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00_My documents/Publication/2021_Manuscript_US temporal sequence of swallowing events (Phoebe's FYP)/Manuscript_ultrasound swallowing events (phoebe's FYP)/0_re-submission to PLOS one/re-submission-draft/"/>
    </mc:Choice>
  </mc:AlternateContent>
  <xr:revisionPtr revIDLastSave="0" documentId="13_ncr:1_{D8D4738A-A9F4-7A47-A5F4-CA933610FFD3}" xr6:coauthVersionLast="47" xr6:coauthVersionMax="47" xr10:uidLastSave="{00000000-0000-0000-0000-000000000000}"/>
  <bookViews>
    <workbookView xWindow="0" yWindow="500" windowWidth="28800" windowHeight="17500" xr2:uid="{85469D49-A8A8-8843-8D0B-7D45A0534666}"/>
  </bookViews>
  <sheets>
    <sheet name="raw frame no." sheetId="1" r:id="rId1"/>
    <sheet name="adherence" sheetId="3" r:id="rId2"/>
    <sheet name="diff in frame from HBS" sheetId="2" r:id="rId3"/>
    <sheet name="graph 1" sheetId="5" r:id="rId4"/>
    <sheet name="graph 2" sheetId="6" r:id="rId5"/>
  </sheets>
  <externalReferences>
    <externalReference r:id="rId6"/>
  </externalReferences>
  <definedNames>
    <definedName name="_xlnm._FilterDatabase" localSheetId="1" hidden="1">adherence!$S$2:$T$2</definedName>
    <definedName name="_xlnm._FilterDatabase" localSheetId="2" hidden="1">'diff in frame from HBS'!$A$2:$Q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6" l="1"/>
  <c r="K3" i="6"/>
  <c r="K4" i="6"/>
  <c r="K5" i="6"/>
  <c r="K6" i="6"/>
  <c r="K7" i="6"/>
  <c r="L8" i="6"/>
  <c r="L9" i="6"/>
  <c r="L10" i="6"/>
  <c r="L11" i="6"/>
  <c r="L12" i="6"/>
  <c r="L13" i="6"/>
  <c r="M14" i="6"/>
  <c r="M15" i="6"/>
  <c r="M16" i="6"/>
  <c r="M17" i="6"/>
  <c r="M18" i="6"/>
  <c r="M19" i="6"/>
  <c r="N20" i="6"/>
  <c r="N21" i="6"/>
  <c r="N22" i="6"/>
  <c r="N23" i="6"/>
  <c r="N24" i="6"/>
  <c r="N25" i="6"/>
  <c r="O26" i="6"/>
  <c r="O27" i="6"/>
  <c r="O28" i="6"/>
  <c r="O29" i="6"/>
  <c r="O30" i="6"/>
  <c r="O31" i="6"/>
  <c r="AH49" i="2" l="1"/>
  <c r="AF56" i="2"/>
  <c r="AC68" i="2"/>
  <c r="AJ72" i="2"/>
  <c r="AF82" i="2"/>
  <c r="AE91" i="2"/>
  <c r="AJ94" i="2"/>
  <c r="AC103" i="2"/>
  <c r="AJ108" i="2"/>
  <c r="AF112" i="2"/>
  <c r="AJ114" i="2"/>
  <c r="AJ120" i="2"/>
  <c r="AH121" i="2"/>
  <c r="AH129" i="2"/>
  <c r="AF132" i="2"/>
  <c r="AH137" i="2"/>
  <c r="AF140" i="2"/>
  <c r="AH145" i="2"/>
  <c r="AF150" i="2"/>
  <c r="AE151" i="2"/>
  <c r="AD152" i="2"/>
  <c r="AC154" i="2"/>
  <c r="AF154" i="2"/>
  <c r="AE155" i="2"/>
  <c r="AD156" i="2"/>
  <c r="AH157" i="2"/>
  <c r="AC158" i="2"/>
  <c r="AJ158" i="2"/>
  <c r="AH161" i="2"/>
  <c r="AJ162" i="2"/>
  <c r="AF166" i="2"/>
  <c r="AE167" i="2"/>
  <c r="AD168" i="2"/>
  <c r="AC170" i="2"/>
  <c r="AF170" i="2"/>
  <c r="AE171" i="2"/>
  <c r="AD172" i="2"/>
  <c r="AH173" i="2"/>
  <c r="AF174" i="2"/>
  <c r="AE175" i="2"/>
  <c r="AD176" i="2"/>
  <c r="AH177" i="2"/>
  <c r="AF178" i="2"/>
  <c r="AE179" i="2"/>
  <c r="AD180" i="2"/>
  <c r="AH181" i="2"/>
  <c r="AF182" i="2"/>
  <c r="AE183" i="2"/>
  <c r="AD184" i="2"/>
  <c r="AH185" i="2"/>
  <c r="AF186" i="2"/>
  <c r="AE187" i="2"/>
  <c r="AF190" i="2"/>
  <c r="AE191" i="2"/>
  <c r="AD193" i="2"/>
  <c r="AJ194" i="2"/>
  <c r="AD197" i="2"/>
  <c r="AH197" i="2"/>
  <c r="AJ198" i="2"/>
  <c r="AH201" i="2"/>
  <c r="AF202" i="2"/>
  <c r="AE203" i="2"/>
  <c r="AK3" i="2"/>
  <c r="AW3" i="3"/>
  <c r="AW4" i="3"/>
  <c r="AW5" i="3"/>
  <c r="AW6" i="3"/>
  <c r="AW7" i="3"/>
  <c r="AW8" i="3"/>
  <c r="AW9" i="3"/>
  <c r="AW10" i="3"/>
  <c r="AW11" i="3"/>
  <c r="AW12" i="3"/>
  <c r="AW13" i="3"/>
  <c r="AW14" i="3"/>
  <c r="AW15" i="3"/>
  <c r="AW16" i="3"/>
  <c r="AW17" i="3"/>
  <c r="AW18" i="3"/>
  <c r="AW19" i="3"/>
  <c r="AW20" i="3"/>
  <c r="AW21" i="3"/>
  <c r="AW22" i="3"/>
  <c r="AW23" i="3"/>
  <c r="AW24" i="3"/>
  <c r="AW25" i="3"/>
  <c r="AW26" i="3"/>
  <c r="AW27" i="3"/>
  <c r="AW28" i="3"/>
  <c r="AW29" i="3"/>
  <c r="AW30" i="3"/>
  <c r="AW31" i="3"/>
  <c r="AW32" i="3"/>
  <c r="AW33" i="3"/>
  <c r="AW34" i="3"/>
  <c r="AW35" i="3"/>
  <c r="AW36" i="3"/>
  <c r="AW37" i="3"/>
  <c r="AW38" i="3"/>
  <c r="AW39" i="3"/>
  <c r="AW40" i="3"/>
  <c r="AW41" i="3"/>
  <c r="AW42" i="3"/>
  <c r="AW43" i="3"/>
  <c r="AW44" i="3"/>
  <c r="AW45" i="3"/>
  <c r="AW46" i="3"/>
  <c r="AW47" i="3"/>
  <c r="AW48" i="3"/>
  <c r="AW49" i="3"/>
  <c r="AW50" i="3"/>
  <c r="AW51" i="3"/>
  <c r="AW52" i="3"/>
  <c r="AW53" i="3"/>
  <c r="AW54" i="3"/>
  <c r="AW55" i="3"/>
  <c r="AW56" i="3"/>
  <c r="AW57" i="3"/>
  <c r="AW58" i="3"/>
  <c r="AW59" i="3"/>
  <c r="AW60" i="3"/>
  <c r="AW61" i="3"/>
  <c r="AW62" i="3"/>
  <c r="AW63" i="3"/>
  <c r="AW64" i="3"/>
  <c r="AW65" i="3"/>
  <c r="AW66" i="3"/>
  <c r="AW67" i="3"/>
  <c r="AW68" i="3"/>
  <c r="AW69" i="3"/>
  <c r="AW70" i="3"/>
  <c r="AW71" i="3"/>
  <c r="AW72" i="3"/>
  <c r="AW73" i="3"/>
  <c r="AW74" i="3"/>
  <c r="AW75" i="3"/>
  <c r="AW76" i="3"/>
  <c r="AW77" i="3"/>
  <c r="AW78" i="3"/>
  <c r="AW79" i="3"/>
  <c r="AW80" i="3"/>
  <c r="AW81" i="3"/>
  <c r="AW82" i="3"/>
  <c r="AW83" i="3"/>
  <c r="AW84" i="3"/>
  <c r="AW85" i="3"/>
  <c r="AW86" i="3"/>
  <c r="AW87" i="3"/>
  <c r="AW88" i="3"/>
  <c r="AW89" i="3"/>
  <c r="AW90" i="3"/>
  <c r="AW91" i="3"/>
  <c r="AW92" i="3"/>
  <c r="AW93" i="3"/>
  <c r="AW94" i="3"/>
  <c r="AW95" i="3"/>
  <c r="AW96" i="3"/>
  <c r="AW97" i="3"/>
  <c r="AW98" i="3"/>
  <c r="AW99" i="3"/>
  <c r="AW100" i="3"/>
  <c r="AW101" i="3"/>
  <c r="AW102" i="3"/>
  <c r="AW103" i="3"/>
  <c r="AW104" i="3"/>
  <c r="AW105" i="3"/>
  <c r="AW106" i="3"/>
  <c r="AW107" i="3"/>
  <c r="AW108" i="3"/>
  <c r="AW109" i="3"/>
  <c r="AW110" i="3"/>
  <c r="AW111" i="3"/>
  <c r="AW112" i="3"/>
  <c r="AW113" i="3"/>
  <c r="AW114" i="3"/>
  <c r="AW115" i="3"/>
  <c r="AW116" i="3"/>
  <c r="AW117" i="3"/>
  <c r="AW118" i="3"/>
  <c r="AW119" i="3"/>
  <c r="AW120" i="3"/>
  <c r="AW121" i="3"/>
  <c r="AW122" i="3"/>
  <c r="AW123" i="3"/>
  <c r="AW124" i="3"/>
  <c r="AW125" i="3"/>
  <c r="AW126" i="3"/>
  <c r="AW127" i="3"/>
  <c r="AW128" i="3"/>
  <c r="AW129" i="3"/>
  <c r="AW130" i="3"/>
  <c r="AW131" i="3"/>
  <c r="AW132" i="3"/>
  <c r="AW133" i="3"/>
  <c r="AW134" i="3"/>
  <c r="AW135" i="3"/>
  <c r="AW136" i="3"/>
  <c r="AW137" i="3"/>
  <c r="AW138" i="3"/>
  <c r="AW139" i="3"/>
  <c r="AW140" i="3"/>
  <c r="AW141" i="3"/>
  <c r="AW142" i="3"/>
  <c r="AW143" i="3"/>
  <c r="AW144" i="3"/>
  <c r="AW145" i="3"/>
  <c r="AW146" i="3"/>
  <c r="AW147" i="3"/>
  <c r="AW148" i="3"/>
  <c r="AW149" i="3"/>
  <c r="AW150" i="3"/>
  <c r="AW151" i="3"/>
  <c r="AW152" i="3"/>
  <c r="AW153" i="3"/>
  <c r="AW154" i="3"/>
  <c r="AW155" i="3"/>
  <c r="AW156" i="3"/>
  <c r="AW157" i="3"/>
  <c r="AW158" i="3"/>
  <c r="AW159" i="3"/>
  <c r="AW160" i="3"/>
  <c r="AW161" i="3"/>
  <c r="AW162" i="3"/>
  <c r="AW163" i="3"/>
  <c r="AW164" i="3"/>
  <c r="AW165" i="3"/>
  <c r="AW166" i="3"/>
  <c r="AW167" i="3"/>
  <c r="AW168" i="3"/>
  <c r="AW169" i="3"/>
  <c r="AW170" i="3"/>
  <c r="AW171" i="3"/>
  <c r="AW172" i="3"/>
  <c r="AW173" i="3"/>
  <c r="AW174" i="3"/>
  <c r="AW175" i="3"/>
  <c r="AW176" i="3"/>
  <c r="AW177" i="3"/>
  <c r="AW178" i="3"/>
  <c r="AW179" i="3"/>
  <c r="AW180" i="3"/>
  <c r="AW181" i="3"/>
  <c r="AW182" i="3"/>
  <c r="AW183" i="3"/>
  <c r="AW184" i="3"/>
  <c r="AW185" i="3"/>
  <c r="AW186" i="3"/>
  <c r="AW187" i="3"/>
  <c r="AW188" i="3"/>
  <c r="AW189" i="3"/>
  <c r="AW190" i="3"/>
  <c r="AW191" i="3"/>
  <c r="AW192" i="3"/>
  <c r="AW193" i="3"/>
  <c r="AW194" i="3"/>
  <c r="AW195" i="3"/>
  <c r="AW196" i="3"/>
  <c r="AW197" i="3"/>
  <c r="AW198" i="3"/>
  <c r="AW199" i="3"/>
  <c r="AW200" i="3"/>
  <c r="AW201" i="3"/>
  <c r="AW202" i="3"/>
  <c r="AW203" i="3"/>
  <c r="AT119" i="3"/>
  <c r="AT164" i="3"/>
  <c r="AT103" i="3"/>
  <c r="AT151" i="3"/>
  <c r="AT191" i="3"/>
  <c r="AT68" i="3"/>
  <c r="AT121" i="3"/>
  <c r="AT115" i="3"/>
  <c r="AT183" i="3"/>
  <c r="AT153" i="3"/>
  <c r="AT31" i="3"/>
  <c r="AT76" i="3"/>
  <c r="AT45" i="3"/>
  <c r="AT29" i="3"/>
  <c r="AT118" i="3"/>
  <c r="AT149" i="3"/>
  <c r="AT169" i="3"/>
  <c r="AT184" i="3"/>
  <c r="AT13" i="3"/>
  <c r="AT7" i="3"/>
  <c r="AT43" i="3"/>
  <c r="AT95" i="3"/>
  <c r="AT64" i="3"/>
  <c r="AT123" i="3"/>
  <c r="AT176" i="3"/>
  <c r="AT77" i="3"/>
  <c r="AT198" i="3"/>
  <c r="AT33" i="3"/>
  <c r="AT114" i="3"/>
  <c r="AT67" i="3"/>
  <c r="AT196" i="3"/>
  <c r="AT130" i="3"/>
  <c r="AT50" i="3"/>
  <c r="AT175" i="3"/>
  <c r="AT104" i="3"/>
  <c r="AT16" i="3"/>
  <c r="AT79" i="3"/>
  <c r="AT18" i="3"/>
  <c r="AT171" i="3"/>
  <c r="AT165" i="3"/>
  <c r="AT181" i="3"/>
  <c r="AT49" i="3"/>
  <c r="AT97" i="3"/>
  <c r="AT189" i="3"/>
  <c r="AT200" i="3"/>
  <c r="AT20" i="3"/>
  <c r="AT39" i="3"/>
  <c r="AT27" i="3"/>
  <c r="AT10" i="3"/>
  <c r="AT145" i="3"/>
  <c r="AT179" i="3"/>
  <c r="AT124" i="3"/>
  <c r="AT75" i="3"/>
  <c r="AT70" i="3"/>
  <c r="AT203" i="3"/>
  <c r="AT94" i="3"/>
  <c r="AT78" i="3"/>
  <c r="AT80" i="3"/>
  <c r="AT148" i="3"/>
  <c r="AT161" i="3"/>
  <c r="AT28" i="3"/>
  <c r="AT63" i="3"/>
  <c r="AT113" i="3"/>
  <c r="AT81" i="3"/>
  <c r="AT125" i="3"/>
  <c r="AT126" i="3"/>
  <c r="AT40" i="3"/>
  <c r="AT24" i="3"/>
  <c r="AT180" i="3"/>
  <c r="AT93" i="3"/>
  <c r="AT178" i="3"/>
  <c r="AT37" i="3"/>
  <c r="AT44" i="3"/>
  <c r="AT25" i="3"/>
  <c r="AT174" i="3"/>
  <c r="AT85" i="3"/>
  <c r="AT23" i="3"/>
  <c r="AT134" i="3"/>
  <c r="AT11" i="3"/>
  <c r="AT173" i="3"/>
  <c r="AT98" i="3"/>
  <c r="AT131" i="3"/>
  <c r="AT136" i="3"/>
  <c r="AT170" i="3"/>
  <c r="AT137" i="3"/>
  <c r="AT5" i="3"/>
  <c r="AT14" i="3"/>
  <c r="AT141" i="3"/>
  <c r="AT166" i="3"/>
  <c r="AT60" i="3"/>
  <c r="AT30" i="3"/>
  <c r="AT144" i="3"/>
  <c r="AT120" i="3"/>
  <c r="AT111" i="3"/>
  <c r="AT195" i="3"/>
  <c r="AT55" i="3"/>
  <c r="AT110" i="3"/>
  <c r="AT152" i="3"/>
  <c r="AT154" i="3"/>
  <c r="AT105" i="3"/>
  <c r="AT140" i="3"/>
  <c r="AT163" i="3"/>
  <c r="AT34" i="3"/>
  <c r="AT133" i="3"/>
  <c r="AT47" i="3"/>
  <c r="AT109" i="3"/>
  <c r="AT150" i="3"/>
  <c r="AT84" i="3"/>
  <c r="AT202" i="3"/>
  <c r="AT90" i="3"/>
  <c r="AT66" i="3"/>
  <c r="AT51" i="3"/>
  <c r="AT168" i="3"/>
  <c r="AT87" i="3"/>
  <c r="AT106" i="3"/>
  <c r="AT82" i="3"/>
  <c r="AT187" i="3"/>
  <c r="AT167" i="3"/>
  <c r="AT127" i="3"/>
  <c r="AT52" i="3"/>
  <c r="AT107" i="3"/>
  <c r="AT83" i="3"/>
  <c r="AT12" i="3"/>
  <c r="AT142" i="3"/>
  <c r="AT32" i="3"/>
  <c r="AT194" i="3"/>
  <c r="AT185" i="3"/>
  <c r="AT72" i="3"/>
  <c r="AT41" i="3"/>
  <c r="AT108" i="3"/>
  <c r="AT59" i="3"/>
  <c r="AT92" i="3"/>
  <c r="AT35" i="3"/>
  <c r="AT73" i="3"/>
  <c r="AT15" i="3"/>
  <c r="AT139" i="3"/>
  <c r="AT147" i="3"/>
  <c r="AT177" i="3"/>
  <c r="AT53" i="3"/>
  <c r="AT192" i="3"/>
  <c r="AT143" i="3"/>
  <c r="AT182" i="3"/>
  <c r="AT71" i="3"/>
  <c r="AT96" i="3"/>
  <c r="AT116" i="3"/>
  <c r="AT155" i="3"/>
  <c r="AT58" i="3"/>
  <c r="AT172" i="3"/>
  <c r="AT17" i="3"/>
  <c r="AT38" i="3"/>
  <c r="AT138" i="3"/>
  <c r="AT199" i="3"/>
  <c r="AT6" i="3"/>
  <c r="AT69" i="3"/>
  <c r="AT62" i="3"/>
  <c r="AT112" i="3"/>
  <c r="AT100" i="3"/>
  <c r="AT158" i="3"/>
  <c r="AT129" i="3"/>
  <c r="AT99" i="3"/>
  <c r="AT36" i="3"/>
  <c r="AT122" i="3"/>
  <c r="AT188" i="3"/>
  <c r="AT197" i="3"/>
  <c r="AT19" i="3"/>
  <c r="AT160" i="3"/>
  <c r="AT89" i="3"/>
  <c r="AT132" i="3"/>
  <c r="AT193" i="3"/>
  <c r="AT162" i="3"/>
  <c r="AT74" i="3"/>
  <c r="AT8" i="3"/>
  <c r="AT65" i="3"/>
  <c r="AT128" i="3"/>
  <c r="AT117" i="3"/>
  <c r="AT88" i="3"/>
  <c r="AT26" i="3"/>
  <c r="AT42" i="3"/>
  <c r="AT54" i="3"/>
  <c r="AT190" i="3"/>
  <c r="AT135" i="3"/>
  <c r="AT61" i="3"/>
  <c r="AT46" i="3"/>
  <c r="AT86" i="3"/>
  <c r="AT57" i="3"/>
  <c r="AT21" i="3"/>
  <c r="AT156" i="3"/>
  <c r="AT157" i="3"/>
  <c r="AT22" i="3"/>
  <c r="AT146" i="3"/>
  <c r="AT201" i="3"/>
  <c r="AT3" i="3"/>
  <c r="AT56" i="3"/>
  <c r="AT9" i="3"/>
  <c r="AT159" i="3"/>
  <c r="AT101" i="3"/>
  <c r="AT102" i="3"/>
  <c r="AT48" i="3"/>
  <c r="AT4" i="3"/>
  <c r="AT91" i="3"/>
  <c r="AT186" i="3"/>
  <c r="V158" i="3"/>
  <c r="Y158" i="3"/>
  <c r="AB158" i="3"/>
  <c r="AE158" i="3"/>
  <c r="AH158" i="3"/>
  <c r="AK158" i="3"/>
  <c r="AN158" i="3"/>
  <c r="AQ158" i="3"/>
  <c r="V176" i="3"/>
  <c r="Y176" i="3"/>
  <c r="AB176" i="3"/>
  <c r="AE176" i="3"/>
  <c r="AH176" i="3"/>
  <c r="AK176" i="3"/>
  <c r="AN176" i="3"/>
  <c r="AQ176" i="3"/>
  <c r="V171" i="3"/>
  <c r="Y171" i="3"/>
  <c r="AB171" i="3"/>
  <c r="AE171" i="3"/>
  <c r="AH171" i="3"/>
  <c r="AK171" i="3"/>
  <c r="AN171" i="3"/>
  <c r="AQ171" i="3"/>
  <c r="V95" i="3"/>
  <c r="Y95" i="3"/>
  <c r="AB95" i="3"/>
  <c r="AE95" i="3"/>
  <c r="AH95" i="3"/>
  <c r="AK95" i="3"/>
  <c r="AN95" i="3"/>
  <c r="AQ95" i="3"/>
  <c r="V93" i="3"/>
  <c r="Y93" i="3"/>
  <c r="AB93" i="3"/>
  <c r="AE93" i="3"/>
  <c r="AH93" i="3"/>
  <c r="AK93" i="3"/>
  <c r="AN93" i="3"/>
  <c r="AQ93" i="3"/>
  <c r="V84" i="3"/>
  <c r="Y84" i="3"/>
  <c r="AB84" i="3"/>
  <c r="AE84" i="3"/>
  <c r="AH84" i="3"/>
  <c r="AK84" i="3"/>
  <c r="AN84" i="3"/>
  <c r="AQ84" i="3"/>
  <c r="V141" i="3"/>
  <c r="Y141" i="3"/>
  <c r="AB141" i="3"/>
  <c r="AE141" i="3"/>
  <c r="AH141" i="3"/>
  <c r="AK141" i="3"/>
  <c r="AN141" i="3"/>
  <c r="AQ141" i="3"/>
  <c r="V63" i="3"/>
  <c r="Y63" i="3"/>
  <c r="AB63" i="3"/>
  <c r="AE63" i="3"/>
  <c r="AH63" i="3"/>
  <c r="AK63" i="3"/>
  <c r="AN63" i="3"/>
  <c r="AQ63" i="3"/>
  <c r="V38" i="3"/>
  <c r="Y38" i="3"/>
  <c r="AB38" i="3"/>
  <c r="AE38" i="3"/>
  <c r="AH38" i="3"/>
  <c r="AK38" i="3"/>
  <c r="AN38" i="3"/>
  <c r="AQ38" i="3"/>
  <c r="V149" i="3"/>
  <c r="Y149" i="3"/>
  <c r="AB149" i="3"/>
  <c r="AE149" i="3"/>
  <c r="AH149" i="3"/>
  <c r="AK149" i="3"/>
  <c r="AN149" i="3"/>
  <c r="AQ149" i="3"/>
  <c r="V10" i="3"/>
  <c r="Y10" i="3"/>
  <c r="AB10" i="3"/>
  <c r="AE10" i="3"/>
  <c r="AH10" i="3"/>
  <c r="AK10" i="3"/>
  <c r="AN10" i="3"/>
  <c r="AQ10" i="3"/>
  <c r="V146" i="3"/>
  <c r="Y146" i="3"/>
  <c r="AB146" i="3"/>
  <c r="AE146" i="3"/>
  <c r="AH146" i="3"/>
  <c r="AK146" i="3"/>
  <c r="AN146" i="3"/>
  <c r="AQ146" i="3"/>
  <c r="V167" i="3"/>
  <c r="Y167" i="3"/>
  <c r="AB167" i="3"/>
  <c r="AE167" i="3"/>
  <c r="AH167" i="3"/>
  <c r="AK167" i="3"/>
  <c r="AN167" i="3"/>
  <c r="AQ167" i="3"/>
  <c r="V163" i="3"/>
  <c r="Y163" i="3"/>
  <c r="AB163" i="3"/>
  <c r="AE163" i="3"/>
  <c r="AH163" i="3"/>
  <c r="AK163" i="3"/>
  <c r="AN163" i="3"/>
  <c r="AQ163" i="3"/>
  <c r="V56" i="3"/>
  <c r="Y56" i="3"/>
  <c r="AB56" i="3"/>
  <c r="AE56" i="3"/>
  <c r="AH56" i="3"/>
  <c r="AK56" i="3"/>
  <c r="AN56" i="3"/>
  <c r="AQ56" i="3"/>
  <c r="V201" i="3"/>
  <c r="Y201" i="3"/>
  <c r="AB201" i="3"/>
  <c r="AE201" i="3"/>
  <c r="AH201" i="3"/>
  <c r="AK201" i="3"/>
  <c r="AN201" i="3"/>
  <c r="AQ201" i="3"/>
  <c r="V48" i="3"/>
  <c r="Y48" i="3"/>
  <c r="AB48" i="3"/>
  <c r="AE48" i="3"/>
  <c r="AH48" i="3"/>
  <c r="AK48" i="3"/>
  <c r="AN48" i="3"/>
  <c r="AQ48" i="3"/>
  <c r="V17" i="3"/>
  <c r="Y17" i="3"/>
  <c r="AB17" i="3"/>
  <c r="AE17" i="3"/>
  <c r="AH17" i="3"/>
  <c r="AK17" i="3"/>
  <c r="AN17" i="3"/>
  <c r="AQ17" i="3"/>
  <c r="V33" i="3"/>
  <c r="Y33" i="3"/>
  <c r="AB33" i="3"/>
  <c r="AE33" i="3"/>
  <c r="AH33" i="3"/>
  <c r="AK33" i="3"/>
  <c r="AN33" i="3"/>
  <c r="AQ33" i="3"/>
  <c r="V57" i="3"/>
  <c r="Y57" i="3"/>
  <c r="AB57" i="3"/>
  <c r="AE57" i="3"/>
  <c r="AH57" i="3"/>
  <c r="AK57" i="3"/>
  <c r="AN57" i="3"/>
  <c r="AQ57" i="3"/>
  <c r="V87" i="3"/>
  <c r="Y87" i="3"/>
  <c r="AB87" i="3"/>
  <c r="AE87" i="3"/>
  <c r="AH87" i="3"/>
  <c r="AK87" i="3"/>
  <c r="AN87" i="3"/>
  <c r="AQ87" i="3"/>
  <c r="V24" i="3"/>
  <c r="Y24" i="3"/>
  <c r="AB24" i="3"/>
  <c r="AE24" i="3"/>
  <c r="AH24" i="3"/>
  <c r="AK24" i="3"/>
  <c r="AN24" i="3"/>
  <c r="AQ24" i="3"/>
  <c r="V108" i="3"/>
  <c r="Y108" i="3"/>
  <c r="AB108" i="3"/>
  <c r="AE108" i="3"/>
  <c r="AH108" i="3"/>
  <c r="AK108" i="3"/>
  <c r="AN108" i="3"/>
  <c r="AQ108" i="3"/>
  <c r="V98" i="3"/>
  <c r="Y98" i="3"/>
  <c r="AB98" i="3"/>
  <c r="AE98" i="3"/>
  <c r="AH98" i="3"/>
  <c r="AK98" i="3"/>
  <c r="AN98" i="3"/>
  <c r="AQ98" i="3"/>
  <c r="V102" i="3"/>
  <c r="Y102" i="3"/>
  <c r="AB102" i="3"/>
  <c r="AE102" i="3"/>
  <c r="AH102" i="3"/>
  <c r="AK102" i="3"/>
  <c r="AN102" i="3"/>
  <c r="AQ102" i="3"/>
  <c r="V40" i="3"/>
  <c r="Y40" i="3"/>
  <c r="AB40" i="3"/>
  <c r="AE40" i="3"/>
  <c r="AH40" i="3"/>
  <c r="AK40" i="3"/>
  <c r="AN40" i="3"/>
  <c r="AQ40" i="3"/>
  <c r="V55" i="3"/>
  <c r="Y55" i="3"/>
  <c r="AB55" i="3"/>
  <c r="AE55" i="3"/>
  <c r="AH55" i="3"/>
  <c r="AK55" i="3"/>
  <c r="AN55" i="3"/>
  <c r="AQ55" i="3"/>
  <c r="V58" i="3"/>
  <c r="Y58" i="3"/>
  <c r="AB58" i="3"/>
  <c r="AE58" i="3"/>
  <c r="AH58" i="3"/>
  <c r="AK58" i="3"/>
  <c r="AN58" i="3"/>
  <c r="AQ58" i="3"/>
  <c r="V196" i="3"/>
  <c r="Y196" i="3"/>
  <c r="AB196" i="3"/>
  <c r="AE196" i="3"/>
  <c r="AH196" i="3"/>
  <c r="AK196" i="3"/>
  <c r="AN196" i="3"/>
  <c r="AQ196" i="3"/>
  <c r="V37" i="3"/>
  <c r="Y37" i="3"/>
  <c r="AB37" i="3"/>
  <c r="AE37" i="3"/>
  <c r="AH37" i="3"/>
  <c r="AK37" i="3"/>
  <c r="AN37" i="3"/>
  <c r="AQ37" i="3"/>
  <c r="V106" i="3"/>
  <c r="Y106" i="3"/>
  <c r="AB106" i="3"/>
  <c r="AE106" i="3"/>
  <c r="AH106" i="3"/>
  <c r="AK106" i="3"/>
  <c r="AN106" i="3"/>
  <c r="AQ106" i="3"/>
  <c r="V101" i="3"/>
  <c r="Y101" i="3"/>
  <c r="AB101" i="3"/>
  <c r="AE101" i="3"/>
  <c r="AH101" i="3"/>
  <c r="AK101" i="3"/>
  <c r="AN101" i="3"/>
  <c r="AQ101" i="3"/>
  <c r="V43" i="3"/>
  <c r="Y43" i="3"/>
  <c r="AB43" i="3"/>
  <c r="AE43" i="3"/>
  <c r="AH43" i="3"/>
  <c r="AK43" i="3"/>
  <c r="AN43" i="3"/>
  <c r="AQ43" i="3"/>
  <c r="V81" i="3"/>
  <c r="Y81" i="3"/>
  <c r="AB81" i="3"/>
  <c r="AE81" i="3"/>
  <c r="AH81" i="3"/>
  <c r="AK81" i="3"/>
  <c r="AN81" i="3"/>
  <c r="AQ81" i="3"/>
  <c r="V94" i="3"/>
  <c r="Y94" i="3"/>
  <c r="AB94" i="3"/>
  <c r="AE94" i="3"/>
  <c r="AH94" i="3"/>
  <c r="AK94" i="3"/>
  <c r="AN94" i="3"/>
  <c r="AQ94" i="3"/>
  <c r="V175" i="3"/>
  <c r="Y175" i="3"/>
  <c r="AB175" i="3"/>
  <c r="AE175" i="3"/>
  <c r="AH175" i="3"/>
  <c r="AK175" i="3"/>
  <c r="AN175" i="3"/>
  <c r="AQ175" i="3"/>
  <c r="V150" i="3"/>
  <c r="Y150" i="3"/>
  <c r="AB150" i="3"/>
  <c r="AE150" i="3"/>
  <c r="AH150" i="3"/>
  <c r="AK150" i="3"/>
  <c r="AN150" i="3"/>
  <c r="AQ150" i="3"/>
  <c r="V52" i="3"/>
  <c r="Y52" i="3"/>
  <c r="AB52" i="3"/>
  <c r="AE52" i="3"/>
  <c r="AH52" i="3"/>
  <c r="AK52" i="3"/>
  <c r="AN52" i="3"/>
  <c r="AQ52" i="3"/>
  <c r="V12" i="3"/>
  <c r="Y12" i="3"/>
  <c r="AB12" i="3"/>
  <c r="AE12" i="3"/>
  <c r="AH12" i="3"/>
  <c r="AK12" i="3"/>
  <c r="AN12" i="3"/>
  <c r="AQ12" i="3"/>
  <c r="V92" i="3"/>
  <c r="Y92" i="3"/>
  <c r="AB92" i="3"/>
  <c r="AE92" i="3"/>
  <c r="AH92" i="3"/>
  <c r="AK92" i="3"/>
  <c r="AN92" i="3"/>
  <c r="AQ92" i="3"/>
  <c r="V96" i="3"/>
  <c r="Y96" i="3"/>
  <c r="AB96" i="3"/>
  <c r="AE96" i="3"/>
  <c r="AH96" i="3"/>
  <c r="AK96" i="3"/>
  <c r="AN96" i="3"/>
  <c r="AQ96" i="3"/>
  <c r="V198" i="3"/>
  <c r="Y198" i="3"/>
  <c r="AB198" i="3"/>
  <c r="AE198" i="3"/>
  <c r="AH198" i="3"/>
  <c r="AK198" i="3"/>
  <c r="AN198" i="3"/>
  <c r="AQ198" i="3"/>
  <c r="V174" i="3"/>
  <c r="Y174" i="3"/>
  <c r="AB174" i="3"/>
  <c r="AE174" i="3"/>
  <c r="AH174" i="3"/>
  <c r="AK174" i="3"/>
  <c r="AN174" i="3"/>
  <c r="AQ174" i="3"/>
  <c r="V126" i="3"/>
  <c r="Y126" i="3"/>
  <c r="AB126" i="3"/>
  <c r="AE126" i="3"/>
  <c r="AH126" i="3"/>
  <c r="AK126" i="3"/>
  <c r="AN126" i="3"/>
  <c r="AQ126" i="3"/>
  <c r="V130" i="3"/>
  <c r="Y130" i="3"/>
  <c r="AB130" i="3"/>
  <c r="AE130" i="3"/>
  <c r="AH130" i="3"/>
  <c r="AK130" i="3"/>
  <c r="AN130" i="3"/>
  <c r="AQ130" i="3"/>
  <c r="V190" i="3"/>
  <c r="Y190" i="3"/>
  <c r="AB190" i="3"/>
  <c r="AE190" i="3"/>
  <c r="AH190" i="3"/>
  <c r="AK190" i="3"/>
  <c r="AN190" i="3"/>
  <c r="AQ190" i="3"/>
  <c r="V111" i="3"/>
  <c r="Y111" i="3"/>
  <c r="AB111" i="3"/>
  <c r="AE111" i="3"/>
  <c r="AH111" i="3"/>
  <c r="AK111" i="3"/>
  <c r="AN111" i="3"/>
  <c r="AQ111" i="3"/>
  <c r="V45" i="3"/>
  <c r="Y45" i="3"/>
  <c r="AB45" i="3"/>
  <c r="AE45" i="3"/>
  <c r="AH45" i="3"/>
  <c r="AK45" i="3"/>
  <c r="AN45" i="3"/>
  <c r="AQ45" i="3"/>
  <c r="V186" i="3"/>
  <c r="Y186" i="3"/>
  <c r="AB186" i="3"/>
  <c r="AE186" i="3"/>
  <c r="AH186" i="3"/>
  <c r="AK186" i="3"/>
  <c r="AN186" i="3"/>
  <c r="AQ186" i="3"/>
  <c r="V8" i="3"/>
  <c r="Y8" i="3"/>
  <c r="AB8" i="3"/>
  <c r="AE8" i="3"/>
  <c r="AH8" i="3"/>
  <c r="AK8" i="3"/>
  <c r="AN8" i="3"/>
  <c r="AQ8" i="3"/>
  <c r="V103" i="3"/>
  <c r="Y103" i="3"/>
  <c r="AB103" i="3"/>
  <c r="AE103" i="3"/>
  <c r="AH103" i="3"/>
  <c r="AK103" i="3"/>
  <c r="AN103" i="3"/>
  <c r="AQ103" i="3"/>
  <c r="V28" i="3"/>
  <c r="Y28" i="3"/>
  <c r="AB28" i="3"/>
  <c r="AE28" i="3"/>
  <c r="AH28" i="3"/>
  <c r="AK28" i="3"/>
  <c r="AN28" i="3"/>
  <c r="AQ28" i="3"/>
  <c r="V178" i="3"/>
  <c r="Y178" i="3"/>
  <c r="AB178" i="3"/>
  <c r="AE178" i="3"/>
  <c r="AH178" i="3"/>
  <c r="AK178" i="3"/>
  <c r="AN178" i="3"/>
  <c r="AQ178" i="3"/>
  <c r="V91" i="3"/>
  <c r="Y91" i="3"/>
  <c r="AB91" i="3"/>
  <c r="AE91" i="3"/>
  <c r="AH91" i="3"/>
  <c r="AK91" i="3"/>
  <c r="AN91" i="3"/>
  <c r="AQ91" i="3"/>
  <c r="V123" i="3"/>
  <c r="Y123" i="3"/>
  <c r="AB123" i="3"/>
  <c r="AE123" i="3"/>
  <c r="AH123" i="3"/>
  <c r="AK123" i="3"/>
  <c r="AN123" i="3"/>
  <c r="AQ123" i="3"/>
  <c r="V44" i="3"/>
  <c r="Y44" i="3"/>
  <c r="AB44" i="3"/>
  <c r="AE44" i="3"/>
  <c r="AH44" i="3"/>
  <c r="AK44" i="3"/>
  <c r="AN44" i="3"/>
  <c r="AQ44" i="3"/>
  <c r="V125" i="3"/>
  <c r="Y125" i="3"/>
  <c r="AB125" i="3"/>
  <c r="AE125" i="3"/>
  <c r="AH125" i="3"/>
  <c r="AK125" i="3"/>
  <c r="AN125" i="3"/>
  <c r="AQ125" i="3"/>
  <c r="V75" i="3"/>
  <c r="Y75" i="3"/>
  <c r="AB75" i="3"/>
  <c r="AE75" i="3"/>
  <c r="AH75" i="3"/>
  <c r="AK75" i="3"/>
  <c r="AN75" i="3"/>
  <c r="AQ75" i="3"/>
  <c r="V67" i="3"/>
  <c r="Y67" i="3"/>
  <c r="AB67" i="3"/>
  <c r="AE67" i="3"/>
  <c r="AH67" i="3"/>
  <c r="AK67" i="3"/>
  <c r="AN67" i="3"/>
  <c r="AQ67" i="3"/>
  <c r="V107" i="3"/>
  <c r="Y107" i="3"/>
  <c r="AB107" i="3"/>
  <c r="AE107" i="3"/>
  <c r="AH107" i="3"/>
  <c r="AK107" i="3"/>
  <c r="AN107" i="3"/>
  <c r="AQ107" i="3"/>
  <c r="V36" i="3"/>
  <c r="Y36" i="3"/>
  <c r="AB36" i="3"/>
  <c r="AE36" i="3"/>
  <c r="AH36" i="3"/>
  <c r="AK36" i="3"/>
  <c r="AN36" i="3"/>
  <c r="AQ36" i="3"/>
  <c r="V85" i="3"/>
  <c r="Y85" i="3"/>
  <c r="AB85" i="3"/>
  <c r="AE85" i="3"/>
  <c r="AH85" i="3"/>
  <c r="AK85" i="3"/>
  <c r="AN85" i="3"/>
  <c r="AQ85" i="3"/>
  <c r="V4" i="3"/>
  <c r="Y4" i="3"/>
  <c r="AB4" i="3"/>
  <c r="AE4" i="3"/>
  <c r="AH4" i="3"/>
  <c r="AK4" i="3"/>
  <c r="AN4" i="3"/>
  <c r="AQ4" i="3"/>
  <c r="V7" i="3"/>
  <c r="Y7" i="3"/>
  <c r="AB7" i="3"/>
  <c r="AE7" i="3"/>
  <c r="AH7" i="3"/>
  <c r="AK7" i="3"/>
  <c r="AN7" i="3"/>
  <c r="AQ7" i="3"/>
  <c r="V53" i="3"/>
  <c r="Y53" i="3"/>
  <c r="AB53" i="3"/>
  <c r="AE53" i="3"/>
  <c r="AH53" i="3"/>
  <c r="AK53" i="3"/>
  <c r="AN53" i="3"/>
  <c r="AQ53" i="3"/>
  <c r="V109" i="3"/>
  <c r="Y109" i="3"/>
  <c r="AB109" i="3"/>
  <c r="AE109" i="3"/>
  <c r="AH109" i="3"/>
  <c r="AK109" i="3"/>
  <c r="AN109" i="3"/>
  <c r="AQ109" i="3"/>
  <c r="V139" i="3"/>
  <c r="Y139" i="3"/>
  <c r="AB139" i="3"/>
  <c r="AE139" i="3"/>
  <c r="AH139" i="3"/>
  <c r="AK139" i="3"/>
  <c r="AN139" i="3"/>
  <c r="AQ139" i="3"/>
  <c r="V20" i="3"/>
  <c r="Y20" i="3"/>
  <c r="AB20" i="3"/>
  <c r="AE20" i="3"/>
  <c r="AH20" i="3"/>
  <c r="AK20" i="3"/>
  <c r="AN20" i="3"/>
  <c r="AQ20" i="3"/>
  <c r="V140" i="3"/>
  <c r="Y140" i="3"/>
  <c r="AB140" i="3"/>
  <c r="AE140" i="3"/>
  <c r="AH140" i="3"/>
  <c r="AK140" i="3"/>
  <c r="AN140" i="3"/>
  <c r="AQ140" i="3"/>
  <c r="V89" i="3"/>
  <c r="Y89" i="3"/>
  <c r="AB89" i="3"/>
  <c r="AE89" i="3"/>
  <c r="AH89" i="3"/>
  <c r="AK89" i="3"/>
  <c r="AN89" i="3"/>
  <c r="AQ89" i="3"/>
  <c r="V70" i="3"/>
  <c r="Y70" i="3"/>
  <c r="AB70" i="3"/>
  <c r="AE70" i="3"/>
  <c r="AH70" i="3"/>
  <c r="AK70" i="3"/>
  <c r="AN70" i="3"/>
  <c r="AQ70" i="3"/>
  <c r="V62" i="3"/>
  <c r="Y62" i="3"/>
  <c r="AB62" i="3"/>
  <c r="AE62" i="3"/>
  <c r="AH62" i="3"/>
  <c r="AK62" i="3"/>
  <c r="AN62" i="3"/>
  <c r="AQ62" i="3"/>
  <c r="V128" i="3"/>
  <c r="Y128" i="3"/>
  <c r="AB128" i="3"/>
  <c r="AE128" i="3"/>
  <c r="AH128" i="3"/>
  <c r="AK128" i="3"/>
  <c r="AN128" i="3"/>
  <c r="AQ128" i="3"/>
  <c r="V127" i="3"/>
  <c r="Y127" i="3"/>
  <c r="AB127" i="3"/>
  <c r="AE127" i="3"/>
  <c r="AH127" i="3"/>
  <c r="AK127" i="3"/>
  <c r="AN127" i="3"/>
  <c r="AQ127" i="3"/>
  <c r="V105" i="3"/>
  <c r="Y105" i="3"/>
  <c r="AB105" i="3"/>
  <c r="AE105" i="3"/>
  <c r="AH105" i="3"/>
  <c r="AK105" i="3"/>
  <c r="AN105" i="3"/>
  <c r="AQ105" i="3"/>
  <c r="V112" i="3"/>
  <c r="Y112" i="3"/>
  <c r="AB112" i="3"/>
  <c r="AE112" i="3"/>
  <c r="AH112" i="3"/>
  <c r="AK112" i="3"/>
  <c r="AN112" i="3"/>
  <c r="AQ112" i="3"/>
  <c r="V9" i="3"/>
  <c r="Y9" i="3"/>
  <c r="AB9" i="3"/>
  <c r="AE9" i="3"/>
  <c r="AH9" i="3"/>
  <c r="AK9" i="3"/>
  <c r="AN9" i="3"/>
  <c r="AQ9" i="3"/>
  <c r="V191" i="3"/>
  <c r="Y191" i="3"/>
  <c r="AB191" i="3"/>
  <c r="AE191" i="3"/>
  <c r="AH191" i="3"/>
  <c r="AK191" i="3"/>
  <c r="AN191" i="3"/>
  <c r="AQ191" i="3"/>
  <c r="V66" i="3"/>
  <c r="Y66" i="3"/>
  <c r="AB66" i="3"/>
  <c r="AE66" i="3"/>
  <c r="AH66" i="3"/>
  <c r="AK66" i="3"/>
  <c r="AN66" i="3"/>
  <c r="AQ66" i="3"/>
  <c r="V177" i="3"/>
  <c r="Y177" i="3"/>
  <c r="AB177" i="3"/>
  <c r="AE177" i="3"/>
  <c r="AH177" i="3"/>
  <c r="AK177" i="3"/>
  <c r="AN177" i="3"/>
  <c r="AQ177" i="3"/>
  <c r="V30" i="3"/>
  <c r="Y30" i="3"/>
  <c r="AB30" i="3"/>
  <c r="AE30" i="3"/>
  <c r="AH30" i="3"/>
  <c r="AK30" i="3"/>
  <c r="AN30" i="3"/>
  <c r="AQ30" i="3"/>
  <c r="V61" i="3"/>
  <c r="Y61" i="3"/>
  <c r="AB61" i="3"/>
  <c r="AE61" i="3"/>
  <c r="AH61" i="3"/>
  <c r="AK61" i="3"/>
  <c r="AN61" i="3"/>
  <c r="AQ61" i="3"/>
  <c r="V132" i="3"/>
  <c r="Y132" i="3"/>
  <c r="AB132" i="3"/>
  <c r="AE132" i="3"/>
  <c r="AH132" i="3"/>
  <c r="AK132" i="3"/>
  <c r="AN132" i="3"/>
  <c r="AQ132" i="3"/>
  <c r="V110" i="3"/>
  <c r="Y110" i="3"/>
  <c r="AB110" i="3"/>
  <c r="AE110" i="3"/>
  <c r="AH110" i="3"/>
  <c r="AK110" i="3"/>
  <c r="AN110" i="3"/>
  <c r="AQ110" i="3"/>
  <c r="V195" i="3"/>
  <c r="Y195" i="3"/>
  <c r="AB195" i="3"/>
  <c r="AE195" i="3"/>
  <c r="AH195" i="3"/>
  <c r="AK195" i="3"/>
  <c r="AN195" i="3"/>
  <c r="AQ195" i="3"/>
  <c r="V203" i="3"/>
  <c r="Y203" i="3"/>
  <c r="AB203" i="3"/>
  <c r="AE203" i="3"/>
  <c r="AH203" i="3"/>
  <c r="AK203" i="3"/>
  <c r="AN203" i="3"/>
  <c r="AQ203" i="3"/>
  <c r="V179" i="3"/>
  <c r="Y179" i="3"/>
  <c r="AB179" i="3"/>
  <c r="AE179" i="3"/>
  <c r="AH179" i="3"/>
  <c r="AK179" i="3"/>
  <c r="AN179" i="3"/>
  <c r="AQ179" i="3"/>
  <c r="V11" i="3"/>
  <c r="Y11" i="3"/>
  <c r="AB11" i="3"/>
  <c r="AE11" i="3"/>
  <c r="AH11" i="3"/>
  <c r="AK11" i="3"/>
  <c r="AN11" i="3"/>
  <c r="AQ11" i="3"/>
  <c r="V114" i="3"/>
  <c r="Y114" i="3"/>
  <c r="AB114" i="3"/>
  <c r="AE114" i="3"/>
  <c r="AH114" i="3"/>
  <c r="AK114" i="3"/>
  <c r="AN114" i="3"/>
  <c r="AQ114" i="3"/>
  <c r="V115" i="3"/>
  <c r="Y115" i="3"/>
  <c r="AB115" i="3"/>
  <c r="AE115" i="3"/>
  <c r="AH115" i="3"/>
  <c r="AK115" i="3"/>
  <c r="AN115" i="3"/>
  <c r="AQ115" i="3"/>
  <c r="V166" i="3"/>
  <c r="Y166" i="3"/>
  <c r="AB166" i="3"/>
  <c r="AE166" i="3"/>
  <c r="AH166" i="3"/>
  <c r="AK166" i="3"/>
  <c r="AN166" i="3"/>
  <c r="AQ166" i="3"/>
  <c r="V23" i="3"/>
  <c r="Y23" i="3"/>
  <c r="AB23" i="3"/>
  <c r="AE23" i="3"/>
  <c r="AH23" i="3"/>
  <c r="AK23" i="3"/>
  <c r="AN23" i="3"/>
  <c r="AQ23" i="3"/>
  <c r="V145" i="3"/>
  <c r="Y145" i="3"/>
  <c r="AB145" i="3"/>
  <c r="AE145" i="3"/>
  <c r="AH145" i="3"/>
  <c r="AK145" i="3"/>
  <c r="AN145" i="3"/>
  <c r="AQ145" i="3"/>
  <c r="V134" i="3"/>
  <c r="Y134" i="3"/>
  <c r="AB134" i="3"/>
  <c r="AE134" i="3"/>
  <c r="AH134" i="3"/>
  <c r="AK134" i="3"/>
  <c r="AN134" i="3"/>
  <c r="AQ134" i="3"/>
  <c r="V32" i="3"/>
  <c r="Y32" i="3"/>
  <c r="AB32" i="3"/>
  <c r="AE32" i="3"/>
  <c r="AH32" i="3"/>
  <c r="AK32" i="3"/>
  <c r="AN32" i="3"/>
  <c r="AQ32" i="3"/>
  <c r="V152" i="3"/>
  <c r="Y152" i="3"/>
  <c r="AB152" i="3"/>
  <c r="AE152" i="3"/>
  <c r="AH152" i="3"/>
  <c r="AK152" i="3"/>
  <c r="AN152" i="3"/>
  <c r="AQ152" i="3"/>
  <c r="V46" i="3"/>
  <c r="Y46" i="3"/>
  <c r="AB46" i="3"/>
  <c r="AE46" i="3"/>
  <c r="AH46" i="3"/>
  <c r="AK46" i="3"/>
  <c r="AN46" i="3"/>
  <c r="AQ46" i="3"/>
  <c r="V161" i="3"/>
  <c r="Y161" i="3"/>
  <c r="AB161" i="3"/>
  <c r="AE161" i="3"/>
  <c r="AH161" i="3"/>
  <c r="AK161" i="3"/>
  <c r="AN161" i="3"/>
  <c r="AQ161" i="3"/>
  <c r="V156" i="3"/>
  <c r="Y156" i="3"/>
  <c r="AB156" i="3"/>
  <c r="AE156" i="3"/>
  <c r="AH156" i="3"/>
  <c r="AK156" i="3"/>
  <c r="AN156" i="3"/>
  <c r="AQ156" i="3"/>
  <c r="V104" i="3"/>
  <c r="Y104" i="3"/>
  <c r="AB104" i="3"/>
  <c r="AE104" i="3"/>
  <c r="AH104" i="3"/>
  <c r="AK104" i="3"/>
  <c r="AN104" i="3"/>
  <c r="AQ104" i="3"/>
  <c r="V76" i="3"/>
  <c r="Y76" i="3"/>
  <c r="AB76" i="3"/>
  <c r="AE76" i="3"/>
  <c r="AH76" i="3"/>
  <c r="AK76" i="3"/>
  <c r="AN76" i="3"/>
  <c r="AQ76" i="3"/>
  <c r="V78" i="3"/>
  <c r="Y78" i="3"/>
  <c r="AB78" i="3"/>
  <c r="AE78" i="3"/>
  <c r="AH78" i="3"/>
  <c r="AK78" i="3"/>
  <c r="AN78" i="3"/>
  <c r="AQ78" i="3"/>
  <c r="V19" i="3"/>
  <c r="Y19" i="3"/>
  <c r="AB19" i="3"/>
  <c r="AE19" i="3"/>
  <c r="AH19" i="3"/>
  <c r="AK19" i="3"/>
  <c r="AN19" i="3"/>
  <c r="AQ19" i="3"/>
  <c r="V77" i="3"/>
  <c r="Y77" i="3"/>
  <c r="AB77" i="3"/>
  <c r="AE77" i="3"/>
  <c r="AH77" i="3"/>
  <c r="AK77" i="3"/>
  <c r="AN77" i="3"/>
  <c r="AQ77" i="3"/>
  <c r="V119" i="3"/>
  <c r="Y119" i="3"/>
  <c r="AB119" i="3"/>
  <c r="AE119" i="3"/>
  <c r="AH119" i="3"/>
  <c r="AK119" i="3"/>
  <c r="AN119" i="3"/>
  <c r="AQ119" i="3"/>
  <c r="V169" i="3"/>
  <c r="Y169" i="3"/>
  <c r="AB169" i="3"/>
  <c r="AE169" i="3"/>
  <c r="AH169" i="3"/>
  <c r="AK169" i="3"/>
  <c r="AN169" i="3"/>
  <c r="AQ169" i="3"/>
  <c r="V71" i="3"/>
  <c r="Y71" i="3"/>
  <c r="AB71" i="3"/>
  <c r="AE71" i="3"/>
  <c r="AH71" i="3"/>
  <c r="AK71" i="3"/>
  <c r="AN71" i="3"/>
  <c r="AQ71" i="3"/>
  <c r="V51" i="3"/>
  <c r="Y51" i="3"/>
  <c r="AB51" i="3"/>
  <c r="AE51" i="3"/>
  <c r="AH51" i="3"/>
  <c r="AK51" i="3"/>
  <c r="AN51" i="3"/>
  <c r="AQ51" i="3"/>
  <c r="V200" i="3"/>
  <c r="Y200" i="3"/>
  <c r="AB200" i="3"/>
  <c r="AE200" i="3"/>
  <c r="AH200" i="3"/>
  <c r="AK200" i="3"/>
  <c r="AN200" i="3"/>
  <c r="AQ200" i="3"/>
  <c r="V148" i="3"/>
  <c r="Y148" i="3"/>
  <c r="AB148" i="3"/>
  <c r="AE148" i="3"/>
  <c r="AH148" i="3"/>
  <c r="AK148" i="3"/>
  <c r="AN148" i="3"/>
  <c r="AQ148" i="3"/>
  <c r="V183" i="3"/>
  <c r="Y183" i="3"/>
  <c r="AB183" i="3"/>
  <c r="AE183" i="3"/>
  <c r="AH183" i="3"/>
  <c r="AK183" i="3"/>
  <c r="AN183" i="3"/>
  <c r="AQ183" i="3"/>
  <c r="V88" i="3"/>
  <c r="Y88" i="3"/>
  <c r="AB88" i="3"/>
  <c r="AE88" i="3"/>
  <c r="AH88" i="3"/>
  <c r="AK88" i="3"/>
  <c r="AN88" i="3"/>
  <c r="AQ88" i="3"/>
  <c r="V162" i="3"/>
  <c r="Y162" i="3"/>
  <c r="AB162" i="3"/>
  <c r="AE162" i="3"/>
  <c r="AH162" i="3"/>
  <c r="AK162" i="3"/>
  <c r="AN162" i="3"/>
  <c r="AQ162" i="3"/>
  <c r="V118" i="3"/>
  <c r="Y118" i="3"/>
  <c r="AB118" i="3"/>
  <c r="AE118" i="3"/>
  <c r="AH118" i="3"/>
  <c r="AK118" i="3"/>
  <c r="AN118" i="3"/>
  <c r="AQ118" i="3"/>
  <c r="V159" i="3"/>
  <c r="Y159" i="3"/>
  <c r="AB159" i="3"/>
  <c r="AE159" i="3"/>
  <c r="AH159" i="3"/>
  <c r="AK159" i="3"/>
  <c r="AN159" i="3"/>
  <c r="AQ159" i="3"/>
  <c r="V50" i="3"/>
  <c r="Y50" i="3"/>
  <c r="AB50" i="3"/>
  <c r="AE50" i="3"/>
  <c r="AH50" i="3"/>
  <c r="AK50" i="3"/>
  <c r="AN50" i="3"/>
  <c r="AQ50" i="3"/>
  <c r="V168" i="3"/>
  <c r="Y168" i="3"/>
  <c r="AB168" i="3"/>
  <c r="AE168" i="3"/>
  <c r="AH168" i="3"/>
  <c r="AK168" i="3"/>
  <c r="AN168" i="3"/>
  <c r="AQ168" i="3"/>
  <c r="V65" i="3"/>
  <c r="Y65" i="3"/>
  <c r="AB65" i="3"/>
  <c r="AE65" i="3"/>
  <c r="AH65" i="3"/>
  <c r="AK65" i="3"/>
  <c r="AN65" i="3"/>
  <c r="AQ65" i="3"/>
  <c r="V124" i="3"/>
  <c r="Y124" i="3"/>
  <c r="AB124" i="3"/>
  <c r="AE124" i="3"/>
  <c r="AH124" i="3"/>
  <c r="AK124" i="3"/>
  <c r="AN124" i="3"/>
  <c r="AQ124" i="3"/>
  <c r="V29" i="3"/>
  <c r="Y29" i="3"/>
  <c r="AB29" i="3"/>
  <c r="AE29" i="3"/>
  <c r="AH29" i="3"/>
  <c r="AK29" i="3"/>
  <c r="AN29" i="3"/>
  <c r="AQ29" i="3"/>
  <c r="V21" i="3"/>
  <c r="Y21" i="3"/>
  <c r="AB21" i="3"/>
  <c r="AE21" i="3"/>
  <c r="AH21" i="3"/>
  <c r="AK21" i="3"/>
  <c r="AN21" i="3"/>
  <c r="AQ21" i="3"/>
  <c r="V121" i="3"/>
  <c r="Y121" i="3"/>
  <c r="AB121" i="3"/>
  <c r="AE121" i="3"/>
  <c r="AH121" i="3"/>
  <c r="AK121" i="3"/>
  <c r="AN121" i="3"/>
  <c r="AQ121" i="3"/>
  <c r="V138" i="3"/>
  <c r="Y138" i="3"/>
  <c r="AB138" i="3"/>
  <c r="AE138" i="3"/>
  <c r="AH138" i="3"/>
  <c r="AK138" i="3"/>
  <c r="AN138" i="3"/>
  <c r="AQ138" i="3"/>
  <c r="V185" i="3"/>
  <c r="Y185" i="3"/>
  <c r="AB185" i="3"/>
  <c r="AE185" i="3"/>
  <c r="AH185" i="3"/>
  <c r="AK185" i="3"/>
  <c r="AN185" i="3"/>
  <c r="AQ185" i="3"/>
  <c r="V151" i="3"/>
  <c r="Y151" i="3"/>
  <c r="AB151" i="3"/>
  <c r="AE151" i="3"/>
  <c r="AH151" i="3"/>
  <c r="AK151" i="3"/>
  <c r="AN151" i="3"/>
  <c r="AQ151" i="3"/>
  <c r="V187" i="3"/>
  <c r="Y187" i="3"/>
  <c r="AB187" i="3"/>
  <c r="AE187" i="3"/>
  <c r="AH187" i="3"/>
  <c r="AK187" i="3"/>
  <c r="AN187" i="3"/>
  <c r="AQ187" i="3"/>
  <c r="V14" i="3"/>
  <c r="Y14" i="3"/>
  <c r="AB14" i="3"/>
  <c r="AE14" i="3"/>
  <c r="AH14" i="3"/>
  <c r="AK14" i="3"/>
  <c r="AN14" i="3"/>
  <c r="AQ14" i="3"/>
  <c r="V160" i="3"/>
  <c r="Y160" i="3"/>
  <c r="AB160" i="3"/>
  <c r="AE160" i="3"/>
  <c r="AH160" i="3"/>
  <c r="AK160" i="3"/>
  <c r="AN160" i="3"/>
  <c r="AQ160" i="3"/>
  <c r="V22" i="3"/>
  <c r="Y22" i="3"/>
  <c r="AB22" i="3"/>
  <c r="AE22" i="3"/>
  <c r="AH22" i="3"/>
  <c r="AK22" i="3"/>
  <c r="AN22" i="3"/>
  <c r="AQ22" i="3"/>
  <c r="V180" i="3"/>
  <c r="Y180" i="3"/>
  <c r="AB180" i="3"/>
  <c r="AE180" i="3"/>
  <c r="AH180" i="3"/>
  <c r="AK180" i="3"/>
  <c r="AN180" i="3"/>
  <c r="AQ180" i="3"/>
  <c r="V74" i="3"/>
  <c r="Y74" i="3"/>
  <c r="AB74" i="3"/>
  <c r="AE74" i="3"/>
  <c r="AH74" i="3"/>
  <c r="AK74" i="3"/>
  <c r="AN74" i="3"/>
  <c r="AQ74" i="3"/>
  <c r="V199" i="3"/>
  <c r="Y199" i="3"/>
  <c r="AB199" i="3"/>
  <c r="AE199" i="3"/>
  <c r="AH199" i="3"/>
  <c r="AK199" i="3"/>
  <c r="AN199" i="3"/>
  <c r="AQ199" i="3"/>
  <c r="V5" i="3"/>
  <c r="Y5" i="3"/>
  <c r="AB5" i="3"/>
  <c r="AE5" i="3"/>
  <c r="AH5" i="3"/>
  <c r="AK5" i="3"/>
  <c r="AN5" i="3"/>
  <c r="AQ5" i="3"/>
  <c r="V26" i="3"/>
  <c r="Y26" i="3"/>
  <c r="AB26" i="3"/>
  <c r="AE26" i="3"/>
  <c r="AH26" i="3"/>
  <c r="AK26" i="3"/>
  <c r="AN26" i="3"/>
  <c r="AQ26" i="3"/>
  <c r="V170" i="3"/>
  <c r="Y170" i="3"/>
  <c r="AB170" i="3"/>
  <c r="AE170" i="3"/>
  <c r="AH170" i="3"/>
  <c r="AK170" i="3"/>
  <c r="AN170" i="3"/>
  <c r="AQ170" i="3"/>
  <c r="V18" i="3"/>
  <c r="Y18" i="3"/>
  <c r="AB18" i="3"/>
  <c r="AE18" i="3"/>
  <c r="AH18" i="3"/>
  <c r="AK18" i="3"/>
  <c r="AN18" i="3"/>
  <c r="AQ18" i="3"/>
  <c r="V15" i="3"/>
  <c r="Y15" i="3"/>
  <c r="AB15" i="3"/>
  <c r="AE15" i="3"/>
  <c r="AH15" i="3"/>
  <c r="AK15" i="3"/>
  <c r="AN15" i="3"/>
  <c r="AQ15" i="3"/>
  <c r="V35" i="3"/>
  <c r="Y35" i="3"/>
  <c r="AB35" i="3"/>
  <c r="AE35" i="3"/>
  <c r="AH35" i="3"/>
  <c r="AK35" i="3"/>
  <c r="AN35" i="3"/>
  <c r="AQ35" i="3"/>
  <c r="V6" i="3"/>
  <c r="Y6" i="3"/>
  <c r="AB6" i="3"/>
  <c r="AE6" i="3"/>
  <c r="AH6" i="3"/>
  <c r="AK6" i="3"/>
  <c r="AN6" i="3"/>
  <c r="AQ6" i="3"/>
  <c r="V144" i="3"/>
  <c r="Y144" i="3"/>
  <c r="AB144" i="3"/>
  <c r="AE144" i="3"/>
  <c r="AH144" i="3"/>
  <c r="AK144" i="3"/>
  <c r="AN144" i="3"/>
  <c r="AQ144" i="3"/>
  <c r="V90" i="3"/>
  <c r="Y90" i="3"/>
  <c r="AB90" i="3"/>
  <c r="AE90" i="3"/>
  <c r="AH90" i="3"/>
  <c r="AK90" i="3"/>
  <c r="AN90" i="3"/>
  <c r="AQ90" i="3"/>
  <c r="V97" i="3"/>
  <c r="Y97" i="3"/>
  <c r="AB97" i="3"/>
  <c r="AE97" i="3"/>
  <c r="AH97" i="3"/>
  <c r="AK97" i="3"/>
  <c r="AN97" i="3"/>
  <c r="AQ97" i="3"/>
  <c r="V137" i="3"/>
  <c r="Y137" i="3"/>
  <c r="AB137" i="3"/>
  <c r="AE137" i="3"/>
  <c r="AH137" i="3"/>
  <c r="AK137" i="3"/>
  <c r="AN137" i="3"/>
  <c r="AQ137" i="3"/>
  <c r="V49" i="3"/>
  <c r="Y49" i="3"/>
  <c r="AB49" i="3"/>
  <c r="AE49" i="3"/>
  <c r="AH49" i="3"/>
  <c r="AK49" i="3"/>
  <c r="AN49" i="3"/>
  <c r="AQ49" i="3"/>
  <c r="V80" i="3"/>
  <c r="Y80" i="3"/>
  <c r="AB80" i="3"/>
  <c r="AE80" i="3"/>
  <c r="AH80" i="3"/>
  <c r="AK80" i="3"/>
  <c r="AN80" i="3"/>
  <c r="AQ80" i="3"/>
  <c r="V31" i="3"/>
  <c r="Y31" i="3"/>
  <c r="AB31" i="3"/>
  <c r="AE31" i="3"/>
  <c r="AH31" i="3"/>
  <c r="AK31" i="3"/>
  <c r="AN31" i="3"/>
  <c r="AQ31" i="3"/>
  <c r="V25" i="3"/>
  <c r="Y25" i="3"/>
  <c r="AB25" i="3"/>
  <c r="AE25" i="3"/>
  <c r="AH25" i="3"/>
  <c r="AK25" i="3"/>
  <c r="AN25" i="3"/>
  <c r="AQ25" i="3"/>
  <c r="V165" i="3"/>
  <c r="Y165" i="3"/>
  <c r="AB165" i="3"/>
  <c r="AE165" i="3"/>
  <c r="AH165" i="3"/>
  <c r="AK165" i="3"/>
  <c r="AN165" i="3"/>
  <c r="AQ165" i="3"/>
  <c r="V120" i="3"/>
  <c r="Y120" i="3"/>
  <c r="AB120" i="3"/>
  <c r="AE120" i="3"/>
  <c r="AH120" i="3"/>
  <c r="AK120" i="3"/>
  <c r="AN120" i="3"/>
  <c r="AQ120" i="3"/>
  <c r="V153" i="3"/>
  <c r="Y153" i="3"/>
  <c r="AB153" i="3"/>
  <c r="AE153" i="3"/>
  <c r="AH153" i="3"/>
  <c r="AK153" i="3"/>
  <c r="AN153" i="3"/>
  <c r="AQ153" i="3"/>
  <c r="V79" i="3"/>
  <c r="Y79" i="3"/>
  <c r="AB79" i="3"/>
  <c r="AE79" i="3"/>
  <c r="AH79" i="3"/>
  <c r="AK79" i="3"/>
  <c r="AN79" i="3"/>
  <c r="AQ79" i="3"/>
  <c r="V188" i="3"/>
  <c r="Y188" i="3"/>
  <c r="AB188" i="3"/>
  <c r="AE188" i="3"/>
  <c r="AH188" i="3"/>
  <c r="AK188" i="3"/>
  <c r="AN188" i="3"/>
  <c r="AQ188" i="3"/>
  <c r="V59" i="3"/>
  <c r="Y59" i="3"/>
  <c r="AB59" i="3"/>
  <c r="AE59" i="3"/>
  <c r="AH59" i="3"/>
  <c r="AK59" i="3"/>
  <c r="AN59" i="3"/>
  <c r="AQ59" i="3"/>
  <c r="V86" i="3"/>
  <c r="Y86" i="3"/>
  <c r="AB86" i="3"/>
  <c r="AE86" i="3"/>
  <c r="AH86" i="3"/>
  <c r="AK86" i="3"/>
  <c r="AN86" i="3"/>
  <c r="AQ86" i="3"/>
  <c r="V39" i="3"/>
  <c r="Y39" i="3"/>
  <c r="AB39" i="3"/>
  <c r="AE39" i="3"/>
  <c r="AH39" i="3"/>
  <c r="AK39" i="3"/>
  <c r="AN39" i="3"/>
  <c r="AQ39" i="3"/>
  <c r="V131" i="3"/>
  <c r="Y131" i="3"/>
  <c r="AB131" i="3"/>
  <c r="AE131" i="3"/>
  <c r="AH131" i="3"/>
  <c r="AK131" i="3"/>
  <c r="AN131" i="3"/>
  <c r="AQ131" i="3"/>
  <c r="V192" i="3"/>
  <c r="Y192" i="3"/>
  <c r="AB192" i="3"/>
  <c r="AE192" i="3"/>
  <c r="AH192" i="3"/>
  <c r="AK192" i="3"/>
  <c r="AN192" i="3"/>
  <c r="AQ192" i="3"/>
  <c r="V72" i="3"/>
  <c r="Y72" i="3"/>
  <c r="AB72" i="3"/>
  <c r="AE72" i="3"/>
  <c r="AH72" i="3"/>
  <c r="AK72" i="3"/>
  <c r="AN72" i="3"/>
  <c r="AQ72" i="3"/>
  <c r="V64" i="3"/>
  <c r="Y64" i="3"/>
  <c r="AB64" i="3"/>
  <c r="AE64" i="3"/>
  <c r="AH64" i="3"/>
  <c r="AK64" i="3"/>
  <c r="AN64" i="3"/>
  <c r="AQ64" i="3"/>
  <c r="V47" i="3"/>
  <c r="Y47" i="3"/>
  <c r="AB47" i="3"/>
  <c r="AE47" i="3"/>
  <c r="AH47" i="3"/>
  <c r="AK47" i="3"/>
  <c r="AN47" i="3"/>
  <c r="AQ47" i="3"/>
  <c r="V197" i="3"/>
  <c r="Y197" i="3"/>
  <c r="AB197" i="3"/>
  <c r="AE197" i="3"/>
  <c r="AH197" i="3"/>
  <c r="AK197" i="3"/>
  <c r="AN197" i="3"/>
  <c r="AQ197" i="3"/>
  <c r="V189" i="3"/>
  <c r="Y189" i="3"/>
  <c r="AB189" i="3"/>
  <c r="AE189" i="3"/>
  <c r="AH189" i="3"/>
  <c r="AK189" i="3"/>
  <c r="AN189" i="3"/>
  <c r="AQ189" i="3"/>
  <c r="V116" i="3"/>
  <c r="Y116" i="3"/>
  <c r="AB116" i="3"/>
  <c r="AE116" i="3"/>
  <c r="AH116" i="3"/>
  <c r="AK116" i="3"/>
  <c r="AN116" i="3"/>
  <c r="AQ116" i="3"/>
  <c r="V184" i="3"/>
  <c r="Y184" i="3"/>
  <c r="AB184" i="3"/>
  <c r="AE184" i="3"/>
  <c r="AH184" i="3"/>
  <c r="AK184" i="3"/>
  <c r="AN184" i="3"/>
  <c r="AQ184" i="3"/>
  <c r="V3" i="3"/>
  <c r="Y3" i="3"/>
  <c r="AB3" i="3"/>
  <c r="AE3" i="3"/>
  <c r="AH3" i="3"/>
  <c r="AK3" i="3"/>
  <c r="AN3" i="3"/>
  <c r="AQ3" i="3"/>
  <c r="V41" i="3"/>
  <c r="Y41" i="3"/>
  <c r="AB41" i="3"/>
  <c r="AE41" i="3"/>
  <c r="AH41" i="3"/>
  <c r="AK41" i="3"/>
  <c r="AN41" i="3"/>
  <c r="AQ41" i="3"/>
  <c r="V82" i="3"/>
  <c r="Y82" i="3"/>
  <c r="AB82" i="3"/>
  <c r="AE82" i="3"/>
  <c r="AH82" i="3"/>
  <c r="AK82" i="3"/>
  <c r="AN82" i="3"/>
  <c r="AQ82" i="3"/>
  <c r="V193" i="3"/>
  <c r="Y193" i="3"/>
  <c r="AB193" i="3"/>
  <c r="AE193" i="3"/>
  <c r="AH193" i="3"/>
  <c r="AK193" i="3"/>
  <c r="AN193" i="3"/>
  <c r="AQ193" i="3"/>
  <c r="V68" i="3"/>
  <c r="Y68" i="3"/>
  <c r="AB68" i="3"/>
  <c r="AE68" i="3"/>
  <c r="AH68" i="3"/>
  <c r="AK68" i="3"/>
  <c r="AN68" i="3"/>
  <c r="AQ68" i="3"/>
  <c r="V173" i="3"/>
  <c r="Y173" i="3"/>
  <c r="AB173" i="3"/>
  <c r="AE173" i="3"/>
  <c r="AH173" i="3"/>
  <c r="AK173" i="3"/>
  <c r="AN173" i="3"/>
  <c r="AQ173" i="3"/>
  <c r="V16" i="3"/>
  <c r="Y16" i="3"/>
  <c r="AB16" i="3"/>
  <c r="AE16" i="3"/>
  <c r="AH16" i="3"/>
  <c r="AK16" i="3"/>
  <c r="AN16" i="3"/>
  <c r="AQ16" i="3"/>
  <c r="V194" i="3"/>
  <c r="Y194" i="3"/>
  <c r="AB194" i="3"/>
  <c r="AE194" i="3"/>
  <c r="AH194" i="3"/>
  <c r="AK194" i="3"/>
  <c r="AN194" i="3"/>
  <c r="AQ194" i="3"/>
  <c r="V155" i="3"/>
  <c r="Y155" i="3"/>
  <c r="AB155" i="3"/>
  <c r="AE155" i="3"/>
  <c r="AH155" i="3"/>
  <c r="AK155" i="3"/>
  <c r="AN155" i="3"/>
  <c r="AQ155" i="3"/>
  <c r="V113" i="3"/>
  <c r="Y113" i="3"/>
  <c r="AB113" i="3"/>
  <c r="AE113" i="3"/>
  <c r="AH113" i="3"/>
  <c r="AK113" i="3"/>
  <c r="AN113" i="3"/>
  <c r="AQ113" i="3"/>
  <c r="V69" i="3"/>
  <c r="Y69" i="3"/>
  <c r="AB69" i="3"/>
  <c r="AE69" i="3"/>
  <c r="AH69" i="3"/>
  <c r="AK69" i="3"/>
  <c r="AN69" i="3"/>
  <c r="AQ69" i="3"/>
  <c r="V164" i="3"/>
  <c r="Y164" i="3"/>
  <c r="AB164" i="3"/>
  <c r="AE164" i="3"/>
  <c r="AH164" i="3"/>
  <c r="AK164" i="3"/>
  <c r="AN164" i="3"/>
  <c r="AQ164" i="3"/>
  <c r="V73" i="3"/>
  <c r="Y73" i="3"/>
  <c r="AB73" i="3"/>
  <c r="AE73" i="3"/>
  <c r="AH73" i="3"/>
  <c r="AK73" i="3"/>
  <c r="AN73" i="3"/>
  <c r="AQ73" i="3"/>
  <c r="V27" i="3"/>
  <c r="Y27" i="3"/>
  <c r="AB27" i="3"/>
  <c r="AE27" i="3"/>
  <c r="AH27" i="3"/>
  <c r="AK27" i="3"/>
  <c r="AN27" i="3"/>
  <c r="AQ27" i="3"/>
  <c r="V42" i="3"/>
  <c r="Y42" i="3"/>
  <c r="AB42" i="3"/>
  <c r="AE42" i="3"/>
  <c r="AH42" i="3"/>
  <c r="AK42" i="3"/>
  <c r="AN42" i="3"/>
  <c r="AQ42" i="3"/>
  <c r="V143" i="3"/>
  <c r="Y143" i="3"/>
  <c r="AB143" i="3"/>
  <c r="AE143" i="3"/>
  <c r="AH143" i="3"/>
  <c r="AK143" i="3"/>
  <c r="AN143" i="3"/>
  <c r="AQ143" i="3"/>
  <c r="V154" i="3"/>
  <c r="Y154" i="3"/>
  <c r="AB154" i="3"/>
  <c r="AE154" i="3"/>
  <c r="AH154" i="3"/>
  <c r="AK154" i="3"/>
  <c r="AN154" i="3"/>
  <c r="AQ154" i="3"/>
  <c r="V122" i="3"/>
  <c r="Y122" i="3"/>
  <c r="AB122" i="3"/>
  <c r="AE122" i="3"/>
  <c r="AH122" i="3"/>
  <c r="AK122" i="3"/>
  <c r="AN122" i="3"/>
  <c r="AQ122" i="3"/>
  <c r="V34" i="3"/>
  <c r="Y34" i="3"/>
  <c r="AB34" i="3"/>
  <c r="AE34" i="3"/>
  <c r="AH34" i="3"/>
  <c r="AK34" i="3"/>
  <c r="AN34" i="3"/>
  <c r="AQ34" i="3"/>
  <c r="V100" i="3"/>
  <c r="Y100" i="3"/>
  <c r="AB100" i="3"/>
  <c r="AE100" i="3"/>
  <c r="AH100" i="3"/>
  <c r="AK100" i="3"/>
  <c r="AN100" i="3"/>
  <c r="AQ100" i="3"/>
  <c r="V99" i="3"/>
  <c r="Y99" i="3"/>
  <c r="AB99" i="3"/>
  <c r="AE99" i="3"/>
  <c r="AH99" i="3"/>
  <c r="AK99" i="3"/>
  <c r="AN99" i="3"/>
  <c r="AQ99" i="3"/>
  <c r="V157" i="3"/>
  <c r="Y157" i="3"/>
  <c r="AB157" i="3"/>
  <c r="AE157" i="3"/>
  <c r="AH157" i="3"/>
  <c r="AK157" i="3"/>
  <c r="AN157" i="3"/>
  <c r="AQ157" i="3"/>
  <c r="V182" i="3"/>
  <c r="Y182" i="3"/>
  <c r="AB182" i="3"/>
  <c r="AE182" i="3"/>
  <c r="AH182" i="3"/>
  <c r="AK182" i="3"/>
  <c r="AN182" i="3"/>
  <c r="AQ182" i="3"/>
  <c r="V54" i="3"/>
  <c r="Y54" i="3"/>
  <c r="AB54" i="3"/>
  <c r="AE54" i="3"/>
  <c r="AH54" i="3"/>
  <c r="AK54" i="3"/>
  <c r="AN54" i="3"/>
  <c r="AQ54" i="3"/>
  <c r="V83" i="3"/>
  <c r="Y83" i="3"/>
  <c r="AB83" i="3"/>
  <c r="AE83" i="3"/>
  <c r="AH83" i="3"/>
  <c r="AK83" i="3"/>
  <c r="AN83" i="3"/>
  <c r="AQ83" i="3"/>
  <c r="V181" i="3"/>
  <c r="Y181" i="3"/>
  <c r="AB181" i="3"/>
  <c r="AE181" i="3"/>
  <c r="AH181" i="3"/>
  <c r="AK181" i="3"/>
  <c r="AN181" i="3"/>
  <c r="AQ181" i="3"/>
  <c r="V136" i="3"/>
  <c r="Y136" i="3"/>
  <c r="AB136" i="3"/>
  <c r="AE136" i="3"/>
  <c r="AH136" i="3"/>
  <c r="AK136" i="3"/>
  <c r="AN136" i="3"/>
  <c r="AQ136" i="3"/>
  <c r="V133" i="3"/>
  <c r="Y133" i="3"/>
  <c r="AB133" i="3"/>
  <c r="AE133" i="3"/>
  <c r="AH133" i="3"/>
  <c r="AK133" i="3"/>
  <c r="AN133" i="3"/>
  <c r="AQ133" i="3"/>
  <c r="V13" i="3"/>
  <c r="Y13" i="3"/>
  <c r="AB13" i="3"/>
  <c r="AE13" i="3"/>
  <c r="AH13" i="3"/>
  <c r="AK13" i="3"/>
  <c r="AN13" i="3"/>
  <c r="AQ13" i="3"/>
  <c r="V60" i="3"/>
  <c r="Y60" i="3"/>
  <c r="AB60" i="3"/>
  <c r="AE60" i="3"/>
  <c r="AH60" i="3"/>
  <c r="AK60" i="3"/>
  <c r="AN60" i="3"/>
  <c r="AQ60" i="3"/>
  <c r="V202" i="3"/>
  <c r="Y202" i="3"/>
  <c r="AB202" i="3"/>
  <c r="AE202" i="3"/>
  <c r="AH202" i="3"/>
  <c r="AK202" i="3"/>
  <c r="AN202" i="3"/>
  <c r="AQ202" i="3"/>
  <c r="V172" i="3"/>
  <c r="Y172" i="3"/>
  <c r="AB172" i="3"/>
  <c r="AE172" i="3"/>
  <c r="AH172" i="3"/>
  <c r="AK172" i="3"/>
  <c r="AN172" i="3"/>
  <c r="AQ172" i="3"/>
  <c r="V147" i="3"/>
  <c r="Y147" i="3"/>
  <c r="AB147" i="3"/>
  <c r="AE147" i="3"/>
  <c r="AH147" i="3"/>
  <c r="AK147" i="3"/>
  <c r="AN147" i="3"/>
  <c r="AQ147" i="3"/>
  <c r="V142" i="3"/>
  <c r="Y142" i="3"/>
  <c r="AB142" i="3"/>
  <c r="AE142" i="3"/>
  <c r="AH142" i="3"/>
  <c r="AK142" i="3"/>
  <c r="AN142" i="3"/>
  <c r="AQ142" i="3"/>
  <c r="V117" i="3"/>
  <c r="Y117" i="3"/>
  <c r="AB117" i="3"/>
  <c r="AE117" i="3"/>
  <c r="AH117" i="3"/>
  <c r="AK117" i="3"/>
  <c r="AN117" i="3"/>
  <c r="AQ117" i="3"/>
  <c r="V129" i="3"/>
  <c r="Y129" i="3"/>
  <c r="AB129" i="3"/>
  <c r="AE129" i="3"/>
  <c r="AH129" i="3"/>
  <c r="AK129" i="3"/>
  <c r="AN129" i="3"/>
  <c r="AQ129" i="3"/>
  <c r="AQ135" i="3"/>
  <c r="AN135" i="3"/>
  <c r="AK135" i="3"/>
  <c r="AE135" i="3"/>
  <c r="AH135" i="3"/>
  <c r="AB135" i="3"/>
  <c r="Y135" i="3"/>
  <c r="V135" i="3"/>
  <c r="V4" i="2"/>
  <c r="AF4" i="2" s="1"/>
  <c r="W4" i="2"/>
  <c r="AG4" i="2" s="1"/>
  <c r="X4" i="2"/>
  <c r="AH4" i="2" s="1"/>
  <c r="Y4" i="2"/>
  <c r="AI4" i="2" s="1"/>
  <c r="Z4" i="2"/>
  <c r="AJ4" i="2" s="1"/>
  <c r="AA4" i="2"/>
  <c r="AK4" i="2" s="1"/>
  <c r="V5" i="2"/>
  <c r="AF5" i="2" s="1"/>
  <c r="W5" i="2"/>
  <c r="AG5" i="2" s="1"/>
  <c r="X5" i="2"/>
  <c r="AH5" i="2" s="1"/>
  <c r="Y5" i="2"/>
  <c r="AI5" i="2" s="1"/>
  <c r="Z5" i="2"/>
  <c r="AJ5" i="2" s="1"/>
  <c r="AA5" i="2"/>
  <c r="AK5" i="2" s="1"/>
  <c r="V6" i="2"/>
  <c r="AF6" i="2" s="1"/>
  <c r="W6" i="2"/>
  <c r="AG6" i="2" s="1"/>
  <c r="X6" i="2"/>
  <c r="AH6" i="2" s="1"/>
  <c r="Y6" i="2"/>
  <c r="AI6" i="2" s="1"/>
  <c r="Z6" i="2"/>
  <c r="AJ6" i="2" s="1"/>
  <c r="AA6" i="2"/>
  <c r="AK6" i="2" s="1"/>
  <c r="V7" i="2"/>
  <c r="AF7" i="2" s="1"/>
  <c r="W7" i="2"/>
  <c r="AG7" i="2" s="1"/>
  <c r="X7" i="2"/>
  <c r="AH7" i="2" s="1"/>
  <c r="Y7" i="2"/>
  <c r="AI7" i="2" s="1"/>
  <c r="Z7" i="2"/>
  <c r="AJ7" i="2" s="1"/>
  <c r="AA7" i="2"/>
  <c r="AK7" i="2" s="1"/>
  <c r="V8" i="2"/>
  <c r="AF8" i="2" s="1"/>
  <c r="W8" i="2"/>
  <c r="AG8" i="2" s="1"/>
  <c r="X8" i="2"/>
  <c r="AH8" i="2" s="1"/>
  <c r="Y8" i="2"/>
  <c r="AI8" i="2" s="1"/>
  <c r="Z8" i="2"/>
  <c r="AJ8" i="2" s="1"/>
  <c r="AA8" i="2"/>
  <c r="AK8" i="2" s="1"/>
  <c r="V9" i="2"/>
  <c r="AF9" i="2" s="1"/>
  <c r="W9" i="2"/>
  <c r="AG9" i="2" s="1"/>
  <c r="X9" i="2"/>
  <c r="AH9" i="2" s="1"/>
  <c r="Y9" i="2"/>
  <c r="AI9" i="2" s="1"/>
  <c r="Z9" i="2"/>
  <c r="AJ9" i="2" s="1"/>
  <c r="AA9" i="2"/>
  <c r="AK9" i="2" s="1"/>
  <c r="V10" i="2"/>
  <c r="AF10" i="2" s="1"/>
  <c r="W10" i="2"/>
  <c r="AG10" i="2" s="1"/>
  <c r="X10" i="2"/>
  <c r="AH10" i="2" s="1"/>
  <c r="Y10" i="2"/>
  <c r="AI10" i="2" s="1"/>
  <c r="Z10" i="2"/>
  <c r="AJ10" i="2" s="1"/>
  <c r="AA10" i="2"/>
  <c r="AK10" i="2" s="1"/>
  <c r="V11" i="2"/>
  <c r="AF11" i="2" s="1"/>
  <c r="W11" i="2"/>
  <c r="AG11" i="2" s="1"/>
  <c r="X11" i="2"/>
  <c r="AH11" i="2" s="1"/>
  <c r="Y11" i="2"/>
  <c r="AI11" i="2" s="1"/>
  <c r="Z11" i="2"/>
  <c r="AJ11" i="2" s="1"/>
  <c r="AA11" i="2"/>
  <c r="AK11" i="2" s="1"/>
  <c r="V12" i="2"/>
  <c r="AF12" i="2" s="1"/>
  <c r="W12" i="2"/>
  <c r="AG12" i="2" s="1"/>
  <c r="X12" i="2"/>
  <c r="AH12" i="2" s="1"/>
  <c r="Y12" i="2"/>
  <c r="AI12" i="2" s="1"/>
  <c r="Z12" i="2"/>
  <c r="AJ12" i="2" s="1"/>
  <c r="AA12" i="2"/>
  <c r="AK12" i="2" s="1"/>
  <c r="V13" i="2"/>
  <c r="AF13" i="2" s="1"/>
  <c r="W13" i="2"/>
  <c r="AG13" i="2" s="1"/>
  <c r="X13" i="2"/>
  <c r="AH13" i="2" s="1"/>
  <c r="Y13" i="2"/>
  <c r="AI13" i="2" s="1"/>
  <c r="Z13" i="2"/>
  <c r="AJ13" i="2" s="1"/>
  <c r="AA13" i="2"/>
  <c r="AK13" i="2" s="1"/>
  <c r="V14" i="2"/>
  <c r="AF14" i="2" s="1"/>
  <c r="W14" i="2"/>
  <c r="AG14" i="2" s="1"/>
  <c r="X14" i="2"/>
  <c r="AH14" i="2" s="1"/>
  <c r="Y14" i="2"/>
  <c r="AI14" i="2" s="1"/>
  <c r="Z14" i="2"/>
  <c r="AJ14" i="2" s="1"/>
  <c r="AA14" i="2"/>
  <c r="AK14" i="2" s="1"/>
  <c r="V15" i="2"/>
  <c r="AF15" i="2" s="1"/>
  <c r="W15" i="2"/>
  <c r="AG15" i="2" s="1"/>
  <c r="X15" i="2"/>
  <c r="AH15" i="2" s="1"/>
  <c r="Y15" i="2"/>
  <c r="AI15" i="2" s="1"/>
  <c r="Z15" i="2"/>
  <c r="AJ15" i="2" s="1"/>
  <c r="AA15" i="2"/>
  <c r="AK15" i="2" s="1"/>
  <c r="V16" i="2"/>
  <c r="AF16" i="2" s="1"/>
  <c r="W16" i="2"/>
  <c r="AG16" i="2" s="1"/>
  <c r="X16" i="2"/>
  <c r="AH16" i="2" s="1"/>
  <c r="Y16" i="2"/>
  <c r="AI16" i="2" s="1"/>
  <c r="Z16" i="2"/>
  <c r="AJ16" i="2" s="1"/>
  <c r="AA16" i="2"/>
  <c r="AK16" i="2" s="1"/>
  <c r="V17" i="2"/>
  <c r="AF17" i="2" s="1"/>
  <c r="W17" i="2"/>
  <c r="AG17" i="2" s="1"/>
  <c r="X17" i="2"/>
  <c r="AH17" i="2" s="1"/>
  <c r="Y17" i="2"/>
  <c r="AI17" i="2" s="1"/>
  <c r="Z17" i="2"/>
  <c r="AJ17" i="2" s="1"/>
  <c r="AA17" i="2"/>
  <c r="AK17" i="2" s="1"/>
  <c r="V18" i="2"/>
  <c r="AF18" i="2" s="1"/>
  <c r="W18" i="2"/>
  <c r="AG18" i="2" s="1"/>
  <c r="X18" i="2"/>
  <c r="AH18" i="2" s="1"/>
  <c r="Y18" i="2"/>
  <c r="AI18" i="2" s="1"/>
  <c r="Z18" i="2"/>
  <c r="AJ18" i="2" s="1"/>
  <c r="AA18" i="2"/>
  <c r="AK18" i="2" s="1"/>
  <c r="V19" i="2"/>
  <c r="AF19" i="2" s="1"/>
  <c r="W19" i="2"/>
  <c r="AG19" i="2" s="1"/>
  <c r="X19" i="2"/>
  <c r="AH19" i="2" s="1"/>
  <c r="Y19" i="2"/>
  <c r="AI19" i="2" s="1"/>
  <c r="Z19" i="2"/>
  <c r="AJ19" i="2" s="1"/>
  <c r="AA19" i="2"/>
  <c r="AK19" i="2" s="1"/>
  <c r="V20" i="2"/>
  <c r="AF20" i="2" s="1"/>
  <c r="W20" i="2"/>
  <c r="AG20" i="2" s="1"/>
  <c r="X20" i="2"/>
  <c r="AH20" i="2" s="1"/>
  <c r="Y20" i="2"/>
  <c r="AI20" i="2" s="1"/>
  <c r="Z20" i="2"/>
  <c r="AJ20" i="2" s="1"/>
  <c r="AA20" i="2"/>
  <c r="AK20" i="2" s="1"/>
  <c r="V21" i="2"/>
  <c r="AF21" i="2" s="1"/>
  <c r="W21" i="2"/>
  <c r="AG21" i="2" s="1"/>
  <c r="X21" i="2"/>
  <c r="AH21" i="2" s="1"/>
  <c r="Y21" i="2"/>
  <c r="AI21" i="2" s="1"/>
  <c r="Z21" i="2"/>
  <c r="AJ21" i="2" s="1"/>
  <c r="AA21" i="2"/>
  <c r="AK21" i="2" s="1"/>
  <c r="V22" i="2"/>
  <c r="AF22" i="2" s="1"/>
  <c r="W22" i="2"/>
  <c r="AG22" i="2" s="1"/>
  <c r="X22" i="2"/>
  <c r="AH22" i="2" s="1"/>
  <c r="Y22" i="2"/>
  <c r="AI22" i="2" s="1"/>
  <c r="Z22" i="2"/>
  <c r="AJ22" i="2" s="1"/>
  <c r="AA22" i="2"/>
  <c r="AK22" i="2" s="1"/>
  <c r="V23" i="2"/>
  <c r="AF23" i="2" s="1"/>
  <c r="W23" i="2"/>
  <c r="AG23" i="2" s="1"/>
  <c r="X23" i="2"/>
  <c r="AH23" i="2" s="1"/>
  <c r="Y23" i="2"/>
  <c r="AI23" i="2" s="1"/>
  <c r="Z23" i="2"/>
  <c r="AJ23" i="2" s="1"/>
  <c r="AA23" i="2"/>
  <c r="AK23" i="2" s="1"/>
  <c r="V24" i="2"/>
  <c r="AF24" i="2" s="1"/>
  <c r="W24" i="2"/>
  <c r="AG24" i="2" s="1"/>
  <c r="X24" i="2"/>
  <c r="AH24" i="2" s="1"/>
  <c r="Y24" i="2"/>
  <c r="AI24" i="2" s="1"/>
  <c r="Z24" i="2"/>
  <c r="AJ24" i="2" s="1"/>
  <c r="AA24" i="2"/>
  <c r="AK24" i="2" s="1"/>
  <c r="V25" i="2"/>
  <c r="AF25" i="2" s="1"/>
  <c r="W25" i="2"/>
  <c r="AG25" i="2" s="1"/>
  <c r="X25" i="2"/>
  <c r="AH25" i="2" s="1"/>
  <c r="Y25" i="2"/>
  <c r="AI25" i="2" s="1"/>
  <c r="Z25" i="2"/>
  <c r="AJ25" i="2" s="1"/>
  <c r="AA25" i="2"/>
  <c r="AK25" i="2" s="1"/>
  <c r="V26" i="2"/>
  <c r="AF26" i="2" s="1"/>
  <c r="W26" i="2"/>
  <c r="AG26" i="2" s="1"/>
  <c r="X26" i="2"/>
  <c r="AH26" i="2" s="1"/>
  <c r="Y26" i="2"/>
  <c r="AI26" i="2" s="1"/>
  <c r="Z26" i="2"/>
  <c r="AJ26" i="2" s="1"/>
  <c r="AA26" i="2"/>
  <c r="AK26" i="2" s="1"/>
  <c r="V27" i="2"/>
  <c r="AF27" i="2" s="1"/>
  <c r="W27" i="2"/>
  <c r="AG27" i="2" s="1"/>
  <c r="X27" i="2"/>
  <c r="AH27" i="2" s="1"/>
  <c r="Y27" i="2"/>
  <c r="AI27" i="2" s="1"/>
  <c r="Z27" i="2"/>
  <c r="AJ27" i="2" s="1"/>
  <c r="AA27" i="2"/>
  <c r="AK27" i="2" s="1"/>
  <c r="V28" i="2"/>
  <c r="AF28" i="2" s="1"/>
  <c r="W28" i="2"/>
  <c r="AG28" i="2" s="1"/>
  <c r="X28" i="2"/>
  <c r="AH28" i="2" s="1"/>
  <c r="Y28" i="2"/>
  <c r="AI28" i="2" s="1"/>
  <c r="Z28" i="2"/>
  <c r="AJ28" i="2" s="1"/>
  <c r="AA28" i="2"/>
  <c r="AK28" i="2" s="1"/>
  <c r="V29" i="2"/>
  <c r="AF29" i="2" s="1"/>
  <c r="W29" i="2"/>
  <c r="AG29" i="2" s="1"/>
  <c r="X29" i="2"/>
  <c r="AH29" i="2" s="1"/>
  <c r="Y29" i="2"/>
  <c r="AI29" i="2" s="1"/>
  <c r="Z29" i="2"/>
  <c r="AJ29" i="2" s="1"/>
  <c r="AA29" i="2"/>
  <c r="AK29" i="2" s="1"/>
  <c r="V30" i="2"/>
  <c r="AF30" i="2" s="1"/>
  <c r="W30" i="2"/>
  <c r="AG30" i="2" s="1"/>
  <c r="X30" i="2"/>
  <c r="AH30" i="2" s="1"/>
  <c r="Y30" i="2"/>
  <c r="AI30" i="2" s="1"/>
  <c r="Z30" i="2"/>
  <c r="AJ30" i="2" s="1"/>
  <c r="AA30" i="2"/>
  <c r="AK30" i="2" s="1"/>
  <c r="V31" i="2"/>
  <c r="AF31" i="2" s="1"/>
  <c r="W31" i="2"/>
  <c r="AG31" i="2" s="1"/>
  <c r="X31" i="2"/>
  <c r="AH31" i="2" s="1"/>
  <c r="Y31" i="2"/>
  <c r="AI31" i="2" s="1"/>
  <c r="Z31" i="2"/>
  <c r="AJ31" i="2" s="1"/>
  <c r="AA31" i="2"/>
  <c r="AK31" i="2" s="1"/>
  <c r="V32" i="2"/>
  <c r="AF32" i="2" s="1"/>
  <c r="W32" i="2"/>
  <c r="AG32" i="2" s="1"/>
  <c r="X32" i="2"/>
  <c r="AH32" i="2" s="1"/>
  <c r="Y32" i="2"/>
  <c r="AI32" i="2" s="1"/>
  <c r="Z32" i="2"/>
  <c r="AJ32" i="2" s="1"/>
  <c r="AA32" i="2"/>
  <c r="AK32" i="2" s="1"/>
  <c r="V33" i="2"/>
  <c r="AF33" i="2" s="1"/>
  <c r="W33" i="2"/>
  <c r="AG33" i="2" s="1"/>
  <c r="X33" i="2"/>
  <c r="AH33" i="2" s="1"/>
  <c r="Y33" i="2"/>
  <c r="AI33" i="2" s="1"/>
  <c r="Z33" i="2"/>
  <c r="AJ33" i="2" s="1"/>
  <c r="AA33" i="2"/>
  <c r="AK33" i="2" s="1"/>
  <c r="V34" i="2"/>
  <c r="AF34" i="2" s="1"/>
  <c r="W34" i="2"/>
  <c r="AG34" i="2" s="1"/>
  <c r="X34" i="2"/>
  <c r="AH34" i="2" s="1"/>
  <c r="Y34" i="2"/>
  <c r="AI34" i="2" s="1"/>
  <c r="Z34" i="2"/>
  <c r="AJ34" i="2" s="1"/>
  <c r="AA34" i="2"/>
  <c r="AK34" i="2" s="1"/>
  <c r="V35" i="2"/>
  <c r="AF35" i="2" s="1"/>
  <c r="W35" i="2"/>
  <c r="AG35" i="2" s="1"/>
  <c r="X35" i="2"/>
  <c r="AH35" i="2" s="1"/>
  <c r="Y35" i="2"/>
  <c r="AI35" i="2" s="1"/>
  <c r="Z35" i="2"/>
  <c r="AJ35" i="2" s="1"/>
  <c r="AA35" i="2"/>
  <c r="AK35" i="2" s="1"/>
  <c r="V36" i="2"/>
  <c r="AF36" i="2" s="1"/>
  <c r="W36" i="2"/>
  <c r="AG36" i="2" s="1"/>
  <c r="X36" i="2"/>
  <c r="AH36" i="2" s="1"/>
  <c r="Y36" i="2"/>
  <c r="AI36" i="2" s="1"/>
  <c r="Z36" i="2"/>
  <c r="AJ36" i="2" s="1"/>
  <c r="AA36" i="2"/>
  <c r="AK36" i="2" s="1"/>
  <c r="V37" i="2"/>
  <c r="AF37" i="2" s="1"/>
  <c r="W37" i="2"/>
  <c r="AG37" i="2" s="1"/>
  <c r="X37" i="2"/>
  <c r="AH37" i="2" s="1"/>
  <c r="Y37" i="2"/>
  <c r="AI37" i="2" s="1"/>
  <c r="Z37" i="2"/>
  <c r="AJ37" i="2" s="1"/>
  <c r="AA37" i="2"/>
  <c r="AK37" i="2" s="1"/>
  <c r="V38" i="2"/>
  <c r="AF38" i="2" s="1"/>
  <c r="W38" i="2"/>
  <c r="AG38" i="2" s="1"/>
  <c r="X38" i="2"/>
  <c r="AH38" i="2" s="1"/>
  <c r="Y38" i="2"/>
  <c r="AI38" i="2" s="1"/>
  <c r="Z38" i="2"/>
  <c r="AJ38" i="2" s="1"/>
  <c r="AA38" i="2"/>
  <c r="AK38" i="2" s="1"/>
  <c r="V39" i="2"/>
  <c r="AF39" i="2" s="1"/>
  <c r="W39" i="2"/>
  <c r="AG39" i="2" s="1"/>
  <c r="X39" i="2"/>
  <c r="AH39" i="2" s="1"/>
  <c r="Y39" i="2"/>
  <c r="AI39" i="2" s="1"/>
  <c r="Z39" i="2"/>
  <c r="AJ39" i="2" s="1"/>
  <c r="AA39" i="2"/>
  <c r="AK39" i="2" s="1"/>
  <c r="V40" i="2"/>
  <c r="AF40" i="2" s="1"/>
  <c r="W40" i="2"/>
  <c r="AG40" i="2" s="1"/>
  <c r="X40" i="2"/>
  <c r="AH40" i="2" s="1"/>
  <c r="Y40" i="2"/>
  <c r="AI40" i="2" s="1"/>
  <c r="Z40" i="2"/>
  <c r="AJ40" i="2" s="1"/>
  <c r="AA40" i="2"/>
  <c r="AK40" i="2" s="1"/>
  <c r="V41" i="2"/>
  <c r="AF41" i="2" s="1"/>
  <c r="W41" i="2"/>
  <c r="AG41" i="2" s="1"/>
  <c r="X41" i="2"/>
  <c r="AH41" i="2" s="1"/>
  <c r="Y41" i="2"/>
  <c r="AI41" i="2" s="1"/>
  <c r="Z41" i="2"/>
  <c r="AJ41" i="2" s="1"/>
  <c r="AA41" i="2"/>
  <c r="AK41" i="2" s="1"/>
  <c r="V42" i="2"/>
  <c r="AF42" i="2" s="1"/>
  <c r="W42" i="2"/>
  <c r="AG42" i="2" s="1"/>
  <c r="X42" i="2"/>
  <c r="AH42" i="2" s="1"/>
  <c r="Y42" i="2"/>
  <c r="AI42" i="2" s="1"/>
  <c r="Z42" i="2"/>
  <c r="AJ42" i="2" s="1"/>
  <c r="AA42" i="2"/>
  <c r="AK42" i="2" s="1"/>
  <c r="V43" i="2"/>
  <c r="AF43" i="2" s="1"/>
  <c r="W43" i="2"/>
  <c r="AG43" i="2" s="1"/>
  <c r="X43" i="2"/>
  <c r="AH43" i="2" s="1"/>
  <c r="Y43" i="2"/>
  <c r="AI43" i="2" s="1"/>
  <c r="Z43" i="2"/>
  <c r="AJ43" i="2" s="1"/>
  <c r="AA43" i="2"/>
  <c r="AK43" i="2" s="1"/>
  <c r="V44" i="2"/>
  <c r="AF44" i="2" s="1"/>
  <c r="W44" i="2"/>
  <c r="AG44" i="2" s="1"/>
  <c r="X44" i="2"/>
  <c r="AH44" i="2" s="1"/>
  <c r="Y44" i="2"/>
  <c r="AI44" i="2" s="1"/>
  <c r="Z44" i="2"/>
  <c r="AJ44" i="2" s="1"/>
  <c r="AA44" i="2"/>
  <c r="AK44" i="2" s="1"/>
  <c r="V45" i="2"/>
  <c r="AF45" i="2" s="1"/>
  <c r="W45" i="2"/>
  <c r="AG45" i="2" s="1"/>
  <c r="X45" i="2"/>
  <c r="AH45" i="2" s="1"/>
  <c r="Y45" i="2"/>
  <c r="AI45" i="2" s="1"/>
  <c r="Z45" i="2"/>
  <c r="AJ45" i="2" s="1"/>
  <c r="AA45" i="2"/>
  <c r="AK45" i="2" s="1"/>
  <c r="V46" i="2"/>
  <c r="AF46" i="2" s="1"/>
  <c r="W46" i="2"/>
  <c r="AG46" i="2" s="1"/>
  <c r="X46" i="2"/>
  <c r="AH46" i="2" s="1"/>
  <c r="Y46" i="2"/>
  <c r="AI46" i="2" s="1"/>
  <c r="Z46" i="2"/>
  <c r="AJ46" i="2" s="1"/>
  <c r="AA46" i="2"/>
  <c r="AK46" i="2" s="1"/>
  <c r="V47" i="2"/>
  <c r="AF47" i="2" s="1"/>
  <c r="W47" i="2"/>
  <c r="AG47" i="2" s="1"/>
  <c r="X47" i="2"/>
  <c r="AH47" i="2" s="1"/>
  <c r="Y47" i="2"/>
  <c r="AI47" i="2" s="1"/>
  <c r="Z47" i="2"/>
  <c r="AJ47" i="2" s="1"/>
  <c r="AA47" i="2"/>
  <c r="AK47" i="2" s="1"/>
  <c r="V48" i="2"/>
  <c r="AF48" i="2" s="1"/>
  <c r="W48" i="2"/>
  <c r="AG48" i="2" s="1"/>
  <c r="X48" i="2"/>
  <c r="AH48" i="2" s="1"/>
  <c r="Y48" i="2"/>
  <c r="AI48" i="2" s="1"/>
  <c r="Z48" i="2"/>
  <c r="AJ48" i="2" s="1"/>
  <c r="AA48" i="2"/>
  <c r="AK48" i="2" s="1"/>
  <c r="V49" i="2"/>
  <c r="AF49" i="2" s="1"/>
  <c r="W49" i="2"/>
  <c r="AG49" i="2" s="1"/>
  <c r="X49" i="2"/>
  <c r="Y49" i="2"/>
  <c r="AI49" i="2" s="1"/>
  <c r="Z49" i="2"/>
  <c r="AJ49" i="2" s="1"/>
  <c r="AA49" i="2"/>
  <c r="AK49" i="2" s="1"/>
  <c r="V50" i="2"/>
  <c r="AF50" i="2" s="1"/>
  <c r="W50" i="2"/>
  <c r="AG50" i="2" s="1"/>
  <c r="X50" i="2"/>
  <c r="AH50" i="2" s="1"/>
  <c r="Y50" i="2"/>
  <c r="AI50" i="2" s="1"/>
  <c r="Z50" i="2"/>
  <c r="AJ50" i="2" s="1"/>
  <c r="AA50" i="2"/>
  <c r="AK50" i="2" s="1"/>
  <c r="V51" i="2"/>
  <c r="AF51" i="2" s="1"/>
  <c r="W51" i="2"/>
  <c r="AG51" i="2" s="1"/>
  <c r="X51" i="2"/>
  <c r="AH51" i="2" s="1"/>
  <c r="Y51" i="2"/>
  <c r="AI51" i="2" s="1"/>
  <c r="Z51" i="2"/>
  <c r="AJ51" i="2" s="1"/>
  <c r="AA51" i="2"/>
  <c r="AK51" i="2" s="1"/>
  <c r="V52" i="2"/>
  <c r="AF52" i="2" s="1"/>
  <c r="W52" i="2"/>
  <c r="AG52" i="2" s="1"/>
  <c r="X52" i="2"/>
  <c r="AH52" i="2" s="1"/>
  <c r="Y52" i="2"/>
  <c r="AI52" i="2" s="1"/>
  <c r="Z52" i="2"/>
  <c r="AJ52" i="2" s="1"/>
  <c r="AA52" i="2"/>
  <c r="AK52" i="2" s="1"/>
  <c r="V53" i="2"/>
  <c r="AF53" i="2" s="1"/>
  <c r="W53" i="2"/>
  <c r="AG53" i="2" s="1"/>
  <c r="X53" i="2"/>
  <c r="AH53" i="2" s="1"/>
  <c r="Y53" i="2"/>
  <c r="AI53" i="2" s="1"/>
  <c r="Z53" i="2"/>
  <c r="AJ53" i="2" s="1"/>
  <c r="AA53" i="2"/>
  <c r="AK53" i="2" s="1"/>
  <c r="V54" i="2"/>
  <c r="AF54" i="2" s="1"/>
  <c r="W54" i="2"/>
  <c r="AG54" i="2" s="1"/>
  <c r="X54" i="2"/>
  <c r="AH54" i="2" s="1"/>
  <c r="Y54" i="2"/>
  <c r="AI54" i="2" s="1"/>
  <c r="Z54" i="2"/>
  <c r="AJ54" i="2" s="1"/>
  <c r="AA54" i="2"/>
  <c r="AK54" i="2" s="1"/>
  <c r="V55" i="2"/>
  <c r="AF55" i="2" s="1"/>
  <c r="W55" i="2"/>
  <c r="AG55" i="2" s="1"/>
  <c r="X55" i="2"/>
  <c r="AH55" i="2" s="1"/>
  <c r="Y55" i="2"/>
  <c r="AI55" i="2" s="1"/>
  <c r="Z55" i="2"/>
  <c r="AJ55" i="2" s="1"/>
  <c r="AA55" i="2"/>
  <c r="AK55" i="2" s="1"/>
  <c r="V56" i="2"/>
  <c r="W56" i="2"/>
  <c r="AG56" i="2" s="1"/>
  <c r="X56" i="2"/>
  <c r="AH56" i="2" s="1"/>
  <c r="Y56" i="2"/>
  <c r="AI56" i="2" s="1"/>
  <c r="Z56" i="2"/>
  <c r="AJ56" i="2" s="1"/>
  <c r="AA56" i="2"/>
  <c r="AK56" i="2" s="1"/>
  <c r="V57" i="2"/>
  <c r="AF57" i="2" s="1"/>
  <c r="W57" i="2"/>
  <c r="AG57" i="2" s="1"/>
  <c r="X57" i="2"/>
  <c r="AH57" i="2" s="1"/>
  <c r="Y57" i="2"/>
  <c r="AI57" i="2" s="1"/>
  <c r="Z57" i="2"/>
  <c r="AJ57" i="2" s="1"/>
  <c r="AA57" i="2"/>
  <c r="AK57" i="2" s="1"/>
  <c r="V58" i="2"/>
  <c r="AF58" i="2" s="1"/>
  <c r="W58" i="2"/>
  <c r="AG58" i="2" s="1"/>
  <c r="X58" i="2"/>
  <c r="AH58" i="2" s="1"/>
  <c r="Y58" i="2"/>
  <c r="AI58" i="2" s="1"/>
  <c r="Z58" i="2"/>
  <c r="AJ58" i="2" s="1"/>
  <c r="AA58" i="2"/>
  <c r="AK58" i="2" s="1"/>
  <c r="V59" i="2"/>
  <c r="AF59" i="2" s="1"/>
  <c r="W59" i="2"/>
  <c r="AG59" i="2" s="1"/>
  <c r="X59" i="2"/>
  <c r="AH59" i="2" s="1"/>
  <c r="Y59" i="2"/>
  <c r="AI59" i="2" s="1"/>
  <c r="Z59" i="2"/>
  <c r="AJ59" i="2" s="1"/>
  <c r="AA59" i="2"/>
  <c r="AK59" i="2" s="1"/>
  <c r="V60" i="2"/>
  <c r="AF60" i="2" s="1"/>
  <c r="W60" i="2"/>
  <c r="AG60" i="2" s="1"/>
  <c r="X60" i="2"/>
  <c r="AH60" i="2" s="1"/>
  <c r="Y60" i="2"/>
  <c r="AI60" i="2" s="1"/>
  <c r="Z60" i="2"/>
  <c r="AJ60" i="2" s="1"/>
  <c r="AA60" i="2"/>
  <c r="AK60" i="2" s="1"/>
  <c r="V61" i="2"/>
  <c r="AF61" i="2" s="1"/>
  <c r="W61" i="2"/>
  <c r="AG61" i="2" s="1"/>
  <c r="X61" i="2"/>
  <c r="AH61" i="2" s="1"/>
  <c r="Y61" i="2"/>
  <c r="AI61" i="2" s="1"/>
  <c r="Z61" i="2"/>
  <c r="AJ61" i="2" s="1"/>
  <c r="AA61" i="2"/>
  <c r="AK61" i="2" s="1"/>
  <c r="V62" i="2"/>
  <c r="AF62" i="2" s="1"/>
  <c r="W62" i="2"/>
  <c r="AG62" i="2" s="1"/>
  <c r="X62" i="2"/>
  <c r="AH62" i="2" s="1"/>
  <c r="Y62" i="2"/>
  <c r="AI62" i="2" s="1"/>
  <c r="Z62" i="2"/>
  <c r="AJ62" i="2" s="1"/>
  <c r="AA62" i="2"/>
  <c r="AK62" i="2" s="1"/>
  <c r="V63" i="2"/>
  <c r="AF63" i="2" s="1"/>
  <c r="W63" i="2"/>
  <c r="AG63" i="2" s="1"/>
  <c r="X63" i="2"/>
  <c r="AH63" i="2" s="1"/>
  <c r="Y63" i="2"/>
  <c r="AI63" i="2" s="1"/>
  <c r="Z63" i="2"/>
  <c r="AJ63" i="2" s="1"/>
  <c r="AA63" i="2"/>
  <c r="AK63" i="2" s="1"/>
  <c r="V64" i="2"/>
  <c r="AF64" i="2" s="1"/>
  <c r="W64" i="2"/>
  <c r="AG64" i="2" s="1"/>
  <c r="X64" i="2"/>
  <c r="AH64" i="2" s="1"/>
  <c r="Y64" i="2"/>
  <c r="AI64" i="2" s="1"/>
  <c r="Z64" i="2"/>
  <c r="AJ64" i="2" s="1"/>
  <c r="AA64" i="2"/>
  <c r="AK64" i="2" s="1"/>
  <c r="V65" i="2"/>
  <c r="AF65" i="2" s="1"/>
  <c r="W65" i="2"/>
  <c r="AG65" i="2" s="1"/>
  <c r="X65" i="2"/>
  <c r="AH65" i="2" s="1"/>
  <c r="Y65" i="2"/>
  <c r="AI65" i="2" s="1"/>
  <c r="Z65" i="2"/>
  <c r="AJ65" i="2" s="1"/>
  <c r="AA65" i="2"/>
  <c r="AK65" i="2" s="1"/>
  <c r="V66" i="2"/>
  <c r="AF66" i="2" s="1"/>
  <c r="W66" i="2"/>
  <c r="AG66" i="2" s="1"/>
  <c r="X66" i="2"/>
  <c r="AH66" i="2" s="1"/>
  <c r="Y66" i="2"/>
  <c r="AI66" i="2" s="1"/>
  <c r="Z66" i="2"/>
  <c r="AJ66" i="2" s="1"/>
  <c r="AA66" i="2"/>
  <c r="AK66" i="2" s="1"/>
  <c r="V67" i="2"/>
  <c r="AF67" i="2" s="1"/>
  <c r="W67" i="2"/>
  <c r="AG67" i="2" s="1"/>
  <c r="X67" i="2"/>
  <c r="AH67" i="2" s="1"/>
  <c r="Y67" i="2"/>
  <c r="AI67" i="2" s="1"/>
  <c r="Z67" i="2"/>
  <c r="AJ67" i="2" s="1"/>
  <c r="AA67" i="2"/>
  <c r="AK67" i="2" s="1"/>
  <c r="V68" i="2"/>
  <c r="AF68" i="2" s="1"/>
  <c r="W68" i="2"/>
  <c r="AG68" i="2" s="1"/>
  <c r="X68" i="2"/>
  <c r="AH68" i="2" s="1"/>
  <c r="Y68" i="2"/>
  <c r="AI68" i="2" s="1"/>
  <c r="Z68" i="2"/>
  <c r="AJ68" i="2" s="1"/>
  <c r="AA68" i="2"/>
  <c r="AK68" i="2" s="1"/>
  <c r="V69" i="2"/>
  <c r="AF69" i="2" s="1"/>
  <c r="W69" i="2"/>
  <c r="AG69" i="2" s="1"/>
  <c r="X69" i="2"/>
  <c r="AH69" i="2" s="1"/>
  <c r="Y69" i="2"/>
  <c r="AI69" i="2" s="1"/>
  <c r="Z69" i="2"/>
  <c r="AJ69" i="2" s="1"/>
  <c r="AA69" i="2"/>
  <c r="AK69" i="2" s="1"/>
  <c r="V70" i="2"/>
  <c r="AF70" i="2" s="1"/>
  <c r="W70" i="2"/>
  <c r="AG70" i="2" s="1"/>
  <c r="X70" i="2"/>
  <c r="AH70" i="2" s="1"/>
  <c r="Y70" i="2"/>
  <c r="AI70" i="2" s="1"/>
  <c r="Z70" i="2"/>
  <c r="AJ70" i="2" s="1"/>
  <c r="AA70" i="2"/>
  <c r="AK70" i="2" s="1"/>
  <c r="V71" i="2"/>
  <c r="AF71" i="2" s="1"/>
  <c r="W71" i="2"/>
  <c r="AG71" i="2" s="1"/>
  <c r="X71" i="2"/>
  <c r="AH71" i="2" s="1"/>
  <c r="Y71" i="2"/>
  <c r="AI71" i="2" s="1"/>
  <c r="Z71" i="2"/>
  <c r="AJ71" i="2" s="1"/>
  <c r="AA71" i="2"/>
  <c r="AK71" i="2" s="1"/>
  <c r="V72" i="2"/>
  <c r="AF72" i="2" s="1"/>
  <c r="W72" i="2"/>
  <c r="AG72" i="2" s="1"/>
  <c r="X72" i="2"/>
  <c r="AH72" i="2" s="1"/>
  <c r="Y72" i="2"/>
  <c r="AI72" i="2" s="1"/>
  <c r="Z72" i="2"/>
  <c r="AA72" i="2"/>
  <c r="AK72" i="2" s="1"/>
  <c r="V73" i="2"/>
  <c r="AF73" i="2" s="1"/>
  <c r="W73" i="2"/>
  <c r="AG73" i="2" s="1"/>
  <c r="X73" i="2"/>
  <c r="AH73" i="2" s="1"/>
  <c r="Y73" i="2"/>
  <c r="AI73" i="2" s="1"/>
  <c r="Z73" i="2"/>
  <c r="AJ73" i="2" s="1"/>
  <c r="AA73" i="2"/>
  <c r="AK73" i="2" s="1"/>
  <c r="V74" i="2"/>
  <c r="AF74" i="2" s="1"/>
  <c r="W74" i="2"/>
  <c r="AG74" i="2" s="1"/>
  <c r="X74" i="2"/>
  <c r="AH74" i="2" s="1"/>
  <c r="Y74" i="2"/>
  <c r="AI74" i="2" s="1"/>
  <c r="Z74" i="2"/>
  <c r="AJ74" i="2" s="1"/>
  <c r="AA74" i="2"/>
  <c r="AK74" i="2" s="1"/>
  <c r="V75" i="2"/>
  <c r="AF75" i="2" s="1"/>
  <c r="W75" i="2"/>
  <c r="AG75" i="2" s="1"/>
  <c r="X75" i="2"/>
  <c r="AH75" i="2" s="1"/>
  <c r="Y75" i="2"/>
  <c r="AI75" i="2" s="1"/>
  <c r="Z75" i="2"/>
  <c r="AJ75" i="2" s="1"/>
  <c r="AA75" i="2"/>
  <c r="AK75" i="2" s="1"/>
  <c r="V76" i="2"/>
  <c r="AF76" i="2" s="1"/>
  <c r="W76" i="2"/>
  <c r="AG76" i="2" s="1"/>
  <c r="X76" i="2"/>
  <c r="AH76" i="2" s="1"/>
  <c r="Y76" i="2"/>
  <c r="AI76" i="2" s="1"/>
  <c r="Z76" i="2"/>
  <c r="AJ76" i="2" s="1"/>
  <c r="AA76" i="2"/>
  <c r="AK76" i="2" s="1"/>
  <c r="V77" i="2"/>
  <c r="AF77" i="2" s="1"/>
  <c r="W77" i="2"/>
  <c r="AG77" i="2" s="1"/>
  <c r="X77" i="2"/>
  <c r="AH77" i="2" s="1"/>
  <c r="Y77" i="2"/>
  <c r="AI77" i="2" s="1"/>
  <c r="Z77" i="2"/>
  <c r="AJ77" i="2" s="1"/>
  <c r="AA77" i="2"/>
  <c r="AK77" i="2" s="1"/>
  <c r="V78" i="2"/>
  <c r="AF78" i="2" s="1"/>
  <c r="W78" i="2"/>
  <c r="AG78" i="2" s="1"/>
  <c r="X78" i="2"/>
  <c r="AH78" i="2" s="1"/>
  <c r="Y78" i="2"/>
  <c r="AI78" i="2" s="1"/>
  <c r="Z78" i="2"/>
  <c r="AJ78" i="2" s="1"/>
  <c r="AA78" i="2"/>
  <c r="AK78" i="2" s="1"/>
  <c r="V79" i="2"/>
  <c r="AF79" i="2" s="1"/>
  <c r="W79" i="2"/>
  <c r="AG79" i="2" s="1"/>
  <c r="X79" i="2"/>
  <c r="AH79" i="2" s="1"/>
  <c r="Y79" i="2"/>
  <c r="AI79" i="2" s="1"/>
  <c r="Z79" i="2"/>
  <c r="AJ79" i="2" s="1"/>
  <c r="AA79" i="2"/>
  <c r="AK79" i="2" s="1"/>
  <c r="V80" i="2"/>
  <c r="AF80" i="2" s="1"/>
  <c r="W80" i="2"/>
  <c r="AG80" i="2" s="1"/>
  <c r="X80" i="2"/>
  <c r="AH80" i="2" s="1"/>
  <c r="Y80" i="2"/>
  <c r="AI80" i="2" s="1"/>
  <c r="Z80" i="2"/>
  <c r="AJ80" i="2" s="1"/>
  <c r="AA80" i="2"/>
  <c r="AK80" i="2" s="1"/>
  <c r="V81" i="2"/>
  <c r="AF81" i="2" s="1"/>
  <c r="W81" i="2"/>
  <c r="AG81" i="2" s="1"/>
  <c r="X81" i="2"/>
  <c r="AH81" i="2" s="1"/>
  <c r="Y81" i="2"/>
  <c r="AI81" i="2" s="1"/>
  <c r="Z81" i="2"/>
  <c r="AJ81" i="2" s="1"/>
  <c r="AA81" i="2"/>
  <c r="AK81" i="2" s="1"/>
  <c r="V82" i="2"/>
  <c r="W82" i="2"/>
  <c r="AG82" i="2" s="1"/>
  <c r="X82" i="2"/>
  <c r="AH82" i="2" s="1"/>
  <c r="Y82" i="2"/>
  <c r="AI82" i="2" s="1"/>
  <c r="Z82" i="2"/>
  <c r="AJ82" i="2" s="1"/>
  <c r="AA82" i="2"/>
  <c r="AK82" i="2" s="1"/>
  <c r="V83" i="2"/>
  <c r="AF83" i="2" s="1"/>
  <c r="W83" i="2"/>
  <c r="AG83" i="2" s="1"/>
  <c r="X83" i="2"/>
  <c r="AH83" i="2" s="1"/>
  <c r="Y83" i="2"/>
  <c r="AI83" i="2" s="1"/>
  <c r="Z83" i="2"/>
  <c r="AJ83" i="2" s="1"/>
  <c r="AA83" i="2"/>
  <c r="AK83" i="2" s="1"/>
  <c r="V84" i="2"/>
  <c r="AF84" i="2" s="1"/>
  <c r="W84" i="2"/>
  <c r="AG84" i="2" s="1"/>
  <c r="X84" i="2"/>
  <c r="AH84" i="2" s="1"/>
  <c r="Y84" i="2"/>
  <c r="AI84" i="2" s="1"/>
  <c r="Z84" i="2"/>
  <c r="AJ84" i="2" s="1"/>
  <c r="AA84" i="2"/>
  <c r="AK84" i="2" s="1"/>
  <c r="V85" i="2"/>
  <c r="AF85" i="2" s="1"/>
  <c r="W85" i="2"/>
  <c r="AG85" i="2" s="1"/>
  <c r="X85" i="2"/>
  <c r="AH85" i="2" s="1"/>
  <c r="Y85" i="2"/>
  <c r="AI85" i="2" s="1"/>
  <c r="Z85" i="2"/>
  <c r="AJ85" i="2" s="1"/>
  <c r="AA85" i="2"/>
  <c r="AK85" i="2" s="1"/>
  <c r="V86" i="2"/>
  <c r="AF86" i="2" s="1"/>
  <c r="W86" i="2"/>
  <c r="AG86" i="2" s="1"/>
  <c r="X86" i="2"/>
  <c r="AH86" i="2" s="1"/>
  <c r="Y86" i="2"/>
  <c r="AI86" i="2" s="1"/>
  <c r="Z86" i="2"/>
  <c r="AJ86" i="2" s="1"/>
  <c r="AA86" i="2"/>
  <c r="AK86" i="2" s="1"/>
  <c r="V87" i="2"/>
  <c r="AF87" i="2" s="1"/>
  <c r="W87" i="2"/>
  <c r="AG87" i="2" s="1"/>
  <c r="X87" i="2"/>
  <c r="AH87" i="2" s="1"/>
  <c r="Y87" i="2"/>
  <c r="AI87" i="2" s="1"/>
  <c r="Z87" i="2"/>
  <c r="AJ87" i="2" s="1"/>
  <c r="AA87" i="2"/>
  <c r="AK87" i="2" s="1"/>
  <c r="V88" i="2"/>
  <c r="AF88" i="2" s="1"/>
  <c r="W88" i="2"/>
  <c r="AG88" i="2" s="1"/>
  <c r="X88" i="2"/>
  <c r="AH88" i="2" s="1"/>
  <c r="Y88" i="2"/>
  <c r="AI88" i="2" s="1"/>
  <c r="Z88" i="2"/>
  <c r="AJ88" i="2" s="1"/>
  <c r="AA88" i="2"/>
  <c r="AK88" i="2" s="1"/>
  <c r="V89" i="2"/>
  <c r="AF89" i="2" s="1"/>
  <c r="W89" i="2"/>
  <c r="AG89" i="2" s="1"/>
  <c r="X89" i="2"/>
  <c r="AH89" i="2" s="1"/>
  <c r="Y89" i="2"/>
  <c r="AI89" i="2" s="1"/>
  <c r="Z89" i="2"/>
  <c r="AJ89" i="2" s="1"/>
  <c r="AA89" i="2"/>
  <c r="AK89" i="2" s="1"/>
  <c r="V90" i="2"/>
  <c r="AF90" i="2" s="1"/>
  <c r="W90" i="2"/>
  <c r="AG90" i="2" s="1"/>
  <c r="X90" i="2"/>
  <c r="AH90" i="2" s="1"/>
  <c r="Y90" i="2"/>
  <c r="AI90" i="2" s="1"/>
  <c r="Z90" i="2"/>
  <c r="AJ90" i="2" s="1"/>
  <c r="AA90" i="2"/>
  <c r="AK90" i="2" s="1"/>
  <c r="V91" i="2"/>
  <c r="AF91" i="2" s="1"/>
  <c r="W91" i="2"/>
  <c r="AG91" i="2" s="1"/>
  <c r="X91" i="2"/>
  <c r="AH91" i="2" s="1"/>
  <c r="Y91" i="2"/>
  <c r="AI91" i="2" s="1"/>
  <c r="Z91" i="2"/>
  <c r="AJ91" i="2" s="1"/>
  <c r="AA91" i="2"/>
  <c r="AK91" i="2" s="1"/>
  <c r="V92" i="2"/>
  <c r="AF92" i="2" s="1"/>
  <c r="W92" i="2"/>
  <c r="AG92" i="2" s="1"/>
  <c r="X92" i="2"/>
  <c r="AH92" i="2" s="1"/>
  <c r="Y92" i="2"/>
  <c r="AI92" i="2" s="1"/>
  <c r="Z92" i="2"/>
  <c r="AJ92" i="2" s="1"/>
  <c r="AA92" i="2"/>
  <c r="AK92" i="2" s="1"/>
  <c r="V93" i="2"/>
  <c r="AF93" i="2" s="1"/>
  <c r="W93" i="2"/>
  <c r="AG93" i="2" s="1"/>
  <c r="X93" i="2"/>
  <c r="AH93" i="2" s="1"/>
  <c r="Y93" i="2"/>
  <c r="AI93" i="2" s="1"/>
  <c r="Z93" i="2"/>
  <c r="AJ93" i="2" s="1"/>
  <c r="AA93" i="2"/>
  <c r="AK93" i="2" s="1"/>
  <c r="V94" i="2"/>
  <c r="AF94" i="2" s="1"/>
  <c r="W94" i="2"/>
  <c r="AG94" i="2" s="1"/>
  <c r="X94" i="2"/>
  <c r="AH94" i="2" s="1"/>
  <c r="Y94" i="2"/>
  <c r="AI94" i="2" s="1"/>
  <c r="Z94" i="2"/>
  <c r="AA94" i="2"/>
  <c r="AK94" i="2" s="1"/>
  <c r="V95" i="2"/>
  <c r="AF95" i="2" s="1"/>
  <c r="W95" i="2"/>
  <c r="AG95" i="2" s="1"/>
  <c r="X95" i="2"/>
  <c r="AH95" i="2" s="1"/>
  <c r="Y95" i="2"/>
  <c r="AI95" i="2" s="1"/>
  <c r="Z95" i="2"/>
  <c r="AJ95" i="2" s="1"/>
  <c r="AA95" i="2"/>
  <c r="AK95" i="2" s="1"/>
  <c r="V96" i="2"/>
  <c r="AF96" i="2" s="1"/>
  <c r="W96" i="2"/>
  <c r="AG96" i="2" s="1"/>
  <c r="X96" i="2"/>
  <c r="AH96" i="2" s="1"/>
  <c r="Y96" i="2"/>
  <c r="AI96" i="2" s="1"/>
  <c r="Z96" i="2"/>
  <c r="AJ96" i="2" s="1"/>
  <c r="AA96" i="2"/>
  <c r="AK96" i="2" s="1"/>
  <c r="V97" i="2"/>
  <c r="AF97" i="2" s="1"/>
  <c r="W97" i="2"/>
  <c r="AG97" i="2" s="1"/>
  <c r="X97" i="2"/>
  <c r="AH97" i="2" s="1"/>
  <c r="Y97" i="2"/>
  <c r="AI97" i="2" s="1"/>
  <c r="Z97" i="2"/>
  <c r="AJ97" i="2" s="1"/>
  <c r="AA97" i="2"/>
  <c r="AK97" i="2" s="1"/>
  <c r="V98" i="2"/>
  <c r="AF98" i="2" s="1"/>
  <c r="W98" i="2"/>
  <c r="AG98" i="2" s="1"/>
  <c r="X98" i="2"/>
  <c r="AH98" i="2" s="1"/>
  <c r="Y98" i="2"/>
  <c r="AI98" i="2" s="1"/>
  <c r="Z98" i="2"/>
  <c r="AJ98" i="2" s="1"/>
  <c r="AA98" i="2"/>
  <c r="AK98" i="2" s="1"/>
  <c r="V99" i="2"/>
  <c r="AF99" i="2" s="1"/>
  <c r="W99" i="2"/>
  <c r="AG99" i="2" s="1"/>
  <c r="X99" i="2"/>
  <c r="AH99" i="2" s="1"/>
  <c r="Y99" i="2"/>
  <c r="AI99" i="2" s="1"/>
  <c r="Z99" i="2"/>
  <c r="AJ99" i="2" s="1"/>
  <c r="AA99" i="2"/>
  <c r="AK99" i="2" s="1"/>
  <c r="V100" i="2"/>
  <c r="AF100" i="2" s="1"/>
  <c r="W100" i="2"/>
  <c r="AG100" i="2" s="1"/>
  <c r="X100" i="2"/>
  <c r="AH100" i="2" s="1"/>
  <c r="Y100" i="2"/>
  <c r="AI100" i="2" s="1"/>
  <c r="Z100" i="2"/>
  <c r="AJ100" i="2" s="1"/>
  <c r="AA100" i="2"/>
  <c r="AK100" i="2" s="1"/>
  <c r="V101" i="2"/>
  <c r="AF101" i="2" s="1"/>
  <c r="W101" i="2"/>
  <c r="AG101" i="2" s="1"/>
  <c r="X101" i="2"/>
  <c r="AH101" i="2" s="1"/>
  <c r="Y101" i="2"/>
  <c r="AI101" i="2" s="1"/>
  <c r="Z101" i="2"/>
  <c r="AJ101" i="2" s="1"/>
  <c r="AA101" i="2"/>
  <c r="AK101" i="2" s="1"/>
  <c r="V102" i="2"/>
  <c r="AF102" i="2" s="1"/>
  <c r="W102" i="2"/>
  <c r="AG102" i="2" s="1"/>
  <c r="X102" i="2"/>
  <c r="AH102" i="2" s="1"/>
  <c r="Y102" i="2"/>
  <c r="AI102" i="2" s="1"/>
  <c r="Z102" i="2"/>
  <c r="AJ102" i="2" s="1"/>
  <c r="AA102" i="2"/>
  <c r="AK102" i="2" s="1"/>
  <c r="V103" i="2"/>
  <c r="AF103" i="2" s="1"/>
  <c r="W103" i="2"/>
  <c r="AG103" i="2" s="1"/>
  <c r="X103" i="2"/>
  <c r="AH103" i="2" s="1"/>
  <c r="Y103" i="2"/>
  <c r="AI103" i="2" s="1"/>
  <c r="Z103" i="2"/>
  <c r="AJ103" i="2" s="1"/>
  <c r="AA103" i="2"/>
  <c r="AK103" i="2" s="1"/>
  <c r="V104" i="2"/>
  <c r="AF104" i="2" s="1"/>
  <c r="W104" i="2"/>
  <c r="AG104" i="2" s="1"/>
  <c r="X104" i="2"/>
  <c r="AH104" i="2" s="1"/>
  <c r="Y104" i="2"/>
  <c r="AI104" i="2" s="1"/>
  <c r="Z104" i="2"/>
  <c r="AJ104" i="2" s="1"/>
  <c r="AA104" i="2"/>
  <c r="AK104" i="2" s="1"/>
  <c r="V105" i="2"/>
  <c r="AF105" i="2" s="1"/>
  <c r="W105" i="2"/>
  <c r="AG105" i="2" s="1"/>
  <c r="X105" i="2"/>
  <c r="AH105" i="2" s="1"/>
  <c r="Y105" i="2"/>
  <c r="AI105" i="2" s="1"/>
  <c r="Z105" i="2"/>
  <c r="AJ105" i="2" s="1"/>
  <c r="AA105" i="2"/>
  <c r="AK105" i="2" s="1"/>
  <c r="V106" i="2"/>
  <c r="AF106" i="2" s="1"/>
  <c r="W106" i="2"/>
  <c r="AG106" i="2" s="1"/>
  <c r="X106" i="2"/>
  <c r="AH106" i="2" s="1"/>
  <c r="Y106" i="2"/>
  <c r="AI106" i="2" s="1"/>
  <c r="Z106" i="2"/>
  <c r="AJ106" i="2" s="1"/>
  <c r="AA106" i="2"/>
  <c r="AK106" i="2" s="1"/>
  <c r="V107" i="2"/>
  <c r="AF107" i="2" s="1"/>
  <c r="W107" i="2"/>
  <c r="AG107" i="2" s="1"/>
  <c r="X107" i="2"/>
  <c r="AH107" i="2" s="1"/>
  <c r="Y107" i="2"/>
  <c r="AI107" i="2" s="1"/>
  <c r="Z107" i="2"/>
  <c r="AJ107" i="2" s="1"/>
  <c r="AA107" i="2"/>
  <c r="AK107" i="2" s="1"/>
  <c r="V108" i="2"/>
  <c r="AF108" i="2" s="1"/>
  <c r="W108" i="2"/>
  <c r="AG108" i="2" s="1"/>
  <c r="X108" i="2"/>
  <c r="AH108" i="2" s="1"/>
  <c r="Y108" i="2"/>
  <c r="AI108" i="2" s="1"/>
  <c r="Z108" i="2"/>
  <c r="AA108" i="2"/>
  <c r="AK108" i="2" s="1"/>
  <c r="V109" i="2"/>
  <c r="AF109" i="2" s="1"/>
  <c r="W109" i="2"/>
  <c r="AG109" i="2" s="1"/>
  <c r="X109" i="2"/>
  <c r="AH109" i="2" s="1"/>
  <c r="Y109" i="2"/>
  <c r="AI109" i="2" s="1"/>
  <c r="Z109" i="2"/>
  <c r="AJ109" i="2" s="1"/>
  <c r="AA109" i="2"/>
  <c r="AK109" i="2" s="1"/>
  <c r="V110" i="2"/>
  <c r="AF110" i="2" s="1"/>
  <c r="W110" i="2"/>
  <c r="AG110" i="2" s="1"/>
  <c r="X110" i="2"/>
  <c r="AH110" i="2" s="1"/>
  <c r="Y110" i="2"/>
  <c r="AI110" i="2" s="1"/>
  <c r="Z110" i="2"/>
  <c r="AJ110" i="2" s="1"/>
  <c r="AA110" i="2"/>
  <c r="AK110" i="2" s="1"/>
  <c r="V111" i="2"/>
  <c r="AF111" i="2" s="1"/>
  <c r="W111" i="2"/>
  <c r="AG111" i="2" s="1"/>
  <c r="X111" i="2"/>
  <c r="AH111" i="2" s="1"/>
  <c r="Y111" i="2"/>
  <c r="AI111" i="2" s="1"/>
  <c r="Z111" i="2"/>
  <c r="AJ111" i="2" s="1"/>
  <c r="AA111" i="2"/>
  <c r="AK111" i="2" s="1"/>
  <c r="V112" i="2"/>
  <c r="W112" i="2"/>
  <c r="AG112" i="2" s="1"/>
  <c r="X112" i="2"/>
  <c r="AH112" i="2" s="1"/>
  <c r="Y112" i="2"/>
  <c r="AI112" i="2" s="1"/>
  <c r="Z112" i="2"/>
  <c r="AJ112" i="2" s="1"/>
  <c r="AA112" i="2"/>
  <c r="AK112" i="2" s="1"/>
  <c r="V113" i="2"/>
  <c r="AF113" i="2" s="1"/>
  <c r="W113" i="2"/>
  <c r="AG113" i="2" s="1"/>
  <c r="X113" i="2"/>
  <c r="AH113" i="2" s="1"/>
  <c r="Y113" i="2"/>
  <c r="AI113" i="2" s="1"/>
  <c r="Z113" i="2"/>
  <c r="AJ113" i="2" s="1"/>
  <c r="AA113" i="2"/>
  <c r="AK113" i="2" s="1"/>
  <c r="V114" i="2"/>
  <c r="AF114" i="2" s="1"/>
  <c r="W114" i="2"/>
  <c r="AG114" i="2" s="1"/>
  <c r="X114" i="2"/>
  <c r="AH114" i="2" s="1"/>
  <c r="Y114" i="2"/>
  <c r="AI114" i="2" s="1"/>
  <c r="Z114" i="2"/>
  <c r="AA114" i="2"/>
  <c r="AK114" i="2" s="1"/>
  <c r="V115" i="2"/>
  <c r="AF115" i="2" s="1"/>
  <c r="W115" i="2"/>
  <c r="AG115" i="2" s="1"/>
  <c r="X115" i="2"/>
  <c r="AH115" i="2" s="1"/>
  <c r="Y115" i="2"/>
  <c r="AI115" i="2" s="1"/>
  <c r="Z115" i="2"/>
  <c r="AJ115" i="2" s="1"/>
  <c r="AA115" i="2"/>
  <c r="AK115" i="2" s="1"/>
  <c r="V116" i="2"/>
  <c r="AF116" i="2" s="1"/>
  <c r="W116" i="2"/>
  <c r="AG116" i="2" s="1"/>
  <c r="X116" i="2"/>
  <c r="AH116" i="2" s="1"/>
  <c r="Y116" i="2"/>
  <c r="AI116" i="2" s="1"/>
  <c r="Z116" i="2"/>
  <c r="AJ116" i="2" s="1"/>
  <c r="AA116" i="2"/>
  <c r="AK116" i="2" s="1"/>
  <c r="V117" i="2"/>
  <c r="AF117" i="2" s="1"/>
  <c r="W117" i="2"/>
  <c r="AG117" i="2" s="1"/>
  <c r="X117" i="2"/>
  <c r="AH117" i="2" s="1"/>
  <c r="Y117" i="2"/>
  <c r="AI117" i="2" s="1"/>
  <c r="Z117" i="2"/>
  <c r="AJ117" i="2" s="1"/>
  <c r="AA117" i="2"/>
  <c r="AK117" i="2" s="1"/>
  <c r="V118" i="2"/>
  <c r="AF118" i="2" s="1"/>
  <c r="W118" i="2"/>
  <c r="AG118" i="2" s="1"/>
  <c r="X118" i="2"/>
  <c r="AH118" i="2" s="1"/>
  <c r="Y118" i="2"/>
  <c r="AI118" i="2" s="1"/>
  <c r="Z118" i="2"/>
  <c r="AJ118" i="2" s="1"/>
  <c r="AA118" i="2"/>
  <c r="AK118" i="2" s="1"/>
  <c r="V119" i="2"/>
  <c r="AF119" i="2" s="1"/>
  <c r="W119" i="2"/>
  <c r="AG119" i="2" s="1"/>
  <c r="X119" i="2"/>
  <c r="AH119" i="2" s="1"/>
  <c r="Y119" i="2"/>
  <c r="AI119" i="2" s="1"/>
  <c r="Z119" i="2"/>
  <c r="AJ119" i="2" s="1"/>
  <c r="AA119" i="2"/>
  <c r="AK119" i="2" s="1"/>
  <c r="V120" i="2"/>
  <c r="AF120" i="2" s="1"/>
  <c r="W120" i="2"/>
  <c r="AG120" i="2" s="1"/>
  <c r="X120" i="2"/>
  <c r="AH120" i="2" s="1"/>
  <c r="Y120" i="2"/>
  <c r="AI120" i="2" s="1"/>
  <c r="Z120" i="2"/>
  <c r="AA120" i="2"/>
  <c r="AK120" i="2" s="1"/>
  <c r="V121" i="2"/>
  <c r="AF121" i="2" s="1"/>
  <c r="W121" i="2"/>
  <c r="AG121" i="2" s="1"/>
  <c r="X121" i="2"/>
  <c r="Y121" i="2"/>
  <c r="AI121" i="2" s="1"/>
  <c r="Z121" i="2"/>
  <c r="AJ121" i="2" s="1"/>
  <c r="AA121" i="2"/>
  <c r="AK121" i="2" s="1"/>
  <c r="V122" i="2"/>
  <c r="AF122" i="2" s="1"/>
  <c r="W122" i="2"/>
  <c r="AG122" i="2" s="1"/>
  <c r="X122" i="2"/>
  <c r="AH122" i="2" s="1"/>
  <c r="Y122" i="2"/>
  <c r="AI122" i="2" s="1"/>
  <c r="Z122" i="2"/>
  <c r="AJ122" i="2" s="1"/>
  <c r="AA122" i="2"/>
  <c r="AK122" i="2" s="1"/>
  <c r="V123" i="2"/>
  <c r="AF123" i="2" s="1"/>
  <c r="W123" i="2"/>
  <c r="AG123" i="2" s="1"/>
  <c r="X123" i="2"/>
  <c r="AH123" i="2" s="1"/>
  <c r="Y123" i="2"/>
  <c r="AI123" i="2" s="1"/>
  <c r="Z123" i="2"/>
  <c r="AJ123" i="2" s="1"/>
  <c r="AA123" i="2"/>
  <c r="AK123" i="2" s="1"/>
  <c r="V124" i="2"/>
  <c r="AF124" i="2" s="1"/>
  <c r="W124" i="2"/>
  <c r="AG124" i="2" s="1"/>
  <c r="X124" i="2"/>
  <c r="AH124" i="2" s="1"/>
  <c r="Y124" i="2"/>
  <c r="AI124" i="2" s="1"/>
  <c r="Z124" i="2"/>
  <c r="AJ124" i="2" s="1"/>
  <c r="AA124" i="2"/>
  <c r="AK124" i="2" s="1"/>
  <c r="V125" i="2"/>
  <c r="AF125" i="2" s="1"/>
  <c r="W125" i="2"/>
  <c r="AG125" i="2" s="1"/>
  <c r="X125" i="2"/>
  <c r="AH125" i="2" s="1"/>
  <c r="Y125" i="2"/>
  <c r="AI125" i="2" s="1"/>
  <c r="Z125" i="2"/>
  <c r="AJ125" i="2" s="1"/>
  <c r="AA125" i="2"/>
  <c r="AK125" i="2" s="1"/>
  <c r="V126" i="2"/>
  <c r="AF126" i="2" s="1"/>
  <c r="W126" i="2"/>
  <c r="AG126" i="2" s="1"/>
  <c r="X126" i="2"/>
  <c r="AH126" i="2" s="1"/>
  <c r="Y126" i="2"/>
  <c r="AI126" i="2" s="1"/>
  <c r="Z126" i="2"/>
  <c r="AJ126" i="2" s="1"/>
  <c r="AA126" i="2"/>
  <c r="AK126" i="2" s="1"/>
  <c r="V127" i="2"/>
  <c r="AF127" i="2" s="1"/>
  <c r="W127" i="2"/>
  <c r="AG127" i="2" s="1"/>
  <c r="X127" i="2"/>
  <c r="AH127" i="2" s="1"/>
  <c r="Y127" i="2"/>
  <c r="AI127" i="2" s="1"/>
  <c r="Z127" i="2"/>
  <c r="AJ127" i="2" s="1"/>
  <c r="AA127" i="2"/>
  <c r="AK127" i="2" s="1"/>
  <c r="V128" i="2"/>
  <c r="AF128" i="2" s="1"/>
  <c r="W128" i="2"/>
  <c r="AG128" i="2" s="1"/>
  <c r="X128" i="2"/>
  <c r="AH128" i="2" s="1"/>
  <c r="Y128" i="2"/>
  <c r="AI128" i="2" s="1"/>
  <c r="Z128" i="2"/>
  <c r="AJ128" i="2" s="1"/>
  <c r="AA128" i="2"/>
  <c r="AK128" i="2" s="1"/>
  <c r="V129" i="2"/>
  <c r="AF129" i="2" s="1"/>
  <c r="W129" i="2"/>
  <c r="AG129" i="2" s="1"/>
  <c r="X129" i="2"/>
  <c r="Y129" i="2"/>
  <c r="AI129" i="2" s="1"/>
  <c r="Z129" i="2"/>
  <c r="AJ129" i="2" s="1"/>
  <c r="AA129" i="2"/>
  <c r="AK129" i="2" s="1"/>
  <c r="V130" i="2"/>
  <c r="AF130" i="2" s="1"/>
  <c r="W130" i="2"/>
  <c r="AG130" i="2" s="1"/>
  <c r="X130" i="2"/>
  <c r="AH130" i="2" s="1"/>
  <c r="Y130" i="2"/>
  <c r="AI130" i="2" s="1"/>
  <c r="Z130" i="2"/>
  <c r="AJ130" i="2" s="1"/>
  <c r="AA130" i="2"/>
  <c r="AK130" i="2" s="1"/>
  <c r="V131" i="2"/>
  <c r="AF131" i="2" s="1"/>
  <c r="W131" i="2"/>
  <c r="AG131" i="2" s="1"/>
  <c r="X131" i="2"/>
  <c r="AH131" i="2" s="1"/>
  <c r="Y131" i="2"/>
  <c r="AI131" i="2" s="1"/>
  <c r="Z131" i="2"/>
  <c r="AJ131" i="2" s="1"/>
  <c r="AA131" i="2"/>
  <c r="AK131" i="2" s="1"/>
  <c r="V132" i="2"/>
  <c r="W132" i="2"/>
  <c r="AG132" i="2" s="1"/>
  <c r="X132" i="2"/>
  <c r="AH132" i="2" s="1"/>
  <c r="Y132" i="2"/>
  <c r="AI132" i="2" s="1"/>
  <c r="Z132" i="2"/>
  <c r="AJ132" i="2" s="1"/>
  <c r="AA132" i="2"/>
  <c r="AK132" i="2" s="1"/>
  <c r="V133" i="2"/>
  <c r="AF133" i="2" s="1"/>
  <c r="W133" i="2"/>
  <c r="AG133" i="2" s="1"/>
  <c r="X133" i="2"/>
  <c r="AH133" i="2" s="1"/>
  <c r="Y133" i="2"/>
  <c r="AI133" i="2" s="1"/>
  <c r="Z133" i="2"/>
  <c r="AJ133" i="2" s="1"/>
  <c r="AA133" i="2"/>
  <c r="AK133" i="2" s="1"/>
  <c r="V134" i="2"/>
  <c r="AF134" i="2" s="1"/>
  <c r="W134" i="2"/>
  <c r="AG134" i="2" s="1"/>
  <c r="X134" i="2"/>
  <c r="AH134" i="2" s="1"/>
  <c r="Y134" i="2"/>
  <c r="AI134" i="2" s="1"/>
  <c r="Z134" i="2"/>
  <c r="AJ134" i="2" s="1"/>
  <c r="AA134" i="2"/>
  <c r="AK134" i="2" s="1"/>
  <c r="V135" i="2"/>
  <c r="AF135" i="2" s="1"/>
  <c r="W135" i="2"/>
  <c r="AG135" i="2" s="1"/>
  <c r="X135" i="2"/>
  <c r="AH135" i="2" s="1"/>
  <c r="Y135" i="2"/>
  <c r="AI135" i="2" s="1"/>
  <c r="Z135" i="2"/>
  <c r="AJ135" i="2" s="1"/>
  <c r="AA135" i="2"/>
  <c r="AK135" i="2" s="1"/>
  <c r="V136" i="2"/>
  <c r="AF136" i="2" s="1"/>
  <c r="W136" i="2"/>
  <c r="AG136" i="2" s="1"/>
  <c r="X136" i="2"/>
  <c r="AH136" i="2" s="1"/>
  <c r="Y136" i="2"/>
  <c r="AI136" i="2" s="1"/>
  <c r="Z136" i="2"/>
  <c r="AJ136" i="2" s="1"/>
  <c r="AA136" i="2"/>
  <c r="AK136" i="2" s="1"/>
  <c r="V137" i="2"/>
  <c r="AF137" i="2" s="1"/>
  <c r="W137" i="2"/>
  <c r="AG137" i="2" s="1"/>
  <c r="X137" i="2"/>
  <c r="Y137" i="2"/>
  <c r="AI137" i="2" s="1"/>
  <c r="Z137" i="2"/>
  <c r="AJ137" i="2" s="1"/>
  <c r="AA137" i="2"/>
  <c r="AK137" i="2" s="1"/>
  <c r="V138" i="2"/>
  <c r="AF138" i="2" s="1"/>
  <c r="W138" i="2"/>
  <c r="AG138" i="2" s="1"/>
  <c r="X138" i="2"/>
  <c r="AH138" i="2" s="1"/>
  <c r="Y138" i="2"/>
  <c r="AI138" i="2" s="1"/>
  <c r="Z138" i="2"/>
  <c r="AJ138" i="2" s="1"/>
  <c r="AA138" i="2"/>
  <c r="AK138" i="2" s="1"/>
  <c r="V139" i="2"/>
  <c r="AF139" i="2" s="1"/>
  <c r="W139" i="2"/>
  <c r="AG139" i="2" s="1"/>
  <c r="X139" i="2"/>
  <c r="AH139" i="2" s="1"/>
  <c r="Y139" i="2"/>
  <c r="AI139" i="2" s="1"/>
  <c r="Z139" i="2"/>
  <c r="AJ139" i="2" s="1"/>
  <c r="AA139" i="2"/>
  <c r="AK139" i="2" s="1"/>
  <c r="V140" i="2"/>
  <c r="W140" i="2"/>
  <c r="AG140" i="2" s="1"/>
  <c r="X140" i="2"/>
  <c r="AH140" i="2" s="1"/>
  <c r="Y140" i="2"/>
  <c r="AI140" i="2" s="1"/>
  <c r="Z140" i="2"/>
  <c r="AJ140" i="2" s="1"/>
  <c r="AA140" i="2"/>
  <c r="AK140" i="2" s="1"/>
  <c r="V141" i="2"/>
  <c r="AF141" i="2" s="1"/>
  <c r="W141" i="2"/>
  <c r="AG141" i="2" s="1"/>
  <c r="X141" i="2"/>
  <c r="AH141" i="2" s="1"/>
  <c r="Y141" i="2"/>
  <c r="AI141" i="2" s="1"/>
  <c r="Z141" i="2"/>
  <c r="AJ141" i="2" s="1"/>
  <c r="AA141" i="2"/>
  <c r="AK141" i="2" s="1"/>
  <c r="V142" i="2"/>
  <c r="AF142" i="2" s="1"/>
  <c r="W142" i="2"/>
  <c r="AG142" i="2" s="1"/>
  <c r="X142" i="2"/>
  <c r="AH142" i="2" s="1"/>
  <c r="Y142" i="2"/>
  <c r="AI142" i="2" s="1"/>
  <c r="Z142" i="2"/>
  <c r="AJ142" i="2" s="1"/>
  <c r="AA142" i="2"/>
  <c r="AK142" i="2" s="1"/>
  <c r="V143" i="2"/>
  <c r="AF143" i="2" s="1"/>
  <c r="W143" i="2"/>
  <c r="AG143" i="2" s="1"/>
  <c r="X143" i="2"/>
  <c r="AH143" i="2" s="1"/>
  <c r="Y143" i="2"/>
  <c r="AI143" i="2" s="1"/>
  <c r="Z143" i="2"/>
  <c r="AJ143" i="2" s="1"/>
  <c r="AA143" i="2"/>
  <c r="AK143" i="2" s="1"/>
  <c r="V144" i="2"/>
  <c r="AF144" i="2" s="1"/>
  <c r="W144" i="2"/>
  <c r="AG144" i="2" s="1"/>
  <c r="X144" i="2"/>
  <c r="AH144" i="2" s="1"/>
  <c r="Y144" i="2"/>
  <c r="AI144" i="2" s="1"/>
  <c r="Z144" i="2"/>
  <c r="AJ144" i="2" s="1"/>
  <c r="AA144" i="2"/>
  <c r="AK144" i="2" s="1"/>
  <c r="V145" i="2"/>
  <c r="AF145" i="2" s="1"/>
  <c r="W145" i="2"/>
  <c r="AG145" i="2" s="1"/>
  <c r="X145" i="2"/>
  <c r="Y145" i="2"/>
  <c r="AI145" i="2" s="1"/>
  <c r="Z145" i="2"/>
  <c r="AJ145" i="2" s="1"/>
  <c r="AA145" i="2"/>
  <c r="AK145" i="2" s="1"/>
  <c r="V146" i="2"/>
  <c r="AF146" i="2" s="1"/>
  <c r="W146" i="2"/>
  <c r="AG146" i="2" s="1"/>
  <c r="X146" i="2"/>
  <c r="AH146" i="2" s="1"/>
  <c r="Y146" i="2"/>
  <c r="AI146" i="2" s="1"/>
  <c r="Z146" i="2"/>
  <c r="AJ146" i="2" s="1"/>
  <c r="AA146" i="2"/>
  <c r="AK146" i="2" s="1"/>
  <c r="V147" i="2"/>
  <c r="AF147" i="2" s="1"/>
  <c r="W147" i="2"/>
  <c r="AG147" i="2" s="1"/>
  <c r="X147" i="2"/>
  <c r="AH147" i="2" s="1"/>
  <c r="Y147" i="2"/>
  <c r="AI147" i="2" s="1"/>
  <c r="Z147" i="2"/>
  <c r="AJ147" i="2" s="1"/>
  <c r="AA147" i="2"/>
  <c r="AK147" i="2" s="1"/>
  <c r="V148" i="2"/>
  <c r="AF148" i="2" s="1"/>
  <c r="W148" i="2"/>
  <c r="AG148" i="2" s="1"/>
  <c r="X148" i="2"/>
  <c r="AH148" i="2" s="1"/>
  <c r="Y148" i="2"/>
  <c r="AI148" i="2" s="1"/>
  <c r="Z148" i="2"/>
  <c r="AJ148" i="2" s="1"/>
  <c r="AA148" i="2"/>
  <c r="AK148" i="2" s="1"/>
  <c r="V149" i="2"/>
  <c r="AF149" i="2" s="1"/>
  <c r="W149" i="2"/>
  <c r="AG149" i="2" s="1"/>
  <c r="X149" i="2"/>
  <c r="AH149" i="2" s="1"/>
  <c r="Y149" i="2"/>
  <c r="AI149" i="2" s="1"/>
  <c r="Z149" i="2"/>
  <c r="AJ149" i="2" s="1"/>
  <c r="AA149" i="2"/>
  <c r="AK149" i="2" s="1"/>
  <c r="V150" i="2"/>
  <c r="W150" i="2"/>
  <c r="AG150" i="2" s="1"/>
  <c r="X150" i="2"/>
  <c r="AH150" i="2" s="1"/>
  <c r="Y150" i="2"/>
  <c r="AI150" i="2" s="1"/>
  <c r="Z150" i="2"/>
  <c r="AJ150" i="2" s="1"/>
  <c r="AA150" i="2"/>
  <c r="AK150" i="2" s="1"/>
  <c r="V151" i="2"/>
  <c r="AF151" i="2" s="1"/>
  <c r="W151" i="2"/>
  <c r="AG151" i="2" s="1"/>
  <c r="X151" i="2"/>
  <c r="AH151" i="2" s="1"/>
  <c r="Y151" i="2"/>
  <c r="AI151" i="2" s="1"/>
  <c r="Z151" i="2"/>
  <c r="AJ151" i="2" s="1"/>
  <c r="AA151" i="2"/>
  <c r="AK151" i="2" s="1"/>
  <c r="V152" i="2"/>
  <c r="AF152" i="2" s="1"/>
  <c r="W152" i="2"/>
  <c r="AG152" i="2" s="1"/>
  <c r="X152" i="2"/>
  <c r="AH152" i="2" s="1"/>
  <c r="Y152" i="2"/>
  <c r="AI152" i="2" s="1"/>
  <c r="Z152" i="2"/>
  <c r="AJ152" i="2" s="1"/>
  <c r="AA152" i="2"/>
  <c r="AK152" i="2" s="1"/>
  <c r="V153" i="2"/>
  <c r="AF153" i="2" s="1"/>
  <c r="W153" i="2"/>
  <c r="AG153" i="2" s="1"/>
  <c r="X153" i="2"/>
  <c r="AH153" i="2" s="1"/>
  <c r="Y153" i="2"/>
  <c r="AI153" i="2" s="1"/>
  <c r="Z153" i="2"/>
  <c r="AJ153" i="2" s="1"/>
  <c r="AA153" i="2"/>
  <c r="AK153" i="2" s="1"/>
  <c r="V154" i="2"/>
  <c r="W154" i="2"/>
  <c r="AG154" i="2" s="1"/>
  <c r="X154" i="2"/>
  <c r="AH154" i="2" s="1"/>
  <c r="Y154" i="2"/>
  <c r="AI154" i="2" s="1"/>
  <c r="Z154" i="2"/>
  <c r="AJ154" i="2" s="1"/>
  <c r="AA154" i="2"/>
  <c r="AK154" i="2" s="1"/>
  <c r="V155" i="2"/>
  <c r="AF155" i="2" s="1"/>
  <c r="W155" i="2"/>
  <c r="AG155" i="2" s="1"/>
  <c r="X155" i="2"/>
  <c r="AH155" i="2" s="1"/>
  <c r="Y155" i="2"/>
  <c r="AI155" i="2" s="1"/>
  <c r="Z155" i="2"/>
  <c r="AJ155" i="2" s="1"/>
  <c r="AA155" i="2"/>
  <c r="AK155" i="2" s="1"/>
  <c r="V156" i="2"/>
  <c r="AF156" i="2" s="1"/>
  <c r="W156" i="2"/>
  <c r="AG156" i="2" s="1"/>
  <c r="X156" i="2"/>
  <c r="AH156" i="2" s="1"/>
  <c r="Y156" i="2"/>
  <c r="AI156" i="2" s="1"/>
  <c r="Z156" i="2"/>
  <c r="AJ156" i="2" s="1"/>
  <c r="AA156" i="2"/>
  <c r="AK156" i="2" s="1"/>
  <c r="V157" i="2"/>
  <c r="AF157" i="2" s="1"/>
  <c r="W157" i="2"/>
  <c r="AG157" i="2" s="1"/>
  <c r="X157" i="2"/>
  <c r="Y157" i="2"/>
  <c r="AI157" i="2" s="1"/>
  <c r="Z157" i="2"/>
  <c r="AJ157" i="2" s="1"/>
  <c r="AA157" i="2"/>
  <c r="AK157" i="2" s="1"/>
  <c r="V158" i="2"/>
  <c r="AF158" i="2" s="1"/>
  <c r="W158" i="2"/>
  <c r="AG158" i="2" s="1"/>
  <c r="X158" i="2"/>
  <c r="AH158" i="2" s="1"/>
  <c r="Y158" i="2"/>
  <c r="AI158" i="2" s="1"/>
  <c r="Z158" i="2"/>
  <c r="AA158" i="2"/>
  <c r="AK158" i="2" s="1"/>
  <c r="V159" i="2"/>
  <c r="AF159" i="2" s="1"/>
  <c r="W159" i="2"/>
  <c r="AG159" i="2" s="1"/>
  <c r="X159" i="2"/>
  <c r="AH159" i="2" s="1"/>
  <c r="Y159" i="2"/>
  <c r="AI159" i="2" s="1"/>
  <c r="Z159" i="2"/>
  <c r="AJ159" i="2" s="1"/>
  <c r="AA159" i="2"/>
  <c r="AK159" i="2" s="1"/>
  <c r="V160" i="2"/>
  <c r="AF160" i="2" s="1"/>
  <c r="W160" i="2"/>
  <c r="AG160" i="2" s="1"/>
  <c r="X160" i="2"/>
  <c r="AH160" i="2" s="1"/>
  <c r="Y160" i="2"/>
  <c r="AI160" i="2" s="1"/>
  <c r="Z160" i="2"/>
  <c r="AJ160" i="2" s="1"/>
  <c r="AA160" i="2"/>
  <c r="AK160" i="2" s="1"/>
  <c r="V161" i="2"/>
  <c r="AF161" i="2" s="1"/>
  <c r="W161" i="2"/>
  <c r="AG161" i="2" s="1"/>
  <c r="X161" i="2"/>
  <c r="Y161" i="2"/>
  <c r="AI161" i="2" s="1"/>
  <c r="Z161" i="2"/>
  <c r="AJ161" i="2" s="1"/>
  <c r="AA161" i="2"/>
  <c r="AK161" i="2" s="1"/>
  <c r="V162" i="2"/>
  <c r="AF162" i="2" s="1"/>
  <c r="W162" i="2"/>
  <c r="AG162" i="2" s="1"/>
  <c r="X162" i="2"/>
  <c r="AH162" i="2" s="1"/>
  <c r="Y162" i="2"/>
  <c r="AI162" i="2" s="1"/>
  <c r="Z162" i="2"/>
  <c r="AA162" i="2"/>
  <c r="AK162" i="2" s="1"/>
  <c r="V163" i="2"/>
  <c r="AF163" i="2" s="1"/>
  <c r="W163" i="2"/>
  <c r="AG163" i="2" s="1"/>
  <c r="X163" i="2"/>
  <c r="AH163" i="2" s="1"/>
  <c r="Y163" i="2"/>
  <c r="AI163" i="2" s="1"/>
  <c r="Z163" i="2"/>
  <c r="AJ163" i="2" s="1"/>
  <c r="AA163" i="2"/>
  <c r="AK163" i="2" s="1"/>
  <c r="V164" i="2"/>
  <c r="AF164" i="2" s="1"/>
  <c r="W164" i="2"/>
  <c r="AG164" i="2" s="1"/>
  <c r="X164" i="2"/>
  <c r="AH164" i="2" s="1"/>
  <c r="Y164" i="2"/>
  <c r="AI164" i="2" s="1"/>
  <c r="Z164" i="2"/>
  <c r="AJ164" i="2" s="1"/>
  <c r="AA164" i="2"/>
  <c r="AK164" i="2" s="1"/>
  <c r="V165" i="2"/>
  <c r="AF165" i="2" s="1"/>
  <c r="W165" i="2"/>
  <c r="AG165" i="2" s="1"/>
  <c r="X165" i="2"/>
  <c r="AH165" i="2" s="1"/>
  <c r="Y165" i="2"/>
  <c r="AI165" i="2" s="1"/>
  <c r="Z165" i="2"/>
  <c r="AJ165" i="2" s="1"/>
  <c r="AA165" i="2"/>
  <c r="AK165" i="2" s="1"/>
  <c r="V166" i="2"/>
  <c r="W166" i="2"/>
  <c r="AG166" i="2" s="1"/>
  <c r="X166" i="2"/>
  <c r="AH166" i="2" s="1"/>
  <c r="Y166" i="2"/>
  <c r="AI166" i="2" s="1"/>
  <c r="Z166" i="2"/>
  <c r="AJ166" i="2" s="1"/>
  <c r="AA166" i="2"/>
  <c r="AK166" i="2" s="1"/>
  <c r="V167" i="2"/>
  <c r="AF167" i="2" s="1"/>
  <c r="W167" i="2"/>
  <c r="AG167" i="2" s="1"/>
  <c r="X167" i="2"/>
  <c r="AH167" i="2" s="1"/>
  <c r="Y167" i="2"/>
  <c r="AI167" i="2" s="1"/>
  <c r="Z167" i="2"/>
  <c r="AJ167" i="2" s="1"/>
  <c r="AA167" i="2"/>
  <c r="AK167" i="2" s="1"/>
  <c r="V168" i="2"/>
  <c r="AF168" i="2" s="1"/>
  <c r="W168" i="2"/>
  <c r="AG168" i="2" s="1"/>
  <c r="X168" i="2"/>
  <c r="AH168" i="2" s="1"/>
  <c r="Y168" i="2"/>
  <c r="AI168" i="2" s="1"/>
  <c r="Z168" i="2"/>
  <c r="AJ168" i="2" s="1"/>
  <c r="AA168" i="2"/>
  <c r="AK168" i="2" s="1"/>
  <c r="V169" i="2"/>
  <c r="AF169" i="2" s="1"/>
  <c r="W169" i="2"/>
  <c r="AG169" i="2" s="1"/>
  <c r="X169" i="2"/>
  <c r="AH169" i="2" s="1"/>
  <c r="Y169" i="2"/>
  <c r="AI169" i="2" s="1"/>
  <c r="Z169" i="2"/>
  <c r="AJ169" i="2" s="1"/>
  <c r="AA169" i="2"/>
  <c r="AK169" i="2" s="1"/>
  <c r="V170" i="2"/>
  <c r="W170" i="2"/>
  <c r="AG170" i="2" s="1"/>
  <c r="X170" i="2"/>
  <c r="AH170" i="2" s="1"/>
  <c r="Y170" i="2"/>
  <c r="AI170" i="2" s="1"/>
  <c r="Z170" i="2"/>
  <c r="AJ170" i="2" s="1"/>
  <c r="AA170" i="2"/>
  <c r="AK170" i="2" s="1"/>
  <c r="V171" i="2"/>
  <c r="AF171" i="2" s="1"/>
  <c r="W171" i="2"/>
  <c r="AG171" i="2" s="1"/>
  <c r="X171" i="2"/>
  <c r="AH171" i="2" s="1"/>
  <c r="Y171" i="2"/>
  <c r="AI171" i="2" s="1"/>
  <c r="Z171" i="2"/>
  <c r="AJ171" i="2" s="1"/>
  <c r="AA171" i="2"/>
  <c r="AK171" i="2" s="1"/>
  <c r="V172" i="2"/>
  <c r="AF172" i="2" s="1"/>
  <c r="W172" i="2"/>
  <c r="AG172" i="2" s="1"/>
  <c r="X172" i="2"/>
  <c r="AH172" i="2" s="1"/>
  <c r="Y172" i="2"/>
  <c r="AI172" i="2" s="1"/>
  <c r="Z172" i="2"/>
  <c r="AJ172" i="2" s="1"/>
  <c r="AA172" i="2"/>
  <c r="AK172" i="2" s="1"/>
  <c r="V173" i="2"/>
  <c r="AF173" i="2" s="1"/>
  <c r="W173" i="2"/>
  <c r="AG173" i="2" s="1"/>
  <c r="X173" i="2"/>
  <c r="Y173" i="2"/>
  <c r="AI173" i="2" s="1"/>
  <c r="Z173" i="2"/>
  <c r="AJ173" i="2" s="1"/>
  <c r="AA173" i="2"/>
  <c r="AK173" i="2" s="1"/>
  <c r="V174" i="2"/>
  <c r="W174" i="2"/>
  <c r="AG174" i="2" s="1"/>
  <c r="X174" i="2"/>
  <c r="AH174" i="2" s="1"/>
  <c r="Y174" i="2"/>
  <c r="AI174" i="2" s="1"/>
  <c r="Z174" i="2"/>
  <c r="AJ174" i="2" s="1"/>
  <c r="AA174" i="2"/>
  <c r="AK174" i="2" s="1"/>
  <c r="V175" i="2"/>
  <c r="AF175" i="2" s="1"/>
  <c r="W175" i="2"/>
  <c r="AG175" i="2" s="1"/>
  <c r="X175" i="2"/>
  <c r="AH175" i="2" s="1"/>
  <c r="Y175" i="2"/>
  <c r="AI175" i="2" s="1"/>
  <c r="Z175" i="2"/>
  <c r="AJ175" i="2" s="1"/>
  <c r="AA175" i="2"/>
  <c r="AK175" i="2" s="1"/>
  <c r="V176" i="2"/>
  <c r="AF176" i="2" s="1"/>
  <c r="W176" i="2"/>
  <c r="AG176" i="2" s="1"/>
  <c r="X176" i="2"/>
  <c r="AH176" i="2" s="1"/>
  <c r="Y176" i="2"/>
  <c r="AI176" i="2" s="1"/>
  <c r="Z176" i="2"/>
  <c r="AJ176" i="2" s="1"/>
  <c r="AA176" i="2"/>
  <c r="AK176" i="2" s="1"/>
  <c r="V177" i="2"/>
  <c r="AF177" i="2" s="1"/>
  <c r="W177" i="2"/>
  <c r="AG177" i="2" s="1"/>
  <c r="X177" i="2"/>
  <c r="Y177" i="2"/>
  <c r="AI177" i="2" s="1"/>
  <c r="Z177" i="2"/>
  <c r="AJ177" i="2" s="1"/>
  <c r="AA177" i="2"/>
  <c r="AK177" i="2" s="1"/>
  <c r="V178" i="2"/>
  <c r="W178" i="2"/>
  <c r="AG178" i="2" s="1"/>
  <c r="X178" i="2"/>
  <c r="AH178" i="2" s="1"/>
  <c r="Y178" i="2"/>
  <c r="AI178" i="2" s="1"/>
  <c r="Z178" i="2"/>
  <c r="AJ178" i="2" s="1"/>
  <c r="AA178" i="2"/>
  <c r="AK178" i="2" s="1"/>
  <c r="V179" i="2"/>
  <c r="AF179" i="2" s="1"/>
  <c r="W179" i="2"/>
  <c r="AG179" i="2" s="1"/>
  <c r="X179" i="2"/>
  <c r="AH179" i="2" s="1"/>
  <c r="Y179" i="2"/>
  <c r="AI179" i="2" s="1"/>
  <c r="Z179" i="2"/>
  <c r="AJ179" i="2" s="1"/>
  <c r="AA179" i="2"/>
  <c r="AK179" i="2" s="1"/>
  <c r="V180" i="2"/>
  <c r="AF180" i="2" s="1"/>
  <c r="W180" i="2"/>
  <c r="AG180" i="2" s="1"/>
  <c r="X180" i="2"/>
  <c r="AH180" i="2" s="1"/>
  <c r="Y180" i="2"/>
  <c r="AI180" i="2" s="1"/>
  <c r="Z180" i="2"/>
  <c r="AJ180" i="2" s="1"/>
  <c r="AA180" i="2"/>
  <c r="AK180" i="2" s="1"/>
  <c r="V181" i="2"/>
  <c r="AF181" i="2" s="1"/>
  <c r="W181" i="2"/>
  <c r="AG181" i="2" s="1"/>
  <c r="X181" i="2"/>
  <c r="Y181" i="2"/>
  <c r="AI181" i="2" s="1"/>
  <c r="Z181" i="2"/>
  <c r="AJ181" i="2" s="1"/>
  <c r="AA181" i="2"/>
  <c r="AK181" i="2" s="1"/>
  <c r="V182" i="2"/>
  <c r="W182" i="2"/>
  <c r="AG182" i="2" s="1"/>
  <c r="X182" i="2"/>
  <c r="AH182" i="2" s="1"/>
  <c r="Y182" i="2"/>
  <c r="AI182" i="2" s="1"/>
  <c r="Z182" i="2"/>
  <c r="AJ182" i="2" s="1"/>
  <c r="AA182" i="2"/>
  <c r="AK182" i="2" s="1"/>
  <c r="V183" i="2"/>
  <c r="AF183" i="2" s="1"/>
  <c r="W183" i="2"/>
  <c r="AG183" i="2" s="1"/>
  <c r="X183" i="2"/>
  <c r="AH183" i="2" s="1"/>
  <c r="Y183" i="2"/>
  <c r="AI183" i="2" s="1"/>
  <c r="Z183" i="2"/>
  <c r="AJ183" i="2" s="1"/>
  <c r="AA183" i="2"/>
  <c r="AK183" i="2" s="1"/>
  <c r="V184" i="2"/>
  <c r="AF184" i="2" s="1"/>
  <c r="W184" i="2"/>
  <c r="AG184" i="2" s="1"/>
  <c r="X184" i="2"/>
  <c r="AH184" i="2" s="1"/>
  <c r="Y184" i="2"/>
  <c r="AI184" i="2" s="1"/>
  <c r="Z184" i="2"/>
  <c r="AJ184" i="2" s="1"/>
  <c r="AA184" i="2"/>
  <c r="AK184" i="2" s="1"/>
  <c r="V185" i="2"/>
  <c r="AF185" i="2" s="1"/>
  <c r="W185" i="2"/>
  <c r="AG185" i="2" s="1"/>
  <c r="X185" i="2"/>
  <c r="Y185" i="2"/>
  <c r="AI185" i="2" s="1"/>
  <c r="Z185" i="2"/>
  <c r="AJ185" i="2" s="1"/>
  <c r="AA185" i="2"/>
  <c r="AK185" i="2" s="1"/>
  <c r="V186" i="2"/>
  <c r="W186" i="2"/>
  <c r="AG186" i="2" s="1"/>
  <c r="X186" i="2"/>
  <c r="AH186" i="2" s="1"/>
  <c r="Y186" i="2"/>
  <c r="AI186" i="2" s="1"/>
  <c r="Z186" i="2"/>
  <c r="AJ186" i="2" s="1"/>
  <c r="AA186" i="2"/>
  <c r="AK186" i="2" s="1"/>
  <c r="V187" i="2"/>
  <c r="AF187" i="2" s="1"/>
  <c r="W187" i="2"/>
  <c r="AG187" i="2" s="1"/>
  <c r="X187" i="2"/>
  <c r="AH187" i="2" s="1"/>
  <c r="Y187" i="2"/>
  <c r="AI187" i="2" s="1"/>
  <c r="Z187" i="2"/>
  <c r="AJ187" i="2" s="1"/>
  <c r="AA187" i="2"/>
  <c r="AK187" i="2" s="1"/>
  <c r="V188" i="2"/>
  <c r="AF188" i="2" s="1"/>
  <c r="W188" i="2"/>
  <c r="AG188" i="2" s="1"/>
  <c r="X188" i="2"/>
  <c r="AH188" i="2" s="1"/>
  <c r="Y188" i="2"/>
  <c r="AI188" i="2" s="1"/>
  <c r="Z188" i="2"/>
  <c r="AJ188" i="2" s="1"/>
  <c r="AA188" i="2"/>
  <c r="AK188" i="2" s="1"/>
  <c r="V189" i="2"/>
  <c r="AF189" i="2" s="1"/>
  <c r="W189" i="2"/>
  <c r="AG189" i="2" s="1"/>
  <c r="X189" i="2"/>
  <c r="AH189" i="2" s="1"/>
  <c r="Y189" i="2"/>
  <c r="AI189" i="2" s="1"/>
  <c r="Z189" i="2"/>
  <c r="AJ189" i="2" s="1"/>
  <c r="AA189" i="2"/>
  <c r="AK189" i="2" s="1"/>
  <c r="V190" i="2"/>
  <c r="W190" i="2"/>
  <c r="AG190" i="2" s="1"/>
  <c r="X190" i="2"/>
  <c r="AH190" i="2" s="1"/>
  <c r="Y190" i="2"/>
  <c r="AI190" i="2" s="1"/>
  <c r="Z190" i="2"/>
  <c r="AJ190" i="2" s="1"/>
  <c r="AA190" i="2"/>
  <c r="AK190" i="2" s="1"/>
  <c r="V191" i="2"/>
  <c r="AF191" i="2" s="1"/>
  <c r="W191" i="2"/>
  <c r="AG191" i="2" s="1"/>
  <c r="X191" i="2"/>
  <c r="AH191" i="2" s="1"/>
  <c r="Y191" i="2"/>
  <c r="AI191" i="2" s="1"/>
  <c r="Z191" i="2"/>
  <c r="AJ191" i="2" s="1"/>
  <c r="AA191" i="2"/>
  <c r="AK191" i="2" s="1"/>
  <c r="V192" i="2"/>
  <c r="AF192" i="2" s="1"/>
  <c r="W192" i="2"/>
  <c r="AG192" i="2" s="1"/>
  <c r="X192" i="2"/>
  <c r="AH192" i="2" s="1"/>
  <c r="Y192" i="2"/>
  <c r="AI192" i="2" s="1"/>
  <c r="Z192" i="2"/>
  <c r="AJ192" i="2" s="1"/>
  <c r="AA192" i="2"/>
  <c r="AK192" i="2" s="1"/>
  <c r="V193" i="2"/>
  <c r="AF193" i="2" s="1"/>
  <c r="W193" i="2"/>
  <c r="AG193" i="2" s="1"/>
  <c r="X193" i="2"/>
  <c r="AH193" i="2" s="1"/>
  <c r="Y193" i="2"/>
  <c r="AI193" i="2" s="1"/>
  <c r="Z193" i="2"/>
  <c r="AJ193" i="2" s="1"/>
  <c r="AA193" i="2"/>
  <c r="AK193" i="2" s="1"/>
  <c r="V194" i="2"/>
  <c r="AF194" i="2" s="1"/>
  <c r="W194" i="2"/>
  <c r="AG194" i="2" s="1"/>
  <c r="X194" i="2"/>
  <c r="AH194" i="2" s="1"/>
  <c r="Y194" i="2"/>
  <c r="AI194" i="2" s="1"/>
  <c r="Z194" i="2"/>
  <c r="AA194" i="2"/>
  <c r="AK194" i="2" s="1"/>
  <c r="V195" i="2"/>
  <c r="AF195" i="2" s="1"/>
  <c r="W195" i="2"/>
  <c r="AG195" i="2" s="1"/>
  <c r="X195" i="2"/>
  <c r="AH195" i="2" s="1"/>
  <c r="Y195" i="2"/>
  <c r="AI195" i="2" s="1"/>
  <c r="Z195" i="2"/>
  <c r="AJ195" i="2" s="1"/>
  <c r="AA195" i="2"/>
  <c r="AK195" i="2" s="1"/>
  <c r="V196" i="2"/>
  <c r="AF196" i="2" s="1"/>
  <c r="W196" i="2"/>
  <c r="AG196" i="2" s="1"/>
  <c r="X196" i="2"/>
  <c r="AH196" i="2" s="1"/>
  <c r="Y196" i="2"/>
  <c r="AI196" i="2" s="1"/>
  <c r="Z196" i="2"/>
  <c r="AJ196" i="2" s="1"/>
  <c r="AA196" i="2"/>
  <c r="AK196" i="2" s="1"/>
  <c r="V197" i="2"/>
  <c r="AF197" i="2" s="1"/>
  <c r="W197" i="2"/>
  <c r="AG197" i="2" s="1"/>
  <c r="X197" i="2"/>
  <c r="Y197" i="2"/>
  <c r="AI197" i="2" s="1"/>
  <c r="Z197" i="2"/>
  <c r="AJ197" i="2" s="1"/>
  <c r="AA197" i="2"/>
  <c r="AK197" i="2" s="1"/>
  <c r="V198" i="2"/>
  <c r="AF198" i="2" s="1"/>
  <c r="W198" i="2"/>
  <c r="AG198" i="2" s="1"/>
  <c r="X198" i="2"/>
  <c r="AH198" i="2" s="1"/>
  <c r="Y198" i="2"/>
  <c r="AI198" i="2" s="1"/>
  <c r="Z198" i="2"/>
  <c r="AA198" i="2"/>
  <c r="AK198" i="2" s="1"/>
  <c r="V199" i="2"/>
  <c r="AF199" i="2" s="1"/>
  <c r="W199" i="2"/>
  <c r="AG199" i="2" s="1"/>
  <c r="X199" i="2"/>
  <c r="AH199" i="2" s="1"/>
  <c r="Y199" i="2"/>
  <c r="AI199" i="2" s="1"/>
  <c r="Z199" i="2"/>
  <c r="AJ199" i="2" s="1"/>
  <c r="AA199" i="2"/>
  <c r="AK199" i="2" s="1"/>
  <c r="V200" i="2"/>
  <c r="AF200" i="2" s="1"/>
  <c r="W200" i="2"/>
  <c r="AG200" i="2" s="1"/>
  <c r="X200" i="2"/>
  <c r="AH200" i="2" s="1"/>
  <c r="Y200" i="2"/>
  <c r="AI200" i="2" s="1"/>
  <c r="Z200" i="2"/>
  <c r="AJ200" i="2" s="1"/>
  <c r="AA200" i="2"/>
  <c r="AK200" i="2" s="1"/>
  <c r="V201" i="2"/>
  <c r="AF201" i="2" s="1"/>
  <c r="W201" i="2"/>
  <c r="AG201" i="2" s="1"/>
  <c r="X201" i="2"/>
  <c r="Y201" i="2"/>
  <c r="AI201" i="2" s="1"/>
  <c r="Z201" i="2"/>
  <c r="AJ201" i="2" s="1"/>
  <c r="AA201" i="2"/>
  <c r="AK201" i="2" s="1"/>
  <c r="V202" i="2"/>
  <c r="W202" i="2"/>
  <c r="AG202" i="2" s="1"/>
  <c r="X202" i="2"/>
  <c r="AH202" i="2" s="1"/>
  <c r="Y202" i="2"/>
  <c r="AI202" i="2" s="1"/>
  <c r="Z202" i="2"/>
  <c r="AJ202" i="2" s="1"/>
  <c r="AA202" i="2"/>
  <c r="AK202" i="2" s="1"/>
  <c r="V203" i="2"/>
  <c r="AF203" i="2" s="1"/>
  <c r="W203" i="2"/>
  <c r="AG203" i="2" s="1"/>
  <c r="X203" i="2"/>
  <c r="AH203" i="2" s="1"/>
  <c r="Y203" i="2"/>
  <c r="AI203" i="2" s="1"/>
  <c r="Z203" i="2"/>
  <c r="AJ203" i="2" s="1"/>
  <c r="AA203" i="2"/>
  <c r="AK203" i="2" s="1"/>
  <c r="AA3" i="2"/>
  <c r="Z3" i="2"/>
  <c r="AJ3" i="2" s="1"/>
  <c r="Y3" i="2"/>
  <c r="AI3" i="2" s="1"/>
  <c r="X3" i="2"/>
  <c r="AH3" i="2" s="1"/>
  <c r="W3" i="2"/>
  <c r="AG3" i="2" s="1"/>
  <c r="V3" i="2"/>
  <c r="AF3" i="2" s="1"/>
  <c r="U45" i="2"/>
  <c r="AE45" i="2" s="1"/>
  <c r="U46" i="2"/>
  <c r="AE46" i="2" s="1"/>
  <c r="U47" i="2"/>
  <c r="AE47" i="2" s="1"/>
  <c r="U48" i="2"/>
  <c r="AE48" i="2" s="1"/>
  <c r="U49" i="2"/>
  <c r="AE49" i="2" s="1"/>
  <c r="U50" i="2"/>
  <c r="AE50" i="2" s="1"/>
  <c r="U51" i="2"/>
  <c r="AE51" i="2" s="1"/>
  <c r="U52" i="2"/>
  <c r="AE52" i="2" s="1"/>
  <c r="U53" i="2"/>
  <c r="AE53" i="2" s="1"/>
  <c r="U54" i="2"/>
  <c r="AE54" i="2" s="1"/>
  <c r="U55" i="2"/>
  <c r="AE55" i="2" s="1"/>
  <c r="U56" i="2"/>
  <c r="AE56" i="2" s="1"/>
  <c r="U57" i="2"/>
  <c r="AE57" i="2" s="1"/>
  <c r="U58" i="2"/>
  <c r="AE58" i="2" s="1"/>
  <c r="U59" i="2"/>
  <c r="AE59" i="2" s="1"/>
  <c r="U60" i="2"/>
  <c r="AE60" i="2" s="1"/>
  <c r="U61" i="2"/>
  <c r="AE61" i="2" s="1"/>
  <c r="U62" i="2"/>
  <c r="AE62" i="2" s="1"/>
  <c r="U63" i="2"/>
  <c r="AE63" i="2" s="1"/>
  <c r="U64" i="2"/>
  <c r="AE64" i="2" s="1"/>
  <c r="U65" i="2"/>
  <c r="AE65" i="2" s="1"/>
  <c r="U66" i="2"/>
  <c r="AE66" i="2" s="1"/>
  <c r="U67" i="2"/>
  <c r="AE67" i="2" s="1"/>
  <c r="U68" i="2"/>
  <c r="AE68" i="2" s="1"/>
  <c r="U69" i="2"/>
  <c r="AE69" i="2" s="1"/>
  <c r="U70" i="2"/>
  <c r="AE70" i="2" s="1"/>
  <c r="U71" i="2"/>
  <c r="AE71" i="2" s="1"/>
  <c r="U72" i="2"/>
  <c r="AE72" i="2" s="1"/>
  <c r="U73" i="2"/>
  <c r="AE73" i="2" s="1"/>
  <c r="U74" i="2"/>
  <c r="AE74" i="2" s="1"/>
  <c r="U75" i="2"/>
  <c r="AE75" i="2" s="1"/>
  <c r="U76" i="2"/>
  <c r="AE76" i="2" s="1"/>
  <c r="U77" i="2"/>
  <c r="AE77" i="2" s="1"/>
  <c r="U78" i="2"/>
  <c r="AE78" i="2" s="1"/>
  <c r="U79" i="2"/>
  <c r="AE79" i="2" s="1"/>
  <c r="U80" i="2"/>
  <c r="AE80" i="2" s="1"/>
  <c r="U81" i="2"/>
  <c r="AE81" i="2" s="1"/>
  <c r="U82" i="2"/>
  <c r="AE82" i="2" s="1"/>
  <c r="U83" i="2"/>
  <c r="AE83" i="2" s="1"/>
  <c r="U84" i="2"/>
  <c r="AE84" i="2" s="1"/>
  <c r="U85" i="2"/>
  <c r="AE85" i="2" s="1"/>
  <c r="U86" i="2"/>
  <c r="AE86" i="2" s="1"/>
  <c r="U87" i="2"/>
  <c r="AE87" i="2" s="1"/>
  <c r="U88" i="2"/>
  <c r="AE88" i="2" s="1"/>
  <c r="U89" i="2"/>
  <c r="AE89" i="2" s="1"/>
  <c r="U90" i="2"/>
  <c r="AE90" i="2" s="1"/>
  <c r="U91" i="2"/>
  <c r="U92" i="2"/>
  <c r="AE92" i="2" s="1"/>
  <c r="U93" i="2"/>
  <c r="AE93" i="2" s="1"/>
  <c r="U94" i="2"/>
  <c r="AE94" i="2" s="1"/>
  <c r="U95" i="2"/>
  <c r="AE95" i="2" s="1"/>
  <c r="U96" i="2"/>
  <c r="AE96" i="2" s="1"/>
  <c r="U97" i="2"/>
  <c r="AE97" i="2" s="1"/>
  <c r="U98" i="2"/>
  <c r="AE98" i="2" s="1"/>
  <c r="U99" i="2"/>
  <c r="AE99" i="2" s="1"/>
  <c r="U100" i="2"/>
  <c r="AE100" i="2" s="1"/>
  <c r="U101" i="2"/>
  <c r="AE101" i="2" s="1"/>
  <c r="U102" i="2"/>
  <c r="AE102" i="2" s="1"/>
  <c r="U103" i="2"/>
  <c r="AE103" i="2" s="1"/>
  <c r="U104" i="2"/>
  <c r="AE104" i="2" s="1"/>
  <c r="U105" i="2"/>
  <c r="AE105" i="2" s="1"/>
  <c r="U106" i="2"/>
  <c r="AE106" i="2" s="1"/>
  <c r="U107" i="2"/>
  <c r="AE107" i="2" s="1"/>
  <c r="U108" i="2"/>
  <c r="AE108" i="2" s="1"/>
  <c r="U109" i="2"/>
  <c r="AE109" i="2" s="1"/>
  <c r="U110" i="2"/>
  <c r="AE110" i="2" s="1"/>
  <c r="U111" i="2"/>
  <c r="AE111" i="2" s="1"/>
  <c r="U112" i="2"/>
  <c r="AE112" i="2" s="1"/>
  <c r="U113" i="2"/>
  <c r="AE113" i="2" s="1"/>
  <c r="U114" i="2"/>
  <c r="AE114" i="2" s="1"/>
  <c r="U115" i="2"/>
  <c r="AE115" i="2" s="1"/>
  <c r="U116" i="2"/>
  <c r="AE116" i="2" s="1"/>
  <c r="U117" i="2"/>
  <c r="AE117" i="2" s="1"/>
  <c r="U118" i="2"/>
  <c r="AE118" i="2" s="1"/>
  <c r="U119" i="2"/>
  <c r="AE119" i="2" s="1"/>
  <c r="U120" i="2"/>
  <c r="AE120" i="2" s="1"/>
  <c r="U121" i="2"/>
  <c r="AE121" i="2" s="1"/>
  <c r="U122" i="2"/>
  <c r="AE122" i="2" s="1"/>
  <c r="U123" i="2"/>
  <c r="AE123" i="2" s="1"/>
  <c r="U124" i="2"/>
  <c r="AE124" i="2" s="1"/>
  <c r="U125" i="2"/>
  <c r="AE125" i="2" s="1"/>
  <c r="U126" i="2"/>
  <c r="AE126" i="2" s="1"/>
  <c r="U127" i="2"/>
  <c r="AE127" i="2" s="1"/>
  <c r="U128" i="2"/>
  <c r="AE128" i="2" s="1"/>
  <c r="U129" i="2"/>
  <c r="AE129" i="2" s="1"/>
  <c r="U130" i="2"/>
  <c r="AE130" i="2" s="1"/>
  <c r="U131" i="2"/>
  <c r="AE131" i="2" s="1"/>
  <c r="U132" i="2"/>
  <c r="AE132" i="2" s="1"/>
  <c r="U133" i="2"/>
  <c r="AE133" i="2" s="1"/>
  <c r="U134" i="2"/>
  <c r="AE134" i="2" s="1"/>
  <c r="U135" i="2"/>
  <c r="AE135" i="2" s="1"/>
  <c r="U136" i="2"/>
  <c r="AE136" i="2" s="1"/>
  <c r="U137" i="2"/>
  <c r="AE137" i="2" s="1"/>
  <c r="U138" i="2"/>
  <c r="AE138" i="2" s="1"/>
  <c r="U139" i="2"/>
  <c r="AE139" i="2" s="1"/>
  <c r="U140" i="2"/>
  <c r="AE140" i="2" s="1"/>
  <c r="U141" i="2"/>
  <c r="AE141" i="2" s="1"/>
  <c r="U142" i="2"/>
  <c r="AE142" i="2" s="1"/>
  <c r="U143" i="2"/>
  <c r="AE143" i="2" s="1"/>
  <c r="U144" i="2"/>
  <c r="AE144" i="2" s="1"/>
  <c r="U145" i="2"/>
  <c r="AE145" i="2" s="1"/>
  <c r="U146" i="2"/>
  <c r="AE146" i="2" s="1"/>
  <c r="U147" i="2"/>
  <c r="AE147" i="2" s="1"/>
  <c r="U148" i="2"/>
  <c r="AE148" i="2" s="1"/>
  <c r="U149" i="2"/>
  <c r="AE149" i="2" s="1"/>
  <c r="U150" i="2"/>
  <c r="AE150" i="2" s="1"/>
  <c r="U151" i="2"/>
  <c r="U152" i="2"/>
  <c r="AE152" i="2" s="1"/>
  <c r="U153" i="2"/>
  <c r="AE153" i="2" s="1"/>
  <c r="U154" i="2"/>
  <c r="AE154" i="2" s="1"/>
  <c r="U155" i="2"/>
  <c r="U156" i="2"/>
  <c r="AE156" i="2" s="1"/>
  <c r="U157" i="2"/>
  <c r="AE157" i="2" s="1"/>
  <c r="U158" i="2"/>
  <c r="AE158" i="2" s="1"/>
  <c r="U159" i="2"/>
  <c r="AE159" i="2" s="1"/>
  <c r="U160" i="2"/>
  <c r="AE160" i="2" s="1"/>
  <c r="U161" i="2"/>
  <c r="AE161" i="2" s="1"/>
  <c r="U162" i="2"/>
  <c r="AE162" i="2" s="1"/>
  <c r="U163" i="2"/>
  <c r="AE163" i="2" s="1"/>
  <c r="U164" i="2"/>
  <c r="AE164" i="2" s="1"/>
  <c r="U165" i="2"/>
  <c r="AE165" i="2" s="1"/>
  <c r="U166" i="2"/>
  <c r="AE166" i="2" s="1"/>
  <c r="U167" i="2"/>
  <c r="U168" i="2"/>
  <c r="AE168" i="2" s="1"/>
  <c r="U169" i="2"/>
  <c r="AE169" i="2" s="1"/>
  <c r="U170" i="2"/>
  <c r="AE170" i="2" s="1"/>
  <c r="U171" i="2"/>
  <c r="U172" i="2"/>
  <c r="AE172" i="2" s="1"/>
  <c r="U173" i="2"/>
  <c r="AE173" i="2" s="1"/>
  <c r="U174" i="2"/>
  <c r="AE174" i="2" s="1"/>
  <c r="U175" i="2"/>
  <c r="U176" i="2"/>
  <c r="AE176" i="2" s="1"/>
  <c r="U177" i="2"/>
  <c r="AE177" i="2" s="1"/>
  <c r="U178" i="2"/>
  <c r="AE178" i="2" s="1"/>
  <c r="U179" i="2"/>
  <c r="U180" i="2"/>
  <c r="AE180" i="2" s="1"/>
  <c r="U181" i="2"/>
  <c r="AE181" i="2" s="1"/>
  <c r="U182" i="2"/>
  <c r="AE182" i="2" s="1"/>
  <c r="U183" i="2"/>
  <c r="U184" i="2"/>
  <c r="AE184" i="2" s="1"/>
  <c r="U185" i="2"/>
  <c r="AE185" i="2" s="1"/>
  <c r="U186" i="2"/>
  <c r="AE186" i="2" s="1"/>
  <c r="U187" i="2"/>
  <c r="U188" i="2"/>
  <c r="AE188" i="2" s="1"/>
  <c r="U189" i="2"/>
  <c r="AE189" i="2" s="1"/>
  <c r="U190" i="2"/>
  <c r="AE190" i="2" s="1"/>
  <c r="U191" i="2"/>
  <c r="U192" i="2"/>
  <c r="AE192" i="2" s="1"/>
  <c r="U193" i="2"/>
  <c r="AE193" i="2" s="1"/>
  <c r="U194" i="2"/>
  <c r="AE194" i="2" s="1"/>
  <c r="U195" i="2"/>
  <c r="AE195" i="2" s="1"/>
  <c r="U196" i="2"/>
  <c r="AE196" i="2" s="1"/>
  <c r="U197" i="2"/>
  <c r="AE197" i="2" s="1"/>
  <c r="U198" i="2"/>
  <c r="AE198" i="2" s="1"/>
  <c r="U199" i="2"/>
  <c r="AE199" i="2" s="1"/>
  <c r="U200" i="2"/>
  <c r="AE200" i="2" s="1"/>
  <c r="U201" i="2"/>
  <c r="AE201" i="2" s="1"/>
  <c r="U202" i="2"/>
  <c r="AE202" i="2" s="1"/>
  <c r="U203" i="2"/>
  <c r="U4" i="2"/>
  <c r="AE4" i="2" s="1"/>
  <c r="U5" i="2"/>
  <c r="AE5" i="2" s="1"/>
  <c r="U6" i="2"/>
  <c r="AE6" i="2" s="1"/>
  <c r="U7" i="2"/>
  <c r="AE7" i="2" s="1"/>
  <c r="U8" i="2"/>
  <c r="AE8" i="2" s="1"/>
  <c r="U9" i="2"/>
  <c r="AE9" i="2" s="1"/>
  <c r="U10" i="2"/>
  <c r="AE10" i="2" s="1"/>
  <c r="U11" i="2"/>
  <c r="AE11" i="2" s="1"/>
  <c r="U12" i="2"/>
  <c r="AE12" i="2" s="1"/>
  <c r="U13" i="2"/>
  <c r="AE13" i="2" s="1"/>
  <c r="U14" i="2"/>
  <c r="AE14" i="2" s="1"/>
  <c r="U15" i="2"/>
  <c r="AE15" i="2" s="1"/>
  <c r="U16" i="2"/>
  <c r="AE16" i="2" s="1"/>
  <c r="U17" i="2"/>
  <c r="AE17" i="2" s="1"/>
  <c r="U18" i="2"/>
  <c r="AE18" i="2" s="1"/>
  <c r="U19" i="2"/>
  <c r="AE19" i="2" s="1"/>
  <c r="U20" i="2"/>
  <c r="AE20" i="2" s="1"/>
  <c r="U21" i="2"/>
  <c r="AE21" i="2" s="1"/>
  <c r="U22" i="2"/>
  <c r="AE22" i="2" s="1"/>
  <c r="U23" i="2"/>
  <c r="AE23" i="2" s="1"/>
  <c r="U24" i="2"/>
  <c r="AE24" i="2" s="1"/>
  <c r="U25" i="2"/>
  <c r="AE25" i="2" s="1"/>
  <c r="U26" i="2"/>
  <c r="AE26" i="2" s="1"/>
  <c r="U27" i="2"/>
  <c r="AE27" i="2" s="1"/>
  <c r="U28" i="2"/>
  <c r="AE28" i="2" s="1"/>
  <c r="U29" i="2"/>
  <c r="AE29" i="2" s="1"/>
  <c r="U30" i="2"/>
  <c r="AE30" i="2" s="1"/>
  <c r="U31" i="2"/>
  <c r="AE31" i="2" s="1"/>
  <c r="U32" i="2"/>
  <c r="AE32" i="2" s="1"/>
  <c r="U33" i="2"/>
  <c r="AE33" i="2" s="1"/>
  <c r="U34" i="2"/>
  <c r="AE34" i="2" s="1"/>
  <c r="U35" i="2"/>
  <c r="AE35" i="2" s="1"/>
  <c r="U36" i="2"/>
  <c r="AE36" i="2" s="1"/>
  <c r="U37" i="2"/>
  <c r="AE37" i="2" s="1"/>
  <c r="U38" i="2"/>
  <c r="AE38" i="2" s="1"/>
  <c r="U39" i="2"/>
  <c r="AE39" i="2" s="1"/>
  <c r="U40" i="2"/>
  <c r="AE40" i="2" s="1"/>
  <c r="U41" i="2"/>
  <c r="AE41" i="2" s="1"/>
  <c r="U42" i="2"/>
  <c r="AE42" i="2" s="1"/>
  <c r="U43" i="2"/>
  <c r="AE43" i="2" s="1"/>
  <c r="U44" i="2"/>
  <c r="AE44" i="2" s="1"/>
  <c r="U3" i="2"/>
  <c r="AE3" i="2" s="1"/>
  <c r="T188" i="2"/>
  <c r="AD188" i="2" s="1"/>
  <c r="T189" i="2"/>
  <c r="AD189" i="2" s="1"/>
  <c r="T190" i="2"/>
  <c r="AD190" i="2" s="1"/>
  <c r="T191" i="2"/>
  <c r="AD191" i="2" s="1"/>
  <c r="T192" i="2"/>
  <c r="AD192" i="2" s="1"/>
  <c r="T193" i="2"/>
  <c r="T194" i="2"/>
  <c r="AD194" i="2" s="1"/>
  <c r="T195" i="2"/>
  <c r="AD195" i="2" s="1"/>
  <c r="T196" i="2"/>
  <c r="AD196" i="2" s="1"/>
  <c r="T197" i="2"/>
  <c r="T198" i="2"/>
  <c r="AD198" i="2" s="1"/>
  <c r="T199" i="2"/>
  <c r="AD199" i="2" s="1"/>
  <c r="T200" i="2"/>
  <c r="AD200" i="2" s="1"/>
  <c r="T201" i="2"/>
  <c r="AD201" i="2" s="1"/>
  <c r="T202" i="2"/>
  <c r="AD202" i="2" s="1"/>
  <c r="T203" i="2"/>
  <c r="AD203" i="2" s="1"/>
  <c r="T131" i="2"/>
  <c r="AD131" i="2" s="1"/>
  <c r="T132" i="2"/>
  <c r="AD132" i="2" s="1"/>
  <c r="T133" i="2"/>
  <c r="AD133" i="2" s="1"/>
  <c r="T134" i="2"/>
  <c r="AD134" i="2" s="1"/>
  <c r="T135" i="2"/>
  <c r="AD135" i="2" s="1"/>
  <c r="T136" i="2"/>
  <c r="AD136" i="2" s="1"/>
  <c r="T137" i="2"/>
  <c r="AD137" i="2" s="1"/>
  <c r="T138" i="2"/>
  <c r="AD138" i="2" s="1"/>
  <c r="T139" i="2"/>
  <c r="AD139" i="2" s="1"/>
  <c r="T140" i="2"/>
  <c r="AD140" i="2" s="1"/>
  <c r="T141" i="2"/>
  <c r="AD141" i="2" s="1"/>
  <c r="T142" i="2"/>
  <c r="AD142" i="2" s="1"/>
  <c r="T143" i="2"/>
  <c r="AD143" i="2" s="1"/>
  <c r="T144" i="2"/>
  <c r="AD144" i="2" s="1"/>
  <c r="T145" i="2"/>
  <c r="AD145" i="2" s="1"/>
  <c r="T146" i="2"/>
  <c r="AD146" i="2" s="1"/>
  <c r="T147" i="2"/>
  <c r="AD147" i="2" s="1"/>
  <c r="T148" i="2"/>
  <c r="AD148" i="2" s="1"/>
  <c r="T149" i="2"/>
  <c r="AD149" i="2" s="1"/>
  <c r="T150" i="2"/>
  <c r="AD150" i="2" s="1"/>
  <c r="T151" i="2"/>
  <c r="AD151" i="2" s="1"/>
  <c r="T152" i="2"/>
  <c r="T153" i="2"/>
  <c r="AD153" i="2" s="1"/>
  <c r="T154" i="2"/>
  <c r="AD154" i="2" s="1"/>
  <c r="T155" i="2"/>
  <c r="AD155" i="2" s="1"/>
  <c r="T156" i="2"/>
  <c r="T157" i="2"/>
  <c r="AD157" i="2" s="1"/>
  <c r="T158" i="2"/>
  <c r="AD158" i="2" s="1"/>
  <c r="T159" i="2"/>
  <c r="AD159" i="2" s="1"/>
  <c r="T160" i="2"/>
  <c r="AD160" i="2" s="1"/>
  <c r="T161" i="2"/>
  <c r="AD161" i="2" s="1"/>
  <c r="T162" i="2"/>
  <c r="AD162" i="2" s="1"/>
  <c r="T163" i="2"/>
  <c r="AD163" i="2" s="1"/>
  <c r="T164" i="2"/>
  <c r="AD164" i="2" s="1"/>
  <c r="T165" i="2"/>
  <c r="AD165" i="2" s="1"/>
  <c r="T166" i="2"/>
  <c r="AD166" i="2" s="1"/>
  <c r="T167" i="2"/>
  <c r="AD167" i="2" s="1"/>
  <c r="T168" i="2"/>
  <c r="T169" i="2"/>
  <c r="AD169" i="2" s="1"/>
  <c r="T170" i="2"/>
  <c r="AD170" i="2" s="1"/>
  <c r="T171" i="2"/>
  <c r="AD171" i="2" s="1"/>
  <c r="T172" i="2"/>
  <c r="T173" i="2"/>
  <c r="AD173" i="2" s="1"/>
  <c r="T174" i="2"/>
  <c r="AD174" i="2" s="1"/>
  <c r="T175" i="2"/>
  <c r="AD175" i="2" s="1"/>
  <c r="T176" i="2"/>
  <c r="T177" i="2"/>
  <c r="AD177" i="2" s="1"/>
  <c r="T178" i="2"/>
  <c r="AD178" i="2" s="1"/>
  <c r="T179" i="2"/>
  <c r="AD179" i="2" s="1"/>
  <c r="T180" i="2"/>
  <c r="T181" i="2"/>
  <c r="AD181" i="2" s="1"/>
  <c r="T182" i="2"/>
  <c r="AD182" i="2" s="1"/>
  <c r="T183" i="2"/>
  <c r="AD183" i="2" s="1"/>
  <c r="T184" i="2"/>
  <c r="T185" i="2"/>
  <c r="AD185" i="2" s="1"/>
  <c r="T186" i="2"/>
  <c r="AD186" i="2" s="1"/>
  <c r="T187" i="2"/>
  <c r="AD187" i="2" s="1"/>
  <c r="T96" i="2"/>
  <c r="AD96" i="2" s="1"/>
  <c r="T97" i="2"/>
  <c r="AD97" i="2" s="1"/>
  <c r="T98" i="2"/>
  <c r="AD98" i="2" s="1"/>
  <c r="T99" i="2"/>
  <c r="AD99" i="2" s="1"/>
  <c r="T100" i="2"/>
  <c r="AD100" i="2" s="1"/>
  <c r="T101" i="2"/>
  <c r="AD101" i="2" s="1"/>
  <c r="T102" i="2"/>
  <c r="AD102" i="2" s="1"/>
  <c r="T103" i="2"/>
  <c r="AD103" i="2" s="1"/>
  <c r="T104" i="2"/>
  <c r="AD104" i="2" s="1"/>
  <c r="T105" i="2"/>
  <c r="AD105" i="2" s="1"/>
  <c r="T106" i="2"/>
  <c r="AD106" i="2" s="1"/>
  <c r="T107" i="2"/>
  <c r="AD107" i="2" s="1"/>
  <c r="T108" i="2"/>
  <c r="AD108" i="2" s="1"/>
  <c r="T109" i="2"/>
  <c r="AD109" i="2" s="1"/>
  <c r="T110" i="2"/>
  <c r="AD110" i="2" s="1"/>
  <c r="T111" i="2"/>
  <c r="AD111" i="2" s="1"/>
  <c r="T112" i="2"/>
  <c r="AD112" i="2" s="1"/>
  <c r="T113" i="2"/>
  <c r="AD113" i="2" s="1"/>
  <c r="T114" i="2"/>
  <c r="AD114" i="2" s="1"/>
  <c r="T115" i="2"/>
  <c r="AD115" i="2" s="1"/>
  <c r="T116" i="2"/>
  <c r="AD116" i="2" s="1"/>
  <c r="T117" i="2"/>
  <c r="AD117" i="2" s="1"/>
  <c r="T118" i="2"/>
  <c r="AD118" i="2" s="1"/>
  <c r="T119" i="2"/>
  <c r="AD119" i="2" s="1"/>
  <c r="T120" i="2"/>
  <c r="AD120" i="2" s="1"/>
  <c r="T121" i="2"/>
  <c r="AD121" i="2" s="1"/>
  <c r="T122" i="2"/>
  <c r="AD122" i="2" s="1"/>
  <c r="T123" i="2"/>
  <c r="AD123" i="2" s="1"/>
  <c r="T124" i="2"/>
  <c r="AD124" i="2" s="1"/>
  <c r="T125" i="2"/>
  <c r="AD125" i="2" s="1"/>
  <c r="T126" i="2"/>
  <c r="AD126" i="2" s="1"/>
  <c r="T127" i="2"/>
  <c r="AD127" i="2" s="1"/>
  <c r="T128" i="2"/>
  <c r="AD128" i="2" s="1"/>
  <c r="T129" i="2"/>
  <c r="AD129" i="2" s="1"/>
  <c r="T130" i="2"/>
  <c r="AD130" i="2" s="1"/>
  <c r="T74" i="2"/>
  <c r="AD74" i="2" s="1"/>
  <c r="T75" i="2"/>
  <c r="AD75" i="2" s="1"/>
  <c r="T76" i="2"/>
  <c r="AD76" i="2" s="1"/>
  <c r="T77" i="2"/>
  <c r="AD77" i="2" s="1"/>
  <c r="T78" i="2"/>
  <c r="AD78" i="2" s="1"/>
  <c r="T79" i="2"/>
  <c r="AD79" i="2" s="1"/>
  <c r="T80" i="2"/>
  <c r="AD80" i="2" s="1"/>
  <c r="T81" i="2"/>
  <c r="AD81" i="2" s="1"/>
  <c r="T82" i="2"/>
  <c r="AD82" i="2" s="1"/>
  <c r="T83" i="2"/>
  <c r="AD83" i="2" s="1"/>
  <c r="T84" i="2"/>
  <c r="AD84" i="2" s="1"/>
  <c r="T85" i="2"/>
  <c r="AD85" i="2" s="1"/>
  <c r="T86" i="2"/>
  <c r="AD86" i="2" s="1"/>
  <c r="T87" i="2"/>
  <c r="AD87" i="2" s="1"/>
  <c r="T88" i="2"/>
  <c r="AD88" i="2" s="1"/>
  <c r="T89" i="2"/>
  <c r="AD89" i="2" s="1"/>
  <c r="T90" i="2"/>
  <c r="AD90" i="2" s="1"/>
  <c r="T91" i="2"/>
  <c r="AD91" i="2" s="1"/>
  <c r="T92" i="2"/>
  <c r="AD92" i="2" s="1"/>
  <c r="T93" i="2"/>
  <c r="AD93" i="2" s="1"/>
  <c r="T94" i="2"/>
  <c r="AD94" i="2" s="1"/>
  <c r="T95" i="2"/>
  <c r="AD95" i="2" s="1"/>
  <c r="T40" i="2"/>
  <c r="AD40" i="2" s="1"/>
  <c r="T41" i="2"/>
  <c r="AD41" i="2" s="1"/>
  <c r="T42" i="2"/>
  <c r="AD42" i="2" s="1"/>
  <c r="T43" i="2"/>
  <c r="AD43" i="2" s="1"/>
  <c r="T44" i="2"/>
  <c r="AD44" i="2" s="1"/>
  <c r="T45" i="2"/>
  <c r="AD45" i="2" s="1"/>
  <c r="T46" i="2"/>
  <c r="AD46" i="2" s="1"/>
  <c r="T47" i="2"/>
  <c r="AD47" i="2" s="1"/>
  <c r="T48" i="2"/>
  <c r="AD48" i="2" s="1"/>
  <c r="T49" i="2"/>
  <c r="AD49" i="2" s="1"/>
  <c r="T50" i="2"/>
  <c r="AD50" i="2" s="1"/>
  <c r="T51" i="2"/>
  <c r="AD51" i="2" s="1"/>
  <c r="T52" i="2"/>
  <c r="AD52" i="2" s="1"/>
  <c r="T53" i="2"/>
  <c r="AD53" i="2" s="1"/>
  <c r="T54" i="2"/>
  <c r="AD54" i="2" s="1"/>
  <c r="T55" i="2"/>
  <c r="AD55" i="2" s="1"/>
  <c r="T56" i="2"/>
  <c r="AD56" i="2" s="1"/>
  <c r="T57" i="2"/>
  <c r="AD57" i="2" s="1"/>
  <c r="T58" i="2"/>
  <c r="AD58" i="2" s="1"/>
  <c r="T59" i="2"/>
  <c r="AD59" i="2" s="1"/>
  <c r="T60" i="2"/>
  <c r="AD60" i="2" s="1"/>
  <c r="T61" i="2"/>
  <c r="AD61" i="2" s="1"/>
  <c r="T62" i="2"/>
  <c r="AD62" i="2" s="1"/>
  <c r="T63" i="2"/>
  <c r="AD63" i="2" s="1"/>
  <c r="T64" i="2"/>
  <c r="AD64" i="2" s="1"/>
  <c r="T65" i="2"/>
  <c r="AD65" i="2" s="1"/>
  <c r="T66" i="2"/>
  <c r="AD66" i="2" s="1"/>
  <c r="T67" i="2"/>
  <c r="AD67" i="2" s="1"/>
  <c r="T68" i="2"/>
  <c r="AD68" i="2" s="1"/>
  <c r="T69" i="2"/>
  <c r="AD69" i="2" s="1"/>
  <c r="T70" i="2"/>
  <c r="AD70" i="2" s="1"/>
  <c r="T71" i="2"/>
  <c r="AD71" i="2" s="1"/>
  <c r="T72" i="2"/>
  <c r="AD72" i="2" s="1"/>
  <c r="T73" i="2"/>
  <c r="AD73" i="2" s="1"/>
  <c r="T4" i="2"/>
  <c r="AD4" i="2" s="1"/>
  <c r="T5" i="2"/>
  <c r="AD5" i="2" s="1"/>
  <c r="T6" i="2"/>
  <c r="AD6" i="2" s="1"/>
  <c r="T7" i="2"/>
  <c r="AD7" i="2" s="1"/>
  <c r="T8" i="2"/>
  <c r="AD8" i="2" s="1"/>
  <c r="T9" i="2"/>
  <c r="AD9" i="2" s="1"/>
  <c r="T10" i="2"/>
  <c r="AD10" i="2" s="1"/>
  <c r="T11" i="2"/>
  <c r="AD11" i="2" s="1"/>
  <c r="T12" i="2"/>
  <c r="AD12" i="2" s="1"/>
  <c r="T13" i="2"/>
  <c r="AD13" i="2" s="1"/>
  <c r="T14" i="2"/>
  <c r="AD14" i="2" s="1"/>
  <c r="T15" i="2"/>
  <c r="AD15" i="2" s="1"/>
  <c r="T16" i="2"/>
  <c r="AD16" i="2" s="1"/>
  <c r="T17" i="2"/>
  <c r="AD17" i="2" s="1"/>
  <c r="T18" i="2"/>
  <c r="AD18" i="2" s="1"/>
  <c r="T19" i="2"/>
  <c r="AD19" i="2" s="1"/>
  <c r="T20" i="2"/>
  <c r="AD20" i="2" s="1"/>
  <c r="T21" i="2"/>
  <c r="AD21" i="2" s="1"/>
  <c r="T22" i="2"/>
  <c r="AD22" i="2" s="1"/>
  <c r="T23" i="2"/>
  <c r="AD23" i="2" s="1"/>
  <c r="T24" i="2"/>
  <c r="AD24" i="2" s="1"/>
  <c r="T25" i="2"/>
  <c r="AD25" i="2" s="1"/>
  <c r="T26" i="2"/>
  <c r="AD26" i="2" s="1"/>
  <c r="T27" i="2"/>
  <c r="AD27" i="2" s="1"/>
  <c r="T28" i="2"/>
  <c r="AD28" i="2" s="1"/>
  <c r="T29" i="2"/>
  <c r="AD29" i="2" s="1"/>
  <c r="T30" i="2"/>
  <c r="AD30" i="2" s="1"/>
  <c r="T31" i="2"/>
  <c r="AD31" i="2" s="1"/>
  <c r="T32" i="2"/>
  <c r="AD32" i="2" s="1"/>
  <c r="T33" i="2"/>
  <c r="AD33" i="2" s="1"/>
  <c r="T34" i="2"/>
  <c r="AD34" i="2" s="1"/>
  <c r="T35" i="2"/>
  <c r="AD35" i="2" s="1"/>
  <c r="T36" i="2"/>
  <c r="AD36" i="2" s="1"/>
  <c r="T37" i="2"/>
  <c r="AD37" i="2" s="1"/>
  <c r="T38" i="2"/>
  <c r="AD38" i="2" s="1"/>
  <c r="T39" i="2"/>
  <c r="AD39" i="2" s="1"/>
  <c r="T3" i="2"/>
  <c r="AD3" i="2" s="1"/>
  <c r="S171" i="2"/>
  <c r="AC171" i="2" s="1"/>
  <c r="S172" i="2"/>
  <c r="AC172" i="2" s="1"/>
  <c r="S173" i="2"/>
  <c r="AC173" i="2" s="1"/>
  <c r="S174" i="2"/>
  <c r="AC174" i="2" s="1"/>
  <c r="S175" i="2"/>
  <c r="AC175" i="2" s="1"/>
  <c r="S176" i="2"/>
  <c r="AC176" i="2" s="1"/>
  <c r="S177" i="2"/>
  <c r="AC177" i="2" s="1"/>
  <c r="S178" i="2"/>
  <c r="AC178" i="2" s="1"/>
  <c r="S179" i="2"/>
  <c r="AC179" i="2" s="1"/>
  <c r="S180" i="2"/>
  <c r="AC180" i="2" s="1"/>
  <c r="S181" i="2"/>
  <c r="AC181" i="2" s="1"/>
  <c r="S182" i="2"/>
  <c r="AC182" i="2" s="1"/>
  <c r="S183" i="2"/>
  <c r="AC183" i="2" s="1"/>
  <c r="S184" i="2"/>
  <c r="AC184" i="2" s="1"/>
  <c r="S185" i="2"/>
  <c r="AC185" i="2" s="1"/>
  <c r="S186" i="2"/>
  <c r="AC186" i="2" s="1"/>
  <c r="S187" i="2"/>
  <c r="AC187" i="2" s="1"/>
  <c r="S188" i="2"/>
  <c r="AC188" i="2" s="1"/>
  <c r="S189" i="2"/>
  <c r="AC189" i="2" s="1"/>
  <c r="S190" i="2"/>
  <c r="AC190" i="2" s="1"/>
  <c r="S191" i="2"/>
  <c r="AC191" i="2" s="1"/>
  <c r="S192" i="2"/>
  <c r="AC192" i="2" s="1"/>
  <c r="S193" i="2"/>
  <c r="AC193" i="2" s="1"/>
  <c r="S194" i="2"/>
  <c r="AC194" i="2" s="1"/>
  <c r="S195" i="2"/>
  <c r="AC195" i="2" s="1"/>
  <c r="S196" i="2"/>
  <c r="AC196" i="2" s="1"/>
  <c r="S197" i="2"/>
  <c r="AC197" i="2" s="1"/>
  <c r="S198" i="2"/>
  <c r="AC198" i="2" s="1"/>
  <c r="S199" i="2"/>
  <c r="AC199" i="2" s="1"/>
  <c r="S200" i="2"/>
  <c r="AC200" i="2" s="1"/>
  <c r="S201" i="2"/>
  <c r="AC201" i="2" s="1"/>
  <c r="S202" i="2"/>
  <c r="AC202" i="2" s="1"/>
  <c r="S203" i="2"/>
  <c r="AC203" i="2" s="1"/>
  <c r="S147" i="2"/>
  <c r="AC147" i="2" s="1"/>
  <c r="S148" i="2"/>
  <c r="AC148" i="2" s="1"/>
  <c r="S149" i="2"/>
  <c r="AC149" i="2" s="1"/>
  <c r="S150" i="2"/>
  <c r="AC150" i="2" s="1"/>
  <c r="S151" i="2"/>
  <c r="AC151" i="2" s="1"/>
  <c r="S152" i="2"/>
  <c r="AC152" i="2" s="1"/>
  <c r="S153" i="2"/>
  <c r="AC153" i="2" s="1"/>
  <c r="S154" i="2"/>
  <c r="S155" i="2"/>
  <c r="AC155" i="2" s="1"/>
  <c r="S156" i="2"/>
  <c r="AC156" i="2" s="1"/>
  <c r="S157" i="2"/>
  <c r="AC157" i="2" s="1"/>
  <c r="S158" i="2"/>
  <c r="S159" i="2"/>
  <c r="AC159" i="2" s="1"/>
  <c r="S160" i="2"/>
  <c r="AC160" i="2" s="1"/>
  <c r="S161" i="2"/>
  <c r="AC161" i="2" s="1"/>
  <c r="S162" i="2"/>
  <c r="AC162" i="2" s="1"/>
  <c r="S163" i="2"/>
  <c r="AC163" i="2" s="1"/>
  <c r="S164" i="2"/>
  <c r="AC164" i="2" s="1"/>
  <c r="S165" i="2"/>
  <c r="AC165" i="2" s="1"/>
  <c r="S166" i="2"/>
  <c r="AC166" i="2" s="1"/>
  <c r="S167" i="2"/>
  <c r="AC167" i="2" s="1"/>
  <c r="S168" i="2"/>
  <c r="AC168" i="2" s="1"/>
  <c r="S169" i="2"/>
  <c r="AC169" i="2" s="1"/>
  <c r="S170" i="2"/>
  <c r="S132" i="2"/>
  <c r="AC132" i="2" s="1"/>
  <c r="S133" i="2"/>
  <c r="AC133" i="2" s="1"/>
  <c r="S134" i="2"/>
  <c r="AC134" i="2" s="1"/>
  <c r="S135" i="2"/>
  <c r="AC135" i="2" s="1"/>
  <c r="S136" i="2"/>
  <c r="AC136" i="2" s="1"/>
  <c r="S137" i="2"/>
  <c r="AC137" i="2" s="1"/>
  <c r="S138" i="2"/>
  <c r="AC138" i="2" s="1"/>
  <c r="S139" i="2"/>
  <c r="AC139" i="2" s="1"/>
  <c r="S140" i="2"/>
  <c r="AC140" i="2" s="1"/>
  <c r="S141" i="2"/>
  <c r="AC141" i="2" s="1"/>
  <c r="S142" i="2"/>
  <c r="AC142" i="2" s="1"/>
  <c r="S143" i="2"/>
  <c r="AC143" i="2" s="1"/>
  <c r="S144" i="2"/>
  <c r="AC144" i="2" s="1"/>
  <c r="S145" i="2"/>
  <c r="AC145" i="2" s="1"/>
  <c r="S146" i="2"/>
  <c r="AC146" i="2" s="1"/>
  <c r="S108" i="2"/>
  <c r="AC108" i="2" s="1"/>
  <c r="S109" i="2"/>
  <c r="AC109" i="2" s="1"/>
  <c r="S110" i="2"/>
  <c r="AC110" i="2" s="1"/>
  <c r="S111" i="2"/>
  <c r="AC111" i="2" s="1"/>
  <c r="S112" i="2"/>
  <c r="AC112" i="2" s="1"/>
  <c r="S113" i="2"/>
  <c r="AC113" i="2" s="1"/>
  <c r="S114" i="2"/>
  <c r="AC114" i="2" s="1"/>
  <c r="S115" i="2"/>
  <c r="AC115" i="2" s="1"/>
  <c r="S116" i="2"/>
  <c r="AC116" i="2" s="1"/>
  <c r="S117" i="2"/>
  <c r="AC117" i="2" s="1"/>
  <c r="S118" i="2"/>
  <c r="AC118" i="2" s="1"/>
  <c r="S119" i="2"/>
  <c r="AC119" i="2" s="1"/>
  <c r="S120" i="2"/>
  <c r="AC120" i="2" s="1"/>
  <c r="S121" i="2"/>
  <c r="AC121" i="2" s="1"/>
  <c r="S122" i="2"/>
  <c r="AC122" i="2" s="1"/>
  <c r="S123" i="2"/>
  <c r="AC123" i="2" s="1"/>
  <c r="S124" i="2"/>
  <c r="AC124" i="2" s="1"/>
  <c r="S125" i="2"/>
  <c r="AC125" i="2" s="1"/>
  <c r="S126" i="2"/>
  <c r="AC126" i="2" s="1"/>
  <c r="S127" i="2"/>
  <c r="AC127" i="2" s="1"/>
  <c r="S128" i="2"/>
  <c r="AC128" i="2" s="1"/>
  <c r="S129" i="2"/>
  <c r="AC129" i="2" s="1"/>
  <c r="S130" i="2"/>
  <c r="AC130" i="2" s="1"/>
  <c r="S131" i="2"/>
  <c r="AC131" i="2" s="1"/>
  <c r="S87" i="2"/>
  <c r="AC87" i="2" s="1"/>
  <c r="S88" i="2"/>
  <c r="AC88" i="2" s="1"/>
  <c r="S89" i="2"/>
  <c r="AC89" i="2" s="1"/>
  <c r="S90" i="2"/>
  <c r="AC90" i="2" s="1"/>
  <c r="S91" i="2"/>
  <c r="AC91" i="2" s="1"/>
  <c r="S92" i="2"/>
  <c r="AC92" i="2" s="1"/>
  <c r="S93" i="2"/>
  <c r="AC93" i="2" s="1"/>
  <c r="S94" i="2"/>
  <c r="AC94" i="2" s="1"/>
  <c r="S95" i="2"/>
  <c r="AC95" i="2" s="1"/>
  <c r="S96" i="2"/>
  <c r="AC96" i="2" s="1"/>
  <c r="S97" i="2"/>
  <c r="AC97" i="2" s="1"/>
  <c r="S98" i="2"/>
  <c r="AC98" i="2" s="1"/>
  <c r="S99" i="2"/>
  <c r="AC99" i="2" s="1"/>
  <c r="S100" i="2"/>
  <c r="AC100" i="2" s="1"/>
  <c r="S101" i="2"/>
  <c r="AC101" i="2" s="1"/>
  <c r="S102" i="2"/>
  <c r="AC102" i="2" s="1"/>
  <c r="S103" i="2"/>
  <c r="S104" i="2"/>
  <c r="AC104" i="2" s="1"/>
  <c r="S105" i="2"/>
  <c r="AC105" i="2" s="1"/>
  <c r="S106" i="2"/>
  <c r="AC106" i="2" s="1"/>
  <c r="S107" i="2"/>
  <c r="AC107" i="2" s="1"/>
  <c r="S72" i="2"/>
  <c r="AC72" i="2" s="1"/>
  <c r="S73" i="2"/>
  <c r="AC73" i="2" s="1"/>
  <c r="S74" i="2"/>
  <c r="AC74" i="2" s="1"/>
  <c r="S75" i="2"/>
  <c r="AC75" i="2" s="1"/>
  <c r="S76" i="2"/>
  <c r="AC76" i="2" s="1"/>
  <c r="S77" i="2"/>
  <c r="AC77" i="2" s="1"/>
  <c r="S78" i="2"/>
  <c r="AC78" i="2" s="1"/>
  <c r="S79" i="2"/>
  <c r="AC79" i="2" s="1"/>
  <c r="S80" i="2"/>
  <c r="AC80" i="2" s="1"/>
  <c r="S81" i="2"/>
  <c r="AC81" i="2" s="1"/>
  <c r="S82" i="2"/>
  <c r="AC82" i="2" s="1"/>
  <c r="S83" i="2"/>
  <c r="AC83" i="2" s="1"/>
  <c r="S84" i="2"/>
  <c r="AC84" i="2" s="1"/>
  <c r="S85" i="2"/>
  <c r="AC85" i="2" s="1"/>
  <c r="S86" i="2"/>
  <c r="AC86" i="2" s="1"/>
  <c r="S56" i="2"/>
  <c r="AC56" i="2" s="1"/>
  <c r="S57" i="2"/>
  <c r="AC57" i="2" s="1"/>
  <c r="S58" i="2"/>
  <c r="AC58" i="2" s="1"/>
  <c r="S59" i="2"/>
  <c r="AC59" i="2" s="1"/>
  <c r="S60" i="2"/>
  <c r="AC60" i="2" s="1"/>
  <c r="S61" i="2"/>
  <c r="AC61" i="2" s="1"/>
  <c r="S62" i="2"/>
  <c r="AC62" i="2" s="1"/>
  <c r="S63" i="2"/>
  <c r="AC63" i="2" s="1"/>
  <c r="S64" i="2"/>
  <c r="AC64" i="2" s="1"/>
  <c r="S65" i="2"/>
  <c r="AC65" i="2" s="1"/>
  <c r="S66" i="2"/>
  <c r="AC66" i="2" s="1"/>
  <c r="S67" i="2"/>
  <c r="AC67" i="2" s="1"/>
  <c r="S68" i="2"/>
  <c r="S69" i="2"/>
  <c r="AC69" i="2" s="1"/>
  <c r="S70" i="2"/>
  <c r="AC70" i="2" s="1"/>
  <c r="S71" i="2"/>
  <c r="AC71" i="2" s="1"/>
  <c r="S42" i="2"/>
  <c r="AC42" i="2" s="1"/>
  <c r="S43" i="2"/>
  <c r="AC43" i="2" s="1"/>
  <c r="S44" i="2"/>
  <c r="AC44" i="2" s="1"/>
  <c r="S45" i="2"/>
  <c r="AC45" i="2" s="1"/>
  <c r="S46" i="2"/>
  <c r="AC46" i="2" s="1"/>
  <c r="S47" i="2"/>
  <c r="AC47" i="2" s="1"/>
  <c r="S48" i="2"/>
  <c r="AC48" i="2" s="1"/>
  <c r="S49" i="2"/>
  <c r="AC49" i="2" s="1"/>
  <c r="S50" i="2"/>
  <c r="AC50" i="2" s="1"/>
  <c r="S51" i="2"/>
  <c r="AC51" i="2" s="1"/>
  <c r="S52" i="2"/>
  <c r="AC52" i="2" s="1"/>
  <c r="S53" i="2"/>
  <c r="AC53" i="2" s="1"/>
  <c r="S54" i="2"/>
  <c r="AC54" i="2" s="1"/>
  <c r="S55" i="2"/>
  <c r="AC55" i="2" s="1"/>
  <c r="S12" i="2"/>
  <c r="AC12" i="2" s="1"/>
  <c r="S13" i="2"/>
  <c r="AC13" i="2" s="1"/>
  <c r="S14" i="2"/>
  <c r="AC14" i="2" s="1"/>
  <c r="S15" i="2"/>
  <c r="AC15" i="2" s="1"/>
  <c r="S16" i="2"/>
  <c r="AC16" i="2" s="1"/>
  <c r="S17" i="2"/>
  <c r="AC17" i="2" s="1"/>
  <c r="S18" i="2"/>
  <c r="AC18" i="2" s="1"/>
  <c r="S19" i="2"/>
  <c r="AC19" i="2" s="1"/>
  <c r="S20" i="2"/>
  <c r="AC20" i="2" s="1"/>
  <c r="S21" i="2"/>
  <c r="AC21" i="2" s="1"/>
  <c r="S22" i="2"/>
  <c r="AC22" i="2" s="1"/>
  <c r="S23" i="2"/>
  <c r="AC23" i="2" s="1"/>
  <c r="S24" i="2"/>
  <c r="AC24" i="2" s="1"/>
  <c r="S25" i="2"/>
  <c r="AC25" i="2" s="1"/>
  <c r="S26" i="2"/>
  <c r="AC26" i="2" s="1"/>
  <c r="S27" i="2"/>
  <c r="AC27" i="2" s="1"/>
  <c r="S28" i="2"/>
  <c r="AC28" i="2" s="1"/>
  <c r="S29" i="2"/>
  <c r="AC29" i="2" s="1"/>
  <c r="S30" i="2"/>
  <c r="AC30" i="2" s="1"/>
  <c r="S31" i="2"/>
  <c r="AC31" i="2" s="1"/>
  <c r="S32" i="2"/>
  <c r="AC32" i="2" s="1"/>
  <c r="S33" i="2"/>
  <c r="AC33" i="2" s="1"/>
  <c r="S34" i="2"/>
  <c r="AC34" i="2" s="1"/>
  <c r="S35" i="2"/>
  <c r="AC35" i="2" s="1"/>
  <c r="S36" i="2"/>
  <c r="AC36" i="2" s="1"/>
  <c r="S37" i="2"/>
  <c r="AC37" i="2" s="1"/>
  <c r="S38" i="2"/>
  <c r="AC38" i="2" s="1"/>
  <c r="S39" i="2"/>
  <c r="AC39" i="2" s="1"/>
  <c r="S40" i="2"/>
  <c r="AC40" i="2" s="1"/>
  <c r="S41" i="2"/>
  <c r="AC41" i="2" s="1"/>
  <c r="S4" i="2"/>
  <c r="AC4" i="2" s="1"/>
  <c r="S5" i="2"/>
  <c r="AC5" i="2" s="1"/>
  <c r="S6" i="2"/>
  <c r="AC6" i="2" s="1"/>
  <c r="S7" i="2"/>
  <c r="AC7" i="2" s="1"/>
  <c r="S8" i="2"/>
  <c r="AC8" i="2" s="1"/>
  <c r="S9" i="2"/>
  <c r="AC9" i="2" s="1"/>
  <c r="S10" i="2"/>
  <c r="AC10" i="2" s="1"/>
  <c r="S11" i="2"/>
  <c r="AC11" i="2" s="1"/>
  <c r="S3" i="2"/>
  <c r="AC3" i="2" s="1"/>
</calcChain>
</file>

<file path=xl/sharedStrings.xml><?xml version="1.0" encoding="utf-8"?>
<sst xmlns="http://schemas.openxmlformats.org/spreadsheetml/2006/main" count="782" uniqueCount="118">
  <si>
    <t>Frames</t>
  </si>
  <si>
    <t>Subject</t>
  </si>
  <si>
    <t>Gender</t>
  </si>
  <si>
    <t>Examiner</t>
  </si>
  <si>
    <t>Gelpad</t>
  </si>
  <si>
    <t>Trial</t>
  </si>
  <si>
    <t>Size</t>
  </si>
  <si>
    <t>Consistency</t>
  </si>
  <si>
    <t>SS</t>
  </si>
  <si>
    <t>GHS</t>
  </si>
  <si>
    <t>GHM</t>
  </si>
  <si>
    <t>GHR</t>
  </si>
  <si>
    <t>HBS</t>
  </si>
  <si>
    <t>HBM</t>
  </si>
  <si>
    <t>HBR</t>
  </si>
  <si>
    <t>TBS</t>
  </si>
  <si>
    <t>TBM</t>
  </si>
  <si>
    <t>TBR</t>
  </si>
  <si>
    <t>F01</t>
  </si>
  <si>
    <t>F02</t>
  </si>
  <si>
    <t>F03</t>
  </si>
  <si>
    <t>F04</t>
  </si>
  <si>
    <t>?</t>
  </si>
  <si>
    <t>F05</t>
  </si>
  <si>
    <t>F06</t>
  </si>
  <si>
    <t>F07</t>
  </si>
  <si>
    <t>F08</t>
  </si>
  <si>
    <t>F09</t>
  </si>
  <si>
    <t>F10</t>
  </si>
  <si>
    <t>F11</t>
  </si>
  <si>
    <t>F12</t>
  </si>
  <si>
    <t>F13*</t>
  </si>
  <si>
    <t>F14</t>
  </si>
  <si>
    <t>F15*</t>
  </si>
  <si>
    <t>F16</t>
  </si>
  <si>
    <t>F17</t>
  </si>
  <si>
    <t>F18</t>
  </si>
  <si>
    <t>F19</t>
  </si>
  <si>
    <t>F20</t>
  </si>
  <si>
    <t>F21</t>
  </si>
  <si>
    <t>F22</t>
  </si>
  <si>
    <t>M01</t>
  </si>
  <si>
    <t>M02</t>
  </si>
  <si>
    <t>M03</t>
  </si>
  <si>
    <t>M04</t>
  </si>
  <si>
    <t>M05</t>
  </si>
  <si>
    <t>M07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difference in frame from HB onset (HBS = frame 0)</t>
  </si>
  <si>
    <t>GHS-HBS</t>
  </si>
  <si>
    <t>GHM-HBS</t>
  </si>
  <si>
    <t>GHR-HBS</t>
  </si>
  <si>
    <t>HBS-HBS</t>
  </si>
  <si>
    <t>HBM-HBS</t>
  </si>
  <si>
    <t>HBR-HBS</t>
  </si>
  <si>
    <t>TBS-HBS</t>
  </si>
  <si>
    <t>TBM-HBS</t>
  </si>
  <si>
    <t>TBR-HBS</t>
  </si>
  <si>
    <t>HBS&lt;TBS</t>
  </si>
  <si>
    <t>HBS&lt;TBM</t>
  </si>
  <si>
    <t>HBS&lt;TBR</t>
  </si>
  <si>
    <t>TBS&lt;HBM</t>
  </si>
  <si>
    <t>HBM&lt;TBM</t>
  </si>
  <si>
    <t>HBM&lt;TBR</t>
  </si>
  <si>
    <t>TBS&lt;HBR</t>
  </si>
  <si>
    <t>TBM&lt;HBR</t>
  </si>
  <si>
    <t>HBR&lt;TBR</t>
  </si>
  <si>
    <t>&lt;0</t>
  </si>
  <si>
    <t>&lt; or equal 0</t>
  </si>
  <si>
    <t>&lt;0(HBS&lt;TBM)</t>
  </si>
  <si>
    <t>&lt;=0(HBS&lt;TBM)</t>
  </si>
  <si>
    <t>&lt;0(HBS&lt;TBR)</t>
  </si>
  <si>
    <t>&lt;=0(HBS&lt;TBR)</t>
  </si>
  <si>
    <t>&lt;0(TBS&lt;HBM)</t>
  </si>
  <si>
    <t>&lt;=0(TBS&lt;HBM)</t>
  </si>
  <si>
    <t>&lt;0(HBM&lt;TBM)</t>
  </si>
  <si>
    <t>&lt;=0(HBM&lt;TBM)</t>
  </si>
  <si>
    <t>&lt;0(HBM&lt;TBR)</t>
  </si>
  <si>
    <t>&lt;=0(HBM&lt;TBR)</t>
  </si>
  <si>
    <t>&lt;0(TBS&lt;HBR)</t>
  </si>
  <si>
    <t>&lt;=0(TBS&lt;HBR)</t>
  </si>
  <si>
    <t>&lt;0(TBM&lt;HBR)</t>
  </si>
  <si>
    <t>&lt;=0(TBM&lt;HBR)</t>
  </si>
  <si>
    <t>&lt;0(HBR&lt;TBR)</t>
  </si>
  <si>
    <t>&lt;=0(HBR&lt;TBR)</t>
  </si>
  <si>
    <t>HBM&lt;TBS</t>
  </si>
  <si>
    <t>&lt;0(HBM&lt;TBS)</t>
  </si>
  <si>
    <t>&lt;=0(HBM&lt;TBS)</t>
  </si>
  <si>
    <t>difference in time from HB onset in ms (HBS = frame 0)</t>
  </si>
  <si>
    <t>means: adhere to the whole sequence, except for HBR&lt;TBR</t>
  </si>
  <si>
    <t>The sequence: HBS &lt; TBS&lt; HBM &lt; TBM &lt; HBR &lt; TBR</t>
  </si>
  <si>
    <t>adhere to the whole sequence? (1=Y, 0=N)</t>
  </si>
  <si>
    <t>Adhere to the sequence except for HBR&lt;TBR (1=Y, 0=N)</t>
  </si>
  <si>
    <t>All bolus types</t>
  </si>
  <si>
    <t>5mL x thin</t>
  </si>
  <si>
    <t>5mL x thick</t>
  </si>
  <si>
    <t>10mL x thin</t>
  </si>
  <si>
    <t>10mL x thick</t>
  </si>
  <si>
    <t>Percentage of adherence</t>
  </si>
  <si>
    <t>TBOff</t>
  </si>
  <si>
    <t>HBOff</t>
  </si>
  <si>
    <t>TBMax</t>
  </si>
  <si>
    <t>HBMax</t>
  </si>
  <si>
    <t>TBOn</t>
  </si>
  <si>
    <t>HBOn</t>
  </si>
  <si>
    <t>error b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0000FF"/>
      <name val="Arial"/>
      <family val="2"/>
    </font>
    <font>
      <sz val="10"/>
      <color rgb="FF0000FF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164" fontId="1" fillId="0" borderId="0" xfId="0" applyNumberFormat="1" applyFont="1"/>
    <xf numFmtId="1" fontId="1" fillId="0" borderId="0" xfId="0" applyNumberFormat="1" applyFont="1" applyAlignment="1">
      <alignment horizontal="left"/>
    </xf>
    <xf numFmtId="1" fontId="1" fillId="0" borderId="0" xfId="0" applyNumberFormat="1" applyFont="1"/>
    <xf numFmtId="0" fontId="0" fillId="0" borderId="0" xfId="0"/>
    <xf numFmtId="164" fontId="3" fillId="0" borderId="0" xfId="0" applyNumberFormat="1" applyFont="1"/>
    <xf numFmtId="1" fontId="3" fillId="0" borderId="0" xfId="0" applyNumberFormat="1" applyFont="1" applyAlignment="1">
      <alignment horizontal="left"/>
    </xf>
    <xf numFmtId="1" fontId="3" fillId="0" borderId="0" xfId="0" applyNumberFormat="1" applyFont="1"/>
    <xf numFmtId="164" fontId="4" fillId="0" borderId="0" xfId="0" applyNumberFormat="1" applyFont="1"/>
    <xf numFmtId="1" fontId="4" fillId="0" borderId="0" xfId="0" applyNumberFormat="1" applyFont="1" applyAlignment="1">
      <alignment horizontal="left"/>
    </xf>
    <xf numFmtId="1" fontId="4" fillId="0" borderId="0" xfId="0" applyNumberFormat="1" applyFont="1"/>
    <xf numFmtId="1" fontId="5" fillId="0" borderId="0" xfId="0" applyNumberFormat="1" applyFont="1" applyAlignment="1">
      <alignment horizontal="right"/>
    </xf>
    <xf numFmtId="1" fontId="5" fillId="0" borderId="0" xfId="0" applyNumberFormat="1" applyFont="1"/>
    <xf numFmtId="1" fontId="4" fillId="0" borderId="0" xfId="0" applyNumberFormat="1" applyFont="1" applyAlignment="1">
      <alignment horizontal="right"/>
    </xf>
    <xf numFmtId="164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/>
    <xf numFmtId="1" fontId="0" fillId="2" borderId="0" xfId="0" applyNumberFormat="1" applyFill="1"/>
    <xf numFmtId="1" fontId="0" fillId="0" borderId="0" xfId="0" applyNumberFormat="1" applyFill="1"/>
    <xf numFmtId="0" fontId="0" fillId="3" borderId="0" xfId="0" applyFill="1"/>
    <xf numFmtId="0" fontId="0" fillId="4" borderId="0" xfId="0" applyFill="1"/>
    <xf numFmtId="1" fontId="0" fillId="3" borderId="0" xfId="0" applyNumberFormat="1" applyFill="1"/>
    <xf numFmtId="0" fontId="0" fillId="5" borderId="1" xfId="0" applyFill="1" applyBorder="1"/>
    <xf numFmtId="1" fontId="3" fillId="3" borderId="0" xfId="0" applyNumberFormat="1" applyFont="1" applyFill="1"/>
    <xf numFmtId="0" fontId="0" fillId="6" borderId="0" xfId="0" applyFill="1"/>
    <xf numFmtId="1" fontId="3" fillId="6" borderId="0" xfId="0" applyNumberFormat="1" applyFont="1" applyFill="1"/>
    <xf numFmtId="1" fontId="0" fillId="6" borderId="0" xfId="0" applyNumberFormat="1" applyFill="1"/>
    <xf numFmtId="0" fontId="0" fillId="0" borderId="0" xfId="0"/>
    <xf numFmtId="164" fontId="4" fillId="7" borderId="0" xfId="0" applyNumberFormat="1" applyFont="1" applyFill="1"/>
    <xf numFmtId="1" fontId="4" fillId="7" borderId="0" xfId="0" applyNumberFormat="1" applyFont="1" applyFill="1" applyAlignment="1">
      <alignment horizontal="left"/>
    </xf>
    <xf numFmtId="1" fontId="4" fillId="7" borderId="0" xfId="0" applyNumberFormat="1" applyFont="1" applyFill="1"/>
    <xf numFmtId="1" fontId="4" fillId="7" borderId="0" xfId="0" applyNumberFormat="1" applyFont="1" applyFill="1" applyAlignment="1">
      <alignment horizontal="right"/>
    </xf>
    <xf numFmtId="1" fontId="5" fillId="7" borderId="0" xfId="0" applyNumberFormat="1" applyFont="1" applyFill="1"/>
    <xf numFmtId="0" fontId="0" fillId="7" borderId="0" xfId="0" applyFill="1"/>
    <xf numFmtId="1" fontId="0" fillId="7" borderId="0" xfId="0" applyNumberFormat="1" applyFill="1"/>
    <xf numFmtId="1" fontId="5" fillId="7" borderId="0" xfId="0" applyNumberFormat="1" applyFont="1" applyFill="1" applyAlignment="1">
      <alignment horizontal="right"/>
    </xf>
    <xf numFmtId="164" fontId="0" fillId="7" borderId="0" xfId="0" applyNumberFormat="1" applyFill="1"/>
    <xf numFmtId="1" fontId="0" fillId="7" borderId="0" xfId="0" applyNumberFormat="1" applyFill="1" applyAlignment="1">
      <alignment horizontal="right"/>
    </xf>
    <xf numFmtId="164" fontId="4" fillId="0" borderId="0" xfId="0" applyNumberFormat="1" applyFont="1" applyFill="1"/>
    <xf numFmtId="1" fontId="4" fillId="0" borderId="0" xfId="0" applyNumberFormat="1" applyFont="1" applyFill="1" applyAlignment="1">
      <alignment horizontal="left"/>
    </xf>
    <xf numFmtId="1" fontId="4" fillId="0" borderId="0" xfId="0" applyNumberFormat="1" applyFont="1" applyFill="1"/>
    <xf numFmtId="1" fontId="4" fillId="0" borderId="0" xfId="0" applyNumberFormat="1" applyFont="1" applyFill="1" applyAlignment="1">
      <alignment horizontal="right"/>
    </xf>
    <xf numFmtId="0" fontId="0" fillId="0" borderId="0" xfId="0" applyFill="1"/>
    <xf numFmtId="1" fontId="5" fillId="0" borderId="0" xfId="0" applyNumberFormat="1" applyFont="1" applyFill="1" applyAlignment="1">
      <alignment horizontal="right"/>
    </xf>
    <xf numFmtId="1" fontId="5" fillId="0" borderId="0" xfId="0" applyNumberFormat="1" applyFont="1" applyFill="1"/>
    <xf numFmtId="164" fontId="4" fillId="8" borderId="0" xfId="0" applyNumberFormat="1" applyFont="1" applyFill="1"/>
    <xf numFmtId="1" fontId="4" fillId="8" borderId="0" xfId="0" applyNumberFormat="1" applyFont="1" applyFill="1" applyAlignment="1">
      <alignment horizontal="left"/>
    </xf>
    <xf numFmtId="1" fontId="4" fillId="8" borderId="0" xfId="0" applyNumberFormat="1" applyFont="1" applyFill="1"/>
    <xf numFmtId="1" fontId="4" fillId="8" borderId="0" xfId="0" applyNumberFormat="1" applyFont="1" applyFill="1" applyAlignment="1">
      <alignment horizontal="right"/>
    </xf>
    <xf numFmtId="0" fontId="0" fillId="8" borderId="0" xfId="0" applyFill="1"/>
    <xf numFmtId="1" fontId="0" fillId="8" borderId="0" xfId="0" applyNumberFormat="1" applyFill="1"/>
    <xf numFmtId="1" fontId="5" fillId="8" borderId="0" xfId="0" applyNumberFormat="1" applyFont="1" applyFill="1" applyAlignment="1">
      <alignment horizontal="right"/>
    </xf>
    <xf numFmtId="1" fontId="5" fillId="8" borderId="0" xfId="0" applyNumberFormat="1" applyFont="1" applyFill="1"/>
    <xf numFmtId="0" fontId="0" fillId="0" borderId="0" xfId="0"/>
    <xf numFmtId="2" fontId="0" fillId="0" borderId="0" xfId="0" applyNumberFormat="1"/>
    <xf numFmtId="1" fontId="2" fillId="0" borderId="0" xfId="0" applyNumberFormat="1" applyFont="1"/>
    <xf numFmtId="0" fontId="0" fillId="0" borderId="0" xfId="0"/>
    <xf numFmtId="0" fontId="0" fillId="0" borderId="0" xfId="0" applyFill="1" applyBorder="1"/>
    <xf numFmtId="0" fontId="6" fillId="0" borderId="0" xfId="0" applyFont="1" applyFill="1" applyBorder="1" applyAlignment="1">
      <alignment vertical="center"/>
    </xf>
    <xf numFmtId="9" fontId="6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1" fontId="4" fillId="0" borderId="0" xfId="0" applyNumberFormat="1" applyFont="1" applyFill="1" applyBorder="1"/>
    <xf numFmtId="9" fontId="0" fillId="0" borderId="0" xfId="0" applyNumberFormat="1" applyFill="1" applyBorder="1"/>
    <xf numFmtId="0" fontId="0" fillId="0" borderId="0" xfId="0" applyNumberFormat="1" applyFill="1" applyBorder="1"/>
    <xf numFmtId="0" fontId="2" fillId="0" borderId="0" xfId="0" applyFont="1" applyFill="1" applyBorder="1" applyAlignment="1">
      <alignment vertical="center"/>
    </xf>
    <xf numFmtId="2" fontId="0" fillId="0" borderId="1" xfId="0" applyNumberFormat="1" applyBorder="1"/>
    <xf numFmtId="0" fontId="0" fillId="0" borderId="1" xfId="0" applyBorder="1"/>
    <xf numFmtId="2" fontId="8" fillId="0" borderId="1" xfId="0" applyNumberFormat="1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vertical="center" wrapText="1"/>
    </xf>
    <xf numFmtId="0" fontId="0" fillId="9" borderId="2" xfId="0" applyFill="1" applyBorder="1"/>
    <xf numFmtId="2" fontId="7" fillId="9" borderId="1" xfId="0" applyNumberFormat="1" applyFont="1" applyFill="1" applyBorder="1"/>
    <xf numFmtId="0" fontId="7" fillId="9" borderId="1" xfId="0" applyFont="1" applyFill="1" applyBorder="1"/>
    <xf numFmtId="2" fontId="0" fillId="5" borderId="1" xfId="0" applyNumberFormat="1" applyFill="1" applyBorder="1"/>
    <xf numFmtId="2" fontId="8" fillId="5" borderId="1" xfId="0" applyNumberFormat="1" applyFont="1" applyFill="1" applyBorder="1" applyAlignment="1">
      <alignment horizontal="center" vertical="center" wrapText="1"/>
    </xf>
    <xf numFmtId="2" fontId="8" fillId="5" borderId="1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4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" formatCode="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FF"/>
        <name val="Arial"/>
        <family val="2"/>
        <scheme val="none"/>
      </font>
      <numFmt numFmtId="1" formatCode="0"/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solid">
          <fgColor indexed="64"/>
          <bgColor theme="9" tint="0.59999389629810485"/>
        </patternFill>
      </fill>
    </dxf>
    <dxf>
      <numFmt numFmtId="1" formatCode="0"/>
      <fill>
        <patternFill patternType="solid">
          <fgColor indexed="64"/>
          <bgColor theme="9" tint="0.59999389629810485"/>
        </patternFill>
      </fill>
    </dxf>
    <dxf>
      <numFmt numFmtId="1" formatCode="0"/>
      <fill>
        <patternFill patternType="solid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59999389629810485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numFmt numFmtId="1" formatCode="0"/>
      <fill>
        <patternFill patternType="none">
          <fgColor indexed="64"/>
          <bgColor theme="9" tint="0.3999755851924192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FF"/>
        <name val="Arial"/>
        <family val="2"/>
        <scheme val="none"/>
      </font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 1'!$D$7:$D$11</c:f>
              <c:strCache>
                <c:ptCount val="5"/>
                <c:pt idx="0">
                  <c:v>All bolus types</c:v>
                </c:pt>
                <c:pt idx="1">
                  <c:v>5mL x thin</c:v>
                </c:pt>
                <c:pt idx="2">
                  <c:v>5mL x thick</c:v>
                </c:pt>
                <c:pt idx="3">
                  <c:v>10mL x thin</c:v>
                </c:pt>
                <c:pt idx="4">
                  <c:v>10mL x thick</c:v>
                </c:pt>
              </c:strCache>
            </c:strRef>
          </c:cat>
          <c:val>
            <c:numRef>
              <c:f>'graph 1'!$E$7:$E$11</c:f>
              <c:numCache>
                <c:formatCode>0.00</c:formatCode>
                <c:ptCount val="5"/>
                <c:pt idx="0">
                  <c:v>85.71</c:v>
                </c:pt>
                <c:pt idx="1">
                  <c:v>85.3</c:v>
                </c:pt>
                <c:pt idx="2">
                  <c:v>87.5</c:v>
                </c:pt>
                <c:pt idx="3">
                  <c:v>85.37</c:v>
                </c:pt>
                <c:pt idx="4">
                  <c:v>84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EB-2B4D-A6FF-B97FECE26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9167072"/>
        <c:axId val="399161072"/>
      </c:barChart>
      <c:catAx>
        <c:axId val="39916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161072"/>
        <c:crosses val="autoZero"/>
        <c:auto val="1"/>
        <c:lblAlgn val="ctr"/>
        <c:lblOffset val="100"/>
        <c:noMultiLvlLbl val="0"/>
      </c:catAx>
      <c:valAx>
        <c:axId val="399161072"/>
        <c:scaling>
          <c:orientation val="minMax"/>
          <c:max val="90"/>
          <c:min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centage adh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16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>
                  <a:lumMod val="50000"/>
                </a:schemeClr>
              </a:solidFill>
              <a:ln w="12700">
                <a:solidFill>
                  <a:srgbClr val="00206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K$32:$K$3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799999999999955</c:v>
                  </c:pt>
                  <c:pt idx="2">
                    <c:v>12.189999999999998</c:v>
                  </c:pt>
                  <c:pt idx="3">
                    <c:v>9.8500000000000227</c:v>
                  </c:pt>
                  <c:pt idx="4">
                    <c:v>14.509999999999991</c:v>
                  </c:pt>
                  <c:pt idx="5">
                    <c:v>17.889999999999986</c:v>
                  </c:pt>
                </c:numCache>
              </c:numRef>
            </c:plus>
            <c:minus>
              <c:numRef>
                <c:f>[1]Sheet1!$K$32:$K$3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8799999999999955</c:v>
                  </c:pt>
                  <c:pt idx="2">
                    <c:v>12.189999999999998</c:v>
                  </c:pt>
                  <c:pt idx="3">
                    <c:v>9.8500000000000227</c:v>
                  </c:pt>
                  <c:pt idx="4">
                    <c:v>14.509999999999991</c:v>
                  </c:pt>
                  <c:pt idx="5">
                    <c:v>17.889999999999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32:$C$61</c:f>
              <c:multiLvlStrCache>
                <c:ptCount val="30"/>
                <c:lvl>
                  <c:pt idx="0">
                    <c:v>HBOn</c:v>
                  </c:pt>
                  <c:pt idx="1">
                    <c:v>TBOn</c:v>
                  </c:pt>
                  <c:pt idx="2">
                    <c:v>HBMax</c:v>
                  </c:pt>
                  <c:pt idx="3">
                    <c:v>TBMax</c:v>
                  </c:pt>
                  <c:pt idx="4">
                    <c:v>HBOff</c:v>
                  </c:pt>
                  <c:pt idx="5">
                    <c:v>TBOff</c:v>
                  </c:pt>
                  <c:pt idx="6">
                    <c:v>HBOn</c:v>
                  </c:pt>
                  <c:pt idx="7">
                    <c:v>TBOn</c:v>
                  </c:pt>
                  <c:pt idx="8">
                    <c:v>HBMax</c:v>
                  </c:pt>
                  <c:pt idx="9">
                    <c:v>TBMax</c:v>
                  </c:pt>
                  <c:pt idx="10">
                    <c:v>HBOff</c:v>
                  </c:pt>
                  <c:pt idx="11">
                    <c:v>TBOff</c:v>
                  </c:pt>
                  <c:pt idx="12">
                    <c:v>HBOn</c:v>
                  </c:pt>
                  <c:pt idx="13">
                    <c:v>TBOn</c:v>
                  </c:pt>
                  <c:pt idx="14">
                    <c:v>HBMax</c:v>
                  </c:pt>
                  <c:pt idx="15">
                    <c:v>TBMax</c:v>
                  </c:pt>
                  <c:pt idx="16">
                    <c:v>HBOff</c:v>
                  </c:pt>
                  <c:pt idx="17">
                    <c:v>TBOff</c:v>
                  </c:pt>
                  <c:pt idx="18">
                    <c:v>HBOn</c:v>
                  </c:pt>
                  <c:pt idx="19">
                    <c:v>TBOn</c:v>
                  </c:pt>
                  <c:pt idx="20">
                    <c:v>HBMax</c:v>
                  </c:pt>
                  <c:pt idx="21">
                    <c:v>TBMax</c:v>
                  </c:pt>
                  <c:pt idx="22">
                    <c:v>HBOff</c:v>
                  </c:pt>
                  <c:pt idx="23">
                    <c:v>TBOff</c:v>
                  </c:pt>
                  <c:pt idx="24">
                    <c:v>HBOn</c:v>
                  </c:pt>
                  <c:pt idx="25">
                    <c:v>TBOn</c:v>
                  </c:pt>
                  <c:pt idx="26">
                    <c:v>HBMax</c:v>
                  </c:pt>
                  <c:pt idx="27">
                    <c:v>TBMax</c:v>
                  </c:pt>
                  <c:pt idx="28">
                    <c:v>HBOff</c:v>
                  </c:pt>
                  <c:pt idx="29">
                    <c:v>TBOff</c:v>
                  </c:pt>
                </c:lvl>
                <c:lvl>
                  <c:pt idx="0">
                    <c:v>All bolus types</c:v>
                  </c:pt>
                  <c:pt idx="6">
                    <c:v>5mL x thin</c:v>
                  </c:pt>
                  <c:pt idx="12">
                    <c:v>5mL x thick</c:v>
                  </c:pt>
                  <c:pt idx="18">
                    <c:v>10mL x thin</c:v>
                  </c:pt>
                  <c:pt idx="24">
                    <c:v>10mL x thick</c:v>
                  </c:pt>
                </c:lvl>
              </c:multiLvlStrCache>
            </c:multiLvlStrRef>
          </c:cat>
          <c:val>
            <c:numRef>
              <c:f>[1]Sheet1!$D$32:$D$61</c:f>
              <c:numCache>
                <c:formatCode>0.00</c:formatCode>
                <c:ptCount val="30"/>
                <c:pt idx="0">
                  <c:v>0</c:v>
                </c:pt>
                <c:pt idx="1">
                  <c:v>115.88</c:v>
                </c:pt>
                <c:pt idx="2">
                  <c:v>237.19</c:v>
                </c:pt>
                <c:pt idx="3">
                  <c:v>300.85000000000002</c:v>
                </c:pt>
                <c:pt idx="4">
                  <c:v>555.51</c:v>
                </c:pt>
                <c:pt idx="5">
                  <c:v>621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E2-FD47-ABB7-330B715BD62A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L$38:$L$4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8.900000000000006</c:v>
                  </c:pt>
                  <c:pt idx="2">
                    <c:v>25.860000000000014</c:v>
                  </c:pt>
                  <c:pt idx="3">
                    <c:v>22.20999999999998</c:v>
                  </c:pt>
                  <c:pt idx="4">
                    <c:v>30.789999999999964</c:v>
                  </c:pt>
                  <c:pt idx="5">
                    <c:v>27.519999999999982</c:v>
                  </c:pt>
                </c:numCache>
              </c:numRef>
            </c:plus>
            <c:minus>
              <c:numRef>
                <c:f>[1]Sheet1!$L$38:$L$4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8.900000000000006</c:v>
                  </c:pt>
                  <c:pt idx="2">
                    <c:v>25.860000000000014</c:v>
                  </c:pt>
                  <c:pt idx="3">
                    <c:v>22.20999999999998</c:v>
                  </c:pt>
                  <c:pt idx="4">
                    <c:v>30.789999999999964</c:v>
                  </c:pt>
                  <c:pt idx="5">
                    <c:v>27.519999999999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Sheet1!$B$32:$C$61</c:f>
              <c:multiLvlStrCache>
                <c:ptCount val="30"/>
                <c:lvl>
                  <c:pt idx="0">
                    <c:v>HBOn</c:v>
                  </c:pt>
                  <c:pt idx="1">
                    <c:v>TBOn</c:v>
                  </c:pt>
                  <c:pt idx="2">
                    <c:v>HBMax</c:v>
                  </c:pt>
                  <c:pt idx="3">
                    <c:v>TBMax</c:v>
                  </c:pt>
                  <c:pt idx="4">
                    <c:v>HBOff</c:v>
                  </c:pt>
                  <c:pt idx="5">
                    <c:v>TBOff</c:v>
                  </c:pt>
                  <c:pt idx="6">
                    <c:v>HBOn</c:v>
                  </c:pt>
                  <c:pt idx="7">
                    <c:v>TBOn</c:v>
                  </c:pt>
                  <c:pt idx="8">
                    <c:v>HBMax</c:v>
                  </c:pt>
                  <c:pt idx="9">
                    <c:v>TBMax</c:v>
                  </c:pt>
                  <c:pt idx="10">
                    <c:v>HBOff</c:v>
                  </c:pt>
                  <c:pt idx="11">
                    <c:v>TBOff</c:v>
                  </c:pt>
                  <c:pt idx="12">
                    <c:v>HBOn</c:v>
                  </c:pt>
                  <c:pt idx="13">
                    <c:v>TBOn</c:v>
                  </c:pt>
                  <c:pt idx="14">
                    <c:v>HBMax</c:v>
                  </c:pt>
                  <c:pt idx="15">
                    <c:v>TBMax</c:v>
                  </c:pt>
                  <c:pt idx="16">
                    <c:v>HBOff</c:v>
                  </c:pt>
                  <c:pt idx="17">
                    <c:v>TBOff</c:v>
                  </c:pt>
                  <c:pt idx="18">
                    <c:v>HBOn</c:v>
                  </c:pt>
                  <c:pt idx="19">
                    <c:v>TBOn</c:v>
                  </c:pt>
                  <c:pt idx="20">
                    <c:v>HBMax</c:v>
                  </c:pt>
                  <c:pt idx="21">
                    <c:v>TBMax</c:v>
                  </c:pt>
                  <c:pt idx="22">
                    <c:v>HBOff</c:v>
                  </c:pt>
                  <c:pt idx="23">
                    <c:v>TBOff</c:v>
                  </c:pt>
                  <c:pt idx="24">
                    <c:v>HBOn</c:v>
                  </c:pt>
                  <c:pt idx="25">
                    <c:v>TBOn</c:v>
                  </c:pt>
                  <c:pt idx="26">
                    <c:v>HBMax</c:v>
                  </c:pt>
                  <c:pt idx="27">
                    <c:v>TBMax</c:v>
                  </c:pt>
                  <c:pt idx="28">
                    <c:v>HBOff</c:v>
                  </c:pt>
                  <c:pt idx="29">
                    <c:v>TBOff</c:v>
                  </c:pt>
                </c:lvl>
                <c:lvl>
                  <c:pt idx="0">
                    <c:v>All bolus types</c:v>
                  </c:pt>
                  <c:pt idx="6">
                    <c:v>5mL x thin</c:v>
                  </c:pt>
                  <c:pt idx="12">
                    <c:v>5mL x thick</c:v>
                  </c:pt>
                  <c:pt idx="18">
                    <c:v>10mL x thin</c:v>
                  </c:pt>
                  <c:pt idx="24">
                    <c:v>10mL x thick</c:v>
                  </c:pt>
                </c:lvl>
              </c:multiLvlStrCache>
            </c:multiLvlStrRef>
          </c:cat>
          <c:val>
            <c:numRef>
              <c:f>[1]Sheet1!$E$32:$E$61</c:f>
              <c:numCache>
                <c:formatCode>0.00</c:formatCode>
                <c:ptCount val="30"/>
                <c:pt idx="6">
                  <c:v>0</c:v>
                </c:pt>
                <c:pt idx="7">
                  <c:v>118.9</c:v>
                </c:pt>
                <c:pt idx="8">
                  <c:v>256.86</c:v>
                </c:pt>
                <c:pt idx="9">
                  <c:v>310.20999999999998</c:v>
                </c:pt>
                <c:pt idx="10">
                  <c:v>580.79</c:v>
                </c:pt>
                <c:pt idx="11">
                  <c:v>626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E2-FD47-ABB7-330B715BD62A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rgbClr val="00B05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M$44:$M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3.780000000000001</c:v>
                  </c:pt>
                  <c:pt idx="2">
                    <c:v>20</c:v>
                  </c:pt>
                  <c:pt idx="3">
                    <c:v>14.160000000000025</c:v>
                  </c:pt>
                  <c:pt idx="4">
                    <c:v>23.220000000000027</c:v>
                  </c:pt>
                  <c:pt idx="5">
                    <c:v>39.5</c:v>
                  </c:pt>
                </c:numCache>
              </c:numRef>
            </c:plus>
            <c:minus>
              <c:numRef>
                <c:f>[1]Sheet1!$M$44:$M$4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3.780000000000001</c:v>
                  </c:pt>
                  <c:pt idx="2">
                    <c:v>20</c:v>
                  </c:pt>
                  <c:pt idx="3">
                    <c:v>14.160000000000025</c:v>
                  </c:pt>
                  <c:pt idx="4">
                    <c:v>23.220000000000027</c:v>
                  </c:pt>
                  <c:pt idx="5">
                    <c:v>39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32:$C$61</c:f>
              <c:multiLvlStrCache>
                <c:ptCount val="30"/>
                <c:lvl>
                  <c:pt idx="0">
                    <c:v>HBOn</c:v>
                  </c:pt>
                  <c:pt idx="1">
                    <c:v>TBOn</c:v>
                  </c:pt>
                  <c:pt idx="2">
                    <c:v>HBMax</c:v>
                  </c:pt>
                  <c:pt idx="3">
                    <c:v>TBMax</c:v>
                  </c:pt>
                  <c:pt idx="4">
                    <c:v>HBOff</c:v>
                  </c:pt>
                  <c:pt idx="5">
                    <c:v>TBOff</c:v>
                  </c:pt>
                  <c:pt idx="6">
                    <c:v>HBOn</c:v>
                  </c:pt>
                  <c:pt idx="7">
                    <c:v>TBOn</c:v>
                  </c:pt>
                  <c:pt idx="8">
                    <c:v>HBMax</c:v>
                  </c:pt>
                  <c:pt idx="9">
                    <c:v>TBMax</c:v>
                  </c:pt>
                  <c:pt idx="10">
                    <c:v>HBOff</c:v>
                  </c:pt>
                  <c:pt idx="11">
                    <c:v>TBOff</c:v>
                  </c:pt>
                  <c:pt idx="12">
                    <c:v>HBOn</c:v>
                  </c:pt>
                  <c:pt idx="13">
                    <c:v>TBOn</c:v>
                  </c:pt>
                  <c:pt idx="14">
                    <c:v>HBMax</c:v>
                  </c:pt>
                  <c:pt idx="15">
                    <c:v>TBMax</c:v>
                  </c:pt>
                  <c:pt idx="16">
                    <c:v>HBOff</c:v>
                  </c:pt>
                  <c:pt idx="17">
                    <c:v>TBOff</c:v>
                  </c:pt>
                  <c:pt idx="18">
                    <c:v>HBOn</c:v>
                  </c:pt>
                  <c:pt idx="19">
                    <c:v>TBOn</c:v>
                  </c:pt>
                  <c:pt idx="20">
                    <c:v>HBMax</c:v>
                  </c:pt>
                  <c:pt idx="21">
                    <c:v>TBMax</c:v>
                  </c:pt>
                  <c:pt idx="22">
                    <c:v>HBOff</c:v>
                  </c:pt>
                  <c:pt idx="23">
                    <c:v>TBOff</c:v>
                  </c:pt>
                  <c:pt idx="24">
                    <c:v>HBOn</c:v>
                  </c:pt>
                  <c:pt idx="25">
                    <c:v>TBOn</c:v>
                  </c:pt>
                  <c:pt idx="26">
                    <c:v>HBMax</c:v>
                  </c:pt>
                  <c:pt idx="27">
                    <c:v>TBMax</c:v>
                  </c:pt>
                  <c:pt idx="28">
                    <c:v>HBOff</c:v>
                  </c:pt>
                  <c:pt idx="29">
                    <c:v>TBOff</c:v>
                  </c:pt>
                </c:lvl>
                <c:lvl>
                  <c:pt idx="0">
                    <c:v>All bolus types</c:v>
                  </c:pt>
                  <c:pt idx="6">
                    <c:v>5mL x thin</c:v>
                  </c:pt>
                  <c:pt idx="12">
                    <c:v>5mL x thick</c:v>
                  </c:pt>
                  <c:pt idx="18">
                    <c:v>10mL x thin</c:v>
                  </c:pt>
                  <c:pt idx="24">
                    <c:v>10mL x thick</c:v>
                  </c:pt>
                </c:lvl>
              </c:multiLvlStrCache>
            </c:multiLvlStrRef>
          </c:cat>
          <c:val>
            <c:numRef>
              <c:f>[1]Sheet1!$F$32:$F$61</c:f>
              <c:numCache>
                <c:formatCode>0.00</c:formatCode>
                <c:ptCount val="30"/>
                <c:pt idx="12">
                  <c:v>0</c:v>
                </c:pt>
                <c:pt idx="13">
                  <c:v>96.88</c:v>
                </c:pt>
                <c:pt idx="14">
                  <c:v>225</c:v>
                </c:pt>
                <c:pt idx="15">
                  <c:v>285.16000000000003</c:v>
                </c:pt>
                <c:pt idx="16">
                  <c:v>524.22</c:v>
                </c:pt>
                <c:pt idx="17">
                  <c:v>5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4E2-FD47-ABB7-330B715BD62A}"/>
            </c:ext>
          </c:extLst>
        </c:ser>
        <c:ser>
          <c:idx val="3"/>
          <c:order val="3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rgbClr val="C00000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N$50:$N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2.050000000000011</c:v>
                  </c:pt>
                  <c:pt idx="2">
                    <c:v>26.100000000000023</c:v>
                  </c:pt>
                  <c:pt idx="3">
                    <c:v>23.259999999999991</c:v>
                  </c:pt>
                  <c:pt idx="4">
                    <c:v>30.980000000000018</c:v>
                  </c:pt>
                  <c:pt idx="5">
                    <c:v>49.539999999999964</c:v>
                  </c:pt>
                </c:numCache>
              </c:numRef>
            </c:plus>
            <c:minus>
              <c:numRef>
                <c:f>[1]Sheet1!$N$50:$N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2.050000000000011</c:v>
                  </c:pt>
                  <c:pt idx="2">
                    <c:v>26.100000000000023</c:v>
                  </c:pt>
                  <c:pt idx="3">
                    <c:v>23.259999999999991</c:v>
                  </c:pt>
                  <c:pt idx="4">
                    <c:v>30.980000000000018</c:v>
                  </c:pt>
                  <c:pt idx="5">
                    <c:v>49.539999999999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32:$C$61</c:f>
              <c:multiLvlStrCache>
                <c:ptCount val="30"/>
                <c:lvl>
                  <c:pt idx="0">
                    <c:v>HBOn</c:v>
                  </c:pt>
                  <c:pt idx="1">
                    <c:v>TBOn</c:v>
                  </c:pt>
                  <c:pt idx="2">
                    <c:v>HBMax</c:v>
                  </c:pt>
                  <c:pt idx="3">
                    <c:v>TBMax</c:v>
                  </c:pt>
                  <c:pt idx="4">
                    <c:v>HBOff</c:v>
                  </c:pt>
                  <c:pt idx="5">
                    <c:v>TBOff</c:v>
                  </c:pt>
                  <c:pt idx="6">
                    <c:v>HBOn</c:v>
                  </c:pt>
                  <c:pt idx="7">
                    <c:v>TBOn</c:v>
                  </c:pt>
                  <c:pt idx="8">
                    <c:v>HBMax</c:v>
                  </c:pt>
                  <c:pt idx="9">
                    <c:v>TBMax</c:v>
                  </c:pt>
                  <c:pt idx="10">
                    <c:v>HBOff</c:v>
                  </c:pt>
                  <c:pt idx="11">
                    <c:v>TBOff</c:v>
                  </c:pt>
                  <c:pt idx="12">
                    <c:v>HBOn</c:v>
                  </c:pt>
                  <c:pt idx="13">
                    <c:v>TBOn</c:v>
                  </c:pt>
                  <c:pt idx="14">
                    <c:v>HBMax</c:v>
                  </c:pt>
                  <c:pt idx="15">
                    <c:v>TBMax</c:v>
                  </c:pt>
                  <c:pt idx="16">
                    <c:v>HBOff</c:v>
                  </c:pt>
                  <c:pt idx="17">
                    <c:v>TBOff</c:v>
                  </c:pt>
                  <c:pt idx="18">
                    <c:v>HBOn</c:v>
                  </c:pt>
                  <c:pt idx="19">
                    <c:v>TBOn</c:v>
                  </c:pt>
                  <c:pt idx="20">
                    <c:v>HBMax</c:v>
                  </c:pt>
                  <c:pt idx="21">
                    <c:v>TBMax</c:v>
                  </c:pt>
                  <c:pt idx="22">
                    <c:v>HBOff</c:v>
                  </c:pt>
                  <c:pt idx="23">
                    <c:v>TBOff</c:v>
                  </c:pt>
                  <c:pt idx="24">
                    <c:v>HBOn</c:v>
                  </c:pt>
                  <c:pt idx="25">
                    <c:v>TBOn</c:v>
                  </c:pt>
                  <c:pt idx="26">
                    <c:v>HBMax</c:v>
                  </c:pt>
                  <c:pt idx="27">
                    <c:v>TBMax</c:v>
                  </c:pt>
                  <c:pt idx="28">
                    <c:v>HBOff</c:v>
                  </c:pt>
                  <c:pt idx="29">
                    <c:v>TBOff</c:v>
                  </c:pt>
                </c:lvl>
                <c:lvl>
                  <c:pt idx="0">
                    <c:v>All bolus types</c:v>
                  </c:pt>
                  <c:pt idx="6">
                    <c:v>5mL x thin</c:v>
                  </c:pt>
                  <c:pt idx="12">
                    <c:v>5mL x thick</c:v>
                  </c:pt>
                  <c:pt idx="18">
                    <c:v>10mL x thin</c:v>
                  </c:pt>
                  <c:pt idx="24">
                    <c:v>10mL x thick</c:v>
                  </c:pt>
                </c:lvl>
              </c:multiLvlStrCache>
            </c:multiLvlStrRef>
          </c:cat>
          <c:val>
            <c:numRef>
              <c:f>[1]Sheet1!$G$32:$G$61</c:f>
              <c:numCache>
                <c:formatCode>0.00</c:formatCode>
                <c:ptCount val="30"/>
                <c:pt idx="18">
                  <c:v>0</c:v>
                </c:pt>
                <c:pt idx="19">
                  <c:v>128.05000000000001</c:v>
                </c:pt>
                <c:pt idx="20">
                  <c:v>256.10000000000002</c:v>
                </c:pt>
                <c:pt idx="21">
                  <c:v>313.26</c:v>
                </c:pt>
                <c:pt idx="22">
                  <c:v>576.98</c:v>
                </c:pt>
                <c:pt idx="23">
                  <c:v>658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4E2-FD47-ABB7-330B715BD62A}"/>
            </c:ext>
          </c:extLst>
        </c:ser>
        <c:ser>
          <c:idx val="4"/>
          <c:order val="4"/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accent5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[1]Sheet1!$O$56:$O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8.39</c:v>
                  </c:pt>
                  <c:pt idx="2">
                    <c:v>19.129999999999995</c:v>
                  </c:pt>
                  <c:pt idx="3">
                    <c:v>18.069999999999993</c:v>
                  </c:pt>
                  <c:pt idx="4">
                    <c:v>26.460000000000036</c:v>
                  </c:pt>
                  <c:pt idx="5">
                    <c:v>28.779999999999973</c:v>
                  </c:pt>
                </c:numCache>
              </c:numRef>
            </c:plus>
            <c:minus>
              <c:numRef>
                <c:f>[1]Sheet1!$O$56:$O$6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8.39</c:v>
                  </c:pt>
                  <c:pt idx="2">
                    <c:v>19.129999999999995</c:v>
                  </c:pt>
                  <c:pt idx="3">
                    <c:v>18.069999999999993</c:v>
                  </c:pt>
                  <c:pt idx="4">
                    <c:v>26.460000000000036</c:v>
                  </c:pt>
                  <c:pt idx="5">
                    <c:v>28.779999999999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B$32:$C$61</c:f>
              <c:multiLvlStrCache>
                <c:ptCount val="30"/>
                <c:lvl>
                  <c:pt idx="0">
                    <c:v>HBOn</c:v>
                  </c:pt>
                  <c:pt idx="1">
                    <c:v>TBOn</c:v>
                  </c:pt>
                  <c:pt idx="2">
                    <c:v>HBMax</c:v>
                  </c:pt>
                  <c:pt idx="3">
                    <c:v>TBMax</c:v>
                  </c:pt>
                  <c:pt idx="4">
                    <c:v>HBOff</c:v>
                  </c:pt>
                  <c:pt idx="5">
                    <c:v>TBOff</c:v>
                  </c:pt>
                  <c:pt idx="6">
                    <c:v>HBOn</c:v>
                  </c:pt>
                  <c:pt idx="7">
                    <c:v>TBOn</c:v>
                  </c:pt>
                  <c:pt idx="8">
                    <c:v>HBMax</c:v>
                  </c:pt>
                  <c:pt idx="9">
                    <c:v>TBMax</c:v>
                  </c:pt>
                  <c:pt idx="10">
                    <c:v>HBOff</c:v>
                  </c:pt>
                  <c:pt idx="11">
                    <c:v>TBOff</c:v>
                  </c:pt>
                  <c:pt idx="12">
                    <c:v>HBOn</c:v>
                  </c:pt>
                  <c:pt idx="13">
                    <c:v>TBOn</c:v>
                  </c:pt>
                  <c:pt idx="14">
                    <c:v>HBMax</c:v>
                  </c:pt>
                  <c:pt idx="15">
                    <c:v>TBMax</c:v>
                  </c:pt>
                  <c:pt idx="16">
                    <c:v>HBOff</c:v>
                  </c:pt>
                  <c:pt idx="17">
                    <c:v>TBOff</c:v>
                  </c:pt>
                  <c:pt idx="18">
                    <c:v>HBOn</c:v>
                  </c:pt>
                  <c:pt idx="19">
                    <c:v>TBOn</c:v>
                  </c:pt>
                  <c:pt idx="20">
                    <c:v>HBMax</c:v>
                  </c:pt>
                  <c:pt idx="21">
                    <c:v>TBMax</c:v>
                  </c:pt>
                  <c:pt idx="22">
                    <c:v>HBOff</c:v>
                  </c:pt>
                  <c:pt idx="23">
                    <c:v>TBOff</c:v>
                  </c:pt>
                  <c:pt idx="24">
                    <c:v>HBOn</c:v>
                  </c:pt>
                  <c:pt idx="25">
                    <c:v>TBOn</c:v>
                  </c:pt>
                  <c:pt idx="26">
                    <c:v>HBMax</c:v>
                  </c:pt>
                  <c:pt idx="27">
                    <c:v>TBMax</c:v>
                  </c:pt>
                  <c:pt idx="28">
                    <c:v>HBOff</c:v>
                  </c:pt>
                  <c:pt idx="29">
                    <c:v>TBOff</c:v>
                  </c:pt>
                </c:lvl>
                <c:lvl>
                  <c:pt idx="0">
                    <c:v>All bolus types</c:v>
                  </c:pt>
                  <c:pt idx="6">
                    <c:v>5mL x thin</c:v>
                  </c:pt>
                  <c:pt idx="12">
                    <c:v>5mL x thick</c:v>
                  </c:pt>
                  <c:pt idx="18">
                    <c:v>10mL x thin</c:v>
                  </c:pt>
                  <c:pt idx="24">
                    <c:v>10mL x thick</c:v>
                  </c:pt>
                </c:lvl>
              </c:multiLvlStrCache>
            </c:multiLvlStrRef>
          </c:cat>
          <c:val>
            <c:numRef>
              <c:f>[1]Sheet1!$H$32:$H$61</c:f>
              <c:numCache>
                <c:formatCode>0.00</c:formatCode>
                <c:ptCount val="30"/>
                <c:pt idx="24">
                  <c:v>0</c:v>
                </c:pt>
                <c:pt idx="25">
                  <c:v>119.39</c:v>
                </c:pt>
                <c:pt idx="26">
                  <c:v>209.13</c:v>
                </c:pt>
                <c:pt idx="27">
                  <c:v>294.07</c:v>
                </c:pt>
                <c:pt idx="28">
                  <c:v>538.46</c:v>
                </c:pt>
                <c:pt idx="29">
                  <c:v>613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4E2-FD47-ABB7-330B715BD62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038847216"/>
        <c:axId val="1037531568"/>
      </c:lineChart>
      <c:catAx>
        <c:axId val="103884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7531568"/>
        <c:crosses val="autoZero"/>
        <c:auto val="1"/>
        <c:lblAlgn val="ctr"/>
        <c:lblOffset val="100"/>
        <c:noMultiLvlLbl val="0"/>
      </c:catAx>
      <c:valAx>
        <c:axId val="103753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</a:t>
                </a:r>
                <a:r>
                  <a:rPr lang="en-GB" baseline="0"/>
                  <a:t> time differnce from HBOn (m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8847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13</xdr:row>
      <xdr:rowOff>50800</xdr:rowOff>
    </xdr:from>
    <xdr:to>
      <xdr:col>15</xdr:col>
      <xdr:colOff>114300</xdr:colOff>
      <xdr:row>3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3F0F21-20D5-1B4E-946E-F964F97D5E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2</xdr:row>
      <xdr:rowOff>0</xdr:rowOff>
    </xdr:from>
    <xdr:to>
      <xdr:col>28</xdr:col>
      <xdr:colOff>29210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A88584-C3DF-5847-90BD-B7B217755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Volumes/GoogleDrive/My%20Drive/00_My%20documents/Publication/2021_Manuscript_US%20temporal%20sequence%20of%20swallowing%20events%20(Phoebe's%20FYP)/Manuscript_ultrasound%20swallowing%20events%20(phoebe's%20FYP)/data%20analyses/figures_20200217.xlsx?6AD5902A" TargetMode="External"/><Relationship Id="rId1" Type="http://schemas.openxmlformats.org/officeDocument/2006/relationships/externalLinkPath" Target="file:///6AD5902A/figures_202002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2">
          <cell r="B32" t="str">
            <v>All bolus types</v>
          </cell>
          <cell r="C32" t="str">
            <v>HBOn</v>
          </cell>
          <cell r="D32">
            <v>0</v>
          </cell>
          <cell r="K32">
            <v>0</v>
          </cell>
        </row>
        <row r="33">
          <cell r="C33" t="str">
            <v>TBOn</v>
          </cell>
          <cell r="D33">
            <v>115.88</v>
          </cell>
          <cell r="K33">
            <v>8.8799999999999955</v>
          </cell>
        </row>
        <row r="34">
          <cell r="C34" t="str">
            <v>HBMax</v>
          </cell>
          <cell r="D34">
            <v>237.19</v>
          </cell>
          <cell r="K34">
            <v>12.189999999999998</v>
          </cell>
        </row>
        <row r="35">
          <cell r="C35" t="str">
            <v>TBMax</v>
          </cell>
          <cell r="D35">
            <v>300.85000000000002</v>
          </cell>
          <cell r="K35">
            <v>9.8500000000000227</v>
          </cell>
        </row>
        <row r="36">
          <cell r="C36" t="str">
            <v>HBOff</v>
          </cell>
          <cell r="D36">
            <v>555.51</v>
          </cell>
          <cell r="K36">
            <v>14.509999999999991</v>
          </cell>
        </row>
        <row r="37">
          <cell r="C37" t="str">
            <v>TBOff</v>
          </cell>
          <cell r="D37">
            <v>621.89</v>
          </cell>
          <cell r="K37">
            <v>17.889999999999986</v>
          </cell>
        </row>
        <row r="38">
          <cell r="B38" t="str">
            <v>5mL x thin</v>
          </cell>
          <cell r="C38" t="str">
            <v>HBOn</v>
          </cell>
          <cell r="E38">
            <v>0</v>
          </cell>
          <cell r="L38">
            <v>0</v>
          </cell>
        </row>
        <row r="39">
          <cell r="C39" t="str">
            <v>TBOn</v>
          </cell>
          <cell r="E39">
            <v>118.9</v>
          </cell>
          <cell r="L39">
            <v>18.900000000000006</v>
          </cell>
        </row>
        <row r="40">
          <cell r="C40" t="str">
            <v>HBMax</v>
          </cell>
          <cell r="E40">
            <v>256.86</v>
          </cell>
          <cell r="L40">
            <v>25.860000000000014</v>
          </cell>
        </row>
        <row r="41">
          <cell r="C41" t="str">
            <v>TBMax</v>
          </cell>
          <cell r="E41">
            <v>310.20999999999998</v>
          </cell>
          <cell r="L41">
            <v>22.20999999999998</v>
          </cell>
        </row>
        <row r="42">
          <cell r="C42" t="str">
            <v>HBOff</v>
          </cell>
          <cell r="E42">
            <v>580.79</v>
          </cell>
          <cell r="L42">
            <v>30.789999999999964</v>
          </cell>
        </row>
        <row r="43">
          <cell r="C43" t="str">
            <v>TBOff</v>
          </cell>
          <cell r="E43">
            <v>626.52</v>
          </cell>
          <cell r="L43">
            <v>27.519999999999982</v>
          </cell>
        </row>
        <row r="44">
          <cell r="B44" t="str">
            <v>5mL x thick</v>
          </cell>
          <cell r="C44" t="str">
            <v>HBOn</v>
          </cell>
          <cell r="F44">
            <v>0</v>
          </cell>
          <cell r="M44">
            <v>0</v>
          </cell>
        </row>
        <row r="45">
          <cell r="C45" t="str">
            <v>TBOn</v>
          </cell>
          <cell r="F45">
            <v>96.88</v>
          </cell>
          <cell r="M45">
            <v>13.780000000000001</v>
          </cell>
        </row>
        <row r="46">
          <cell r="C46" t="str">
            <v>HBMax</v>
          </cell>
          <cell r="F46">
            <v>225</v>
          </cell>
          <cell r="M46">
            <v>20</v>
          </cell>
        </row>
        <row r="47">
          <cell r="C47" t="str">
            <v>TBMax</v>
          </cell>
          <cell r="F47">
            <v>285.16000000000003</v>
          </cell>
          <cell r="M47">
            <v>14.160000000000025</v>
          </cell>
        </row>
        <row r="48">
          <cell r="C48" t="str">
            <v>HBOff</v>
          </cell>
          <cell r="F48">
            <v>524.22</v>
          </cell>
          <cell r="M48">
            <v>23.220000000000027</v>
          </cell>
        </row>
        <row r="49">
          <cell r="C49" t="str">
            <v>TBOff</v>
          </cell>
          <cell r="F49">
            <v>587.5</v>
          </cell>
          <cell r="M49">
            <v>39.5</v>
          </cell>
        </row>
        <row r="50">
          <cell r="B50" t="str">
            <v>10mL x thin</v>
          </cell>
          <cell r="C50" t="str">
            <v>HBOn</v>
          </cell>
          <cell r="G50">
            <v>0</v>
          </cell>
          <cell r="N50">
            <v>0</v>
          </cell>
        </row>
        <row r="51">
          <cell r="C51" t="str">
            <v>TBOn</v>
          </cell>
          <cell r="G51">
            <v>128.05000000000001</v>
          </cell>
          <cell r="N51">
            <v>22.050000000000011</v>
          </cell>
        </row>
        <row r="52">
          <cell r="C52" t="str">
            <v>HBMax</v>
          </cell>
          <cell r="G52">
            <v>256.10000000000002</v>
          </cell>
          <cell r="N52">
            <v>26.100000000000023</v>
          </cell>
        </row>
        <row r="53">
          <cell r="C53" t="str">
            <v>TBMax</v>
          </cell>
          <cell r="G53">
            <v>313.26</v>
          </cell>
          <cell r="N53">
            <v>23.259999999999991</v>
          </cell>
        </row>
        <row r="54">
          <cell r="C54" t="str">
            <v>HBOff</v>
          </cell>
          <cell r="G54">
            <v>576.98</v>
          </cell>
          <cell r="N54">
            <v>30.980000000000018</v>
          </cell>
        </row>
        <row r="55">
          <cell r="C55" t="str">
            <v>TBOff</v>
          </cell>
          <cell r="G55">
            <v>658.54</v>
          </cell>
          <cell r="N55">
            <v>49.539999999999964</v>
          </cell>
        </row>
        <row r="56">
          <cell r="B56" t="str">
            <v>10mL x thick</v>
          </cell>
          <cell r="C56" t="str">
            <v>HBOn</v>
          </cell>
          <cell r="H56">
            <v>0</v>
          </cell>
          <cell r="O56">
            <v>0</v>
          </cell>
        </row>
        <row r="57">
          <cell r="C57" t="str">
            <v>TBOn</v>
          </cell>
          <cell r="H57">
            <v>119.39</v>
          </cell>
          <cell r="O57">
            <v>18.39</v>
          </cell>
        </row>
        <row r="58">
          <cell r="C58" t="str">
            <v>HBMax</v>
          </cell>
          <cell r="H58">
            <v>209.13</v>
          </cell>
          <cell r="O58">
            <v>19.129999999999995</v>
          </cell>
        </row>
        <row r="59">
          <cell r="C59" t="str">
            <v>TBMax</v>
          </cell>
          <cell r="H59">
            <v>294.07</v>
          </cell>
          <cell r="O59">
            <v>18.069999999999993</v>
          </cell>
        </row>
        <row r="60">
          <cell r="C60" t="str">
            <v>HBOff</v>
          </cell>
          <cell r="H60">
            <v>538.46</v>
          </cell>
          <cell r="O60">
            <v>26.460000000000036</v>
          </cell>
        </row>
        <row r="61">
          <cell r="C61" t="str">
            <v>TBOff</v>
          </cell>
          <cell r="H61">
            <v>613.78</v>
          </cell>
          <cell r="O61">
            <v>28.779999999999973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6E25EE-8E06-D243-9596-B0EC25BCFAA5}" name="Table1" displayName="Table1" ref="V2:AY203" totalsRowShown="0" headerRowDxfId="48" dataDxfId="47">
  <autoFilter ref="V2:AY203" xr:uid="{4F625E1E-636D-D54B-B7EF-54182871B4BA}"/>
  <sortState xmlns:xlrd2="http://schemas.microsoft.com/office/spreadsheetml/2017/richdata2" ref="V3:AT203">
    <sortCondition descending="1" ref="V2:V203"/>
  </sortState>
  <tableColumns count="30">
    <tableColumn id="1" xr3:uid="{F882651C-B402-8D4E-B939-61E3C2233D92}" name="HBS&lt;TBS" dataDxfId="46">
      <calculatedColumnFormula>O3-L3</calculatedColumnFormula>
    </tableColumn>
    <tableColumn id="11" xr3:uid="{528B8179-FE31-384D-80E9-62FA5B888908}" name="&lt;0" dataDxfId="45"/>
    <tableColumn id="10" xr3:uid="{05090327-74E4-4347-A198-D204F373C51E}" name="&lt; or equal 0" dataDxfId="44"/>
    <tableColumn id="2" xr3:uid="{48C01F26-DB63-F448-8F82-831700C74D2B}" name="HBS&lt;TBM" dataDxfId="43">
      <calculatedColumnFormula>P3-L3</calculatedColumnFormula>
    </tableColumn>
    <tableColumn id="14" xr3:uid="{D99A032D-FE93-7A4E-9605-08CDFF9AA4EE}" name="&lt;0(HBS&lt;TBM)" dataDxfId="42"/>
    <tableColumn id="13" xr3:uid="{71846752-86A9-C946-B40A-0DE1D3A1D827}" name="&lt;=0(HBS&lt;TBM)" dataDxfId="41"/>
    <tableColumn id="3" xr3:uid="{AE025D61-26E9-AE4B-A95D-E75A5963F357}" name="HBS&lt;TBR" dataDxfId="40">
      <calculatedColumnFormula>Q3-L3</calculatedColumnFormula>
    </tableColumn>
    <tableColumn id="16" xr3:uid="{F234FE8C-DA66-F14E-B8D5-3347C89AD9D6}" name="&lt;0(HBS&lt;TBR)" dataDxfId="39"/>
    <tableColumn id="15" xr3:uid="{ABA13E3B-6415-E84B-AE45-1314364D7A5B}" name="&lt;=0(HBS&lt;TBR)" dataDxfId="38"/>
    <tableColumn id="4" xr3:uid="{07BB0E72-7053-1743-9A87-D2D7B754C76F}" name="TBS&lt;HBM" dataDxfId="37">
      <calculatedColumnFormula>M3-O3</calculatedColumnFormula>
    </tableColumn>
    <tableColumn id="18" xr3:uid="{4E713BB5-0C2F-AC4F-A0E0-E23FE9AD85E2}" name="&lt;0(TBS&lt;HBM)" dataDxfId="36"/>
    <tableColumn id="17" xr3:uid="{E5CF3604-E55C-3F4D-82B6-EC3AC432DCB7}" name="&lt;=0(TBS&lt;HBM)" dataDxfId="35"/>
    <tableColumn id="5" xr3:uid="{34EA0362-2882-E742-836D-4817933C4C35}" name="HBM&lt;TBM" dataDxfId="34">
      <calculatedColumnFormula>P3-M3</calculatedColumnFormula>
    </tableColumn>
    <tableColumn id="20" xr3:uid="{A2CDB3EB-A85B-8842-B1AB-71B170FD9A97}" name="&lt;0(HBM&lt;TBM)" dataDxfId="33"/>
    <tableColumn id="19" xr3:uid="{64BD8EAD-3225-CB46-8852-640C150FB93A}" name="&lt;=0(HBM&lt;TBM)" dataDxfId="32"/>
    <tableColumn id="6" xr3:uid="{F87D0F4D-CEE8-0E43-A98F-3BFE9D80CC69}" name="HBM&lt;TBR" dataDxfId="31">
      <calculatedColumnFormula>Q3-M3</calculatedColumnFormula>
    </tableColumn>
    <tableColumn id="22" xr3:uid="{CECBDE1A-5615-6747-8736-F25029336F29}" name="&lt;0(HBM&lt;TBR)" dataDxfId="30"/>
    <tableColumn id="21" xr3:uid="{87C389B1-3207-FF45-B16D-35366DBB2128}" name="&lt;=0(HBM&lt;TBR)" dataDxfId="29"/>
    <tableColumn id="7" xr3:uid="{9C221D92-58A3-A241-BFF6-2591F13FB178}" name="TBS&lt;HBR" dataDxfId="28">
      <calculatedColumnFormula>N3-O3</calculatedColumnFormula>
    </tableColumn>
    <tableColumn id="24" xr3:uid="{2C296FF5-9515-894A-8540-DB55515F0098}" name="&lt;0(TBS&lt;HBR)" dataDxfId="27"/>
    <tableColumn id="23" xr3:uid="{A4B257E6-3F57-524E-84CB-6B2748FC6C70}" name="&lt;=0(TBS&lt;HBR)" dataDxfId="26"/>
    <tableColumn id="8" xr3:uid="{6EA16D9D-4013-0040-8C92-D79384A397DC}" name="TBM&lt;HBR" dataDxfId="25">
      <calculatedColumnFormula>N3-P3</calculatedColumnFormula>
    </tableColumn>
    <tableColumn id="26" xr3:uid="{2542BC1C-46BC-4B4C-BC48-6E21B3172BFD}" name="&lt;0(TBM&lt;HBR)" dataDxfId="24"/>
    <tableColumn id="25" xr3:uid="{BBFE736B-EC27-BF45-A719-DCFEF7DFE250}" name="&lt;=0(TBM&lt;HBR)" dataDxfId="23"/>
    <tableColumn id="9" xr3:uid="{6D50101C-76C8-774E-B114-0EB23CBAD0CB}" name="HBR&lt;TBR" dataDxfId="22">
      <calculatedColumnFormula>Table3[[#This Row],[TBR]]-Table3[[#This Row],[HBR]]</calculatedColumnFormula>
    </tableColumn>
    <tableColumn id="27" xr3:uid="{6B571A3E-C174-4A43-9DA0-CBD5076D34F8}" name="&lt;0(HBR&lt;TBR)" dataDxfId="21"/>
    <tableColumn id="28" xr3:uid="{DF19E638-5616-EA45-9735-D67CB4AAEFEC}" name="&lt;=0(HBR&lt;TBR)" dataDxfId="20"/>
    <tableColumn id="29" xr3:uid="{784AA06C-8C45-CE44-BF12-54BA86EBC221}" name="HBM&lt;TBS" dataDxfId="19">
      <calculatedColumnFormula>Table3[[#This Row],[TBS]]-Table3[[#This Row],[HBM]]</calculatedColumnFormula>
    </tableColumn>
    <tableColumn id="30" xr3:uid="{09DE48B3-ECC9-104F-8846-9F7786E94DA6}" name="&lt;0(HBM&lt;TBS)" dataDxfId="18"/>
    <tableColumn id="31" xr3:uid="{12201485-2547-AC42-83A1-44D67FF313D2}" name="&lt;=0(HBM&lt;TBS)" dataDxfId="17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1B6CCFB-EEBE-B747-8D9A-F00EDF72FAA4}" name="Table3" displayName="Table3" ref="A2:Q203" totalsRowShown="0" headerRowDxfId="16" dataDxfId="15">
  <autoFilter ref="A2:Q203" xr:uid="{D4BC46D5-1201-4146-AE29-F7F905BD1DCF}"/>
  <tableColumns count="17">
    <tableColumn id="1" xr3:uid="{EF9C1C2B-FB73-A247-92BE-4E7665B82B3E}" name="Subject" dataDxfId="14"/>
    <tableColumn id="2" xr3:uid="{0A825EB5-E31E-9B4D-865D-A701D39049D5}" name="Gender" dataDxfId="13"/>
    <tableColumn id="3" xr3:uid="{CB76C277-9413-6B47-ABF2-A842594FB530}" name="Examiner" dataDxfId="12"/>
    <tableColumn id="4" xr3:uid="{593247FF-C041-874D-A117-DBED3BFD6159}" name="Gelpad" dataDxfId="11"/>
    <tableColumn id="5" xr3:uid="{D80F117E-4BF1-CA4E-BE98-0876F61322A2}" name="Trial"/>
    <tableColumn id="6" xr3:uid="{04E8F888-5F62-A641-B21A-42EB68C2925B}" name="Size"/>
    <tableColumn id="7" xr3:uid="{6BEF9676-6034-D84B-9673-9F9AC1FBBA64}" name="Consistency" dataDxfId="10"/>
    <tableColumn id="8" xr3:uid="{2688C9D4-C293-4641-8E93-73368DB35548}" name="SS" dataDxfId="9"/>
    <tableColumn id="9" xr3:uid="{97B86F07-AD41-544E-9A9A-008409074517}" name="GHS" dataDxfId="8"/>
    <tableColumn id="10" xr3:uid="{09F1A64F-B8BB-FA4C-AE1A-E4355548361A}" name="GHM" dataDxfId="7"/>
    <tableColumn id="11" xr3:uid="{EA9B3706-C86A-9E4B-9EB5-EC561975F9E4}" name="GHR" dataDxfId="6"/>
    <tableColumn id="12" xr3:uid="{4F600E2B-815C-AC42-B2FA-996B5DAAE498}" name="HBS" dataDxfId="5"/>
    <tableColumn id="13" xr3:uid="{A990A0D9-02B0-A543-89B3-EB7EA62A0AAA}" name="HBM" dataDxfId="4"/>
    <tableColumn id="14" xr3:uid="{DE2C0D49-42F5-6F42-AB63-C4D2CEC8C7F1}" name="HBR" dataDxfId="3"/>
    <tableColumn id="15" xr3:uid="{5E6297EE-486E-7944-9E3F-FDAA410FADA5}" name="TBS" dataDxfId="2"/>
    <tableColumn id="16" xr3:uid="{E29DCD34-6A52-2D4D-9819-BEB285E6599F}" name="TBM" dataDxfId="1"/>
    <tableColumn id="17" xr3:uid="{E3EBEB6B-ADE2-E942-874E-48A2B9826EEA}" name="TBR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05E0F-B68F-004B-BDC8-E69A5A1E0F64}">
  <dimension ref="A1:Q527"/>
  <sheetViews>
    <sheetView tabSelected="1" workbookViewId="0">
      <selection activeCell="G4" sqref="G4"/>
    </sheetView>
  </sheetViews>
  <sheetFormatPr baseColWidth="10" defaultRowHeight="16" x14ac:dyDescent="0.2"/>
  <cols>
    <col min="1" max="1" width="7.33203125" customWidth="1"/>
    <col min="2" max="3" width="5.5" customWidth="1"/>
    <col min="4" max="4" width="7.1640625" customWidth="1"/>
    <col min="5" max="6" width="4.6640625" customWidth="1"/>
    <col min="7" max="7" width="11.33203125" customWidth="1"/>
    <col min="8" max="16" width="5.83203125" customWidth="1"/>
    <col min="17" max="17" width="7.5" bestFit="1" customWidth="1"/>
  </cols>
  <sheetData>
    <row r="1" spans="1:17" x14ac:dyDescent="0.2">
      <c r="A1" s="1"/>
      <c r="B1" s="2"/>
      <c r="C1" s="2"/>
      <c r="D1" s="2"/>
      <c r="E1" s="3"/>
      <c r="F1" s="3"/>
      <c r="G1" s="3"/>
      <c r="H1" s="55" t="s">
        <v>0</v>
      </c>
      <c r="I1" s="56"/>
      <c r="J1" s="56"/>
      <c r="K1" s="56"/>
      <c r="L1" s="56"/>
      <c r="M1" s="56"/>
      <c r="N1" s="56"/>
      <c r="O1" s="56"/>
      <c r="P1" s="56"/>
      <c r="Q1" s="56"/>
    </row>
    <row r="2" spans="1:17" x14ac:dyDescent="0.2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</row>
    <row r="3" spans="1:17" x14ac:dyDescent="0.2">
      <c r="A3" s="8" t="s">
        <v>18</v>
      </c>
      <c r="B3" s="9">
        <v>1</v>
      </c>
      <c r="C3" s="9">
        <v>1</v>
      </c>
      <c r="D3" s="10">
        <v>2</v>
      </c>
      <c r="E3" s="11">
        <v>3</v>
      </c>
      <c r="F3" s="10">
        <v>1</v>
      </c>
      <c r="G3" s="12">
        <v>1</v>
      </c>
      <c r="H3" s="13">
        <v>160</v>
      </c>
      <c r="I3" s="13">
        <v>167</v>
      </c>
      <c r="J3" s="13">
        <v>171</v>
      </c>
      <c r="K3" s="13">
        <v>183</v>
      </c>
      <c r="L3" s="13">
        <v>166</v>
      </c>
      <c r="M3" s="13">
        <v>172</v>
      </c>
      <c r="N3" s="13">
        <v>181</v>
      </c>
      <c r="O3" s="13">
        <v>168</v>
      </c>
      <c r="P3" s="13">
        <v>173</v>
      </c>
      <c r="Q3" s="13">
        <v>186</v>
      </c>
    </row>
    <row r="4" spans="1:17" x14ac:dyDescent="0.2">
      <c r="A4" s="8" t="s">
        <v>18</v>
      </c>
      <c r="B4" s="9">
        <v>1</v>
      </c>
      <c r="C4" s="9">
        <v>1</v>
      </c>
      <c r="D4" s="10">
        <v>2</v>
      </c>
      <c r="E4" s="13">
        <v>3</v>
      </c>
      <c r="F4" s="13">
        <v>5</v>
      </c>
      <c r="G4" s="12">
        <v>2</v>
      </c>
      <c r="H4" s="13">
        <v>267</v>
      </c>
      <c r="I4" s="13">
        <v>276</v>
      </c>
      <c r="J4" s="13">
        <v>282</v>
      </c>
      <c r="K4" s="13">
        <v>291</v>
      </c>
      <c r="L4" s="13">
        <v>274</v>
      </c>
      <c r="M4" s="13">
        <v>279</v>
      </c>
      <c r="N4" s="13">
        <v>292</v>
      </c>
      <c r="O4" s="13">
        <v>278</v>
      </c>
      <c r="P4" s="13">
        <v>282</v>
      </c>
      <c r="Q4" s="13">
        <v>296</v>
      </c>
    </row>
    <row r="5" spans="1:17" x14ac:dyDescent="0.2">
      <c r="A5" s="8" t="s">
        <v>18</v>
      </c>
      <c r="B5" s="9">
        <v>1</v>
      </c>
      <c r="C5" s="9">
        <v>1</v>
      </c>
      <c r="D5" s="10">
        <v>2</v>
      </c>
      <c r="E5" s="11">
        <v>3</v>
      </c>
      <c r="F5" s="11">
        <v>10</v>
      </c>
      <c r="G5" s="12">
        <v>2</v>
      </c>
      <c r="H5" s="13">
        <v>256</v>
      </c>
      <c r="I5" s="13">
        <v>258</v>
      </c>
      <c r="J5" s="13">
        <v>264</v>
      </c>
      <c r="K5" s="13">
        <v>273</v>
      </c>
      <c r="L5" s="13">
        <v>257</v>
      </c>
      <c r="M5" s="13">
        <v>263</v>
      </c>
      <c r="N5" s="13">
        <v>271</v>
      </c>
      <c r="O5" s="13">
        <v>262</v>
      </c>
      <c r="P5" s="13">
        <v>265</v>
      </c>
      <c r="Q5" s="13">
        <v>277</v>
      </c>
    </row>
    <row r="6" spans="1:17" x14ac:dyDescent="0.2">
      <c r="A6" s="8" t="s">
        <v>18</v>
      </c>
      <c r="B6" s="9">
        <v>1</v>
      </c>
      <c r="C6" s="9">
        <v>1</v>
      </c>
      <c r="D6" s="10">
        <v>2</v>
      </c>
      <c r="E6" s="11">
        <v>3</v>
      </c>
      <c r="F6" s="13">
        <v>5</v>
      </c>
      <c r="G6" s="10">
        <v>3</v>
      </c>
      <c r="H6" s="13">
        <v>238</v>
      </c>
      <c r="I6" s="13">
        <v>257</v>
      </c>
      <c r="J6" s="13">
        <v>262</v>
      </c>
      <c r="K6" s="13">
        <v>271</v>
      </c>
      <c r="L6" s="13">
        <v>258</v>
      </c>
      <c r="M6" s="13">
        <v>265</v>
      </c>
      <c r="N6" s="13">
        <v>271</v>
      </c>
      <c r="O6" s="13">
        <v>261</v>
      </c>
      <c r="P6" s="13">
        <v>266</v>
      </c>
      <c r="Q6" s="13">
        <v>278</v>
      </c>
    </row>
    <row r="7" spans="1:17" x14ac:dyDescent="0.2">
      <c r="A7" s="8" t="s">
        <v>18</v>
      </c>
      <c r="B7" s="9">
        <v>1</v>
      </c>
      <c r="C7" s="9">
        <v>1</v>
      </c>
      <c r="D7" s="10">
        <v>2</v>
      </c>
      <c r="E7" s="13">
        <v>3</v>
      </c>
      <c r="F7" s="13">
        <v>10</v>
      </c>
      <c r="G7" s="10">
        <v>3</v>
      </c>
      <c r="H7" s="13">
        <v>293</v>
      </c>
      <c r="I7" s="13">
        <v>312</v>
      </c>
      <c r="J7" s="13">
        <v>315</v>
      </c>
      <c r="K7" s="13">
        <v>325</v>
      </c>
      <c r="L7" s="13">
        <v>309</v>
      </c>
      <c r="M7" s="13">
        <v>314</v>
      </c>
      <c r="N7" s="13">
        <v>323</v>
      </c>
      <c r="O7" s="13">
        <v>314</v>
      </c>
      <c r="P7" s="13">
        <v>318</v>
      </c>
      <c r="Q7" s="13">
        <v>328</v>
      </c>
    </row>
    <row r="8" spans="1:17" x14ac:dyDescent="0.2">
      <c r="A8" s="8" t="s">
        <v>19</v>
      </c>
      <c r="B8" s="9">
        <v>1</v>
      </c>
      <c r="C8" s="9">
        <v>1</v>
      </c>
      <c r="D8" s="10">
        <v>2</v>
      </c>
      <c r="E8" s="11">
        <v>3</v>
      </c>
      <c r="F8" s="10">
        <v>1</v>
      </c>
      <c r="G8" s="12">
        <v>1</v>
      </c>
      <c r="H8" s="13">
        <v>517</v>
      </c>
      <c r="I8" s="13">
        <v>532</v>
      </c>
      <c r="J8" s="13">
        <v>542</v>
      </c>
      <c r="K8" s="13">
        <v>562</v>
      </c>
      <c r="L8" s="13">
        <v>533</v>
      </c>
      <c r="M8" s="13">
        <v>540</v>
      </c>
      <c r="N8" s="13">
        <v>549</v>
      </c>
      <c r="O8" s="13">
        <v>522</v>
      </c>
      <c r="P8" s="13">
        <v>540</v>
      </c>
      <c r="Q8" s="13">
        <v>563</v>
      </c>
    </row>
    <row r="9" spans="1:17" x14ac:dyDescent="0.2">
      <c r="A9" s="8" t="s">
        <v>19</v>
      </c>
      <c r="B9" s="9">
        <v>1</v>
      </c>
      <c r="C9" s="9">
        <v>1</v>
      </c>
      <c r="D9" s="10">
        <v>2</v>
      </c>
      <c r="E9" s="13">
        <v>3</v>
      </c>
      <c r="F9" s="13">
        <v>5</v>
      </c>
      <c r="G9" s="12">
        <v>2</v>
      </c>
      <c r="H9" s="13">
        <v>592</v>
      </c>
      <c r="I9" s="13">
        <v>596</v>
      </c>
      <c r="J9" s="13">
        <v>602</v>
      </c>
      <c r="K9" s="13">
        <v>616</v>
      </c>
      <c r="L9" s="13">
        <v>599</v>
      </c>
      <c r="M9" s="13">
        <v>605</v>
      </c>
      <c r="N9" s="13">
        <v>613</v>
      </c>
      <c r="O9" s="13">
        <v>599</v>
      </c>
      <c r="P9" s="13">
        <v>606</v>
      </c>
      <c r="Q9" s="13">
        <v>616</v>
      </c>
    </row>
    <row r="10" spans="1:17" x14ac:dyDescent="0.2">
      <c r="A10" s="8" t="s">
        <v>19</v>
      </c>
      <c r="B10" s="9">
        <v>1</v>
      </c>
      <c r="C10" s="9">
        <v>1</v>
      </c>
      <c r="D10" s="10">
        <v>2</v>
      </c>
      <c r="E10" s="11">
        <v>3</v>
      </c>
      <c r="F10" s="11">
        <v>10</v>
      </c>
      <c r="G10" s="12">
        <v>2</v>
      </c>
      <c r="H10" s="13">
        <v>307</v>
      </c>
      <c r="I10" s="13">
        <v>309</v>
      </c>
      <c r="J10" s="13">
        <v>319</v>
      </c>
      <c r="K10" s="13">
        <v>331</v>
      </c>
      <c r="L10" s="13">
        <v>310</v>
      </c>
      <c r="M10" s="13">
        <v>319</v>
      </c>
      <c r="N10" s="13">
        <v>332</v>
      </c>
      <c r="O10" s="13">
        <v>312</v>
      </c>
      <c r="P10" s="13">
        <v>321</v>
      </c>
      <c r="Q10" s="13">
        <v>332</v>
      </c>
    </row>
    <row r="11" spans="1:17" x14ac:dyDescent="0.2">
      <c r="A11" s="8" t="s">
        <v>19</v>
      </c>
      <c r="B11" s="9">
        <v>1</v>
      </c>
      <c r="C11" s="9">
        <v>1</v>
      </c>
      <c r="D11" s="10">
        <v>2</v>
      </c>
      <c r="E11" s="11">
        <v>3</v>
      </c>
      <c r="F11" s="13">
        <v>5</v>
      </c>
      <c r="G11" s="10">
        <v>3</v>
      </c>
      <c r="H11" s="13">
        <v>313</v>
      </c>
      <c r="I11" s="13">
        <v>313</v>
      </c>
      <c r="J11" s="13">
        <v>321</v>
      </c>
      <c r="K11" s="13">
        <v>330</v>
      </c>
      <c r="L11" s="13">
        <v>314</v>
      </c>
      <c r="M11" s="13">
        <v>322</v>
      </c>
      <c r="N11" s="13">
        <v>331</v>
      </c>
      <c r="O11" s="13">
        <v>318</v>
      </c>
      <c r="P11" s="13">
        <v>323</v>
      </c>
      <c r="Q11" s="13">
        <v>338</v>
      </c>
    </row>
    <row r="12" spans="1:17" x14ac:dyDescent="0.2">
      <c r="A12" s="8" t="s">
        <v>19</v>
      </c>
      <c r="B12" s="9">
        <v>1</v>
      </c>
      <c r="C12" s="9">
        <v>1</v>
      </c>
      <c r="D12" s="10">
        <v>2</v>
      </c>
      <c r="E12" s="13">
        <v>3</v>
      </c>
      <c r="F12" s="13">
        <v>10</v>
      </c>
      <c r="G12" s="10">
        <v>3</v>
      </c>
      <c r="H12" s="13">
        <v>320</v>
      </c>
      <c r="I12" s="13">
        <v>321</v>
      </c>
      <c r="J12" s="13">
        <v>325</v>
      </c>
      <c r="K12" s="13">
        <v>334</v>
      </c>
      <c r="L12" s="13">
        <v>320</v>
      </c>
      <c r="M12" s="13">
        <v>329</v>
      </c>
      <c r="N12" s="13">
        <v>335</v>
      </c>
      <c r="O12" s="13">
        <v>324</v>
      </c>
      <c r="P12" s="13">
        <v>330</v>
      </c>
      <c r="Q12" s="13">
        <v>340</v>
      </c>
    </row>
    <row r="13" spans="1:17" x14ac:dyDescent="0.2">
      <c r="A13" s="8" t="s">
        <v>20</v>
      </c>
      <c r="B13" s="9">
        <v>1</v>
      </c>
      <c r="C13" s="9">
        <v>1</v>
      </c>
      <c r="D13" s="13">
        <v>1</v>
      </c>
      <c r="E13" s="11">
        <v>3</v>
      </c>
      <c r="F13" s="10">
        <v>1</v>
      </c>
      <c r="G13" s="12">
        <v>1</v>
      </c>
      <c r="H13" s="13">
        <v>580</v>
      </c>
      <c r="I13" s="13">
        <v>585</v>
      </c>
      <c r="J13" s="10">
        <v>590</v>
      </c>
      <c r="K13" s="10">
        <v>605</v>
      </c>
      <c r="L13" s="13">
        <v>584</v>
      </c>
      <c r="M13" s="13">
        <v>587</v>
      </c>
      <c r="N13" s="13">
        <v>605</v>
      </c>
      <c r="O13" s="13">
        <v>586</v>
      </c>
      <c r="P13" s="13">
        <v>589</v>
      </c>
      <c r="Q13" s="13">
        <v>607</v>
      </c>
    </row>
    <row r="14" spans="1:17" x14ac:dyDescent="0.2">
      <c r="A14" s="8" t="s">
        <v>20</v>
      </c>
      <c r="B14" s="9">
        <v>1</v>
      </c>
      <c r="C14" s="9">
        <v>1</v>
      </c>
      <c r="D14" s="13">
        <v>1</v>
      </c>
      <c r="E14" s="13">
        <v>3</v>
      </c>
      <c r="F14" s="13">
        <v>5</v>
      </c>
      <c r="G14" s="12">
        <v>2</v>
      </c>
      <c r="H14" s="13">
        <v>316</v>
      </c>
      <c r="I14" s="13">
        <v>320</v>
      </c>
      <c r="J14" s="13">
        <v>322</v>
      </c>
      <c r="K14" s="13">
        <v>339</v>
      </c>
      <c r="L14" s="13">
        <v>319</v>
      </c>
      <c r="M14" s="13">
        <v>324</v>
      </c>
      <c r="N14" s="13">
        <v>338</v>
      </c>
      <c r="O14" s="13">
        <v>322</v>
      </c>
      <c r="P14" s="13">
        <v>327</v>
      </c>
      <c r="Q14" s="13">
        <v>336</v>
      </c>
    </row>
    <row r="15" spans="1:17" x14ac:dyDescent="0.2">
      <c r="A15" s="8" t="s">
        <v>20</v>
      </c>
      <c r="B15" s="9">
        <v>1</v>
      </c>
      <c r="C15" s="9">
        <v>1</v>
      </c>
      <c r="D15" s="13">
        <v>1</v>
      </c>
      <c r="E15" s="11">
        <v>3</v>
      </c>
      <c r="F15" s="11">
        <v>10</v>
      </c>
      <c r="G15" s="12">
        <v>2</v>
      </c>
      <c r="H15" s="13">
        <v>291</v>
      </c>
      <c r="I15" s="13">
        <v>292</v>
      </c>
      <c r="J15" s="13">
        <v>294</v>
      </c>
      <c r="K15" s="13">
        <v>312</v>
      </c>
      <c r="L15" s="13">
        <v>292</v>
      </c>
      <c r="M15" s="13">
        <v>297</v>
      </c>
      <c r="N15" s="13">
        <v>310</v>
      </c>
      <c r="O15" s="13">
        <v>293</v>
      </c>
      <c r="P15" s="13">
        <v>302</v>
      </c>
      <c r="Q15" s="13">
        <v>312</v>
      </c>
    </row>
    <row r="16" spans="1:17" x14ac:dyDescent="0.2">
      <c r="A16" s="8" t="s">
        <v>20</v>
      </c>
      <c r="B16" s="9">
        <v>1</v>
      </c>
      <c r="C16" s="9">
        <v>1</v>
      </c>
      <c r="D16" s="13">
        <v>1</v>
      </c>
      <c r="E16" s="11">
        <v>3</v>
      </c>
      <c r="F16" s="13">
        <v>5</v>
      </c>
      <c r="G16" s="10">
        <v>3</v>
      </c>
      <c r="H16" s="13">
        <v>368</v>
      </c>
      <c r="I16" s="13">
        <v>370</v>
      </c>
      <c r="J16" s="13">
        <v>374</v>
      </c>
      <c r="K16" s="13">
        <v>384</v>
      </c>
      <c r="L16" s="13">
        <v>368</v>
      </c>
      <c r="M16" s="13">
        <v>374</v>
      </c>
      <c r="N16" s="13">
        <v>384</v>
      </c>
      <c r="O16" s="13">
        <v>374</v>
      </c>
      <c r="P16" s="13">
        <v>377</v>
      </c>
      <c r="Q16" s="13">
        <v>383</v>
      </c>
    </row>
    <row r="17" spans="1:17" x14ac:dyDescent="0.2">
      <c r="A17" s="8" t="s">
        <v>20</v>
      </c>
      <c r="B17" s="9">
        <v>1</v>
      </c>
      <c r="C17" s="9">
        <v>1</v>
      </c>
      <c r="D17" s="13">
        <v>1</v>
      </c>
      <c r="E17" s="13">
        <v>3</v>
      </c>
      <c r="F17" s="13">
        <v>10</v>
      </c>
      <c r="G17" s="10">
        <v>3</v>
      </c>
      <c r="H17" s="13">
        <v>366</v>
      </c>
      <c r="I17" s="13">
        <v>369</v>
      </c>
      <c r="J17" s="13">
        <v>372</v>
      </c>
      <c r="K17" s="13">
        <v>384</v>
      </c>
      <c r="L17" s="13">
        <v>368</v>
      </c>
      <c r="M17" s="13">
        <v>371</v>
      </c>
      <c r="N17" s="13">
        <v>392</v>
      </c>
      <c r="O17" s="13">
        <v>371</v>
      </c>
      <c r="P17" s="13">
        <v>375</v>
      </c>
      <c r="Q17" s="13">
        <v>389</v>
      </c>
    </row>
    <row r="18" spans="1:17" x14ac:dyDescent="0.2">
      <c r="A18" s="8" t="s">
        <v>21</v>
      </c>
      <c r="B18" s="9">
        <v>1</v>
      </c>
      <c r="C18" s="9">
        <v>1</v>
      </c>
      <c r="D18" s="13">
        <v>1</v>
      </c>
      <c r="E18" s="10">
        <v>3</v>
      </c>
      <c r="F18" s="10">
        <v>1</v>
      </c>
      <c r="G18" s="10">
        <v>1</v>
      </c>
      <c r="H18" s="10" t="s">
        <v>22</v>
      </c>
      <c r="I18" s="10">
        <v>327</v>
      </c>
      <c r="J18" s="10">
        <v>336</v>
      </c>
      <c r="K18" s="10">
        <v>343</v>
      </c>
      <c r="L18" s="10">
        <v>327</v>
      </c>
      <c r="M18" s="10">
        <v>336</v>
      </c>
      <c r="N18" s="10">
        <v>344</v>
      </c>
      <c r="O18" s="10">
        <v>327</v>
      </c>
      <c r="P18" s="10">
        <v>336</v>
      </c>
      <c r="Q18" s="10">
        <v>345</v>
      </c>
    </row>
    <row r="19" spans="1:17" x14ac:dyDescent="0.2">
      <c r="A19" s="8" t="s">
        <v>21</v>
      </c>
      <c r="B19" s="9">
        <v>1</v>
      </c>
      <c r="C19" s="9">
        <v>1</v>
      </c>
      <c r="D19" s="13">
        <v>1</v>
      </c>
      <c r="E19" s="10">
        <v>3</v>
      </c>
      <c r="F19" s="13">
        <v>5</v>
      </c>
      <c r="G19" s="10">
        <v>2</v>
      </c>
      <c r="H19" s="10">
        <v>447</v>
      </c>
      <c r="I19" s="10">
        <v>450</v>
      </c>
      <c r="J19" s="10">
        <v>454</v>
      </c>
      <c r="K19" s="10">
        <v>465</v>
      </c>
      <c r="L19" s="10">
        <v>448</v>
      </c>
      <c r="M19" s="10">
        <v>455</v>
      </c>
      <c r="N19" s="10">
        <v>464</v>
      </c>
      <c r="O19" s="10">
        <v>451</v>
      </c>
      <c r="P19" s="10">
        <v>458</v>
      </c>
      <c r="Q19" s="10">
        <v>466</v>
      </c>
    </row>
    <row r="20" spans="1:17" x14ac:dyDescent="0.2">
      <c r="A20" s="8" t="s">
        <v>21</v>
      </c>
      <c r="B20" s="9">
        <v>1</v>
      </c>
      <c r="C20" s="9">
        <v>1</v>
      </c>
      <c r="D20" s="13">
        <v>1</v>
      </c>
      <c r="E20" s="10">
        <v>3</v>
      </c>
      <c r="F20" s="11">
        <v>10</v>
      </c>
      <c r="G20" s="10">
        <v>2</v>
      </c>
      <c r="H20" s="10">
        <v>360</v>
      </c>
      <c r="I20" s="10">
        <v>365</v>
      </c>
      <c r="J20" s="10">
        <v>372</v>
      </c>
      <c r="K20" s="10">
        <v>381</v>
      </c>
      <c r="L20" s="10">
        <v>362</v>
      </c>
      <c r="M20" s="10">
        <v>369</v>
      </c>
      <c r="N20" s="10">
        <v>380</v>
      </c>
      <c r="O20" s="10">
        <v>368</v>
      </c>
      <c r="P20" s="10">
        <v>373</v>
      </c>
      <c r="Q20" s="10">
        <v>382</v>
      </c>
    </row>
    <row r="21" spans="1:17" x14ac:dyDescent="0.2">
      <c r="A21" s="8" t="s">
        <v>21</v>
      </c>
      <c r="B21" s="9">
        <v>1</v>
      </c>
      <c r="C21" s="9">
        <v>1</v>
      </c>
      <c r="D21" s="13">
        <v>1</v>
      </c>
      <c r="E21" s="10">
        <v>4</v>
      </c>
      <c r="F21" s="13">
        <v>5</v>
      </c>
      <c r="G21" s="10">
        <v>3</v>
      </c>
      <c r="H21" s="10">
        <v>310</v>
      </c>
      <c r="I21" s="10">
        <v>314</v>
      </c>
      <c r="J21" s="10">
        <v>318</v>
      </c>
      <c r="K21" s="10">
        <v>327</v>
      </c>
      <c r="L21" s="10">
        <v>312</v>
      </c>
      <c r="M21" s="10">
        <v>318</v>
      </c>
      <c r="N21" s="10">
        <v>327</v>
      </c>
      <c r="O21" s="10">
        <v>315</v>
      </c>
      <c r="P21" s="10">
        <v>322</v>
      </c>
      <c r="Q21" s="10">
        <v>331</v>
      </c>
    </row>
    <row r="22" spans="1:17" x14ac:dyDescent="0.2">
      <c r="A22" s="8" t="s">
        <v>21</v>
      </c>
      <c r="B22" s="9">
        <v>1</v>
      </c>
      <c r="C22" s="9">
        <v>1</v>
      </c>
      <c r="D22" s="13">
        <v>1</v>
      </c>
      <c r="E22" s="10">
        <v>3</v>
      </c>
      <c r="F22" s="13">
        <v>10</v>
      </c>
      <c r="G22" s="10">
        <v>3</v>
      </c>
      <c r="H22" s="10">
        <v>521</v>
      </c>
      <c r="I22" s="10">
        <v>527</v>
      </c>
      <c r="J22" s="10">
        <v>533</v>
      </c>
      <c r="K22" s="10">
        <v>540</v>
      </c>
      <c r="L22" s="10">
        <v>524</v>
      </c>
      <c r="M22" s="10">
        <v>531</v>
      </c>
      <c r="N22" s="10">
        <v>540</v>
      </c>
      <c r="O22" s="10">
        <v>531</v>
      </c>
      <c r="P22" s="10">
        <v>534</v>
      </c>
      <c r="Q22" s="10">
        <v>542</v>
      </c>
    </row>
    <row r="23" spans="1:17" x14ac:dyDescent="0.2">
      <c r="A23" s="8" t="s">
        <v>23</v>
      </c>
      <c r="B23" s="9">
        <v>1</v>
      </c>
      <c r="C23" s="9">
        <v>1</v>
      </c>
      <c r="D23" s="10">
        <v>2</v>
      </c>
      <c r="E23" s="11">
        <v>3</v>
      </c>
      <c r="F23" s="10">
        <v>1</v>
      </c>
      <c r="G23" s="12">
        <v>1</v>
      </c>
      <c r="H23" s="13">
        <v>381</v>
      </c>
      <c r="I23" s="13">
        <v>385</v>
      </c>
      <c r="J23" s="13">
        <v>390</v>
      </c>
      <c r="K23" s="13">
        <v>406</v>
      </c>
      <c r="L23" s="13">
        <v>385</v>
      </c>
      <c r="M23" s="13">
        <v>400</v>
      </c>
      <c r="N23" s="13">
        <v>406</v>
      </c>
      <c r="O23" s="13">
        <v>389</v>
      </c>
      <c r="P23" s="13">
        <v>400</v>
      </c>
      <c r="Q23" s="13">
        <v>408</v>
      </c>
    </row>
    <row r="24" spans="1:17" x14ac:dyDescent="0.2">
      <c r="A24" s="8" t="s">
        <v>23</v>
      </c>
      <c r="B24" s="9">
        <v>1</v>
      </c>
      <c r="C24" s="9">
        <v>1</v>
      </c>
      <c r="D24" s="10">
        <v>2</v>
      </c>
      <c r="E24" s="13">
        <v>3</v>
      </c>
      <c r="F24" s="13">
        <v>5</v>
      </c>
      <c r="G24" s="12">
        <v>2</v>
      </c>
      <c r="H24" s="13">
        <v>454</v>
      </c>
      <c r="I24" s="13">
        <v>459</v>
      </c>
      <c r="J24" s="13">
        <v>469</v>
      </c>
      <c r="K24" s="13">
        <v>479</v>
      </c>
      <c r="L24" s="13">
        <v>457</v>
      </c>
      <c r="M24" s="13">
        <v>470</v>
      </c>
      <c r="N24" s="13">
        <v>479</v>
      </c>
      <c r="O24" s="13">
        <v>460</v>
      </c>
      <c r="P24" s="13">
        <v>470</v>
      </c>
      <c r="Q24" s="13">
        <v>480</v>
      </c>
    </row>
    <row r="25" spans="1:17" x14ac:dyDescent="0.2">
      <c r="A25" s="8" t="s">
        <v>23</v>
      </c>
      <c r="B25" s="9">
        <v>1</v>
      </c>
      <c r="C25" s="9">
        <v>1</v>
      </c>
      <c r="D25" s="10">
        <v>2</v>
      </c>
      <c r="E25" s="11">
        <v>3</v>
      </c>
      <c r="F25" s="11">
        <v>10</v>
      </c>
      <c r="G25" s="12">
        <v>2</v>
      </c>
      <c r="H25" s="13">
        <v>302</v>
      </c>
      <c r="I25" s="13">
        <v>309</v>
      </c>
      <c r="J25" s="13">
        <v>316</v>
      </c>
      <c r="K25" s="13">
        <v>328</v>
      </c>
      <c r="L25" s="13">
        <v>310</v>
      </c>
      <c r="M25" s="13">
        <v>321</v>
      </c>
      <c r="N25" s="13">
        <v>329</v>
      </c>
      <c r="O25" s="13">
        <v>311</v>
      </c>
      <c r="P25" s="13">
        <v>321</v>
      </c>
      <c r="Q25" s="13">
        <v>330</v>
      </c>
    </row>
    <row r="26" spans="1:17" x14ac:dyDescent="0.2">
      <c r="A26" s="8" t="s">
        <v>23</v>
      </c>
      <c r="B26" s="9">
        <v>1</v>
      </c>
      <c r="C26" s="9">
        <v>1</v>
      </c>
      <c r="D26" s="10">
        <v>2</v>
      </c>
      <c r="E26" s="11">
        <v>4</v>
      </c>
      <c r="F26" s="13">
        <v>5</v>
      </c>
      <c r="G26" s="10">
        <v>3</v>
      </c>
      <c r="H26" s="13">
        <v>403</v>
      </c>
      <c r="I26" s="13">
        <v>415</v>
      </c>
      <c r="J26" s="13">
        <v>428</v>
      </c>
      <c r="K26" s="13">
        <v>438</v>
      </c>
      <c r="L26" s="13">
        <v>415</v>
      </c>
      <c r="M26" s="13">
        <v>428</v>
      </c>
      <c r="N26" s="13">
        <v>436</v>
      </c>
      <c r="O26" s="13">
        <v>419</v>
      </c>
      <c r="P26" s="13">
        <v>428</v>
      </c>
      <c r="Q26" s="13">
        <v>438</v>
      </c>
    </row>
    <row r="27" spans="1:17" x14ac:dyDescent="0.2">
      <c r="A27" s="8" t="s">
        <v>23</v>
      </c>
      <c r="B27" s="9">
        <v>1</v>
      </c>
      <c r="C27" s="9">
        <v>1</v>
      </c>
      <c r="D27" s="10">
        <v>2</v>
      </c>
      <c r="E27" s="13">
        <v>3</v>
      </c>
      <c r="F27" s="13">
        <v>10</v>
      </c>
      <c r="G27" s="10">
        <v>3</v>
      </c>
      <c r="H27" s="13">
        <v>343</v>
      </c>
      <c r="I27" s="13">
        <v>347</v>
      </c>
      <c r="J27" s="13">
        <v>356</v>
      </c>
      <c r="K27" s="13">
        <v>363</v>
      </c>
      <c r="L27" s="13">
        <v>345</v>
      </c>
      <c r="M27" s="13">
        <v>356</v>
      </c>
      <c r="N27" s="13">
        <v>365</v>
      </c>
      <c r="O27" s="13">
        <v>351</v>
      </c>
      <c r="P27" s="13">
        <v>357</v>
      </c>
      <c r="Q27" s="13">
        <v>366</v>
      </c>
    </row>
    <row r="28" spans="1:17" x14ac:dyDescent="0.2">
      <c r="A28" s="8" t="s">
        <v>24</v>
      </c>
      <c r="B28" s="9">
        <v>1</v>
      </c>
      <c r="C28" s="9">
        <v>1</v>
      </c>
      <c r="D28" s="10">
        <v>2</v>
      </c>
      <c r="E28" s="11">
        <v>3</v>
      </c>
      <c r="F28" s="10">
        <v>1</v>
      </c>
      <c r="G28" s="12">
        <v>1</v>
      </c>
      <c r="H28" s="13">
        <v>210</v>
      </c>
      <c r="I28" s="13">
        <v>211</v>
      </c>
      <c r="J28" s="13">
        <v>221</v>
      </c>
      <c r="K28" s="13">
        <v>232</v>
      </c>
      <c r="L28" s="13">
        <v>211</v>
      </c>
      <c r="M28" s="13">
        <v>221</v>
      </c>
      <c r="N28" s="13">
        <v>228</v>
      </c>
      <c r="O28" s="13">
        <v>213</v>
      </c>
      <c r="P28" s="13">
        <v>222</v>
      </c>
      <c r="Q28" s="13">
        <v>231</v>
      </c>
    </row>
    <row r="29" spans="1:17" x14ac:dyDescent="0.2">
      <c r="A29" s="8" t="s">
        <v>24</v>
      </c>
      <c r="B29" s="9">
        <v>1</v>
      </c>
      <c r="C29" s="9">
        <v>1</v>
      </c>
      <c r="D29" s="10">
        <v>2</v>
      </c>
      <c r="E29" s="13">
        <v>3</v>
      </c>
      <c r="F29" s="13">
        <v>5</v>
      </c>
      <c r="G29" s="12">
        <v>2</v>
      </c>
      <c r="H29" s="13">
        <v>452</v>
      </c>
      <c r="I29" s="13">
        <v>455</v>
      </c>
      <c r="J29" s="13">
        <v>460</v>
      </c>
      <c r="K29" s="13">
        <v>470</v>
      </c>
      <c r="L29" s="13">
        <v>455</v>
      </c>
      <c r="M29" s="13">
        <v>460</v>
      </c>
      <c r="N29" s="13">
        <v>476</v>
      </c>
      <c r="O29" s="13">
        <v>456</v>
      </c>
      <c r="P29" s="13">
        <v>463</v>
      </c>
      <c r="Q29" s="13">
        <v>476</v>
      </c>
    </row>
    <row r="30" spans="1:17" x14ac:dyDescent="0.2">
      <c r="A30" s="8" t="s">
        <v>24</v>
      </c>
      <c r="B30" s="9">
        <v>1</v>
      </c>
      <c r="C30" s="9">
        <v>1</v>
      </c>
      <c r="D30" s="10">
        <v>2</v>
      </c>
      <c r="E30" s="11">
        <v>3</v>
      </c>
      <c r="F30" s="11">
        <v>10</v>
      </c>
      <c r="G30" s="12">
        <v>2</v>
      </c>
      <c r="H30" s="13">
        <v>425</v>
      </c>
      <c r="I30" s="13">
        <v>437</v>
      </c>
      <c r="J30" s="13">
        <v>442</v>
      </c>
      <c r="K30" s="13">
        <v>457</v>
      </c>
      <c r="L30" s="13">
        <v>436</v>
      </c>
      <c r="M30" s="13">
        <v>445</v>
      </c>
      <c r="N30" s="13">
        <v>455</v>
      </c>
      <c r="O30" s="13">
        <v>438</v>
      </c>
      <c r="P30" s="13">
        <v>446</v>
      </c>
      <c r="Q30" s="13">
        <v>457</v>
      </c>
    </row>
    <row r="31" spans="1:17" x14ac:dyDescent="0.2">
      <c r="A31" s="8" t="s">
        <v>24</v>
      </c>
      <c r="B31" s="9">
        <v>1</v>
      </c>
      <c r="C31" s="9">
        <v>1</v>
      </c>
      <c r="D31" s="10">
        <v>2</v>
      </c>
      <c r="E31" s="11">
        <v>3</v>
      </c>
      <c r="F31" s="13">
        <v>5</v>
      </c>
      <c r="G31" s="10">
        <v>3</v>
      </c>
      <c r="H31" s="13">
        <v>371</v>
      </c>
      <c r="I31" s="13">
        <v>372</v>
      </c>
      <c r="J31" s="13">
        <v>377</v>
      </c>
      <c r="K31" s="13">
        <v>389</v>
      </c>
      <c r="L31" s="13">
        <v>369</v>
      </c>
      <c r="M31" s="13">
        <v>376</v>
      </c>
      <c r="N31" s="13">
        <v>389</v>
      </c>
      <c r="O31" s="13">
        <v>374</v>
      </c>
      <c r="P31" s="13">
        <v>378</v>
      </c>
      <c r="Q31" s="13">
        <v>392</v>
      </c>
    </row>
    <row r="32" spans="1:17" x14ac:dyDescent="0.2">
      <c r="A32" s="8" t="s">
        <v>24</v>
      </c>
      <c r="B32" s="9">
        <v>1</v>
      </c>
      <c r="C32" s="9">
        <v>1</v>
      </c>
      <c r="D32" s="10">
        <v>2</v>
      </c>
      <c r="E32" s="13">
        <v>4</v>
      </c>
      <c r="F32" s="13">
        <v>10</v>
      </c>
      <c r="G32" s="10">
        <v>3</v>
      </c>
      <c r="H32" s="13">
        <v>400</v>
      </c>
      <c r="I32" s="13">
        <v>401</v>
      </c>
      <c r="J32" s="13">
        <v>407</v>
      </c>
      <c r="K32" s="13">
        <v>415</v>
      </c>
      <c r="L32" s="13">
        <v>397</v>
      </c>
      <c r="M32" s="13">
        <v>404</v>
      </c>
      <c r="N32" s="13">
        <v>415</v>
      </c>
      <c r="O32" s="13">
        <v>403</v>
      </c>
      <c r="P32" s="13">
        <v>408</v>
      </c>
      <c r="Q32" s="13">
        <v>415</v>
      </c>
    </row>
    <row r="33" spans="1:17" x14ac:dyDescent="0.2">
      <c r="A33" s="8" t="s">
        <v>25</v>
      </c>
      <c r="B33" s="9">
        <v>1</v>
      </c>
      <c r="C33" s="9">
        <v>1</v>
      </c>
      <c r="D33" s="10">
        <v>2</v>
      </c>
      <c r="E33" s="11">
        <v>3</v>
      </c>
      <c r="F33" s="10">
        <v>1</v>
      </c>
      <c r="G33" s="12">
        <v>1</v>
      </c>
      <c r="H33" s="13">
        <v>209</v>
      </c>
      <c r="I33" s="13">
        <v>222</v>
      </c>
      <c r="J33" s="13">
        <v>232</v>
      </c>
      <c r="K33" s="13">
        <v>240</v>
      </c>
      <c r="L33" s="13">
        <v>221</v>
      </c>
      <c r="M33" s="13">
        <v>230</v>
      </c>
      <c r="N33" s="13">
        <v>235</v>
      </c>
      <c r="O33" s="13">
        <v>222</v>
      </c>
      <c r="P33" s="13">
        <v>233</v>
      </c>
      <c r="Q33" s="13">
        <v>241</v>
      </c>
    </row>
    <row r="34" spans="1:17" x14ac:dyDescent="0.2">
      <c r="A34" s="8" t="s">
        <v>25</v>
      </c>
      <c r="B34" s="9">
        <v>1</v>
      </c>
      <c r="C34" s="9">
        <v>1</v>
      </c>
      <c r="D34" s="10">
        <v>2</v>
      </c>
      <c r="E34" s="13">
        <v>3</v>
      </c>
      <c r="F34" s="13">
        <v>5</v>
      </c>
      <c r="G34" s="12">
        <v>2</v>
      </c>
      <c r="H34" s="13">
        <v>315</v>
      </c>
      <c r="I34" s="13">
        <v>315</v>
      </c>
      <c r="J34" s="13">
        <v>328</v>
      </c>
      <c r="K34" s="13">
        <v>337</v>
      </c>
      <c r="L34" s="13">
        <v>317</v>
      </c>
      <c r="M34" s="13">
        <v>323</v>
      </c>
      <c r="N34" s="13">
        <v>336</v>
      </c>
      <c r="O34" s="13">
        <v>318</v>
      </c>
      <c r="P34" s="13">
        <v>325</v>
      </c>
      <c r="Q34" s="13">
        <v>339</v>
      </c>
    </row>
    <row r="35" spans="1:17" x14ac:dyDescent="0.2">
      <c r="A35" s="8" t="s">
        <v>25</v>
      </c>
      <c r="B35" s="9">
        <v>1</v>
      </c>
      <c r="C35" s="9">
        <v>1</v>
      </c>
      <c r="D35" s="10">
        <v>2</v>
      </c>
      <c r="E35" s="11">
        <v>3</v>
      </c>
      <c r="F35" s="11">
        <v>10</v>
      </c>
      <c r="G35" s="12">
        <v>2</v>
      </c>
      <c r="H35" s="13">
        <v>358</v>
      </c>
      <c r="I35" s="13">
        <v>362</v>
      </c>
      <c r="J35" s="13">
        <v>366</v>
      </c>
      <c r="K35" s="13">
        <v>373</v>
      </c>
      <c r="L35" s="13">
        <v>359</v>
      </c>
      <c r="M35" s="13">
        <v>366</v>
      </c>
      <c r="N35" s="13">
        <v>379</v>
      </c>
      <c r="O35" s="13">
        <v>363</v>
      </c>
      <c r="P35" s="13">
        <v>367</v>
      </c>
      <c r="Q35" s="13">
        <v>380</v>
      </c>
    </row>
    <row r="36" spans="1:17" x14ac:dyDescent="0.2">
      <c r="A36" s="8" t="s">
        <v>25</v>
      </c>
      <c r="B36" s="9">
        <v>1</v>
      </c>
      <c r="C36" s="9">
        <v>1</v>
      </c>
      <c r="D36" s="10">
        <v>2</v>
      </c>
      <c r="E36" s="11">
        <v>4</v>
      </c>
      <c r="F36" s="13">
        <v>5</v>
      </c>
      <c r="G36" s="10">
        <v>3</v>
      </c>
      <c r="H36" s="13">
        <v>599</v>
      </c>
      <c r="I36" s="13">
        <v>605</v>
      </c>
      <c r="J36" s="13">
        <v>612</v>
      </c>
      <c r="K36" s="13">
        <v>624</v>
      </c>
      <c r="L36" s="13">
        <v>605</v>
      </c>
      <c r="M36" s="13">
        <v>609</v>
      </c>
      <c r="N36" s="13">
        <v>622</v>
      </c>
      <c r="O36" s="13">
        <v>608</v>
      </c>
      <c r="P36" s="13">
        <v>615</v>
      </c>
      <c r="Q36" s="13">
        <v>627</v>
      </c>
    </row>
    <row r="37" spans="1:17" x14ac:dyDescent="0.2">
      <c r="A37" s="8" t="s">
        <v>25</v>
      </c>
      <c r="B37" s="9">
        <v>1</v>
      </c>
      <c r="C37" s="9">
        <v>1</v>
      </c>
      <c r="D37" s="10">
        <v>2</v>
      </c>
      <c r="E37" s="13">
        <v>3</v>
      </c>
      <c r="F37" s="13">
        <v>10</v>
      </c>
      <c r="G37" s="10">
        <v>3</v>
      </c>
      <c r="H37" s="13">
        <v>884</v>
      </c>
      <c r="I37" s="13">
        <v>890</v>
      </c>
      <c r="J37" s="13">
        <v>895</v>
      </c>
      <c r="K37" s="13">
        <v>906</v>
      </c>
      <c r="L37" s="13">
        <v>888</v>
      </c>
      <c r="M37" s="13">
        <v>893</v>
      </c>
      <c r="N37" s="13">
        <v>905</v>
      </c>
      <c r="O37" s="13">
        <v>891</v>
      </c>
      <c r="P37" s="13">
        <v>899</v>
      </c>
      <c r="Q37" s="13">
        <v>908</v>
      </c>
    </row>
    <row r="38" spans="1:17" x14ac:dyDescent="0.2">
      <c r="A38" s="8" t="s">
        <v>26</v>
      </c>
      <c r="B38" s="9">
        <v>1</v>
      </c>
      <c r="C38" s="9">
        <v>1</v>
      </c>
      <c r="D38" s="10">
        <v>2</v>
      </c>
      <c r="E38" s="11">
        <v>3</v>
      </c>
      <c r="F38" s="10">
        <v>1</v>
      </c>
      <c r="G38" s="12">
        <v>1</v>
      </c>
      <c r="H38" s="13">
        <v>187</v>
      </c>
      <c r="I38" s="13">
        <v>157</v>
      </c>
      <c r="J38" s="13">
        <v>191</v>
      </c>
      <c r="K38" s="13">
        <v>207</v>
      </c>
      <c r="L38" s="13">
        <v>157</v>
      </c>
      <c r="M38" s="13">
        <v>196</v>
      </c>
      <c r="N38" s="13">
        <v>213</v>
      </c>
      <c r="O38" s="13">
        <v>190</v>
      </c>
      <c r="P38" s="13">
        <v>204</v>
      </c>
      <c r="Q38" s="13">
        <v>215</v>
      </c>
    </row>
    <row r="39" spans="1:17" x14ac:dyDescent="0.2">
      <c r="A39" s="8" t="s">
        <v>26</v>
      </c>
      <c r="B39" s="9">
        <v>1</v>
      </c>
      <c r="C39" s="9">
        <v>1</v>
      </c>
      <c r="D39" s="10">
        <v>2</v>
      </c>
      <c r="E39" s="13">
        <v>3</v>
      </c>
      <c r="F39" s="13">
        <v>5</v>
      </c>
      <c r="G39" s="12">
        <v>2</v>
      </c>
      <c r="H39" s="13">
        <v>358</v>
      </c>
      <c r="I39" s="10">
        <v>360</v>
      </c>
      <c r="J39" s="10">
        <v>363</v>
      </c>
      <c r="K39" s="10">
        <v>376</v>
      </c>
      <c r="L39" s="13">
        <v>359</v>
      </c>
      <c r="M39" s="13">
        <v>362</v>
      </c>
      <c r="N39" s="13">
        <v>375</v>
      </c>
      <c r="O39" s="13">
        <v>362</v>
      </c>
      <c r="P39" s="13">
        <v>370</v>
      </c>
      <c r="Q39" s="13">
        <v>376</v>
      </c>
    </row>
    <row r="40" spans="1:17" x14ac:dyDescent="0.2">
      <c r="A40" s="8" t="s">
        <v>26</v>
      </c>
      <c r="B40" s="9">
        <v>1</v>
      </c>
      <c r="C40" s="9">
        <v>1</v>
      </c>
      <c r="D40" s="10">
        <v>2</v>
      </c>
      <c r="E40" s="11">
        <v>3</v>
      </c>
      <c r="F40" s="11">
        <v>10</v>
      </c>
      <c r="G40" s="12">
        <v>2</v>
      </c>
      <c r="H40" s="13">
        <v>346</v>
      </c>
      <c r="I40" s="13">
        <v>348</v>
      </c>
      <c r="J40" s="13">
        <v>353</v>
      </c>
      <c r="K40" s="13">
        <v>358</v>
      </c>
      <c r="L40" s="13">
        <v>346</v>
      </c>
      <c r="M40" s="13">
        <v>358</v>
      </c>
      <c r="N40" s="13">
        <v>364</v>
      </c>
      <c r="O40" s="13">
        <v>353</v>
      </c>
      <c r="P40" s="13">
        <v>358</v>
      </c>
      <c r="Q40" s="13">
        <v>365</v>
      </c>
    </row>
    <row r="41" spans="1:17" x14ac:dyDescent="0.2">
      <c r="A41" s="8" t="s">
        <v>26</v>
      </c>
      <c r="B41" s="9">
        <v>1</v>
      </c>
      <c r="C41" s="9">
        <v>1</v>
      </c>
      <c r="D41" s="10">
        <v>2</v>
      </c>
      <c r="E41" s="11">
        <v>3</v>
      </c>
      <c r="F41" s="13">
        <v>5</v>
      </c>
      <c r="G41" s="10">
        <v>3</v>
      </c>
      <c r="H41" s="13">
        <v>328</v>
      </c>
      <c r="I41" s="13">
        <v>284</v>
      </c>
      <c r="J41" s="13">
        <v>290</v>
      </c>
      <c r="K41" s="13">
        <v>349</v>
      </c>
      <c r="L41" s="13">
        <v>333</v>
      </c>
      <c r="M41" s="13">
        <v>338</v>
      </c>
      <c r="N41" s="13">
        <v>350</v>
      </c>
      <c r="O41" s="13">
        <v>334</v>
      </c>
      <c r="P41" s="13">
        <v>341</v>
      </c>
      <c r="Q41" s="13">
        <v>351</v>
      </c>
    </row>
    <row r="42" spans="1:17" x14ac:dyDescent="0.2">
      <c r="A42" s="8" t="s">
        <v>26</v>
      </c>
      <c r="B42" s="9">
        <v>1</v>
      </c>
      <c r="C42" s="9">
        <v>1</v>
      </c>
      <c r="D42" s="10">
        <v>2</v>
      </c>
      <c r="E42" s="13">
        <v>3</v>
      </c>
      <c r="F42" s="13">
        <v>10</v>
      </c>
      <c r="G42" s="10">
        <v>3</v>
      </c>
      <c r="H42" s="13">
        <v>379</v>
      </c>
      <c r="I42" s="13">
        <v>382</v>
      </c>
      <c r="J42" s="13">
        <v>389</v>
      </c>
      <c r="K42" s="13">
        <v>401</v>
      </c>
      <c r="L42" s="13">
        <v>383</v>
      </c>
      <c r="M42" s="13">
        <v>388</v>
      </c>
      <c r="N42" s="13">
        <v>399</v>
      </c>
      <c r="O42" s="13">
        <v>389</v>
      </c>
      <c r="P42" s="13">
        <v>393</v>
      </c>
      <c r="Q42" s="13">
        <v>401</v>
      </c>
    </row>
    <row r="43" spans="1:17" x14ac:dyDescent="0.2">
      <c r="A43" s="8" t="s">
        <v>27</v>
      </c>
      <c r="B43" s="9">
        <v>1</v>
      </c>
      <c r="C43" s="9">
        <v>1</v>
      </c>
      <c r="D43" s="13">
        <v>1</v>
      </c>
      <c r="E43" s="11">
        <v>3</v>
      </c>
      <c r="F43" s="10">
        <v>1</v>
      </c>
      <c r="G43" s="12">
        <v>1</v>
      </c>
      <c r="H43" s="13">
        <v>298</v>
      </c>
      <c r="I43" s="13">
        <v>297</v>
      </c>
      <c r="J43" s="13">
        <v>302</v>
      </c>
      <c r="K43" s="13">
        <v>324</v>
      </c>
      <c r="L43" s="13">
        <v>311</v>
      </c>
      <c r="M43" s="13">
        <v>318</v>
      </c>
      <c r="N43" s="13">
        <v>324</v>
      </c>
      <c r="O43" s="13">
        <v>312</v>
      </c>
      <c r="P43" s="13">
        <v>322</v>
      </c>
      <c r="Q43" s="13">
        <v>327</v>
      </c>
    </row>
    <row r="44" spans="1:17" x14ac:dyDescent="0.2">
      <c r="A44" s="8" t="s">
        <v>27</v>
      </c>
      <c r="B44" s="9">
        <v>1</v>
      </c>
      <c r="C44" s="9">
        <v>1</v>
      </c>
      <c r="D44" s="13">
        <v>1</v>
      </c>
      <c r="E44" s="13">
        <v>3</v>
      </c>
      <c r="F44" s="13">
        <v>5</v>
      </c>
      <c r="G44" s="12">
        <v>2</v>
      </c>
      <c r="H44" s="13">
        <v>371</v>
      </c>
      <c r="I44" s="13">
        <v>380</v>
      </c>
      <c r="J44" s="13">
        <v>384</v>
      </c>
      <c r="K44" s="13">
        <v>396</v>
      </c>
      <c r="L44" s="13">
        <v>376</v>
      </c>
      <c r="M44" s="13">
        <v>382</v>
      </c>
      <c r="N44" s="13">
        <v>395</v>
      </c>
      <c r="O44" s="13">
        <v>382</v>
      </c>
      <c r="P44" s="13">
        <v>389</v>
      </c>
      <c r="Q44" s="13">
        <v>396</v>
      </c>
    </row>
    <row r="45" spans="1:17" x14ac:dyDescent="0.2">
      <c r="A45" s="8" t="s">
        <v>27</v>
      </c>
      <c r="B45" s="9">
        <v>1</v>
      </c>
      <c r="C45" s="9">
        <v>1</v>
      </c>
      <c r="D45" s="13">
        <v>1</v>
      </c>
      <c r="E45" s="13">
        <v>4</v>
      </c>
      <c r="F45" s="11">
        <v>10</v>
      </c>
      <c r="G45" s="12">
        <v>2</v>
      </c>
      <c r="H45" s="13">
        <v>289</v>
      </c>
      <c r="I45" s="13">
        <v>292</v>
      </c>
      <c r="J45" s="13">
        <v>297</v>
      </c>
      <c r="K45" s="13">
        <v>303</v>
      </c>
      <c r="L45" s="13">
        <v>290</v>
      </c>
      <c r="M45" s="13">
        <v>295</v>
      </c>
      <c r="N45" s="13">
        <v>305</v>
      </c>
      <c r="O45" s="13">
        <v>297</v>
      </c>
      <c r="P45" s="13">
        <v>301</v>
      </c>
      <c r="Q45" s="13">
        <v>310</v>
      </c>
    </row>
    <row r="46" spans="1:17" x14ac:dyDescent="0.2">
      <c r="A46" s="8" t="s">
        <v>27</v>
      </c>
      <c r="B46" s="9">
        <v>1</v>
      </c>
      <c r="C46" s="9">
        <v>1</v>
      </c>
      <c r="D46" s="13">
        <v>1</v>
      </c>
      <c r="E46" s="11">
        <v>3</v>
      </c>
      <c r="F46" s="13">
        <v>5</v>
      </c>
      <c r="G46" s="10">
        <v>3</v>
      </c>
      <c r="H46" s="13">
        <v>290</v>
      </c>
      <c r="I46" s="13">
        <v>295</v>
      </c>
      <c r="J46" s="13">
        <v>300</v>
      </c>
      <c r="K46" s="13">
        <v>307</v>
      </c>
      <c r="L46" s="13">
        <v>295</v>
      </c>
      <c r="M46" s="13">
        <v>301</v>
      </c>
      <c r="N46" s="13">
        <v>307</v>
      </c>
      <c r="O46" s="13">
        <v>297</v>
      </c>
      <c r="P46" s="13">
        <v>303</v>
      </c>
      <c r="Q46" s="13">
        <v>310</v>
      </c>
    </row>
    <row r="47" spans="1:17" x14ac:dyDescent="0.2">
      <c r="A47" s="8" t="s">
        <v>27</v>
      </c>
      <c r="B47" s="9">
        <v>1</v>
      </c>
      <c r="C47" s="9">
        <v>1</v>
      </c>
      <c r="D47" s="13">
        <v>1</v>
      </c>
      <c r="E47" s="13">
        <v>4</v>
      </c>
      <c r="F47" s="13">
        <v>10</v>
      </c>
      <c r="G47" s="10">
        <v>3</v>
      </c>
      <c r="H47" s="13">
        <v>451</v>
      </c>
      <c r="I47" s="13">
        <v>455</v>
      </c>
      <c r="J47" s="13">
        <v>463</v>
      </c>
      <c r="K47" s="13">
        <v>467</v>
      </c>
      <c r="L47" s="13">
        <v>455</v>
      </c>
      <c r="M47" s="13">
        <v>459</v>
      </c>
      <c r="N47" s="13">
        <v>466</v>
      </c>
      <c r="O47" s="13">
        <v>458</v>
      </c>
      <c r="P47" s="13">
        <v>463</v>
      </c>
      <c r="Q47" s="13">
        <v>471</v>
      </c>
    </row>
    <row r="48" spans="1:17" x14ac:dyDescent="0.2">
      <c r="A48" s="8" t="s">
        <v>28</v>
      </c>
      <c r="B48" s="9">
        <v>1</v>
      </c>
      <c r="C48" s="9">
        <v>1</v>
      </c>
      <c r="D48" s="10">
        <v>2</v>
      </c>
      <c r="E48" s="11">
        <v>3</v>
      </c>
      <c r="F48" s="10">
        <v>1</v>
      </c>
      <c r="G48" s="12">
        <v>1</v>
      </c>
      <c r="H48" s="13">
        <v>325</v>
      </c>
      <c r="I48" s="13">
        <v>346</v>
      </c>
      <c r="J48" s="13">
        <v>353</v>
      </c>
      <c r="K48" s="13">
        <v>361</v>
      </c>
      <c r="L48" s="13">
        <v>344</v>
      </c>
      <c r="M48" s="13">
        <v>354</v>
      </c>
      <c r="N48" s="13">
        <v>359</v>
      </c>
      <c r="O48" s="13">
        <v>345</v>
      </c>
      <c r="P48" s="13">
        <v>354</v>
      </c>
      <c r="Q48" s="13">
        <v>362</v>
      </c>
    </row>
    <row r="49" spans="1:17" x14ac:dyDescent="0.2">
      <c r="A49" s="8" t="s">
        <v>28</v>
      </c>
      <c r="B49" s="9">
        <v>1</v>
      </c>
      <c r="C49" s="9">
        <v>1</v>
      </c>
      <c r="D49" s="10">
        <v>2</v>
      </c>
      <c r="E49" s="13">
        <v>3</v>
      </c>
      <c r="F49" s="13">
        <v>5</v>
      </c>
      <c r="G49" s="12">
        <v>2</v>
      </c>
      <c r="H49" s="10">
        <v>400</v>
      </c>
      <c r="I49" s="13">
        <v>400</v>
      </c>
      <c r="J49" s="13">
        <v>415</v>
      </c>
      <c r="K49" s="13">
        <v>425</v>
      </c>
      <c r="L49" s="13">
        <v>403</v>
      </c>
      <c r="M49" s="13">
        <v>415</v>
      </c>
      <c r="N49" s="13">
        <v>424</v>
      </c>
      <c r="O49" s="13">
        <v>409</v>
      </c>
      <c r="P49" s="13">
        <v>415</v>
      </c>
      <c r="Q49" s="13">
        <v>425</v>
      </c>
    </row>
    <row r="50" spans="1:17" x14ac:dyDescent="0.2">
      <c r="A50" s="8" t="s">
        <v>28</v>
      </c>
      <c r="B50" s="9">
        <v>1</v>
      </c>
      <c r="C50" s="9">
        <v>1</v>
      </c>
      <c r="D50" s="10">
        <v>2</v>
      </c>
      <c r="E50" s="13">
        <v>4</v>
      </c>
      <c r="F50" s="11">
        <v>10</v>
      </c>
      <c r="G50" s="12">
        <v>2</v>
      </c>
      <c r="H50" s="13">
        <v>784</v>
      </c>
      <c r="I50" s="13">
        <v>787</v>
      </c>
      <c r="J50" s="13">
        <v>792</v>
      </c>
      <c r="K50" s="13">
        <v>805</v>
      </c>
      <c r="L50" s="13">
        <v>782</v>
      </c>
      <c r="M50" s="13">
        <v>794</v>
      </c>
      <c r="N50" s="13">
        <v>805</v>
      </c>
      <c r="O50" s="13">
        <v>787</v>
      </c>
      <c r="P50" s="13">
        <v>794</v>
      </c>
      <c r="Q50" s="13">
        <v>831</v>
      </c>
    </row>
    <row r="51" spans="1:17" x14ac:dyDescent="0.2">
      <c r="A51" s="8" t="s">
        <v>28</v>
      </c>
      <c r="B51" s="9">
        <v>1</v>
      </c>
      <c r="C51" s="9">
        <v>1</v>
      </c>
      <c r="D51" s="10">
        <v>2</v>
      </c>
      <c r="E51" s="11">
        <v>3</v>
      </c>
      <c r="F51" s="13">
        <v>5</v>
      </c>
      <c r="G51" s="10">
        <v>3</v>
      </c>
      <c r="H51" s="13">
        <v>437</v>
      </c>
      <c r="I51" s="13">
        <v>442</v>
      </c>
      <c r="J51" s="13">
        <v>446</v>
      </c>
      <c r="K51" s="13">
        <v>459</v>
      </c>
      <c r="L51" s="13">
        <v>440</v>
      </c>
      <c r="M51" s="13">
        <v>451</v>
      </c>
      <c r="N51" s="13">
        <v>462</v>
      </c>
      <c r="O51" s="13">
        <v>444</v>
      </c>
      <c r="P51" s="13">
        <v>451</v>
      </c>
      <c r="Q51" s="13">
        <v>464</v>
      </c>
    </row>
    <row r="52" spans="1:17" x14ac:dyDescent="0.2">
      <c r="A52" s="8" t="s">
        <v>28</v>
      </c>
      <c r="B52" s="9">
        <v>1</v>
      </c>
      <c r="C52" s="9">
        <v>1</v>
      </c>
      <c r="D52" s="10">
        <v>2</v>
      </c>
      <c r="E52" s="13">
        <v>4</v>
      </c>
      <c r="F52" s="13">
        <v>10</v>
      </c>
      <c r="G52" s="10">
        <v>3</v>
      </c>
      <c r="H52" s="13">
        <v>478</v>
      </c>
      <c r="I52" s="13">
        <v>483</v>
      </c>
      <c r="J52" s="13">
        <v>489</v>
      </c>
      <c r="K52" s="13">
        <v>507</v>
      </c>
      <c r="L52" s="13">
        <v>483</v>
      </c>
      <c r="M52" s="13">
        <v>488</v>
      </c>
      <c r="N52" s="13">
        <v>505</v>
      </c>
      <c r="O52" s="13">
        <v>485</v>
      </c>
      <c r="P52" s="13">
        <v>492</v>
      </c>
      <c r="Q52" s="13">
        <v>502</v>
      </c>
    </row>
    <row r="53" spans="1:17" x14ac:dyDescent="0.2">
      <c r="A53" s="8" t="s">
        <v>29</v>
      </c>
      <c r="B53" s="9">
        <v>1</v>
      </c>
      <c r="C53" s="9">
        <v>1</v>
      </c>
      <c r="D53" s="10">
        <v>2</v>
      </c>
      <c r="E53" s="11">
        <v>3</v>
      </c>
      <c r="F53" s="10">
        <v>1</v>
      </c>
      <c r="G53" s="12">
        <v>1</v>
      </c>
      <c r="H53" s="13">
        <v>150</v>
      </c>
      <c r="I53" s="13">
        <v>161</v>
      </c>
      <c r="J53" s="13">
        <v>171</v>
      </c>
      <c r="K53" s="13">
        <v>186</v>
      </c>
      <c r="L53" s="13">
        <v>159</v>
      </c>
      <c r="M53" s="13">
        <v>171</v>
      </c>
      <c r="N53" s="13">
        <v>187</v>
      </c>
      <c r="O53" s="13">
        <v>161</v>
      </c>
      <c r="P53" s="13">
        <v>171</v>
      </c>
      <c r="Q53" s="13">
        <v>180</v>
      </c>
    </row>
    <row r="54" spans="1:17" x14ac:dyDescent="0.2">
      <c r="A54" s="8" t="s">
        <v>29</v>
      </c>
      <c r="B54" s="9">
        <v>1</v>
      </c>
      <c r="C54" s="9">
        <v>1</v>
      </c>
      <c r="D54" s="10">
        <v>2</v>
      </c>
      <c r="E54" s="13">
        <v>3</v>
      </c>
      <c r="F54" s="13">
        <v>5</v>
      </c>
      <c r="G54" s="12">
        <v>2</v>
      </c>
      <c r="H54" s="13">
        <v>674</v>
      </c>
      <c r="I54" s="13">
        <v>677</v>
      </c>
      <c r="J54" s="13">
        <v>683</v>
      </c>
      <c r="K54" s="13">
        <v>703</v>
      </c>
      <c r="L54" s="13">
        <v>676</v>
      </c>
      <c r="M54" s="13">
        <v>686</v>
      </c>
      <c r="N54" s="13">
        <v>703</v>
      </c>
      <c r="O54" s="13">
        <v>681</v>
      </c>
      <c r="P54" s="13">
        <v>687</v>
      </c>
      <c r="Q54" s="13">
        <v>696</v>
      </c>
    </row>
    <row r="55" spans="1:17" x14ac:dyDescent="0.2">
      <c r="A55" s="8" t="s">
        <v>29</v>
      </c>
      <c r="B55" s="9">
        <v>1</v>
      </c>
      <c r="C55" s="9">
        <v>1</v>
      </c>
      <c r="D55" s="10">
        <v>2</v>
      </c>
      <c r="E55" s="11">
        <v>3</v>
      </c>
      <c r="F55" s="11">
        <v>10</v>
      </c>
      <c r="G55" s="12">
        <v>2</v>
      </c>
      <c r="H55" s="13">
        <v>374</v>
      </c>
      <c r="I55" s="13">
        <v>373</v>
      </c>
      <c r="J55" s="13">
        <v>386</v>
      </c>
      <c r="K55" s="13">
        <v>403</v>
      </c>
      <c r="L55" s="13">
        <v>377</v>
      </c>
      <c r="M55" s="13">
        <v>384</v>
      </c>
      <c r="N55" s="13">
        <v>402</v>
      </c>
      <c r="O55" s="13">
        <v>381</v>
      </c>
      <c r="P55" s="13">
        <v>387</v>
      </c>
      <c r="Q55" s="13">
        <v>396</v>
      </c>
    </row>
    <row r="56" spans="1:17" x14ac:dyDescent="0.2">
      <c r="A56" s="8" t="s">
        <v>29</v>
      </c>
      <c r="B56" s="9">
        <v>1</v>
      </c>
      <c r="C56" s="9">
        <v>1</v>
      </c>
      <c r="D56" s="10">
        <v>2</v>
      </c>
      <c r="E56" s="11">
        <v>3</v>
      </c>
      <c r="F56" s="13">
        <v>5</v>
      </c>
      <c r="G56" s="10">
        <v>3</v>
      </c>
      <c r="H56" s="13">
        <v>677</v>
      </c>
      <c r="I56" s="13">
        <v>684</v>
      </c>
      <c r="J56" s="13">
        <v>688</v>
      </c>
      <c r="K56" s="13">
        <v>703</v>
      </c>
      <c r="L56" s="13">
        <v>680</v>
      </c>
      <c r="M56" s="13">
        <v>689</v>
      </c>
      <c r="N56" s="13">
        <v>702</v>
      </c>
      <c r="O56" s="13">
        <v>684</v>
      </c>
      <c r="P56" s="13">
        <v>690</v>
      </c>
      <c r="Q56" s="13">
        <v>698</v>
      </c>
    </row>
    <row r="57" spans="1:17" x14ac:dyDescent="0.2">
      <c r="A57" s="8" t="s">
        <v>29</v>
      </c>
      <c r="B57" s="9">
        <v>1</v>
      </c>
      <c r="C57" s="9">
        <v>1</v>
      </c>
      <c r="D57" s="10">
        <v>2</v>
      </c>
      <c r="E57" s="13">
        <v>3</v>
      </c>
      <c r="F57" s="13">
        <v>10</v>
      </c>
      <c r="G57" s="10">
        <v>3</v>
      </c>
      <c r="H57" s="13">
        <v>442</v>
      </c>
      <c r="I57" s="13">
        <v>449</v>
      </c>
      <c r="J57" s="13">
        <v>453</v>
      </c>
      <c r="K57" s="13">
        <v>461</v>
      </c>
      <c r="L57" s="13">
        <v>448</v>
      </c>
      <c r="M57" s="13">
        <v>454</v>
      </c>
      <c r="N57" s="13">
        <v>463</v>
      </c>
      <c r="O57" s="13">
        <v>451</v>
      </c>
      <c r="P57" s="13">
        <v>455</v>
      </c>
      <c r="Q57" s="13">
        <v>469</v>
      </c>
    </row>
    <row r="58" spans="1:17" x14ac:dyDescent="0.2">
      <c r="A58" s="8" t="s">
        <v>30</v>
      </c>
      <c r="B58" s="9">
        <v>1</v>
      </c>
      <c r="C58" s="9">
        <v>1</v>
      </c>
      <c r="D58" s="10">
        <v>2</v>
      </c>
      <c r="E58" s="11">
        <v>3</v>
      </c>
      <c r="F58" s="10">
        <v>1</v>
      </c>
      <c r="G58" s="12">
        <v>1</v>
      </c>
      <c r="H58" s="13">
        <v>209</v>
      </c>
      <c r="I58" s="13">
        <v>211</v>
      </c>
      <c r="J58" s="13">
        <v>226</v>
      </c>
      <c r="K58" s="13">
        <v>236</v>
      </c>
      <c r="L58" s="13">
        <v>215</v>
      </c>
      <c r="M58" s="13">
        <v>223</v>
      </c>
      <c r="N58" s="13">
        <v>234</v>
      </c>
      <c r="O58" s="13">
        <v>218</v>
      </c>
      <c r="P58" s="13">
        <v>225</v>
      </c>
      <c r="Q58" s="13">
        <v>234</v>
      </c>
    </row>
    <row r="59" spans="1:17" x14ac:dyDescent="0.2">
      <c r="A59" s="8" t="s">
        <v>30</v>
      </c>
      <c r="B59" s="9">
        <v>1</v>
      </c>
      <c r="C59" s="9">
        <v>1</v>
      </c>
      <c r="D59" s="10">
        <v>2</v>
      </c>
      <c r="E59" s="13">
        <v>3</v>
      </c>
      <c r="F59" s="13">
        <v>5</v>
      </c>
      <c r="G59" s="12">
        <v>2</v>
      </c>
      <c r="H59" s="13">
        <v>459</v>
      </c>
      <c r="I59" s="13">
        <v>463</v>
      </c>
      <c r="J59" s="13">
        <v>474</v>
      </c>
      <c r="K59" s="13">
        <v>485</v>
      </c>
      <c r="L59" s="13">
        <v>461</v>
      </c>
      <c r="M59" s="13">
        <v>475</v>
      </c>
      <c r="N59" s="13">
        <v>484</v>
      </c>
      <c r="O59" s="13">
        <v>468</v>
      </c>
      <c r="P59" s="13">
        <v>473</v>
      </c>
      <c r="Q59" s="13">
        <v>484</v>
      </c>
    </row>
    <row r="60" spans="1:17" x14ac:dyDescent="0.2">
      <c r="A60" s="8" t="s">
        <v>30</v>
      </c>
      <c r="B60" s="9">
        <v>1</v>
      </c>
      <c r="C60" s="9">
        <v>1</v>
      </c>
      <c r="D60" s="10">
        <v>2</v>
      </c>
      <c r="E60" s="11">
        <v>3</v>
      </c>
      <c r="F60" s="11">
        <v>10</v>
      </c>
      <c r="G60" s="12">
        <v>2</v>
      </c>
      <c r="H60" s="13">
        <v>512</v>
      </c>
      <c r="I60" s="13">
        <v>513</v>
      </c>
      <c r="J60" s="13">
        <v>518</v>
      </c>
      <c r="K60" s="13">
        <v>536</v>
      </c>
      <c r="L60" s="13">
        <v>509</v>
      </c>
      <c r="M60" s="13">
        <v>518</v>
      </c>
      <c r="N60" s="13">
        <v>534</v>
      </c>
      <c r="O60" s="13">
        <v>516</v>
      </c>
      <c r="P60" s="13">
        <v>523</v>
      </c>
      <c r="Q60" s="13">
        <v>534</v>
      </c>
    </row>
    <row r="61" spans="1:17" x14ac:dyDescent="0.2">
      <c r="A61" s="8" t="s">
        <v>30</v>
      </c>
      <c r="B61" s="9">
        <v>1</v>
      </c>
      <c r="C61" s="9">
        <v>1</v>
      </c>
      <c r="D61" s="10">
        <v>2</v>
      </c>
      <c r="E61" s="11">
        <v>3</v>
      </c>
      <c r="F61" s="13">
        <v>5</v>
      </c>
      <c r="G61" s="10">
        <v>3</v>
      </c>
      <c r="H61" s="13">
        <v>386</v>
      </c>
      <c r="I61" s="13">
        <v>394</v>
      </c>
      <c r="J61" s="13">
        <v>401</v>
      </c>
      <c r="K61" s="13">
        <v>415</v>
      </c>
      <c r="L61" s="13">
        <v>393</v>
      </c>
      <c r="M61" s="13">
        <v>401</v>
      </c>
      <c r="N61" s="13">
        <v>413</v>
      </c>
      <c r="O61" s="13">
        <v>399</v>
      </c>
      <c r="P61" s="13">
        <v>404</v>
      </c>
      <c r="Q61" s="13">
        <v>416</v>
      </c>
    </row>
    <row r="62" spans="1:17" x14ac:dyDescent="0.2">
      <c r="A62" s="8" t="s">
        <v>30</v>
      </c>
      <c r="B62" s="9">
        <v>1</v>
      </c>
      <c r="C62" s="9">
        <v>1</v>
      </c>
      <c r="D62" s="10">
        <v>2</v>
      </c>
      <c r="E62" s="13">
        <v>3</v>
      </c>
      <c r="F62" s="13">
        <v>10</v>
      </c>
      <c r="G62" s="10">
        <v>3</v>
      </c>
      <c r="H62" s="13">
        <v>643</v>
      </c>
      <c r="I62" s="13">
        <v>648</v>
      </c>
      <c r="J62" s="13">
        <v>655</v>
      </c>
      <c r="K62" s="13">
        <v>674</v>
      </c>
      <c r="L62" s="13">
        <v>647</v>
      </c>
      <c r="M62" s="13">
        <v>654</v>
      </c>
      <c r="N62" s="13">
        <v>668</v>
      </c>
      <c r="O62" s="13">
        <v>651</v>
      </c>
      <c r="P62" s="13">
        <v>659</v>
      </c>
      <c r="Q62" s="13">
        <v>671</v>
      </c>
    </row>
    <row r="63" spans="1:17" x14ac:dyDescent="0.2">
      <c r="A63" s="8" t="s">
        <v>31</v>
      </c>
      <c r="B63" s="9">
        <v>1</v>
      </c>
      <c r="C63" s="9">
        <v>1</v>
      </c>
      <c r="D63" s="10">
        <v>2</v>
      </c>
      <c r="E63" s="11">
        <v>1</v>
      </c>
      <c r="F63" s="10">
        <v>1</v>
      </c>
      <c r="G63" s="12">
        <v>1</v>
      </c>
      <c r="H63" s="13">
        <v>320</v>
      </c>
      <c r="I63" s="13">
        <v>323</v>
      </c>
      <c r="J63" s="13">
        <v>342</v>
      </c>
      <c r="K63" s="13">
        <v>350</v>
      </c>
      <c r="L63" s="13">
        <v>334</v>
      </c>
      <c r="M63" s="13">
        <v>340</v>
      </c>
      <c r="N63" s="13">
        <v>354</v>
      </c>
      <c r="O63" s="13">
        <v>334</v>
      </c>
      <c r="P63" s="13">
        <v>346</v>
      </c>
      <c r="Q63" s="13">
        <v>354</v>
      </c>
    </row>
    <row r="64" spans="1:17" x14ac:dyDescent="0.2">
      <c r="A64" s="8" t="s">
        <v>31</v>
      </c>
      <c r="B64" s="9">
        <v>1</v>
      </c>
      <c r="C64" s="9">
        <v>1</v>
      </c>
      <c r="D64" s="10">
        <v>2</v>
      </c>
      <c r="E64" s="13">
        <v>3</v>
      </c>
      <c r="F64" s="13">
        <v>5</v>
      </c>
      <c r="G64" s="12">
        <v>2</v>
      </c>
      <c r="H64" s="13">
        <v>478</v>
      </c>
      <c r="I64" s="13">
        <v>476</v>
      </c>
      <c r="J64" s="13">
        <v>498</v>
      </c>
      <c r="K64" s="13">
        <v>506</v>
      </c>
      <c r="L64" s="13">
        <v>486</v>
      </c>
      <c r="M64" s="13">
        <v>495</v>
      </c>
      <c r="N64" s="13">
        <v>506</v>
      </c>
      <c r="O64" s="13">
        <v>488</v>
      </c>
      <c r="P64" s="13">
        <v>495</v>
      </c>
      <c r="Q64" s="13">
        <v>508</v>
      </c>
    </row>
    <row r="65" spans="1:17" x14ac:dyDescent="0.2">
      <c r="A65" s="8" t="s">
        <v>31</v>
      </c>
      <c r="B65" s="9">
        <v>1</v>
      </c>
      <c r="C65" s="9">
        <v>1</v>
      </c>
      <c r="D65" s="10">
        <v>2</v>
      </c>
      <c r="E65" s="11">
        <v>3</v>
      </c>
      <c r="F65" s="11">
        <v>10</v>
      </c>
      <c r="G65" s="12">
        <v>2</v>
      </c>
      <c r="H65" s="13">
        <v>247</v>
      </c>
      <c r="I65" s="13">
        <v>259</v>
      </c>
      <c r="J65" s="13">
        <v>270</v>
      </c>
      <c r="K65" s="13">
        <v>280</v>
      </c>
      <c r="L65" s="13">
        <v>260</v>
      </c>
      <c r="M65" s="13">
        <v>269</v>
      </c>
      <c r="N65" s="13">
        <v>274</v>
      </c>
      <c r="O65" s="13">
        <v>261</v>
      </c>
      <c r="P65" s="13">
        <v>268</v>
      </c>
      <c r="Q65" s="13">
        <v>278</v>
      </c>
    </row>
    <row r="66" spans="1:17" x14ac:dyDescent="0.2">
      <c r="A66" s="8" t="s">
        <v>32</v>
      </c>
      <c r="B66" s="9">
        <v>1</v>
      </c>
      <c r="C66" s="9">
        <v>1</v>
      </c>
      <c r="D66" s="10">
        <v>2</v>
      </c>
      <c r="E66" s="11">
        <v>3</v>
      </c>
      <c r="F66" s="10">
        <v>1</v>
      </c>
      <c r="G66" s="12">
        <v>1</v>
      </c>
      <c r="H66" s="13">
        <v>127</v>
      </c>
      <c r="I66" s="13">
        <v>133</v>
      </c>
      <c r="J66" s="13">
        <v>142</v>
      </c>
      <c r="K66" s="13">
        <v>152</v>
      </c>
      <c r="L66" s="13">
        <v>133</v>
      </c>
      <c r="M66" s="13">
        <v>140</v>
      </c>
      <c r="N66" s="13">
        <v>151</v>
      </c>
      <c r="O66" s="13">
        <v>135</v>
      </c>
      <c r="P66" s="13">
        <v>143</v>
      </c>
      <c r="Q66" s="13">
        <v>157</v>
      </c>
    </row>
    <row r="67" spans="1:17" x14ac:dyDescent="0.2">
      <c r="A67" s="8" t="s">
        <v>32</v>
      </c>
      <c r="B67" s="9">
        <v>1</v>
      </c>
      <c r="C67" s="9">
        <v>1</v>
      </c>
      <c r="D67" s="10">
        <v>2</v>
      </c>
      <c r="E67" s="13">
        <v>3</v>
      </c>
      <c r="F67" s="13">
        <v>5</v>
      </c>
      <c r="G67" s="12">
        <v>2</v>
      </c>
      <c r="H67" s="13">
        <v>255</v>
      </c>
      <c r="I67" s="13">
        <v>259</v>
      </c>
      <c r="J67" s="13">
        <v>268</v>
      </c>
      <c r="K67" s="13">
        <v>279</v>
      </c>
      <c r="L67" s="13">
        <v>259</v>
      </c>
      <c r="M67" s="13">
        <v>267</v>
      </c>
      <c r="N67" s="13">
        <v>278</v>
      </c>
      <c r="O67" s="13">
        <v>265</v>
      </c>
      <c r="P67" s="13">
        <v>268</v>
      </c>
      <c r="Q67" s="13">
        <v>281</v>
      </c>
    </row>
    <row r="68" spans="1:17" x14ac:dyDescent="0.2">
      <c r="A68" s="8" t="s">
        <v>32</v>
      </c>
      <c r="B68" s="9">
        <v>1</v>
      </c>
      <c r="C68" s="9">
        <v>1</v>
      </c>
      <c r="D68" s="10">
        <v>2</v>
      </c>
      <c r="E68" s="11">
        <v>3</v>
      </c>
      <c r="F68" s="11">
        <v>10</v>
      </c>
      <c r="G68" s="12">
        <v>2</v>
      </c>
      <c r="H68" s="13">
        <v>360</v>
      </c>
      <c r="I68" s="13">
        <v>366</v>
      </c>
      <c r="J68" s="13">
        <v>373</v>
      </c>
      <c r="K68" s="13">
        <v>386</v>
      </c>
      <c r="L68" s="13">
        <v>367</v>
      </c>
      <c r="M68" s="13">
        <v>374</v>
      </c>
      <c r="N68" s="13">
        <v>385</v>
      </c>
      <c r="O68" s="13">
        <v>368</v>
      </c>
      <c r="P68" s="13">
        <v>375</v>
      </c>
      <c r="Q68" s="13">
        <v>388</v>
      </c>
    </row>
    <row r="69" spans="1:17" x14ac:dyDescent="0.2">
      <c r="A69" s="8" t="s">
        <v>32</v>
      </c>
      <c r="B69" s="9">
        <v>1</v>
      </c>
      <c r="C69" s="9">
        <v>1</v>
      </c>
      <c r="D69" s="10">
        <v>2</v>
      </c>
      <c r="E69" s="11">
        <v>3</v>
      </c>
      <c r="F69" s="13">
        <v>5</v>
      </c>
      <c r="G69" s="10">
        <v>3</v>
      </c>
      <c r="H69" s="13">
        <v>230</v>
      </c>
      <c r="I69" s="13">
        <v>235</v>
      </c>
      <c r="J69" s="13">
        <v>246</v>
      </c>
      <c r="K69" s="13">
        <v>254</v>
      </c>
      <c r="L69" s="13">
        <v>236</v>
      </c>
      <c r="M69" s="13">
        <v>241</v>
      </c>
      <c r="N69" s="13">
        <v>254</v>
      </c>
      <c r="O69" s="13">
        <v>239</v>
      </c>
      <c r="P69" s="13">
        <v>246</v>
      </c>
      <c r="Q69" s="13">
        <v>256</v>
      </c>
    </row>
    <row r="70" spans="1:17" x14ac:dyDescent="0.2">
      <c r="A70" s="8" t="s">
        <v>32</v>
      </c>
      <c r="B70" s="9">
        <v>1</v>
      </c>
      <c r="C70" s="9">
        <v>1</v>
      </c>
      <c r="D70" s="10">
        <v>2</v>
      </c>
      <c r="E70" s="13">
        <v>3</v>
      </c>
      <c r="F70" s="13">
        <v>10</v>
      </c>
      <c r="G70" s="10">
        <v>3</v>
      </c>
      <c r="H70" s="13">
        <v>277</v>
      </c>
      <c r="I70" s="13">
        <v>286</v>
      </c>
      <c r="J70" s="13">
        <v>292</v>
      </c>
      <c r="K70" s="13">
        <v>306</v>
      </c>
      <c r="L70" s="13">
        <v>286</v>
      </c>
      <c r="M70" s="13">
        <v>293</v>
      </c>
      <c r="N70" s="13">
        <v>305</v>
      </c>
      <c r="O70" s="13">
        <v>289</v>
      </c>
      <c r="P70" s="13">
        <v>297</v>
      </c>
      <c r="Q70" s="13">
        <v>306</v>
      </c>
    </row>
    <row r="71" spans="1:17" x14ac:dyDescent="0.2">
      <c r="A71" s="8" t="s">
        <v>33</v>
      </c>
      <c r="B71" s="9">
        <v>1</v>
      </c>
      <c r="C71" s="9">
        <v>1</v>
      </c>
      <c r="D71" s="10">
        <v>2</v>
      </c>
      <c r="E71" s="11">
        <v>3</v>
      </c>
      <c r="F71" s="10">
        <v>1</v>
      </c>
      <c r="G71" s="12">
        <v>1</v>
      </c>
      <c r="H71" s="13">
        <v>223</v>
      </c>
      <c r="I71" s="13">
        <v>224</v>
      </c>
      <c r="J71" s="13">
        <v>228</v>
      </c>
      <c r="K71" s="13">
        <v>242</v>
      </c>
      <c r="L71" s="13">
        <v>224</v>
      </c>
      <c r="M71" s="13">
        <v>231</v>
      </c>
      <c r="N71" s="13">
        <v>238</v>
      </c>
      <c r="O71" s="13">
        <v>228</v>
      </c>
      <c r="P71" s="13">
        <v>234</v>
      </c>
      <c r="Q71" s="13">
        <v>245</v>
      </c>
    </row>
    <row r="72" spans="1:17" x14ac:dyDescent="0.2">
      <c r="A72" s="8" t="s">
        <v>33</v>
      </c>
      <c r="B72" s="9">
        <v>1</v>
      </c>
      <c r="C72" s="9">
        <v>1</v>
      </c>
      <c r="D72" s="10">
        <v>2</v>
      </c>
      <c r="E72" s="13">
        <v>3</v>
      </c>
      <c r="F72" s="13">
        <v>5</v>
      </c>
      <c r="G72" s="12">
        <v>2</v>
      </c>
      <c r="H72" s="13">
        <v>334</v>
      </c>
      <c r="I72" s="13">
        <v>336</v>
      </c>
      <c r="J72" s="13">
        <v>340</v>
      </c>
      <c r="K72" s="13">
        <v>352</v>
      </c>
      <c r="L72" s="13">
        <v>335</v>
      </c>
      <c r="M72" s="13">
        <v>341</v>
      </c>
      <c r="N72" s="13">
        <v>351</v>
      </c>
      <c r="O72" s="13">
        <v>339</v>
      </c>
      <c r="P72" s="13">
        <v>345</v>
      </c>
      <c r="Q72" s="13">
        <v>354</v>
      </c>
    </row>
    <row r="73" spans="1:17" x14ac:dyDescent="0.2">
      <c r="A73" s="8" t="s">
        <v>33</v>
      </c>
      <c r="B73" s="9">
        <v>1</v>
      </c>
      <c r="C73" s="9">
        <v>1</v>
      </c>
      <c r="D73" s="10">
        <v>2</v>
      </c>
      <c r="E73" s="11">
        <v>3</v>
      </c>
      <c r="F73" s="11">
        <v>10</v>
      </c>
      <c r="G73" s="12">
        <v>2</v>
      </c>
      <c r="H73" s="13">
        <v>407</v>
      </c>
      <c r="I73" s="13">
        <v>408</v>
      </c>
      <c r="J73" s="13">
        <v>413</v>
      </c>
      <c r="K73" s="13">
        <v>423</v>
      </c>
      <c r="L73" s="13">
        <v>407</v>
      </c>
      <c r="M73" s="13">
        <v>410</v>
      </c>
      <c r="N73" s="13">
        <v>424</v>
      </c>
      <c r="O73" s="13">
        <v>413</v>
      </c>
      <c r="P73" s="13">
        <v>416</v>
      </c>
      <c r="Q73" s="13">
        <v>425</v>
      </c>
    </row>
    <row r="74" spans="1:17" x14ac:dyDescent="0.2">
      <c r="A74" s="8" t="s">
        <v>33</v>
      </c>
      <c r="B74" s="9">
        <v>1</v>
      </c>
      <c r="C74" s="9">
        <v>1</v>
      </c>
      <c r="D74" s="10">
        <v>2</v>
      </c>
      <c r="E74" s="11">
        <v>1</v>
      </c>
      <c r="F74" s="13">
        <v>5</v>
      </c>
      <c r="G74" s="12">
        <v>3</v>
      </c>
      <c r="H74" s="13">
        <v>1172</v>
      </c>
      <c r="I74" s="13">
        <v>1177</v>
      </c>
      <c r="J74" s="13">
        <v>1183</v>
      </c>
      <c r="K74" s="13">
        <v>1192</v>
      </c>
      <c r="L74" s="13">
        <v>1179</v>
      </c>
      <c r="M74" s="13">
        <v>1183</v>
      </c>
      <c r="N74" s="13">
        <v>1192</v>
      </c>
      <c r="O74" s="13">
        <v>1181</v>
      </c>
      <c r="P74" s="13">
        <v>1188</v>
      </c>
      <c r="Q74" s="13">
        <v>1196</v>
      </c>
    </row>
    <row r="75" spans="1:17" x14ac:dyDescent="0.2">
      <c r="A75" s="8" t="s">
        <v>34</v>
      </c>
      <c r="B75" s="9">
        <v>1</v>
      </c>
      <c r="C75" s="9">
        <v>1</v>
      </c>
      <c r="D75" s="10">
        <v>2</v>
      </c>
      <c r="E75" s="11">
        <v>3</v>
      </c>
      <c r="F75" s="10">
        <v>1</v>
      </c>
      <c r="G75" s="12">
        <v>1</v>
      </c>
      <c r="H75" s="10">
        <v>241</v>
      </c>
      <c r="I75" s="10">
        <v>251</v>
      </c>
      <c r="J75" s="10">
        <v>263</v>
      </c>
      <c r="K75" s="10">
        <v>272</v>
      </c>
      <c r="L75" s="10">
        <v>251</v>
      </c>
      <c r="M75" s="10">
        <v>260</v>
      </c>
      <c r="N75" s="10">
        <v>271</v>
      </c>
      <c r="O75" s="10">
        <v>251</v>
      </c>
      <c r="P75" s="10">
        <v>264</v>
      </c>
      <c r="Q75" s="10">
        <v>274</v>
      </c>
    </row>
    <row r="76" spans="1:17" x14ac:dyDescent="0.2">
      <c r="A76" s="8" t="s">
        <v>34</v>
      </c>
      <c r="B76" s="9">
        <v>1</v>
      </c>
      <c r="C76" s="9">
        <v>1</v>
      </c>
      <c r="D76" s="10">
        <v>2</v>
      </c>
      <c r="E76" s="13">
        <v>3</v>
      </c>
      <c r="F76" s="13">
        <v>5</v>
      </c>
      <c r="G76" s="12">
        <v>2</v>
      </c>
      <c r="H76" s="10">
        <v>190</v>
      </c>
      <c r="I76" s="10">
        <v>186</v>
      </c>
      <c r="J76" s="10">
        <v>201</v>
      </c>
      <c r="K76" s="10">
        <v>212</v>
      </c>
      <c r="L76" s="10">
        <v>191</v>
      </c>
      <c r="M76" s="10">
        <v>198</v>
      </c>
      <c r="N76" s="10">
        <v>209</v>
      </c>
      <c r="O76" s="10">
        <v>195</v>
      </c>
      <c r="P76" s="10">
        <v>200</v>
      </c>
      <c r="Q76" s="10">
        <v>213</v>
      </c>
    </row>
    <row r="77" spans="1:17" x14ac:dyDescent="0.2">
      <c r="A77" s="8" t="s">
        <v>34</v>
      </c>
      <c r="B77" s="9">
        <v>1</v>
      </c>
      <c r="C77" s="9">
        <v>1</v>
      </c>
      <c r="D77" s="10">
        <v>2</v>
      </c>
      <c r="E77" s="11">
        <v>3</v>
      </c>
      <c r="F77" s="11">
        <v>10</v>
      </c>
      <c r="G77" s="12">
        <v>2</v>
      </c>
      <c r="H77" s="10">
        <v>293</v>
      </c>
      <c r="I77" s="10">
        <v>298</v>
      </c>
      <c r="J77" s="10">
        <v>301</v>
      </c>
      <c r="K77" s="10">
        <v>313</v>
      </c>
      <c r="L77" s="10">
        <v>290</v>
      </c>
      <c r="M77" s="10">
        <v>304</v>
      </c>
      <c r="N77" s="10">
        <v>315</v>
      </c>
      <c r="O77" s="10">
        <v>299</v>
      </c>
      <c r="P77" s="10">
        <v>306</v>
      </c>
      <c r="Q77" s="10">
        <v>316</v>
      </c>
    </row>
    <row r="78" spans="1:17" x14ac:dyDescent="0.2">
      <c r="A78" s="8" t="s">
        <v>34</v>
      </c>
      <c r="B78" s="9">
        <v>1</v>
      </c>
      <c r="C78" s="9">
        <v>1</v>
      </c>
      <c r="D78" s="10">
        <v>2</v>
      </c>
      <c r="E78" s="11">
        <v>3</v>
      </c>
      <c r="F78" s="13">
        <v>5</v>
      </c>
      <c r="G78" s="10">
        <v>3</v>
      </c>
      <c r="H78" s="10">
        <v>345</v>
      </c>
      <c r="I78" s="10">
        <v>356</v>
      </c>
      <c r="J78" s="10">
        <v>365</v>
      </c>
      <c r="K78" s="10">
        <v>372</v>
      </c>
      <c r="L78" s="10">
        <v>355</v>
      </c>
      <c r="M78" s="10">
        <v>362</v>
      </c>
      <c r="N78" s="10">
        <v>371</v>
      </c>
      <c r="O78" s="10">
        <v>357</v>
      </c>
      <c r="P78" s="10">
        <v>365</v>
      </c>
      <c r="Q78" s="10">
        <v>372</v>
      </c>
    </row>
    <row r="79" spans="1:17" x14ac:dyDescent="0.2">
      <c r="A79" s="8" t="s">
        <v>34</v>
      </c>
      <c r="B79" s="9">
        <v>1</v>
      </c>
      <c r="C79" s="9">
        <v>1</v>
      </c>
      <c r="D79" s="10">
        <v>2</v>
      </c>
      <c r="E79" s="13">
        <v>3</v>
      </c>
      <c r="F79" s="13">
        <v>10</v>
      </c>
      <c r="G79" s="10">
        <v>3</v>
      </c>
      <c r="H79" s="10">
        <v>264</v>
      </c>
      <c r="I79" s="10">
        <v>272</v>
      </c>
      <c r="J79" s="10">
        <v>278</v>
      </c>
      <c r="K79" s="10">
        <v>292</v>
      </c>
      <c r="L79" s="10">
        <v>270</v>
      </c>
      <c r="M79" s="10">
        <v>279</v>
      </c>
      <c r="N79" s="10">
        <v>291</v>
      </c>
      <c r="O79" s="10">
        <v>275</v>
      </c>
      <c r="P79" s="10">
        <v>281</v>
      </c>
      <c r="Q79" s="10">
        <v>291</v>
      </c>
    </row>
    <row r="80" spans="1:17" x14ac:dyDescent="0.2">
      <c r="A80" s="8" t="s">
        <v>35</v>
      </c>
      <c r="B80" s="9">
        <v>1</v>
      </c>
      <c r="C80" s="9">
        <v>1</v>
      </c>
      <c r="D80" s="10">
        <v>2</v>
      </c>
      <c r="E80" s="11">
        <v>3</v>
      </c>
      <c r="F80" s="10">
        <v>1</v>
      </c>
      <c r="G80" s="12">
        <v>1</v>
      </c>
      <c r="H80" s="10">
        <v>236</v>
      </c>
      <c r="I80" s="10">
        <v>239</v>
      </c>
      <c r="J80" s="10">
        <v>248</v>
      </c>
      <c r="K80" s="10">
        <v>259</v>
      </c>
      <c r="L80" s="10">
        <v>238</v>
      </c>
      <c r="M80" s="10">
        <v>248</v>
      </c>
      <c r="N80" s="10">
        <v>257</v>
      </c>
      <c r="O80" s="10">
        <v>240</v>
      </c>
      <c r="P80" s="10">
        <v>248</v>
      </c>
      <c r="Q80" s="10">
        <v>257</v>
      </c>
    </row>
    <row r="81" spans="1:17" x14ac:dyDescent="0.2">
      <c r="A81" s="8" t="s">
        <v>35</v>
      </c>
      <c r="B81" s="9">
        <v>1</v>
      </c>
      <c r="C81" s="9">
        <v>1</v>
      </c>
      <c r="D81" s="10">
        <v>2</v>
      </c>
      <c r="E81" s="13">
        <v>3</v>
      </c>
      <c r="F81" s="13">
        <v>5</v>
      </c>
      <c r="G81" s="12">
        <v>2</v>
      </c>
      <c r="H81" s="10">
        <v>244</v>
      </c>
      <c r="I81" s="10">
        <v>247</v>
      </c>
      <c r="J81" s="10">
        <v>251</v>
      </c>
      <c r="K81" s="10">
        <v>267</v>
      </c>
      <c r="L81" s="10">
        <v>245</v>
      </c>
      <c r="M81" s="10">
        <v>251</v>
      </c>
      <c r="N81" s="10">
        <v>266</v>
      </c>
      <c r="O81" s="10">
        <v>248</v>
      </c>
      <c r="P81" s="10">
        <v>258</v>
      </c>
      <c r="Q81" s="10">
        <v>266</v>
      </c>
    </row>
    <row r="82" spans="1:17" x14ac:dyDescent="0.2">
      <c r="A82" s="8" t="s">
        <v>35</v>
      </c>
      <c r="B82" s="9">
        <v>1</v>
      </c>
      <c r="C82" s="9">
        <v>1</v>
      </c>
      <c r="D82" s="10">
        <v>2</v>
      </c>
      <c r="E82" s="11">
        <v>3</v>
      </c>
      <c r="F82" s="11">
        <v>10</v>
      </c>
      <c r="G82" s="12">
        <v>2</v>
      </c>
      <c r="H82" s="10">
        <v>292</v>
      </c>
      <c r="I82" s="10">
        <v>296</v>
      </c>
      <c r="J82" s="10">
        <v>305</v>
      </c>
      <c r="K82" s="10">
        <v>315</v>
      </c>
      <c r="L82" s="10">
        <v>294</v>
      </c>
      <c r="M82" s="10">
        <v>300</v>
      </c>
      <c r="N82" s="10">
        <v>312</v>
      </c>
      <c r="O82" s="10">
        <v>297</v>
      </c>
      <c r="P82" s="10">
        <v>306</v>
      </c>
      <c r="Q82" s="10">
        <v>314</v>
      </c>
    </row>
    <row r="83" spans="1:17" x14ac:dyDescent="0.2">
      <c r="A83" s="8" t="s">
        <v>35</v>
      </c>
      <c r="B83" s="9">
        <v>1</v>
      </c>
      <c r="C83" s="9">
        <v>1</v>
      </c>
      <c r="D83" s="10">
        <v>2</v>
      </c>
      <c r="E83" s="11">
        <v>3</v>
      </c>
      <c r="F83" s="13">
        <v>5</v>
      </c>
      <c r="G83" s="10">
        <v>3</v>
      </c>
      <c r="H83" s="10">
        <v>268</v>
      </c>
      <c r="I83" s="10">
        <v>267</v>
      </c>
      <c r="J83" s="10">
        <v>285</v>
      </c>
      <c r="K83" s="10">
        <v>297</v>
      </c>
      <c r="L83" s="10">
        <v>280</v>
      </c>
      <c r="M83" s="10">
        <v>287</v>
      </c>
      <c r="N83" s="10">
        <v>294</v>
      </c>
      <c r="O83" s="10">
        <v>283</v>
      </c>
      <c r="P83" s="10">
        <v>288</v>
      </c>
      <c r="Q83" s="10">
        <v>296</v>
      </c>
    </row>
    <row r="84" spans="1:17" x14ac:dyDescent="0.2">
      <c r="A84" s="8" t="s">
        <v>35</v>
      </c>
      <c r="B84" s="9">
        <v>1</v>
      </c>
      <c r="C84" s="9">
        <v>1</v>
      </c>
      <c r="D84" s="10">
        <v>2</v>
      </c>
      <c r="E84" s="13">
        <v>3</v>
      </c>
      <c r="F84" s="13">
        <v>10</v>
      </c>
      <c r="G84" s="10">
        <v>3</v>
      </c>
      <c r="H84" s="10">
        <v>384</v>
      </c>
      <c r="I84" s="10">
        <v>402</v>
      </c>
      <c r="J84" s="10">
        <v>405</v>
      </c>
      <c r="K84" s="10">
        <v>418</v>
      </c>
      <c r="L84" s="10">
        <v>400</v>
      </c>
      <c r="M84" s="10">
        <v>405</v>
      </c>
      <c r="N84" s="10">
        <v>415</v>
      </c>
      <c r="O84" s="10">
        <v>403</v>
      </c>
      <c r="P84" s="10">
        <v>410</v>
      </c>
      <c r="Q84" s="10">
        <v>418</v>
      </c>
    </row>
    <row r="85" spans="1:17" x14ac:dyDescent="0.2">
      <c r="A85" s="8" t="s">
        <v>36</v>
      </c>
      <c r="B85" s="9">
        <v>1</v>
      </c>
      <c r="C85" s="9">
        <v>1</v>
      </c>
      <c r="D85" s="10">
        <v>2</v>
      </c>
      <c r="E85" s="11">
        <v>3</v>
      </c>
      <c r="F85" s="10">
        <v>1</v>
      </c>
      <c r="G85" s="12">
        <v>1</v>
      </c>
      <c r="H85" s="10">
        <v>252</v>
      </c>
      <c r="I85" s="10">
        <v>264</v>
      </c>
      <c r="J85" s="10">
        <v>271</v>
      </c>
      <c r="K85" s="10">
        <v>276</v>
      </c>
      <c r="L85" s="10">
        <v>263</v>
      </c>
      <c r="M85" s="10">
        <v>269</v>
      </c>
      <c r="N85" s="10">
        <v>275</v>
      </c>
      <c r="O85" s="10">
        <v>264</v>
      </c>
      <c r="P85" s="10">
        <v>270</v>
      </c>
      <c r="Q85" s="10">
        <v>277</v>
      </c>
    </row>
    <row r="86" spans="1:17" x14ac:dyDescent="0.2">
      <c r="A86" s="8" t="s">
        <v>36</v>
      </c>
      <c r="B86" s="9">
        <v>1</v>
      </c>
      <c r="C86" s="9">
        <v>1</v>
      </c>
      <c r="D86" s="10">
        <v>2</v>
      </c>
      <c r="E86" s="13">
        <v>3</v>
      </c>
      <c r="F86" s="13">
        <v>5</v>
      </c>
      <c r="G86" s="12">
        <v>2</v>
      </c>
      <c r="H86" s="10">
        <v>376</v>
      </c>
      <c r="I86" s="10">
        <v>379</v>
      </c>
      <c r="J86" s="10">
        <v>386</v>
      </c>
      <c r="K86" s="10">
        <v>396</v>
      </c>
      <c r="L86" s="10">
        <v>379</v>
      </c>
      <c r="M86" s="10">
        <v>389</v>
      </c>
      <c r="N86" s="10">
        <v>395</v>
      </c>
      <c r="O86" s="10">
        <v>384</v>
      </c>
      <c r="P86" s="10">
        <v>389</v>
      </c>
      <c r="Q86" s="10">
        <v>396</v>
      </c>
    </row>
    <row r="87" spans="1:17" x14ac:dyDescent="0.2">
      <c r="A87" s="8" t="s">
        <v>36</v>
      </c>
      <c r="B87" s="9">
        <v>1</v>
      </c>
      <c r="C87" s="9">
        <v>1</v>
      </c>
      <c r="D87" s="10">
        <v>2</v>
      </c>
      <c r="E87" s="11">
        <v>3</v>
      </c>
      <c r="F87" s="11">
        <v>10</v>
      </c>
      <c r="G87" s="12">
        <v>2</v>
      </c>
      <c r="H87" s="10">
        <v>266</v>
      </c>
      <c r="I87" s="10">
        <v>270</v>
      </c>
      <c r="J87" s="10">
        <v>280</v>
      </c>
      <c r="K87" s="10">
        <v>289</v>
      </c>
      <c r="L87" s="10">
        <v>268</v>
      </c>
      <c r="M87" s="10">
        <v>277</v>
      </c>
      <c r="N87" s="10">
        <v>288</v>
      </c>
      <c r="O87" s="10">
        <v>271</v>
      </c>
      <c r="P87" s="10">
        <v>279</v>
      </c>
      <c r="Q87" s="10">
        <v>289</v>
      </c>
    </row>
    <row r="88" spans="1:17" x14ac:dyDescent="0.2">
      <c r="A88" s="8" t="s">
        <v>36</v>
      </c>
      <c r="B88" s="9">
        <v>1</v>
      </c>
      <c r="C88" s="9">
        <v>1</v>
      </c>
      <c r="D88" s="10">
        <v>2</v>
      </c>
      <c r="E88" s="11">
        <v>3</v>
      </c>
      <c r="F88" s="13">
        <v>5</v>
      </c>
      <c r="G88" s="10">
        <v>3</v>
      </c>
      <c r="H88" s="10">
        <v>525</v>
      </c>
      <c r="I88" s="10">
        <v>529</v>
      </c>
      <c r="J88" s="10">
        <v>535</v>
      </c>
      <c r="K88" s="10">
        <v>547</v>
      </c>
      <c r="L88" s="10">
        <v>529</v>
      </c>
      <c r="M88" s="10">
        <v>533</v>
      </c>
      <c r="N88" s="10">
        <v>547</v>
      </c>
      <c r="O88" s="10">
        <v>534</v>
      </c>
      <c r="P88" s="10">
        <v>538</v>
      </c>
      <c r="Q88" s="10">
        <v>546</v>
      </c>
    </row>
    <row r="89" spans="1:17" x14ac:dyDescent="0.2">
      <c r="A89" s="8" t="s">
        <v>36</v>
      </c>
      <c r="B89" s="9">
        <v>1</v>
      </c>
      <c r="C89" s="9">
        <v>1</v>
      </c>
      <c r="D89" s="10">
        <v>2</v>
      </c>
      <c r="E89" s="13">
        <v>3</v>
      </c>
      <c r="F89" s="13">
        <v>10</v>
      </c>
      <c r="G89" s="10">
        <v>3</v>
      </c>
      <c r="H89" s="10">
        <v>546</v>
      </c>
      <c r="I89" s="10">
        <v>548</v>
      </c>
      <c r="J89" s="10">
        <v>554</v>
      </c>
      <c r="K89" s="10">
        <v>568</v>
      </c>
      <c r="L89" s="10">
        <v>548</v>
      </c>
      <c r="M89" s="10">
        <v>552</v>
      </c>
      <c r="N89" s="10">
        <v>566</v>
      </c>
      <c r="O89" s="10">
        <v>553</v>
      </c>
      <c r="P89" s="10">
        <v>558</v>
      </c>
      <c r="Q89" s="10">
        <v>569</v>
      </c>
    </row>
    <row r="90" spans="1:17" x14ac:dyDescent="0.2">
      <c r="A90" s="8" t="s">
        <v>37</v>
      </c>
      <c r="B90" s="9">
        <v>1</v>
      </c>
      <c r="C90" s="9">
        <v>1</v>
      </c>
      <c r="D90" s="10">
        <v>2</v>
      </c>
      <c r="E90" s="11">
        <v>3</v>
      </c>
      <c r="F90" s="10">
        <v>1</v>
      </c>
      <c r="G90" s="12">
        <v>1</v>
      </c>
      <c r="H90" s="10" t="s">
        <v>22</v>
      </c>
      <c r="I90" s="10">
        <v>144</v>
      </c>
      <c r="J90" s="10">
        <v>151</v>
      </c>
      <c r="K90" s="10">
        <v>160</v>
      </c>
      <c r="L90" s="10">
        <v>143</v>
      </c>
      <c r="M90" s="10">
        <v>150</v>
      </c>
      <c r="N90" s="10">
        <v>160</v>
      </c>
      <c r="O90" s="10">
        <v>144</v>
      </c>
      <c r="P90" s="10">
        <v>150</v>
      </c>
      <c r="Q90" s="10">
        <v>161</v>
      </c>
    </row>
    <row r="91" spans="1:17" x14ac:dyDescent="0.2">
      <c r="A91" s="8" t="s">
        <v>37</v>
      </c>
      <c r="B91" s="9">
        <v>1</v>
      </c>
      <c r="C91" s="9">
        <v>1</v>
      </c>
      <c r="D91" s="10">
        <v>2</v>
      </c>
      <c r="E91" s="10">
        <v>4</v>
      </c>
      <c r="F91" s="10">
        <v>5</v>
      </c>
      <c r="G91" s="10">
        <v>2</v>
      </c>
      <c r="H91" s="10" t="s">
        <v>22</v>
      </c>
      <c r="I91" s="10">
        <v>439</v>
      </c>
      <c r="J91" s="10">
        <v>446</v>
      </c>
      <c r="K91" s="10">
        <v>459</v>
      </c>
      <c r="L91" s="10">
        <v>435</v>
      </c>
      <c r="M91" s="10">
        <v>445</v>
      </c>
      <c r="N91" s="10">
        <v>457</v>
      </c>
      <c r="O91" s="10">
        <v>445</v>
      </c>
      <c r="P91" s="10">
        <v>448</v>
      </c>
      <c r="Q91" s="10">
        <v>458</v>
      </c>
    </row>
    <row r="92" spans="1:17" x14ac:dyDescent="0.2">
      <c r="A92" s="8" t="s">
        <v>37</v>
      </c>
      <c r="B92" s="9">
        <v>1</v>
      </c>
      <c r="C92" s="9">
        <v>1</v>
      </c>
      <c r="D92" s="10">
        <v>2</v>
      </c>
      <c r="E92" s="11">
        <v>3</v>
      </c>
      <c r="F92" s="11">
        <v>10</v>
      </c>
      <c r="G92" s="12">
        <v>2</v>
      </c>
      <c r="H92" s="10" t="s">
        <v>22</v>
      </c>
      <c r="I92" s="10">
        <v>595</v>
      </c>
      <c r="J92" s="10">
        <v>606</v>
      </c>
      <c r="K92" s="10">
        <v>617</v>
      </c>
      <c r="L92" s="10">
        <v>595</v>
      </c>
      <c r="M92" s="10">
        <v>603</v>
      </c>
      <c r="N92" s="10">
        <v>615</v>
      </c>
      <c r="O92" s="10">
        <v>603</v>
      </c>
      <c r="P92" s="10">
        <v>606</v>
      </c>
      <c r="Q92" s="10">
        <v>617</v>
      </c>
    </row>
    <row r="93" spans="1:17" x14ac:dyDescent="0.2">
      <c r="A93" s="8" t="s">
        <v>37</v>
      </c>
      <c r="B93" s="9">
        <v>1</v>
      </c>
      <c r="C93" s="9">
        <v>1</v>
      </c>
      <c r="D93" s="10">
        <v>2</v>
      </c>
      <c r="E93" s="11">
        <v>3</v>
      </c>
      <c r="F93" s="13">
        <v>5</v>
      </c>
      <c r="G93" s="12">
        <v>3</v>
      </c>
      <c r="H93" s="10">
        <v>316</v>
      </c>
      <c r="I93" s="10">
        <v>319</v>
      </c>
      <c r="J93" s="10">
        <v>328</v>
      </c>
      <c r="K93" s="10">
        <v>337</v>
      </c>
      <c r="L93" s="10">
        <v>319</v>
      </c>
      <c r="M93" s="10">
        <v>324</v>
      </c>
      <c r="N93" s="10">
        <v>334</v>
      </c>
      <c r="O93" s="10">
        <v>321</v>
      </c>
      <c r="P93" s="10">
        <v>327</v>
      </c>
      <c r="Q93" s="10">
        <v>337</v>
      </c>
    </row>
    <row r="94" spans="1:17" x14ac:dyDescent="0.2">
      <c r="A94" s="8" t="s">
        <v>37</v>
      </c>
      <c r="B94" s="9">
        <v>1</v>
      </c>
      <c r="C94" s="9">
        <v>1</v>
      </c>
      <c r="D94" s="10">
        <v>2</v>
      </c>
      <c r="E94" s="13">
        <v>4</v>
      </c>
      <c r="F94" s="13">
        <v>10</v>
      </c>
      <c r="G94" s="10">
        <v>3</v>
      </c>
      <c r="H94" s="10">
        <v>475</v>
      </c>
      <c r="I94" s="10">
        <v>477</v>
      </c>
      <c r="J94" s="10">
        <v>484</v>
      </c>
      <c r="K94" s="10">
        <v>493</v>
      </c>
      <c r="L94" s="10">
        <v>477</v>
      </c>
      <c r="M94" s="10">
        <v>480</v>
      </c>
      <c r="N94" s="10">
        <v>489</v>
      </c>
      <c r="O94" s="10">
        <v>479</v>
      </c>
      <c r="P94" s="10">
        <v>485</v>
      </c>
      <c r="Q94" s="10">
        <v>494</v>
      </c>
    </row>
    <row r="95" spans="1:17" x14ac:dyDescent="0.2">
      <c r="A95" s="8" t="s">
        <v>38</v>
      </c>
      <c r="B95" s="9">
        <v>1</v>
      </c>
      <c r="C95" s="9">
        <v>1</v>
      </c>
      <c r="D95" s="10">
        <v>2</v>
      </c>
      <c r="E95" s="11">
        <v>3</v>
      </c>
      <c r="F95" s="10">
        <v>1</v>
      </c>
      <c r="G95" s="12">
        <v>1</v>
      </c>
      <c r="H95" s="10">
        <v>234</v>
      </c>
      <c r="I95" s="10">
        <v>234</v>
      </c>
      <c r="J95" s="10">
        <v>246</v>
      </c>
      <c r="K95" s="10">
        <v>258</v>
      </c>
      <c r="L95" s="10">
        <v>234</v>
      </c>
      <c r="M95" s="10">
        <v>240</v>
      </c>
      <c r="N95" s="10">
        <v>264</v>
      </c>
      <c r="O95" s="10">
        <v>238</v>
      </c>
      <c r="P95" s="10">
        <v>246</v>
      </c>
      <c r="Q95" s="10">
        <v>264</v>
      </c>
    </row>
    <row r="96" spans="1:17" x14ac:dyDescent="0.2">
      <c r="A96" s="8" t="s">
        <v>38</v>
      </c>
      <c r="B96" s="9">
        <v>1</v>
      </c>
      <c r="C96" s="9">
        <v>1</v>
      </c>
      <c r="D96" s="10">
        <v>2</v>
      </c>
      <c r="E96" s="13">
        <v>3</v>
      </c>
      <c r="F96" s="13">
        <v>5</v>
      </c>
      <c r="G96" s="12">
        <v>2</v>
      </c>
      <c r="H96" s="10">
        <v>320</v>
      </c>
      <c r="I96" s="10">
        <v>321</v>
      </c>
      <c r="J96" s="10">
        <v>333</v>
      </c>
      <c r="K96" s="10">
        <v>341</v>
      </c>
      <c r="L96" s="10">
        <v>316</v>
      </c>
      <c r="M96" s="10">
        <v>329</v>
      </c>
      <c r="N96" s="10">
        <v>338</v>
      </c>
      <c r="O96" s="10">
        <v>323</v>
      </c>
      <c r="P96" s="10">
        <v>331</v>
      </c>
      <c r="Q96" s="10">
        <v>343</v>
      </c>
    </row>
    <row r="97" spans="1:17" x14ac:dyDescent="0.2">
      <c r="A97" s="8" t="s">
        <v>38</v>
      </c>
      <c r="B97" s="9">
        <v>1</v>
      </c>
      <c r="C97" s="9">
        <v>1</v>
      </c>
      <c r="D97" s="10">
        <v>2</v>
      </c>
      <c r="E97" s="11">
        <v>3</v>
      </c>
      <c r="F97" s="11">
        <v>10</v>
      </c>
      <c r="G97" s="12">
        <v>2</v>
      </c>
      <c r="H97" s="10">
        <v>439</v>
      </c>
      <c r="I97" s="10">
        <v>441</v>
      </c>
      <c r="J97" s="10">
        <v>447</v>
      </c>
      <c r="K97" s="10">
        <v>460</v>
      </c>
      <c r="L97" s="10">
        <v>437</v>
      </c>
      <c r="M97" s="10">
        <v>447</v>
      </c>
      <c r="N97" s="10">
        <v>458</v>
      </c>
      <c r="O97" s="10">
        <v>444</v>
      </c>
      <c r="P97" s="10">
        <v>450</v>
      </c>
      <c r="Q97" s="10">
        <v>463</v>
      </c>
    </row>
    <row r="98" spans="1:17" x14ac:dyDescent="0.2">
      <c r="A98" s="8" t="s">
        <v>38</v>
      </c>
      <c r="B98" s="9">
        <v>1</v>
      </c>
      <c r="C98" s="9">
        <v>1</v>
      </c>
      <c r="D98" s="10">
        <v>2</v>
      </c>
      <c r="E98" s="11">
        <v>3</v>
      </c>
      <c r="F98" s="13">
        <v>5</v>
      </c>
      <c r="G98" s="12">
        <v>3</v>
      </c>
      <c r="H98" s="10">
        <v>316</v>
      </c>
      <c r="I98" s="10">
        <v>321</v>
      </c>
      <c r="J98" s="10">
        <v>325</v>
      </c>
      <c r="K98" s="10">
        <v>336</v>
      </c>
      <c r="L98" s="10">
        <v>318</v>
      </c>
      <c r="M98" s="10">
        <v>328</v>
      </c>
      <c r="N98" s="10">
        <v>335</v>
      </c>
      <c r="O98" s="10">
        <v>323</v>
      </c>
      <c r="P98" s="10">
        <v>328</v>
      </c>
      <c r="Q98" s="10">
        <v>335</v>
      </c>
    </row>
    <row r="99" spans="1:17" x14ac:dyDescent="0.2">
      <c r="A99" s="8" t="s">
        <v>38</v>
      </c>
      <c r="B99" s="9">
        <v>1</v>
      </c>
      <c r="C99" s="9">
        <v>1</v>
      </c>
      <c r="D99" s="10">
        <v>2</v>
      </c>
      <c r="E99" s="11">
        <v>3</v>
      </c>
      <c r="F99" s="11">
        <v>10</v>
      </c>
      <c r="G99" s="12">
        <v>3</v>
      </c>
      <c r="H99" s="10">
        <v>290</v>
      </c>
      <c r="I99" s="10">
        <v>292</v>
      </c>
      <c r="J99" s="10">
        <v>299</v>
      </c>
      <c r="K99" s="10">
        <v>309</v>
      </c>
      <c r="L99" s="10">
        <v>290</v>
      </c>
      <c r="M99" s="10">
        <v>299</v>
      </c>
      <c r="N99" s="10">
        <v>308</v>
      </c>
      <c r="O99" s="10">
        <v>298</v>
      </c>
      <c r="P99" s="10">
        <v>302</v>
      </c>
      <c r="Q99" s="10">
        <v>313</v>
      </c>
    </row>
    <row r="100" spans="1:17" x14ac:dyDescent="0.2">
      <c r="A100" s="8" t="s">
        <v>39</v>
      </c>
      <c r="B100" s="9">
        <v>1</v>
      </c>
      <c r="C100" s="9">
        <v>1</v>
      </c>
      <c r="D100" s="10">
        <v>2</v>
      </c>
      <c r="E100" s="11">
        <v>3</v>
      </c>
      <c r="F100" s="10">
        <v>1</v>
      </c>
      <c r="G100" s="12">
        <v>1</v>
      </c>
      <c r="H100" s="10">
        <v>198</v>
      </c>
      <c r="I100" s="10">
        <v>203</v>
      </c>
      <c r="J100" s="10">
        <v>216</v>
      </c>
      <c r="K100" s="10">
        <v>223</v>
      </c>
      <c r="L100" s="10">
        <v>205</v>
      </c>
      <c r="M100" s="10">
        <v>215</v>
      </c>
      <c r="N100" s="10">
        <v>224</v>
      </c>
      <c r="O100" s="10">
        <v>207</v>
      </c>
      <c r="P100" s="10">
        <v>216</v>
      </c>
      <c r="Q100" s="10">
        <v>224</v>
      </c>
    </row>
    <row r="101" spans="1:17" x14ac:dyDescent="0.2">
      <c r="A101" s="8" t="s">
        <v>39</v>
      </c>
      <c r="B101" s="9">
        <v>1</v>
      </c>
      <c r="C101" s="9">
        <v>1</v>
      </c>
      <c r="D101" s="10">
        <v>2</v>
      </c>
      <c r="E101" s="13">
        <v>3</v>
      </c>
      <c r="F101" s="13">
        <v>5</v>
      </c>
      <c r="G101" s="12">
        <v>2</v>
      </c>
      <c r="H101" s="10">
        <v>390</v>
      </c>
      <c r="I101" s="10">
        <v>394</v>
      </c>
      <c r="J101" s="10">
        <v>405</v>
      </c>
      <c r="K101" s="10">
        <v>415</v>
      </c>
      <c r="L101" s="10">
        <v>397</v>
      </c>
      <c r="M101" s="10">
        <v>405</v>
      </c>
      <c r="N101" s="10">
        <v>414</v>
      </c>
      <c r="O101" s="10">
        <v>403</v>
      </c>
      <c r="P101" s="10">
        <v>406</v>
      </c>
      <c r="Q101" s="10">
        <v>413</v>
      </c>
    </row>
    <row r="102" spans="1:17" x14ac:dyDescent="0.2">
      <c r="A102" s="8" t="s">
        <v>39</v>
      </c>
      <c r="B102" s="9">
        <v>1</v>
      </c>
      <c r="C102" s="9">
        <v>1</v>
      </c>
      <c r="D102" s="10">
        <v>2</v>
      </c>
      <c r="E102" s="11">
        <v>3</v>
      </c>
      <c r="F102" s="11">
        <v>10</v>
      </c>
      <c r="G102" s="12">
        <v>2</v>
      </c>
      <c r="H102" s="10">
        <v>432</v>
      </c>
      <c r="I102" s="10">
        <v>434</v>
      </c>
      <c r="J102" s="10">
        <v>444</v>
      </c>
      <c r="K102" s="10">
        <v>452</v>
      </c>
      <c r="L102" s="10">
        <v>431</v>
      </c>
      <c r="M102" s="10">
        <v>443</v>
      </c>
      <c r="N102" s="10">
        <v>451</v>
      </c>
      <c r="O102" s="10">
        <v>438</v>
      </c>
      <c r="P102" s="10">
        <v>444</v>
      </c>
      <c r="Q102" s="10">
        <v>452</v>
      </c>
    </row>
    <row r="103" spans="1:17" x14ac:dyDescent="0.2">
      <c r="A103" s="8" t="s">
        <v>39</v>
      </c>
      <c r="B103" s="9">
        <v>1</v>
      </c>
      <c r="C103" s="9">
        <v>1</v>
      </c>
      <c r="D103" s="10">
        <v>2</v>
      </c>
      <c r="E103" s="10">
        <v>4</v>
      </c>
      <c r="F103" s="10">
        <v>5</v>
      </c>
      <c r="G103" s="10">
        <v>3</v>
      </c>
      <c r="H103" s="10">
        <v>214</v>
      </c>
      <c r="I103" s="10">
        <v>224</v>
      </c>
      <c r="J103" s="10">
        <v>230</v>
      </c>
      <c r="K103" s="10">
        <v>244</v>
      </c>
      <c r="L103" s="10">
        <v>224</v>
      </c>
      <c r="M103" s="10">
        <v>232</v>
      </c>
      <c r="N103" s="10">
        <v>242</v>
      </c>
      <c r="O103" s="10">
        <v>228</v>
      </c>
      <c r="P103" s="10">
        <v>234</v>
      </c>
      <c r="Q103" s="10">
        <v>242</v>
      </c>
    </row>
    <row r="104" spans="1:17" x14ac:dyDescent="0.2">
      <c r="A104" s="8" t="s">
        <v>39</v>
      </c>
      <c r="B104" s="9">
        <v>1</v>
      </c>
      <c r="C104" s="9">
        <v>1</v>
      </c>
      <c r="D104" s="10">
        <v>2</v>
      </c>
      <c r="E104" s="10">
        <v>4</v>
      </c>
      <c r="F104" s="11">
        <v>10</v>
      </c>
      <c r="G104" s="12">
        <v>3</v>
      </c>
      <c r="H104" s="10">
        <v>318</v>
      </c>
      <c r="I104" s="10">
        <v>322</v>
      </c>
      <c r="J104" s="10">
        <v>331</v>
      </c>
      <c r="K104" s="10">
        <v>343</v>
      </c>
      <c r="L104" s="10">
        <v>323</v>
      </c>
      <c r="M104" s="10">
        <v>329</v>
      </c>
      <c r="N104" s="10">
        <v>341</v>
      </c>
      <c r="O104" s="10">
        <v>329</v>
      </c>
      <c r="P104" s="10">
        <v>333</v>
      </c>
      <c r="Q104" s="10">
        <v>343</v>
      </c>
    </row>
    <row r="105" spans="1:17" x14ac:dyDescent="0.2">
      <c r="A105" s="8" t="s">
        <v>40</v>
      </c>
      <c r="B105" s="9">
        <v>1</v>
      </c>
      <c r="C105" s="9">
        <v>1</v>
      </c>
      <c r="D105" s="10">
        <v>2</v>
      </c>
      <c r="E105" s="11">
        <v>3</v>
      </c>
      <c r="F105" s="10">
        <v>1</v>
      </c>
      <c r="G105" s="12">
        <v>1</v>
      </c>
      <c r="H105" s="10">
        <v>266</v>
      </c>
      <c r="I105" s="10">
        <v>268</v>
      </c>
      <c r="J105" s="10">
        <v>275</v>
      </c>
      <c r="K105" s="10">
        <v>283</v>
      </c>
      <c r="L105" s="10">
        <v>266</v>
      </c>
      <c r="M105" s="10">
        <v>275</v>
      </c>
      <c r="N105" s="10">
        <v>282</v>
      </c>
      <c r="O105" s="10">
        <v>271</v>
      </c>
      <c r="P105" s="10">
        <v>274</v>
      </c>
      <c r="Q105" s="10">
        <v>282</v>
      </c>
    </row>
    <row r="106" spans="1:17" x14ac:dyDescent="0.2">
      <c r="A106" s="8" t="s">
        <v>40</v>
      </c>
      <c r="B106" s="9">
        <v>1</v>
      </c>
      <c r="C106" s="9">
        <v>1</v>
      </c>
      <c r="D106" s="10">
        <v>2</v>
      </c>
      <c r="E106" s="13">
        <v>3</v>
      </c>
      <c r="F106" s="13">
        <v>5</v>
      </c>
      <c r="G106" s="12">
        <v>2</v>
      </c>
      <c r="H106" s="10">
        <v>272</v>
      </c>
      <c r="I106" s="10">
        <v>273</v>
      </c>
      <c r="J106" s="10">
        <v>279</v>
      </c>
      <c r="K106" s="10">
        <v>290</v>
      </c>
      <c r="L106" s="10">
        <v>275</v>
      </c>
      <c r="M106" s="10">
        <v>282</v>
      </c>
      <c r="N106" s="10">
        <v>288</v>
      </c>
      <c r="O106" s="10">
        <v>278</v>
      </c>
      <c r="P106" s="10">
        <v>281</v>
      </c>
      <c r="Q106" s="10">
        <v>289</v>
      </c>
    </row>
    <row r="107" spans="1:17" x14ac:dyDescent="0.2">
      <c r="A107" s="8" t="s">
        <v>40</v>
      </c>
      <c r="B107" s="9">
        <v>1</v>
      </c>
      <c r="C107" s="9">
        <v>1</v>
      </c>
      <c r="D107" s="10">
        <v>2</v>
      </c>
      <c r="E107" s="11">
        <v>3</v>
      </c>
      <c r="F107" s="11">
        <v>10</v>
      </c>
      <c r="G107" s="12">
        <v>2</v>
      </c>
      <c r="H107" s="10">
        <v>331</v>
      </c>
      <c r="I107" s="10">
        <v>331</v>
      </c>
      <c r="J107" s="10">
        <v>336</v>
      </c>
      <c r="K107" s="10">
        <v>346</v>
      </c>
      <c r="L107" s="10">
        <v>332</v>
      </c>
      <c r="M107" s="10">
        <v>342</v>
      </c>
      <c r="N107" s="10">
        <v>345</v>
      </c>
      <c r="O107" s="10">
        <v>336</v>
      </c>
      <c r="P107" s="10">
        <v>339</v>
      </c>
      <c r="Q107" s="10">
        <v>346</v>
      </c>
    </row>
    <row r="108" spans="1:17" x14ac:dyDescent="0.2">
      <c r="A108" s="8" t="s">
        <v>40</v>
      </c>
      <c r="B108" s="9">
        <v>1</v>
      </c>
      <c r="C108" s="9">
        <v>1</v>
      </c>
      <c r="D108" s="10">
        <v>2</v>
      </c>
      <c r="E108" s="10">
        <v>4</v>
      </c>
      <c r="F108" s="10">
        <v>5</v>
      </c>
      <c r="G108" s="10">
        <v>3</v>
      </c>
      <c r="H108" s="10">
        <v>305</v>
      </c>
      <c r="I108" s="10">
        <v>307</v>
      </c>
      <c r="J108" s="10">
        <v>311</v>
      </c>
      <c r="K108" s="10">
        <v>319</v>
      </c>
      <c r="L108" s="10">
        <v>305</v>
      </c>
      <c r="M108" s="10">
        <v>312</v>
      </c>
      <c r="N108" s="10">
        <v>320</v>
      </c>
      <c r="O108" s="10">
        <v>309</v>
      </c>
      <c r="P108" s="10">
        <v>312</v>
      </c>
      <c r="Q108" s="10">
        <v>322</v>
      </c>
    </row>
    <row r="109" spans="1:17" x14ac:dyDescent="0.2">
      <c r="A109" s="8" t="s">
        <v>40</v>
      </c>
      <c r="B109" s="9">
        <v>1</v>
      </c>
      <c r="C109" s="9">
        <v>1</v>
      </c>
      <c r="D109" s="10">
        <v>2</v>
      </c>
      <c r="E109" s="11">
        <v>3</v>
      </c>
      <c r="F109" s="11">
        <v>10</v>
      </c>
      <c r="G109" s="12">
        <v>3</v>
      </c>
      <c r="H109" s="10">
        <v>358</v>
      </c>
      <c r="I109" s="10">
        <v>358</v>
      </c>
      <c r="J109" s="10">
        <v>364</v>
      </c>
      <c r="K109" s="10">
        <v>374</v>
      </c>
      <c r="L109" s="10">
        <v>358</v>
      </c>
      <c r="M109" s="10">
        <v>367</v>
      </c>
      <c r="N109" s="10">
        <v>374</v>
      </c>
      <c r="O109" s="10">
        <v>363</v>
      </c>
      <c r="P109" s="10">
        <v>367</v>
      </c>
      <c r="Q109" s="10">
        <v>375</v>
      </c>
    </row>
    <row r="110" spans="1:17" x14ac:dyDescent="0.2">
      <c r="A110" s="8" t="s">
        <v>41</v>
      </c>
      <c r="B110" s="9">
        <v>2</v>
      </c>
      <c r="C110" s="9">
        <v>1</v>
      </c>
      <c r="D110" s="10">
        <v>2</v>
      </c>
      <c r="E110" s="11">
        <v>3</v>
      </c>
      <c r="F110" s="10">
        <v>1</v>
      </c>
      <c r="G110" s="12">
        <v>1</v>
      </c>
      <c r="H110" s="13">
        <v>989</v>
      </c>
      <c r="I110" s="13">
        <v>993</v>
      </c>
      <c r="J110" s="13">
        <v>1000</v>
      </c>
      <c r="K110" s="13">
        <v>1008</v>
      </c>
      <c r="L110" s="13">
        <v>991</v>
      </c>
      <c r="M110" s="13">
        <v>1002</v>
      </c>
      <c r="N110" s="13">
        <v>1008</v>
      </c>
      <c r="O110" s="13">
        <v>993</v>
      </c>
      <c r="P110" s="13">
        <v>1002</v>
      </c>
      <c r="Q110" s="13">
        <v>1011</v>
      </c>
    </row>
    <row r="111" spans="1:17" x14ac:dyDescent="0.2">
      <c r="A111" s="8" t="s">
        <v>41</v>
      </c>
      <c r="B111" s="9">
        <v>2</v>
      </c>
      <c r="C111" s="9">
        <v>1</v>
      </c>
      <c r="D111" s="10">
        <v>2</v>
      </c>
      <c r="E111" s="13">
        <v>3</v>
      </c>
      <c r="F111" s="13">
        <v>5</v>
      </c>
      <c r="G111" s="12">
        <v>2</v>
      </c>
      <c r="H111" s="13">
        <v>579</v>
      </c>
      <c r="I111" s="13">
        <v>582</v>
      </c>
      <c r="J111" s="13">
        <v>587</v>
      </c>
      <c r="K111" s="13">
        <v>602</v>
      </c>
      <c r="L111" s="13">
        <v>584</v>
      </c>
      <c r="M111" s="13">
        <v>588</v>
      </c>
      <c r="N111" s="13">
        <v>602</v>
      </c>
      <c r="O111" s="13">
        <v>585</v>
      </c>
      <c r="P111" s="13">
        <v>594</v>
      </c>
      <c r="Q111" s="13">
        <v>602</v>
      </c>
    </row>
    <row r="112" spans="1:17" x14ac:dyDescent="0.2">
      <c r="A112" s="8" t="s">
        <v>41</v>
      </c>
      <c r="B112" s="9">
        <v>2</v>
      </c>
      <c r="C112" s="9">
        <v>1</v>
      </c>
      <c r="D112" s="10">
        <v>2</v>
      </c>
      <c r="E112" s="11">
        <v>3</v>
      </c>
      <c r="F112" s="11">
        <v>10</v>
      </c>
      <c r="G112" s="12">
        <v>2</v>
      </c>
      <c r="H112" s="13">
        <v>377</v>
      </c>
      <c r="I112" s="13">
        <v>383</v>
      </c>
      <c r="J112" s="13">
        <v>389</v>
      </c>
      <c r="K112" s="13">
        <v>403</v>
      </c>
      <c r="L112" s="13">
        <v>384</v>
      </c>
      <c r="M112" s="13">
        <v>392</v>
      </c>
      <c r="N112" s="13">
        <v>400</v>
      </c>
      <c r="O112" s="13">
        <v>386</v>
      </c>
      <c r="P112" s="13">
        <v>392</v>
      </c>
      <c r="Q112" s="13">
        <v>403</v>
      </c>
    </row>
    <row r="113" spans="1:17" x14ac:dyDescent="0.2">
      <c r="A113" s="8" t="s">
        <v>41</v>
      </c>
      <c r="B113" s="9">
        <v>2</v>
      </c>
      <c r="C113" s="9">
        <v>1</v>
      </c>
      <c r="D113" s="10">
        <v>2</v>
      </c>
      <c r="E113" s="11">
        <v>3</v>
      </c>
      <c r="F113" s="13">
        <v>5</v>
      </c>
      <c r="G113" s="10">
        <v>3</v>
      </c>
      <c r="H113" s="13">
        <v>368</v>
      </c>
      <c r="I113" s="13">
        <v>380</v>
      </c>
      <c r="J113" s="13">
        <v>385</v>
      </c>
      <c r="K113" s="13">
        <v>400</v>
      </c>
      <c r="L113" s="13">
        <v>381</v>
      </c>
      <c r="M113" s="13">
        <v>388</v>
      </c>
      <c r="N113" s="13">
        <v>397</v>
      </c>
      <c r="O113" s="13">
        <v>383</v>
      </c>
      <c r="P113" s="13">
        <v>391</v>
      </c>
      <c r="Q113" s="13">
        <v>399</v>
      </c>
    </row>
    <row r="114" spans="1:17" x14ac:dyDescent="0.2">
      <c r="A114" s="8" t="s">
        <v>41</v>
      </c>
      <c r="B114" s="9">
        <v>2</v>
      </c>
      <c r="C114" s="9">
        <v>1</v>
      </c>
      <c r="D114" s="10">
        <v>2</v>
      </c>
      <c r="E114" s="13">
        <v>3</v>
      </c>
      <c r="F114" s="13">
        <v>10</v>
      </c>
      <c r="G114" s="10">
        <v>3</v>
      </c>
      <c r="H114" s="13">
        <v>431</v>
      </c>
      <c r="I114" s="13">
        <v>443</v>
      </c>
      <c r="J114" s="13">
        <v>445</v>
      </c>
      <c r="K114" s="13">
        <v>463</v>
      </c>
      <c r="L114" s="13">
        <v>443</v>
      </c>
      <c r="M114" s="13">
        <v>448</v>
      </c>
      <c r="N114" s="13">
        <v>464</v>
      </c>
      <c r="O114" s="13">
        <v>445</v>
      </c>
      <c r="P114" s="13">
        <v>455</v>
      </c>
      <c r="Q114" s="13">
        <v>465</v>
      </c>
    </row>
    <row r="115" spans="1:17" x14ac:dyDescent="0.2">
      <c r="A115" s="14" t="s">
        <v>42</v>
      </c>
      <c r="B115" s="9">
        <v>2</v>
      </c>
      <c r="C115" s="9">
        <v>1</v>
      </c>
      <c r="D115" s="10">
        <v>2</v>
      </c>
      <c r="E115" s="15">
        <v>3</v>
      </c>
      <c r="F115" s="15">
        <v>1</v>
      </c>
      <c r="G115" s="16">
        <v>1</v>
      </c>
      <c r="H115" s="10">
        <v>828</v>
      </c>
      <c r="I115" s="10">
        <v>829</v>
      </c>
      <c r="J115" s="10">
        <v>842</v>
      </c>
      <c r="K115" s="10">
        <v>850</v>
      </c>
      <c r="L115" s="10">
        <v>831</v>
      </c>
      <c r="M115" s="10">
        <v>841</v>
      </c>
      <c r="N115" s="10">
        <v>851</v>
      </c>
      <c r="O115" s="10">
        <v>831</v>
      </c>
      <c r="P115" s="10">
        <v>842</v>
      </c>
      <c r="Q115" s="10">
        <v>852</v>
      </c>
    </row>
    <row r="116" spans="1:17" x14ac:dyDescent="0.2">
      <c r="A116" s="8" t="s">
        <v>42</v>
      </c>
      <c r="B116" s="9">
        <v>2</v>
      </c>
      <c r="C116" s="9">
        <v>1</v>
      </c>
      <c r="D116" s="10">
        <v>2</v>
      </c>
      <c r="E116" s="15">
        <v>3</v>
      </c>
      <c r="F116" s="15">
        <v>5</v>
      </c>
      <c r="G116" s="16">
        <v>2</v>
      </c>
      <c r="H116" s="10">
        <v>279</v>
      </c>
      <c r="I116" s="10">
        <v>288</v>
      </c>
      <c r="J116" s="10">
        <v>294</v>
      </c>
      <c r="K116" s="10">
        <v>302</v>
      </c>
      <c r="L116" s="10">
        <v>286</v>
      </c>
      <c r="M116" s="10">
        <v>295</v>
      </c>
      <c r="N116" s="10">
        <v>304</v>
      </c>
      <c r="O116" s="10">
        <v>288</v>
      </c>
      <c r="P116" s="10">
        <v>297</v>
      </c>
      <c r="Q116" s="10">
        <v>307</v>
      </c>
    </row>
    <row r="117" spans="1:17" x14ac:dyDescent="0.2">
      <c r="A117" s="8" t="s">
        <v>42</v>
      </c>
      <c r="B117" s="9">
        <v>2</v>
      </c>
      <c r="C117" s="9">
        <v>1</v>
      </c>
      <c r="D117" s="10">
        <v>2</v>
      </c>
      <c r="E117" s="15">
        <v>3</v>
      </c>
      <c r="F117" s="15">
        <v>5</v>
      </c>
      <c r="G117" s="16">
        <v>3</v>
      </c>
      <c r="H117" s="10">
        <v>330</v>
      </c>
      <c r="I117" s="10">
        <v>334</v>
      </c>
      <c r="J117" s="10">
        <v>342</v>
      </c>
      <c r="K117" s="10">
        <v>351</v>
      </c>
      <c r="L117" s="10">
        <v>334</v>
      </c>
      <c r="M117" s="10">
        <v>342</v>
      </c>
      <c r="N117" s="10">
        <v>351</v>
      </c>
      <c r="O117" s="10">
        <v>336</v>
      </c>
      <c r="P117" s="10">
        <v>344</v>
      </c>
      <c r="Q117" s="10">
        <v>353</v>
      </c>
    </row>
    <row r="118" spans="1:17" x14ac:dyDescent="0.2">
      <c r="A118" s="8" t="s">
        <v>42</v>
      </c>
      <c r="B118" s="9">
        <v>2</v>
      </c>
      <c r="C118" s="9">
        <v>1</v>
      </c>
      <c r="D118" s="10">
        <v>2</v>
      </c>
      <c r="E118" s="15">
        <v>3</v>
      </c>
      <c r="F118" s="15">
        <v>10</v>
      </c>
      <c r="G118" s="16">
        <v>2</v>
      </c>
      <c r="H118" s="15">
        <v>350</v>
      </c>
      <c r="I118" s="15">
        <v>353</v>
      </c>
      <c r="J118" s="15">
        <v>361</v>
      </c>
      <c r="K118" s="15">
        <v>370</v>
      </c>
      <c r="L118" s="15">
        <v>353</v>
      </c>
      <c r="M118" s="15">
        <v>363</v>
      </c>
      <c r="N118" s="15">
        <v>370</v>
      </c>
      <c r="O118" s="15">
        <v>354</v>
      </c>
      <c r="P118" s="15">
        <v>364</v>
      </c>
      <c r="Q118" s="15">
        <v>373</v>
      </c>
    </row>
    <row r="119" spans="1:17" x14ac:dyDescent="0.2">
      <c r="A119" s="8" t="s">
        <v>42</v>
      </c>
      <c r="B119" s="9">
        <v>2</v>
      </c>
      <c r="C119" s="9">
        <v>1</v>
      </c>
      <c r="D119" s="10">
        <v>2</v>
      </c>
      <c r="E119" s="10">
        <v>3</v>
      </c>
      <c r="F119" s="10">
        <v>10</v>
      </c>
      <c r="G119" s="10">
        <v>3</v>
      </c>
      <c r="H119" s="10">
        <v>369</v>
      </c>
      <c r="I119" s="10">
        <v>370</v>
      </c>
      <c r="J119" s="10">
        <v>377</v>
      </c>
      <c r="K119" s="10">
        <v>388</v>
      </c>
      <c r="L119" s="10">
        <v>370</v>
      </c>
      <c r="M119" s="10">
        <v>379</v>
      </c>
      <c r="N119" s="10">
        <v>387</v>
      </c>
      <c r="O119" s="10">
        <v>374</v>
      </c>
      <c r="P119" s="10">
        <v>381</v>
      </c>
      <c r="Q119" s="10">
        <v>389</v>
      </c>
    </row>
    <row r="120" spans="1:17" x14ac:dyDescent="0.2">
      <c r="A120" s="8" t="s">
        <v>43</v>
      </c>
      <c r="B120" s="9">
        <v>2</v>
      </c>
      <c r="C120" s="9">
        <v>1</v>
      </c>
      <c r="D120" s="10">
        <v>2</v>
      </c>
      <c r="E120" s="11">
        <v>3</v>
      </c>
      <c r="F120" s="10">
        <v>1</v>
      </c>
      <c r="G120" s="12">
        <v>1</v>
      </c>
      <c r="H120" s="13">
        <v>308</v>
      </c>
      <c r="I120" s="13">
        <v>309</v>
      </c>
      <c r="J120" s="13">
        <v>320</v>
      </c>
      <c r="K120" s="13">
        <v>327</v>
      </c>
      <c r="L120" s="13">
        <v>308</v>
      </c>
      <c r="M120" s="13">
        <v>319</v>
      </c>
      <c r="N120" s="13">
        <v>328</v>
      </c>
      <c r="O120" s="13">
        <v>311</v>
      </c>
      <c r="P120" s="13">
        <v>320</v>
      </c>
      <c r="Q120" s="13">
        <v>330</v>
      </c>
    </row>
    <row r="121" spans="1:17" x14ac:dyDescent="0.2">
      <c r="A121" s="8" t="s">
        <v>43</v>
      </c>
      <c r="B121" s="9">
        <v>2</v>
      </c>
      <c r="C121" s="9">
        <v>1</v>
      </c>
      <c r="D121" s="10">
        <v>2</v>
      </c>
      <c r="E121" s="13">
        <v>3</v>
      </c>
      <c r="F121" s="13">
        <v>5</v>
      </c>
      <c r="G121" s="12">
        <v>2</v>
      </c>
      <c r="H121" s="13">
        <v>380</v>
      </c>
      <c r="I121" s="13">
        <v>382</v>
      </c>
      <c r="J121" s="13">
        <v>385</v>
      </c>
      <c r="K121" s="13">
        <v>394</v>
      </c>
      <c r="L121" s="13">
        <v>380</v>
      </c>
      <c r="M121" s="13">
        <v>387</v>
      </c>
      <c r="N121" s="13">
        <v>395</v>
      </c>
      <c r="O121" s="13">
        <v>382</v>
      </c>
      <c r="P121" s="13">
        <v>392</v>
      </c>
      <c r="Q121" s="13">
        <v>399</v>
      </c>
    </row>
    <row r="122" spans="1:17" x14ac:dyDescent="0.2">
      <c r="A122" s="8" t="s">
        <v>43</v>
      </c>
      <c r="B122" s="9">
        <v>2</v>
      </c>
      <c r="C122" s="9">
        <v>1</v>
      </c>
      <c r="D122" s="10">
        <v>2</v>
      </c>
      <c r="E122" s="11">
        <v>3</v>
      </c>
      <c r="F122" s="11">
        <v>10</v>
      </c>
      <c r="G122" s="12">
        <v>2</v>
      </c>
      <c r="H122" s="13">
        <v>360</v>
      </c>
      <c r="I122" s="13">
        <v>361</v>
      </c>
      <c r="J122" s="13">
        <v>365</v>
      </c>
      <c r="K122" s="13">
        <v>375</v>
      </c>
      <c r="L122" s="13">
        <v>359</v>
      </c>
      <c r="M122" s="13">
        <v>365</v>
      </c>
      <c r="N122" s="13">
        <v>377</v>
      </c>
      <c r="O122" s="13">
        <v>361</v>
      </c>
      <c r="P122" s="13">
        <v>365</v>
      </c>
      <c r="Q122" s="13">
        <v>378</v>
      </c>
    </row>
    <row r="123" spans="1:17" x14ac:dyDescent="0.2">
      <c r="A123" s="8" t="s">
        <v>43</v>
      </c>
      <c r="B123" s="9">
        <v>2</v>
      </c>
      <c r="C123" s="9">
        <v>1</v>
      </c>
      <c r="D123" s="10">
        <v>2</v>
      </c>
      <c r="E123" s="11">
        <v>3</v>
      </c>
      <c r="F123" s="13">
        <v>5</v>
      </c>
      <c r="G123" s="10">
        <v>3</v>
      </c>
      <c r="H123" s="13">
        <v>450</v>
      </c>
      <c r="I123" s="13">
        <v>455</v>
      </c>
      <c r="J123" s="13">
        <v>461</v>
      </c>
      <c r="K123" s="13">
        <v>472</v>
      </c>
      <c r="L123" s="13">
        <v>455</v>
      </c>
      <c r="M123" s="13">
        <v>461</v>
      </c>
      <c r="N123" s="13">
        <v>471</v>
      </c>
      <c r="O123" s="13">
        <v>458</v>
      </c>
      <c r="P123" s="13">
        <v>461</v>
      </c>
      <c r="Q123" s="13">
        <v>472</v>
      </c>
    </row>
    <row r="124" spans="1:17" x14ac:dyDescent="0.2">
      <c r="A124" s="8" t="s">
        <v>43</v>
      </c>
      <c r="B124" s="9">
        <v>2</v>
      </c>
      <c r="C124" s="9">
        <v>1</v>
      </c>
      <c r="D124" s="10">
        <v>2</v>
      </c>
      <c r="E124" s="13">
        <v>3</v>
      </c>
      <c r="F124" s="13">
        <v>10</v>
      </c>
      <c r="G124" s="10">
        <v>3</v>
      </c>
      <c r="H124" s="13">
        <v>478</v>
      </c>
      <c r="I124" s="13">
        <v>481</v>
      </c>
      <c r="J124" s="13">
        <v>486</v>
      </c>
      <c r="K124" s="13">
        <v>498</v>
      </c>
      <c r="L124" s="13">
        <v>481</v>
      </c>
      <c r="M124" s="13">
        <v>486</v>
      </c>
      <c r="N124" s="13">
        <v>496</v>
      </c>
      <c r="O124" s="13">
        <v>483</v>
      </c>
      <c r="P124" s="13">
        <v>488</v>
      </c>
      <c r="Q124" s="13">
        <v>498</v>
      </c>
    </row>
    <row r="125" spans="1:17" x14ac:dyDescent="0.2">
      <c r="A125" s="8" t="s">
        <v>44</v>
      </c>
      <c r="B125" s="9">
        <v>2</v>
      </c>
      <c r="C125" s="9">
        <v>1</v>
      </c>
      <c r="D125" s="9">
        <v>1</v>
      </c>
      <c r="E125" s="11">
        <v>2</v>
      </c>
      <c r="F125" s="10">
        <v>1</v>
      </c>
      <c r="G125" s="12">
        <v>1</v>
      </c>
      <c r="H125" s="10" t="s">
        <v>22</v>
      </c>
      <c r="I125" s="13">
        <v>223</v>
      </c>
      <c r="J125" s="13">
        <v>226</v>
      </c>
      <c r="K125" s="13">
        <v>232</v>
      </c>
      <c r="L125" s="13">
        <v>218</v>
      </c>
      <c r="M125" s="13">
        <v>226</v>
      </c>
      <c r="N125" s="13">
        <v>233</v>
      </c>
      <c r="O125" s="13">
        <v>223</v>
      </c>
      <c r="P125" s="13">
        <v>226</v>
      </c>
      <c r="Q125" s="13">
        <v>234</v>
      </c>
    </row>
    <row r="126" spans="1:17" x14ac:dyDescent="0.2">
      <c r="A126" s="8" t="s">
        <v>44</v>
      </c>
      <c r="B126" s="9">
        <v>2</v>
      </c>
      <c r="C126" s="9">
        <v>1</v>
      </c>
      <c r="D126" s="9">
        <v>1</v>
      </c>
      <c r="E126" s="13">
        <v>4</v>
      </c>
      <c r="F126" s="11">
        <v>5</v>
      </c>
      <c r="G126" s="12">
        <v>2</v>
      </c>
      <c r="H126" s="13">
        <v>318</v>
      </c>
      <c r="I126" s="13">
        <v>320</v>
      </c>
      <c r="J126" s="13">
        <v>328</v>
      </c>
      <c r="K126" s="13">
        <v>338</v>
      </c>
      <c r="L126" s="13">
        <v>320</v>
      </c>
      <c r="M126" s="13">
        <v>329</v>
      </c>
      <c r="N126" s="13">
        <v>335</v>
      </c>
      <c r="O126" s="13">
        <v>323</v>
      </c>
      <c r="P126" s="13">
        <v>329</v>
      </c>
      <c r="Q126" s="13">
        <v>337</v>
      </c>
    </row>
    <row r="127" spans="1:17" x14ac:dyDescent="0.2">
      <c r="A127" s="8" t="s">
        <v>44</v>
      </c>
      <c r="B127" s="9">
        <v>2</v>
      </c>
      <c r="C127" s="9">
        <v>1</v>
      </c>
      <c r="D127" s="9">
        <v>1</v>
      </c>
      <c r="E127" s="11">
        <v>3</v>
      </c>
      <c r="F127" s="11">
        <v>10</v>
      </c>
      <c r="G127" s="12">
        <v>2</v>
      </c>
      <c r="H127" s="13">
        <v>311</v>
      </c>
      <c r="I127" s="13">
        <v>315</v>
      </c>
      <c r="J127" s="13">
        <v>322</v>
      </c>
      <c r="K127" s="13">
        <v>331</v>
      </c>
      <c r="L127" s="13">
        <v>314</v>
      </c>
      <c r="M127" s="13">
        <v>323</v>
      </c>
      <c r="N127" s="13">
        <v>330</v>
      </c>
      <c r="O127" s="13">
        <v>318</v>
      </c>
      <c r="P127" s="13">
        <v>324</v>
      </c>
      <c r="Q127" s="13">
        <v>333</v>
      </c>
    </row>
    <row r="128" spans="1:17" x14ac:dyDescent="0.2">
      <c r="A128" s="8" t="s">
        <v>44</v>
      </c>
      <c r="B128" s="9">
        <v>2</v>
      </c>
      <c r="C128" s="9">
        <v>1</v>
      </c>
      <c r="D128" s="9">
        <v>1</v>
      </c>
      <c r="E128" s="11">
        <v>3</v>
      </c>
      <c r="F128" s="13">
        <v>5</v>
      </c>
      <c r="G128" s="10">
        <v>3</v>
      </c>
      <c r="H128" s="13">
        <v>319</v>
      </c>
      <c r="I128" s="13">
        <v>323</v>
      </c>
      <c r="J128" s="13">
        <v>327</v>
      </c>
      <c r="K128" s="13">
        <v>336</v>
      </c>
      <c r="L128" s="13">
        <v>321</v>
      </c>
      <c r="M128" s="13">
        <v>328</v>
      </c>
      <c r="N128" s="13">
        <v>335</v>
      </c>
      <c r="O128" s="13">
        <v>325</v>
      </c>
      <c r="P128" s="13">
        <v>330</v>
      </c>
      <c r="Q128" s="13">
        <v>336</v>
      </c>
    </row>
    <row r="129" spans="1:17" x14ac:dyDescent="0.2">
      <c r="A129" s="8" t="s">
        <v>44</v>
      </c>
      <c r="B129" s="9">
        <v>2</v>
      </c>
      <c r="C129" s="9">
        <v>1</v>
      </c>
      <c r="D129" s="9">
        <v>1</v>
      </c>
      <c r="E129" s="13">
        <v>4</v>
      </c>
      <c r="F129" s="13">
        <v>10</v>
      </c>
      <c r="G129" s="10">
        <v>3</v>
      </c>
      <c r="H129" s="13">
        <v>361</v>
      </c>
      <c r="I129" s="13">
        <v>373</v>
      </c>
      <c r="J129" s="13">
        <v>379</v>
      </c>
      <c r="K129" s="13">
        <v>388</v>
      </c>
      <c r="L129" s="13">
        <v>373</v>
      </c>
      <c r="M129" s="13">
        <v>379</v>
      </c>
      <c r="N129" s="13">
        <v>387</v>
      </c>
      <c r="O129" s="13">
        <v>374</v>
      </c>
      <c r="P129" s="13">
        <v>381</v>
      </c>
      <c r="Q129" s="13">
        <v>389</v>
      </c>
    </row>
    <row r="130" spans="1:17" x14ac:dyDescent="0.2">
      <c r="A130" s="8" t="s">
        <v>45</v>
      </c>
      <c r="B130" s="9">
        <v>2</v>
      </c>
      <c r="C130" s="9">
        <v>1</v>
      </c>
      <c r="D130" s="10">
        <v>2</v>
      </c>
      <c r="E130" s="11">
        <v>3</v>
      </c>
      <c r="F130" s="10">
        <v>1</v>
      </c>
      <c r="G130" s="12">
        <v>1</v>
      </c>
      <c r="H130" s="13">
        <v>336</v>
      </c>
      <c r="I130" s="13">
        <v>337</v>
      </c>
      <c r="J130" s="13">
        <v>346</v>
      </c>
      <c r="K130" s="13">
        <v>356</v>
      </c>
      <c r="L130" s="13">
        <v>325</v>
      </c>
      <c r="M130" s="13">
        <v>347</v>
      </c>
      <c r="N130" s="13">
        <v>355</v>
      </c>
      <c r="O130" s="13">
        <v>342</v>
      </c>
      <c r="P130" s="13">
        <v>347</v>
      </c>
      <c r="Q130" s="13">
        <v>356</v>
      </c>
    </row>
    <row r="131" spans="1:17" x14ac:dyDescent="0.2">
      <c r="A131" s="8" t="s">
        <v>45</v>
      </c>
      <c r="B131" s="9">
        <v>2</v>
      </c>
      <c r="C131" s="9">
        <v>1</v>
      </c>
      <c r="D131" s="10">
        <v>2</v>
      </c>
      <c r="E131" s="13">
        <v>3</v>
      </c>
      <c r="F131" s="13">
        <v>5</v>
      </c>
      <c r="G131" s="12">
        <v>2</v>
      </c>
      <c r="H131" s="13">
        <v>346</v>
      </c>
      <c r="I131" s="13">
        <v>351</v>
      </c>
      <c r="J131" s="13">
        <v>354</v>
      </c>
      <c r="K131" s="13">
        <v>364</v>
      </c>
      <c r="L131" s="13">
        <v>349</v>
      </c>
      <c r="M131" s="13">
        <v>355</v>
      </c>
      <c r="N131" s="13">
        <v>365</v>
      </c>
      <c r="O131" s="13">
        <v>352</v>
      </c>
      <c r="P131" s="13">
        <v>355</v>
      </c>
      <c r="Q131" s="13">
        <v>366</v>
      </c>
    </row>
    <row r="132" spans="1:17" x14ac:dyDescent="0.2">
      <c r="A132" s="8" t="s">
        <v>45</v>
      </c>
      <c r="B132" s="9">
        <v>2</v>
      </c>
      <c r="C132" s="9">
        <v>1</v>
      </c>
      <c r="D132" s="10">
        <v>2</v>
      </c>
      <c r="E132" s="11">
        <v>3</v>
      </c>
      <c r="F132" s="11">
        <v>10</v>
      </c>
      <c r="G132" s="12">
        <v>2</v>
      </c>
      <c r="H132" s="13">
        <v>265</v>
      </c>
      <c r="I132" s="13">
        <v>266</v>
      </c>
      <c r="J132" s="13">
        <v>271</v>
      </c>
      <c r="K132" s="13">
        <v>286</v>
      </c>
      <c r="L132" s="13">
        <v>266</v>
      </c>
      <c r="M132" s="13">
        <v>270</v>
      </c>
      <c r="N132" s="13">
        <v>285</v>
      </c>
      <c r="O132" s="13">
        <v>268</v>
      </c>
      <c r="P132" s="13">
        <v>271</v>
      </c>
      <c r="Q132" s="13">
        <v>286</v>
      </c>
    </row>
    <row r="133" spans="1:17" x14ac:dyDescent="0.2">
      <c r="A133" s="8" t="s">
        <v>45</v>
      </c>
      <c r="B133" s="9">
        <v>2</v>
      </c>
      <c r="C133" s="9">
        <v>1</v>
      </c>
      <c r="D133" s="10">
        <v>2</v>
      </c>
      <c r="E133" s="11">
        <v>4</v>
      </c>
      <c r="F133" s="13">
        <v>5</v>
      </c>
      <c r="G133" s="10">
        <v>3</v>
      </c>
      <c r="H133" s="13">
        <v>209</v>
      </c>
      <c r="I133" s="13">
        <v>218</v>
      </c>
      <c r="J133" s="13">
        <v>223</v>
      </c>
      <c r="K133" s="13">
        <v>234</v>
      </c>
      <c r="L133" s="13">
        <v>217</v>
      </c>
      <c r="M133" s="13">
        <v>221</v>
      </c>
      <c r="N133" s="13">
        <v>234</v>
      </c>
      <c r="O133" s="13">
        <v>221</v>
      </c>
      <c r="P133" s="13">
        <v>225</v>
      </c>
      <c r="Q133" s="13">
        <v>234</v>
      </c>
    </row>
    <row r="134" spans="1:17" x14ac:dyDescent="0.2">
      <c r="A134" s="8" t="s">
        <v>45</v>
      </c>
      <c r="B134" s="9">
        <v>2</v>
      </c>
      <c r="C134" s="9">
        <v>1</v>
      </c>
      <c r="D134" s="10">
        <v>2</v>
      </c>
      <c r="E134" s="13">
        <v>3</v>
      </c>
      <c r="F134" s="13">
        <v>10</v>
      </c>
      <c r="G134" s="10">
        <v>3</v>
      </c>
      <c r="H134" s="13">
        <v>223</v>
      </c>
      <c r="I134" s="13">
        <v>231</v>
      </c>
      <c r="J134" s="13">
        <v>237</v>
      </c>
      <c r="K134" s="13">
        <v>245</v>
      </c>
      <c r="L134" s="13">
        <v>227</v>
      </c>
      <c r="M134" s="13">
        <v>237</v>
      </c>
      <c r="N134" s="13">
        <v>246</v>
      </c>
      <c r="O134" s="13">
        <v>233</v>
      </c>
      <c r="P134" s="13">
        <v>238</v>
      </c>
      <c r="Q134" s="13">
        <v>248</v>
      </c>
    </row>
    <row r="135" spans="1:17" x14ac:dyDescent="0.2">
      <c r="A135" s="8" t="s">
        <v>46</v>
      </c>
      <c r="B135" s="9">
        <v>2</v>
      </c>
      <c r="C135" s="9">
        <v>1</v>
      </c>
      <c r="D135" s="10">
        <v>2</v>
      </c>
      <c r="E135" s="11">
        <v>3</v>
      </c>
      <c r="F135" s="10">
        <v>1</v>
      </c>
      <c r="G135" s="12">
        <v>1</v>
      </c>
      <c r="H135" s="10" t="s">
        <v>22</v>
      </c>
      <c r="I135" s="13">
        <v>192</v>
      </c>
      <c r="J135" s="13">
        <v>205</v>
      </c>
      <c r="K135" s="13">
        <v>209</v>
      </c>
      <c r="L135" s="13">
        <v>190</v>
      </c>
      <c r="M135" s="13">
        <v>205</v>
      </c>
      <c r="N135" s="13">
        <v>208</v>
      </c>
      <c r="O135" s="13">
        <v>192</v>
      </c>
      <c r="P135" s="13">
        <v>206</v>
      </c>
      <c r="Q135" s="13">
        <v>210</v>
      </c>
    </row>
    <row r="136" spans="1:17" x14ac:dyDescent="0.2">
      <c r="A136" s="8" t="s">
        <v>46</v>
      </c>
      <c r="B136" s="9">
        <v>2</v>
      </c>
      <c r="C136" s="9">
        <v>1</v>
      </c>
      <c r="D136" s="10">
        <v>2</v>
      </c>
      <c r="E136" s="13">
        <v>3</v>
      </c>
      <c r="F136" s="13">
        <v>5</v>
      </c>
      <c r="G136" s="12">
        <v>2</v>
      </c>
      <c r="H136" s="13">
        <v>276</v>
      </c>
      <c r="I136" s="13">
        <v>280</v>
      </c>
      <c r="J136" s="13">
        <v>291</v>
      </c>
      <c r="K136" s="13">
        <v>298</v>
      </c>
      <c r="L136" s="13">
        <v>278</v>
      </c>
      <c r="M136" s="13">
        <v>290</v>
      </c>
      <c r="N136" s="13">
        <v>296</v>
      </c>
      <c r="O136" s="13">
        <v>281</v>
      </c>
      <c r="P136" s="13">
        <v>291</v>
      </c>
      <c r="Q136" s="13">
        <v>298</v>
      </c>
    </row>
    <row r="137" spans="1:17" x14ac:dyDescent="0.2">
      <c r="A137" s="8" t="s">
        <v>46</v>
      </c>
      <c r="B137" s="9">
        <v>2</v>
      </c>
      <c r="C137" s="9">
        <v>1</v>
      </c>
      <c r="D137" s="10">
        <v>2</v>
      </c>
      <c r="E137" s="11">
        <v>3</v>
      </c>
      <c r="F137" s="11">
        <v>10</v>
      </c>
      <c r="G137" s="12">
        <v>2</v>
      </c>
      <c r="H137" s="13">
        <v>223</v>
      </c>
      <c r="I137" s="13">
        <v>224</v>
      </c>
      <c r="J137" s="13">
        <v>234</v>
      </c>
      <c r="K137" s="13">
        <v>241</v>
      </c>
      <c r="L137" s="13">
        <v>223</v>
      </c>
      <c r="M137" s="13">
        <v>234</v>
      </c>
      <c r="N137" s="13">
        <v>241</v>
      </c>
      <c r="O137" s="13">
        <v>229</v>
      </c>
      <c r="P137" s="13">
        <v>235</v>
      </c>
      <c r="Q137" s="13">
        <v>242</v>
      </c>
    </row>
    <row r="138" spans="1:17" x14ac:dyDescent="0.2">
      <c r="A138" s="8" t="s">
        <v>46</v>
      </c>
      <c r="B138" s="9">
        <v>2</v>
      </c>
      <c r="C138" s="9">
        <v>1</v>
      </c>
      <c r="D138" s="10">
        <v>2</v>
      </c>
      <c r="E138" s="11">
        <v>3</v>
      </c>
      <c r="F138" s="13">
        <v>5</v>
      </c>
      <c r="G138" s="10">
        <v>3</v>
      </c>
      <c r="H138" s="13">
        <v>306</v>
      </c>
      <c r="I138" s="13">
        <v>320</v>
      </c>
      <c r="J138" s="13">
        <v>329</v>
      </c>
      <c r="K138" s="13">
        <v>338</v>
      </c>
      <c r="L138" s="13">
        <v>320</v>
      </c>
      <c r="M138" s="13">
        <v>330</v>
      </c>
      <c r="N138" s="13">
        <v>336</v>
      </c>
      <c r="O138" s="13">
        <v>320</v>
      </c>
      <c r="P138" s="13">
        <v>330</v>
      </c>
      <c r="Q138" s="13">
        <v>337</v>
      </c>
    </row>
    <row r="139" spans="1:17" x14ac:dyDescent="0.2">
      <c r="A139" s="8" t="s">
        <v>46</v>
      </c>
      <c r="B139" s="9">
        <v>2</v>
      </c>
      <c r="C139" s="9">
        <v>1</v>
      </c>
      <c r="D139" s="10">
        <v>2</v>
      </c>
      <c r="E139" s="13">
        <v>4</v>
      </c>
      <c r="F139" s="13">
        <v>10</v>
      </c>
      <c r="G139" s="10">
        <v>3</v>
      </c>
      <c r="H139" s="13">
        <v>270</v>
      </c>
      <c r="I139" s="13">
        <v>276</v>
      </c>
      <c r="J139" s="13">
        <v>282</v>
      </c>
      <c r="K139" s="13">
        <v>289</v>
      </c>
      <c r="L139" s="13">
        <v>273</v>
      </c>
      <c r="M139" s="13">
        <v>282</v>
      </c>
      <c r="N139" s="13">
        <v>289</v>
      </c>
      <c r="O139" s="13">
        <v>276</v>
      </c>
      <c r="P139" s="13">
        <v>282</v>
      </c>
      <c r="Q139" s="13">
        <v>291</v>
      </c>
    </row>
    <row r="140" spans="1:17" x14ac:dyDescent="0.2">
      <c r="A140" s="8" t="s">
        <v>47</v>
      </c>
      <c r="B140" s="9">
        <v>2</v>
      </c>
      <c r="C140" s="9">
        <v>1</v>
      </c>
      <c r="D140" s="9">
        <v>2</v>
      </c>
      <c r="E140" s="11">
        <v>3</v>
      </c>
      <c r="F140" s="10">
        <v>1</v>
      </c>
      <c r="G140" s="12">
        <v>1</v>
      </c>
      <c r="H140" s="10">
        <v>182</v>
      </c>
      <c r="I140" s="10">
        <v>186</v>
      </c>
      <c r="J140" s="10">
        <v>192</v>
      </c>
      <c r="K140" s="10">
        <v>208</v>
      </c>
      <c r="L140" s="10">
        <v>187</v>
      </c>
      <c r="M140" s="10">
        <v>195</v>
      </c>
      <c r="N140" s="10">
        <v>207</v>
      </c>
      <c r="O140" s="10">
        <v>187</v>
      </c>
      <c r="P140" s="10">
        <v>194</v>
      </c>
      <c r="Q140" s="10">
        <v>210</v>
      </c>
    </row>
    <row r="141" spans="1:17" x14ac:dyDescent="0.2">
      <c r="A141" s="8" t="s">
        <v>47</v>
      </c>
      <c r="B141" s="9">
        <v>2</v>
      </c>
      <c r="C141" s="9">
        <v>1</v>
      </c>
      <c r="D141" s="9">
        <v>2</v>
      </c>
      <c r="E141" s="10">
        <v>4</v>
      </c>
      <c r="F141" s="13">
        <v>5</v>
      </c>
      <c r="G141" s="12">
        <v>2</v>
      </c>
      <c r="H141" s="10">
        <v>269</v>
      </c>
      <c r="I141" s="10">
        <v>274</v>
      </c>
      <c r="J141" s="10">
        <v>277</v>
      </c>
      <c r="K141" s="10">
        <v>292</v>
      </c>
      <c r="L141" s="10">
        <v>272</v>
      </c>
      <c r="M141" s="10">
        <v>279</v>
      </c>
      <c r="N141" s="10">
        <v>292</v>
      </c>
      <c r="O141" s="10">
        <v>275</v>
      </c>
      <c r="P141" s="10">
        <v>279</v>
      </c>
      <c r="Q141" s="10">
        <v>293</v>
      </c>
    </row>
    <row r="142" spans="1:17" x14ac:dyDescent="0.2">
      <c r="A142" s="8" t="s">
        <v>47</v>
      </c>
      <c r="B142" s="9">
        <v>2</v>
      </c>
      <c r="C142" s="9">
        <v>1</v>
      </c>
      <c r="D142" s="9">
        <v>2</v>
      </c>
      <c r="E142" s="11">
        <v>3</v>
      </c>
      <c r="F142" s="11">
        <v>10</v>
      </c>
      <c r="G142" s="12">
        <v>2</v>
      </c>
      <c r="H142" s="10">
        <v>301</v>
      </c>
      <c r="I142" s="10">
        <v>306</v>
      </c>
      <c r="J142" s="10">
        <v>311</v>
      </c>
      <c r="K142" s="10">
        <v>325</v>
      </c>
      <c r="L142" s="10">
        <v>307</v>
      </c>
      <c r="M142" s="10">
        <v>311</v>
      </c>
      <c r="N142" s="10">
        <v>325</v>
      </c>
      <c r="O142" s="10">
        <v>308</v>
      </c>
      <c r="P142" s="10">
        <v>312</v>
      </c>
      <c r="Q142" s="10">
        <v>325</v>
      </c>
    </row>
    <row r="143" spans="1:17" x14ac:dyDescent="0.2">
      <c r="A143" s="8" t="s">
        <v>47</v>
      </c>
      <c r="B143" s="9">
        <v>2</v>
      </c>
      <c r="C143" s="9">
        <v>1</v>
      </c>
      <c r="D143" s="9">
        <v>2</v>
      </c>
      <c r="E143" s="10">
        <v>4</v>
      </c>
      <c r="F143" s="13">
        <v>5</v>
      </c>
      <c r="G143" s="10">
        <v>3</v>
      </c>
      <c r="H143" s="10">
        <v>275</v>
      </c>
      <c r="I143" s="10">
        <v>282</v>
      </c>
      <c r="J143" s="10">
        <v>286</v>
      </c>
      <c r="K143" s="10">
        <v>298</v>
      </c>
      <c r="L143" s="10">
        <v>281</v>
      </c>
      <c r="M143" s="10">
        <v>286</v>
      </c>
      <c r="N143" s="10">
        <v>299</v>
      </c>
      <c r="O143" s="10">
        <v>284</v>
      </c>
      <c r="P143" s="10">
        <v>287</v>
      </c>
      <c r="Q143" s="10">
        <v>298</v>
      </c>
    </row>
    <row r="144" spans="1:17" x14ac:dyDescent="0.2">
      <c r="A144" s="8" t="s">
        <v>47</v>
      </c>
      <c r="B144" s="9">
        <v>2</v>
      </c>
      <c r="C144" s="9">
        <v>1</v>
      </c>
      <c r="D144" s="9">
        <v>2</v>
      </c>
      <c r="E144" s="13">
        <v>3</v>
      </c>
      <c r="F144" s="13">
        <v>10</v>
      </c>
      <c r="G144" s="10">
        <v>3</v>
      </c>
      <c r="H144" s="10">
        <v>386</v>
      </c>
      <c r="I144" s="10">
        <v>391</v>
      </c>
      <c r="J144" s="10">
        <v>396</v>
      </c>
      <c r="K144" s="10">
        <v>409</v>
      </c>
      <c r="L144" s="10">
        <v>391</v>
      </c>
      <c r="M144" s="10">
        <v>397</v>
      </c>
      <c r="N144" s="10">
        <v>408</v>
      </c>
      <c r="O144" s="10">
        <v>392</v>
      </c>
      <c r="P144" s="10">
        <v>397</v>
      </c>
      <c r="Q144" s="10">
        <v>408</v>
      </c>
    </row>
    <row r="145" spans="1:17" x14ac:dyDescent="0.2">
      <c r="A145" s="8" t="s">
        <v>48</v>
      </c>
      <c r="B145" s="9">
        <v>2</v>
      </c>
      <c r="C145" s="9">
        <v>1</v>
      </c>
      <c r="D145" s="9">
        <v>2</v>
      </c>
      <c r="E145" s="11">
        <v>3</v>
      </c>
      <c r="F145" s="10">
        <v>1</v>
      </c>
      <c r="G145" s="12">
        <v>1</v>
      </c>
      <c r="H145" s="10">
        <v>93</v>
      </c>
      <c r="I145" s="10">
        <v>97</v>
      </c>
      <c r="J145" s="10">
        <v>102</v>
      </c>
      <c r="K145" s="10">
        <v>115</v>
      </c>
      <c r="L145" s="10">
        <v>98</v>
      </c>
      <c r="M145" s="10">
        <v>105</v>
      </c>
      <c r="N145" s="10">
        <v>113</v>
      </c>
      <c r="O145" s="10">
        <v>99</v>
      </c>
      <c r="P145" s="10">
        <v>104</v>
      </c>
      <c r="Q145" s="10">
        <v>116</v>
      </c>
    </row>
    <row r="146" spans="1:17" x14ac:dyDescent="0.2">
      <c r="A146" s="8" t="s">
        <v>48</v>
      </c>
      <c r="B146" s="9">
        <v>2</v>
      </c>
      <c r="C146" s="9">
        <v>1</v>
      </c>
      <c r="D146" s="9">
        <v>2</v>
      </c>
      <c r="E146" s="13">
        <v>3</v>
      </c>
      <c r="F146" s="13">
        <v>5</v>
      </c>
      <c r="G146" s="12">
        <v>2</v>
      </c>
      <c r="H146" s="10">
        <v>175</v>
      </c>
      <c r="I146" s="10">
        <v>180</v>
      </c>
      <c r="J146" s="10">
        <v>187</v>
      </c>
      <c r="K146" s="10">
        <v>199</v>
      </c>
      <c r="L146" s="10">
        <v>178</v>
      </c>
      <c r="M146" s="10">
        <v>189</v>
      </c>
      <c r="N146" s="10">
        <v>196</v>
      </c>
      <c r="O146" s="10">
        <v>183</v>
      </c>
      <c r="P146" s="10">
        <v>189</v>
      </c>
      <c r="Q146" s="10">
        <v>198</v>
      </c>
    </row>
    <row r="147" spans="1:17" x14ac:dyDescent="0.2">
      <c r="A147" s="8" t="s">
        <v>48</v>
      </c>
      <c r="B147" s="9">
        <v>2</v>
      </c>
      <c r="C147" s="9">
        <v>1</v>
      </c>
      <c r="D147" s="9">
        <v>2</v>
      </c>
      <c r="E147" s="10">
        <v>4</v>
      </c>
      <c r="F147" s="11">
        <v>10</v>
      </c>
      <c r="G147" s="12">
        <v>2</v>
      </c>
      <c r="H147" s="10">
        <v>300</v>
      </c>
      <c r="I147" s="10">
        <v>305</v>
      </c>
      <c r="J147" s="10">
        <v>314</v>
      </c>
      <c r="K147" s="10">
        <v>324</v>
      </c>
      <c r="L147" s="10">
        <v>305</v>
      </c>
      <c r="M147" s="10">
        <v>318</v>
      </c>
      <c r="N147" s="10">
        <v>324</v>
      </c>
      <c r="O147" s="10">
        <v>312</v>
      </c>
      <c r="P147" s="10">
        <v>318</v>
      </c>
      <c r="Q147" s="10">
        <v>327</v>
      </c>
    </row>
    <row r="148" spans="1:17" x14ac:dyDescent="0.2">
      <c r="A148" s="8" t="s">
        <v>48</v>
      </c>
      <c r="B148" s="9">
        <v>2</v>
      </c>
      <c r="C148" s="9">
        <v>1</v>
      </c>
      <c r="D148" s="9">
        <v>2</v>
      </c>
      <c r="E148" s="11">
        <v>3</v>
      </c>
      <c r="F148" s="13">
        <v>5</v>
      </c>
      <c r="G148" s="10">
        <v>3</v>
      </c>
      <c r="H148" s="10">
        <v>250</v>
      </c>
      <c r="I148" s="10">
        <v>242</v>
      </c>
      <c r="J148" s="10">
        <v>260</v>
      </c>
      <c r="K148" s="10">
        <v>267</v>
      </c>
      <c r="L148" s="10">
        <v>253</v>
      </c>
      <c r="M148" s="10">
        <v>260</v>
      </c>
      <c r="N148" s="10">
        <v>266</v>
      </c>
      <c r="O148" s="10">
        <v>254</v>
      </c>
      <c r="P148" s="10">
        <v>261</v>
      </c>
      <c r="Q148" s="10">
        <v>267</v>
      </c>
    </row>
    <row r="149" spans="1:17" x14ac:dyDescent="0.2">
      <c r="A149" s="8" t="s">
        <v>48</v>
      </c>
      <c r="B149" s="9">
        <v>2</v>
      </c>
      <c r="C149" s="9">
        <v>1</v>
      </c>
      <c r="D149" s="9">
        <v>2</v>
      </c>
      <c r="E149" s="13">
        <v>3</v>
      </c>
      <c r="F149" s="13">
        <v>10</v>
      </c>
      <c r="G149" s="10">
        <v>3</v>
      </c>
      <c r="H149" s="10">
        <v>219</v>
      </c>
      <c r="I149" s="10">
        <v>223</v>
      </c>
      <c r="J149" s="10">
        <v>231</v>
      </c>
      <c r="K149" s="10">
        <v>237</v>
      </c>
      <c r="L149" s="10">
        <v>223</v>
      </c>
      <c r="M149" s="10">
        <v>231</v>
      </c>
      <c r="N149" s="10">
        <v>236</v>
      </c>
      <c r="O149" s="10">
        <v>227</v>
      </c>
      <c r="P149" s="10">
        <v>230</v>
      </c>
      <c r="Q149" s="10">
        <v>238</v>
      </c>
    </row>
    <row r="150" spans="1:17" x14ac:dyDescent="0.2">
      <c r="A150" s="8" t="s">
        <v>49</v>
      </c>
      <c r="B150" s="9">
        <v>2</v>
      </c>
      <c r="C150" s="9">
        <v>1</v>
      </c>
      <c r="D150" s="9">
        <v>2</v>
      </c>
      <c r="E150" s="11">
        <v>2</v>
      </c>
      <c r="F150" s="10">
        <v>1</v>
      </c>
      <c r="G150" s="12">
        <v>1</v>
      </c>
      <c r="H150" s="10">
        <v>225</v>
      </c>
      <c r="I150" s="10">
        <v>236</v>
      </c>
      <c r="J150" s="10">
        <v>241</v>
      </c>
      <c r="K150" s="10">
        <v>247</v>
      </c>
      <c r="L150" s="10">
        <v>239</v>
      </c>
      <c r="M150" s="10">
        <v>247</v>
      </c>
      <c r="N150" s="10">
        <v>253</v>
      </c>
      <c r="O150" s="10">
        <v>239</v>
      </c>
      <c r="P150" s="10">
        <v>247</v>
      </c>
      <c r="Q150" s="10">
        <v>258</v>
      </c>
    </row>
    <row r="151" spans="1:17" x14ac:dyDescent="0.2">
      <c r="A151" s="8" t="s">
        <v>49</v>
      </c>
      <c r="B151" s="9">
        <v>2</v>
      </c>
      <c r="C151" s="9">
        <v>1</v>
      </c>
      <c r="D151" s="9">
        <v>2</v>
      </c>
      <c r="E151" s="13">
        <v>3</v>
      </c>
      <c r="F151" s="13">
        <v>5</v>
      </c>
      <c r="G151" s="12">
        <v>2</v>
      </c>
      <c r="H151" s="10">
        <v>243</v>
      </c>
      <c r="I151" s="10">
        <v>251</v>
      </c>
      <c r="J151" s="10">
        <v>258</v>
      </c>
      <c r="K151" s="10">
        <v>266</v>
      </c>
      <c r="L151" s="10">
        <v>250</v>
      </c>
      <c r="M151" s="10">
        <v>258</v>
      </c>
      <c r="N151" s="10">
        <v>268</v>
      </c>
      <c r="O151" s="10">
        <v>253</v>
      </c>
      <c r="P151" s="10">
        <v>258</v>
      </c>
      <c r="Q151" s="10">
        <v>269</v>
      </c>
    </row>
    <row r="152" spans="1:17" x14ac:dyDescent="0.2">
      <c r="A152" s="8" t="s">
        <v>49</v>
      </c>
      <c r="B152" s="9">
        <v>2</v>
      </c>
      <c r="C152" s="9">
        <v>1</v>
      </c>
      <c r="D152" s="9">
        <v>2</v>
      </c>
      <c r="E152" s="11">
        <v>3</v>
      </c>
      <c r="F152" s="11">
        <v>10</v>
      </c>
      <c r="G152" s="12">
        <v>2</v>
      </c>
      <c r="H152" s="10">
        <v>292</v>
      </c>
      <c r="I152" s="10">
        <v>296</v>
      </c>
      <c r="J152" s="10">
        <v>300</v>
      </c>
      <c r="K152" s="10">
        <v>313</v>
      </c>
      <c r="L152" s="10">
        <v>298</v>
      </c>
      <c r="M152" s="10">
        <v>302</v>
      </c>
      <c r="N152" s="10">
        <v>312</v>
      </c>
      <c r="O152" s="10">
        <v>300</v>
      </c>
      <c r="P152" s="10">
        <v>305</v>
      </c>
      <c r="Q152" s="10">
        <v>321</v>
      </c>
    </row>
    <row r="153" spans="1:17" x14ac:dyDescent="0.2">
      <c r="A153" s="8" t="s">
        <v>49</v>
      </c>
      <c r="B153" s="9">
        <v>2</v>
      </c>
      <c r="C153" s="9">
        <v>1</v>
      </c>
      <c r="D153" s="9">
        <v>2</v>
      </c>
      <c r="E153" s="10">
        <v>4</v>
      </c>
      <c r="F153" s="10">
        <v>5</v>
      </c>
      <c r="G153" s="10">
        <v>3</v>
      </c>
      <c r="H153" s="10">
        <v>330</v>
      </c>
      <c r="I153" s="10">
        <v>337</v>
      </c>
      <c r="J153" s="10">
        <v>344</v>
      </c>
      <c r="K153" s="10">
        <v>353</v>
      </c>
      <c r="L153" s="10">
        <v>338</v>
      </c>
      <c r="M153" s="10">
        <v>348</v>
      </c>
      <c r="N153" s="10">
        <v>354</v>
      </c>
      <c r="O153" s="10">
        <v>339</v>
      </c>
      <c r="P153" s="10">
        <v>345</v>
      </c>
      <c r="Q153" s="10">
        <v>355</v>
      </c>
    </row>
    <row r="154" spans="1:17" x14ac:dyDescent="0.2">
      <c r="A154" s="8" t="s">
        <v>49</v>
      </c>
      <c r="B154" s="9">
        <v>2</v>
      </c>
      <c r="C154" s="9">
        <v>1</v>
      </c>
      <c r="D154" s="9">
        <v>2</v>
      </c>
      <c r="E154" s="13">
        <v>3</v>
      </c>
      <c r="F154" s="13">
        <v>10</v>
      </c>
      <c r="G154" s="10">
        <v>3</v>
      </c>
      <c r="H154" s="10">
        <v>322</v>
      </c>
      <c r="I154" s="10">
        <v>323</v>
      </c>
      <c r="J154" s="10">
        <v>336</v>
      </c>
      <c r="K154" s="10">
        <v>345</v>
      </c>
      <c r="L154" s="10">
        <v>324</v>
      </c>
      <c r="M154" s="10">
        <v>332</v>
      </c>
      <c r="N154" s="10">
        <v>344</v>
      </c>
      <c r="O154" s="10">
        <v>327</v>
      </c>
      <c r="P154" s="10">
        <v>333</v>
      </c>
      <c r="Q154" s="10">
        <v>343</v>
      </c>
    </row>
    <row r="155" spans="1:17" x14ac:dyDescent="0.2">
      <c r="A155" s="8" t="s">
        <v>50</v>
      </c>
      <c r="B155" s="9">
        <v>2</v>
      </c>
      <c r="C155" s="9">
        <v>1</v>
      </c>
      <c r="D155" s="9">
        <v>1</v>
      </c>
      <c r="E155" s="11">
        <v>3</v>
      </c>
      <c r="F155" s="10">
        <v>1</v>
      </c>
      <c r="G155" s="12">
        <v>1</v>
      </c>
      <c r="H155" s="10">
        <v>123</v>
      </c>
      <c r="I155" s="10">
        <v>126</v>
      </c>
      <c r="J155" s="10">
        <v>135</v>
      </c>
      <c r="K155" s="10">
        <v>144</v>
      </c>
      <c r="L155" s="10">
        <v>126</v>
      </c>
      <c r="M155" s="10">
        <v>138</v>
      </c>
      <c r="N155" s="10">
        <v>144</v>
      </c>
      <c r="O155" s="10">
        <v>132</v>
      </c>
      <c r="P155" s="10">
        <v>138</v>
      </c>
      <c r="Q155" s="10">
        <v>145</v>
      </c>
    </row>
    <row r="156" spans="1:17" x14ac:dyDescent="0.2">
      <c r="A156" s="8" t="s">
        <v>50</v>
      </c>
      <c r="B156" s="9">
        <v>2</v>
      </c>
      <c r="C156" s="9">
        <v>1</v>
      </c>
      <c r="D156" s="9">
        <v>1</v>
      </c>
      <c r="E156" s="13">
        <v>3</v>
      </c>
      <c r="F156" s="13">
        <v>5</v>
      </c>
      <c r="G156" s="12">
        <v>2</v>
      </c>
      <c r="H156" s="10">
        <v>227</v>
      </c>
      <c r="I156" s="10">
        <v>232</v>
      </c>
      <c r="J156" s="10">
        <v>239</v>
      </c>
      <c r="K156" s="10">
        <v>246</v>
      </c>
      <c r="L156" s="10">
        <v>231</v>
      </c>
      <c r="M156" s="10">
        <v>240</v>
      </c>
      <c r="N156" s="10">
        <v>247</v>
      </c>
      <c r="O156" s="10">
        <v>236</v>
      </c>
      <c r="P156" s="10">
        <v>241</v>
      </c>
      <c r="Q156" s="10">
        <v>249</v>
      </c>
    </row>
    <row r="157" spans="1:17" x14ac:dyDescent="0.2">
      <c r="A157" s="8" t="s">
        <v>50</v>
      </c>
      <c r="B157" s="9">
        <v>2</v>
      </c>
      <c r="C157" s="9">
        <v>1</v>
      </c>
      <c r="D157" s="9">
        <v>1</v>
      </c>
      <c r="E157" s="11">
        <v>3</v>
      </c>
      <c r="F157" s="11">
        <v>10</v>
      </c>
      <c r="G157" s="12">
        <v>2</v>
      </c>
      <c r="H157" s="10">
        <v>484</v>
      </c>
      <c r="I157" s="10">
        <v>385</v>
      </c>
      <c r="J157" s="10">
        <v>393</v>
      </c>
      <c r="K157" s="10">
        <v>399</v>
      </c>
      <c r="L157" s="10">
        <v>385</v>
      </c>
      <c r="M157" s="10">
        <v>392</v>
      </c>
      <c r="N157" s="10">
        <v>402</v>
      </c>
      <c r="O157" s="10">
        <v>390</v>
      </c>
      <c r="P157" s="10">
        <v>395</v>
      </c>
      <c r="Q157" s="10">
        <v>402</v>
      </c>
    </row>
    <row r="158" spans="1:17" x14ac:dyDescent="0.2">
      <c r="A158" s="8" t="s">
        <v>50</v>
      </c>
      <c r="B158" s="9">
        <v>2</v>
      </c>
      <c r="C158" s="9">
        <v>1</v>
      </c>
      <c r="D158" s="9">
        <v>1</v>
      </c>
      <c r="E158" s="10">
        <v>5</v>
      </c>
      <c r="F158" s="10">
        <v>5</v>
      </c>
      <c r="G158" s="10">
        <v>3</v>
      </c>
      <c r="H158" s="10">
        <v>217</v>
      </c>
      <c r="I158" s="10">
        <v>221</v>
      </c>
      <c r="J158" s="10">
        <v>240</v>
      </c>
      <c r="K158" s="10">
        <v>249</v>
      </c>
      <c r="L158" s="10">
        <v>232</v>
      </c>
      <c r="M158" s="10">
        <v>241</v>
      </c>
      <c r="N158" s="10">
        <v>249</v>
      </c>
      <c r="O158" s="10">
        <v>236</v>
      </c>
      <c r="P158" s="10">
        <v>241</v>
      </c>
      <c r="Q158" s="10">
        <v>250</v>
      </c>
    </row>
    <row r="159" spans="1:17" x14ac:dyDescent="0.2">
      <c r="A159" s="8" t="s">
        <v>50</v>
      </c>
      <c r="B159" s="9">
        <v>2</v>
      </c>
      <c r="C159" s="9">
        <v>1</v>
      </c>
      <c r="D159" s="9">
        <v>1</v>
      </c>
      <c r="E159" s="13">
        <v>3</v>
      </c>
      <c r="F159" s="13">
        <v>10</v>
      </c>
      <c r="G159" s="10">
        <v>3</v>
      </c>
      <c r="H159" s="10">
        <v>289</v>
      </c>
      <c r="I159" s="10">
        <v>290</v>
      </c>
      <c r="J159" s="10">
        <v>297</v>
      </c>
      <c r="K159" s="10">
        <v>321</v>
      </c>
      <c r="L159" s="10">
        <v>303</v>
      </c>
      <c r="M159" s="10">
        <v>310</v>
      </c>
      <c r="N159" s="10">
        <v>320</v>
      </c>
      <c r="O159" s="10">
        <v>303</v>
      </c>
      <c r="P159" s="10">
        <v>310</v>
      </c>
      <c r="Q159" s="10">
        <v>322</v>
      </c>
    </row>
    <row r="160" spans="1:17" x14ac:dyDescent="0.2">
      <c r="A160" s="8" t="s">
        <v>51</v>
      </c>
      <c r="B160" s="9">
        <v>2</v>
      </c>
      <c r="C160" s="9">
        <v>1</v>
      </c>
      <c r="D160" s="9">
        <v>2</v>
      </c>
      <c r="E160" s="11">
        <v>3</v>
      </c>
      <c r="F160" s="10">
        <v>1</v>
      </c>
      <c r="G160" s="12">
        <v>1</v>
      </c>
      <c r="H160" s="10">
        <v>360</v>
      </c>
      <c r="I160" s="10">
        <v>363</v>
      </c>
      <c r="J160" s="10">
        <v>373</v>
      </c>
      <c r="K160" s="10">
        <v>382</v>
      </c>
      <c r="L160" s="10">
        <v>362</v>
      </c>
      <c r="M160" s="10">
        <v>372</v>
      </c>
      <c r="N160" s="10">
        <v>380</v>
      </c>
      <c r="O160" s="10">
        <v>366</v>
      </c>
      <c r="P160" s="10">
        <v>373</v>
      </c>
      <c r="Q160" s="10">
        <v>384</v>
      </c>
    </row>
    <row r="161" spans="1:17" x14ac:dyDescent="0.2">
      <c r="A161" s="8" t="s">
        <v>51</v>
      </c>
      <c r="B161" s="9">
        <v>2</v>
      </c>
      <c r="C161" s="9">
        <v>1</v>
      </c>
      <c r="D161" s="9">
        <v>2</v>
      </c>
      <c r="E161" s="10">
        <v>4</v>
      </c>
      <c r="F161" s="10">
        <v>5</v>
      </c>
      <c r="G161" s="10">
        <v>2</v>
      </c>
      <c r="H161" s="10">
        <v>272</v>
      </c>
      <c r="I161" s="10">
        <v>274</v>
      </c>
      <c r="J161" s="10">
        <v>283</v>
      </c>
      <c r="K161" s="10">
        <v>291</v>
      </c>
      <c r="L161" s="10">
        <v>271</v>
      </c>
      <c r="M161" s="10">
        <v>282</v>
      </c>
      <c r="N161" s="10">
        <v>290</v>
      </c>
      <c r="O161" s="10">
        <v>275</v>
      </c>
      <c r="P161" s="10">
        <v>281</v>
      </c>
      <c r="Q161" s="10">
        <v>295</v>
      </c>
    </row>
    <row r="162" spans="1:17" x14ac:dyDescent="0.2">
      <c r="A162" s="8" t="s">
        <v>51</v>
      </c>
      <c r="B162" s="9">
        <v>2</v>
      </c>
      <c r="C162" s="9">
        <v>1</v>
      </c>
      <c r="D162" s="9">
        <v>2</v>
      </c>
      <c r="E162" s="11">
        <v>5</v>
      </c>
      <c r="F162" s="13">
        <v>10</v>
      </c>
      <c r="G162" s="12">
        <v>2</v>
      </c>
      <c r="H162" s="10">
        <v>461</v>
      </c>
      <c r="I162" s="10">
        <v>465</v>
      </c>
      <c r="J162" s="10">
        <v>474</v>
      </c>
      <c r="K162" s="10">
        <v>484</v>
      </c>
      <c r="L162" s="10">
        <v>466</v>
      </c>
      <c r="M162" s="10">
        <v>474</v>
      </c>
      <c r="N162" s="10">
        <v>482</v>
      </c>
      <c r="O162" s="10">
        <v>469</v>
      </c>
      <c r="P162" s="10">
        <v>474</v>
      </c>
      <c r="Q162" s="10">
        <v>487</v>
      </c>
    </row>
    <row r="163" spans="1:17" x14ac:dyDescent="0.2">
      <c r="A163" s="8" t="s">
        <v>51</v>
      </c>
      <c r="B163" s="9">
        <v>2</v>
      </c>
      <c r="C163" s="9">
        <v>1</v>
      </c>
      <c r="D163" s="9">
        <v>2</v>
      </c>
      <c r="E163" s="11">
        <v>5</v>
      </c>
      <c r="F163" s="11">
        <v>5</v>
      </c>
      <c r="G163" s="12">
        <v>3</v>
      </c>
      <c r="H163" s="10">
        <v>385</v>
      </c>
      <c r="I163" s="10">
        <v>387</v>
      </c>
      <c r="J163" s="10">
        <v>397</v>
      </c>
      <c r="K163" s="10">
        <v>405</v>
      </c>
      <c r="L163" s="10">
        <v>386</v>
      </c>
      <c r="M163" s="10">
        <v>394</v>
      </c>
      <c r="N163" s="10">
        <v>406</v>
      </c>
      <c r="O163" s="10">
        <v>390</v>
      </c>
      <c r="P163" s="10">
        <v>397</v>
      </c>
      <c r="Q163" s="10">
        <v>417</v>
      </c>
    </row>
    <row r="164" spans="1:17" x14ac:dyDescent="0.2">
      <c r="A164" s="8" t="s">
        <v>51</v>
      </c>
      <c r="B164" s="9">
        <v>2</v>
      </c>
      <c r="C164" s="9">
        <v>1</v>
      </c>
      <c r="D164" s="9">
        <v>2</v>
      </c>
      <c r="E164" s="13">
        <v>3</v>
      </c>
      <c r="F164" s="13">
        <v>10</v>
      </c>
      <c r="G164" s="10">
        <v>3</v>
      </c>
      <c r="H164" s="10">
        <v>427</v>
      </c>
      <c r="I164" s="10">
        <v>430</v>
      </c>
      <c r="J164" s="10">
        <v>435</v>
      </c>
      <c r="K164" s="10">
        <v>452</v>
      </c>
      <c r="L164" s="10">
        <v>430</v>
      </c>
      <c r="M164" s="10">
        <v>435</v>
      </c>
      <c r="N164" s="10">
        <v>449</v>
      </c>
      <c r="O164" s="10">
        <v>433</v>
      </c>
      <c r="P164" s="10">
        <v>436</v>
      </c>
      <c r="Q164" s="10">
        <v>457</v>
      </c>
    </row>
    <row r="165" spans="1:17" x14ac:dyDescent="0.2">
      <c r="A165" s="8" t="s">
        <v>52</v>
      </c>
      <c r="B165" s="9">
        <v>2</v>
      </c>
      <c r="C165" s="9">
        <v>1</v>
      </c>
      <c r="D165" s="9">
        <v>2</v>
      </c>
      <c r="E165" s="11">
        <v>3</v>
      </c>
      <c r="F165" s="10">
        <v>1</v>
      </c>
      <c r="G165" s="12">
        <v>1</v>
      </c>
      <c r="H165" s="10">
        <v>277</v>
      </c>
      <c r="I165" s="10">
        <v>284</v>
      </c>
      <c r="J165" s="10">
        <v>292</v>
      </c>
      <c r="K165" s="10">
        <v>300</v>
      </c>
      <c r="L165" s="10">
        <v>281</v>
      </c>
      <c r="M165" s="10">
        <v>292</v>
      </c>
      <c r="N165" s="10">
        <v>298</v>
      </c>
      <c r="O165" s="10">
        <v>286</v>
      </c>
      <c r="P165" s="10">
        <v>293</v>
      </c>
      <c r="Q165" s="10">
        <v>300</v>
      </c>
    </row>
    <row r="166" spans="1:17" x14ac:dyDescent="0.2">
      <c r="A166" s="8" t="s">
        <v>52</v>
      </c>
      <c r="B166" s="9">
        <v>2</v>
      </c>
      <c r="C166" s="9">
        <v>1</v>
      </c>
      <c r="D166" s="9">
        <v>2</v>
      </c>
      <c r="E166" s="13">
        <v>3</v>
      </c>
      <c r="F166" s="13">
        <v>5</v>
      </c>
      <c r="G166" s="12">
        <v>2</v>
      </c>
      <c r="H166" s="10">
        <v>325</v>
      </c>
      <c r="I166" s="10">
        <v>328</v>
      </c>
      <c r="J166" s="10">
        <v>333</v>
      </c>
      <c r="K166" s="10">
        <v>345</v>
      </c>
      <c r="L166" s="10">
        <v>328</v>
      </c>
      <c r="M166" s="10">
        <v>335</v>
      </c>
      <c r="N166" s="10">
        <v>345</v>
      </c>
      <c r="O166" s="10">
        <v>331</v>
      </c>
      <c r="P166" s="10">
        <v>336</v>
      </c>
      <c r="Q166" s="10">
        <v>345</v>
      </c>
    </row>
    <row r="167" spans="1:17" x14ac:dyDescent="0.2">
      <c r="A167" s="8" t="s">
        <v>52</v>
      </c>
      <c r="B167" s="9">
        <v>2</v>
      </c>
      <c r="C167" s="9">
        <v>1</v>
      </c>
      <c r="D167" s="9">
        <v>2</v>
      </c>
      <c r="E167" s="11">
        <v>3</v>
      </c>
      <c r="F167" s="11">
        <v>10</v>
      </c>
      <c r="G167" s="12">
        <v>2</v>
      </c>
      <c r="H167" s="10">
        <v>380</v>
      </c>
      <c r="I167" s="10">
        <v>385</v>
      </c>
      <c r="J167" s="10">
        <v>390</v>
      </c>
      <c r="K167" s="10">
        <v>400</v>
      </c>
      <c r="L167" s="10">
        <v>383</v>
      </c>
      <c r="M167" s="10">
        <v>392</v>
      </c>
      <c r="N167" s="10">
        <v>400</v>
      </c>
      <c r="O167" s="10">
        <v>387</v>
      </c>
      <c r="P167" s="10">
        <v>392</v>
      </c>
      <c r="Q167" s="10">
        <v>401</v>
      </c>
    </row>
    <row r="168" spans="1:17" x14ac:dyDescent="0.2">
      <c r="A168" s="8" t="s">
        <v>52</v>
      </c>
      <c r="B168" s="9">
        <v>2</v>
      </c>
      <c r="C168" s="9">
        <v>1</v>
      </c>
      <c r="D168" s="9">
        <v>2</v>
      </c>
      <c r="E168" s="11">
        <v>3</v>
      </c>
      <c r="F168" s="13">
        <v>5</v>
      </c>
      <c r="G168" s="10">
        <v>3</v>
      </c>
      <c r="H168" s="10">
        <v>299</v>
      </c>
      <c r="I168" s="10">
        <v>306</v>
      </c>
      <c r="J168" s="10">
        <v>311</v>
      </c>
      <c r="K168" s="10">
        <v>322</v>
      </c>
      <c r="L168" s="10">
        <v>305</v>
      </c>
      <c r="M168" s="10">
        <v>312</v>
      </c>
      <c r="N168" s="10">
        <v>322</v>
      </c>
      <c r="O168" s="10">
        <v>309</v>
      </c>
      <c r="P168" s="10">
        <v>313</v>
      </c>
      <c r="Q168" s="10">
        <v>322</v>
      </c>
    </row>
    <row r="169" spans="1:17" x14ac:dyDescent="0.2">
      <c r="A169" s="8" t="s">
        <v>52</v>
      </c>
      <c r="B169" s="9">
        <v>2</v>
      </c>
      <c r="C169" s="9">
        <v>1</v>
      </c>
      <c r="D169" s="9">
        <v>2</v>
      </c>
      <c r="E169" s="13">
        <v>3</v>
      </c>
      <c r="F169" s="13">
        <v>10</v>
      </c>
      <c r="G169" s="10">
        <v>3</v>
      </c>
      <c r="H169" s="10">
        <v>314</v>
      </c>
      <c r="I169" s="10">
        <v>319</v>
      </c>
      <c r="J169" s="10">
        <v>325</v>
      </c>
      <c r="K169" s="10">
        <v>334</v>
      </c>
      <c r="L169" s="10">
        <v>319</v>
      </c>
      <c r="M169" s="10">
        <v>325</v>
      </c>
      <c r="N169" s="10">
        <v>335</v>
      </c>
      <c r="O169" s="10">
        <v>321</v>
      </c>
      <c r="P169" s="10">
        <v>328</v>
      </c>
      <c r="Q169" s="10">
        <v>334</v>
      </c>
    </row>
    <row r="170" spans="1:17" x14ac:dyDescent="0.2">
      <c r="A170" s="8" t="s">
        <v>53</v>
      </c>
      <c r="B170" s="9">
        <v>2</v>
      </c>
      <c r="C170" s="9">
        <v>1</v>
      </c>
      <c r="D170" s="9">
        <v>2</v>
      </c>
      <c r="E170" s="11">
        <v>3</v>
      </c>
      <c r="F170" s="10">
        <v>1</v>
      </c>
      <c r="G170" s="12">
        <v>1</v>
      </c>
      <c r="H170" s="10">
        <v>230</v>
      </c>
      <c r="I170" s="10">
        <v>235</v>
      </c>
      <c r="J170" s="10">
        <v>256</v>
      </c>
      <c r="K170" s="10">
        <v>260</v>
      </c>
      <c r="L170" s="10">
        <v>245</v>
      </c>
      <c r="M170" s="10">
        <v>254</v>
      </c>
      <c r="N170" s="10">
        <v>259</v>
      </c>
      <c r="O170" s="10">
        <v>246</v>
      </c>
      <c r="P170" s="10">
        <v>254</v>
      </c>
      <c r="Q170" s="10">
        <v>262</v>
      </c>
    </row>
    <row r="171" spans="1:17" x14ac:dyDescent="0.2">
      <c r="A171" s="8" t="s">
        <v>53</v>
      </c>
      <c r="B171" s="9">
        <v>2</v>
      </c>
      <c r="C171" s="9">
        <v>1</v>
      </c>
      <c r="D171" s="9">
        <v>2</v>
      </c>
      <c r="E171" s="13">
        <v>3</v>
      </c>
      <c r="F171" s="13">
        <v>5</v>
      </c>
      <c r="G171" s="12">
        <v>2</v>
      </c>
      <c r="H171" s="10">
        <v>416</v>
      </c>
      <c r="I171" s="10">
        <v>425</v>
      </c>
      <c r="J171" s="10">
        <v>435</v>
      </c>
      <c r="K171" s="10">
        <v>440</v>
      </c>
      <c r="L171" s="10">
        <v>425</v>
      </c>
      <c r="M171" s="10">
        <v>434</v>
      </c>
      <c r="N171" s="10">
        <v>440</v>
      </c>
      <c r="O171" s="10">
        <v>428</v>
      </c>
      <c r="P171" s="10">
        <v>434</v>
      </c>
      <c r="Q171" s="10">
        <v>441</v>
      </c>
    </row>
    <row r="172" spans="1:17" x14ac:dyDescent="0.2">
      <c r="A172" s="8" t="s">
        <v>53</v>
      </c>
      <c r="B172" s="9">
        <v>2</v>
      </c>
      <c r="C172" s="9">
        <v>1</v>
      </c>
      <c r="D172" s="9">
        <v>2</v>
      </c>
      <c r="E172" s="11">
        <v>3</v>
      </c>
      <c r="F172" s="11">
        <v>10</v>
      </c>
      <c r="G172" s="12">
        <v>2</v>
      </c>
      <c r="H172" s="10">
        <v>376</v>
      </c>
      <c r="I172" s="10">
        <v>379</v>
      </c>
      <c r="J172" s="10">
        <v>384</v>
      </c>
      <c r="K172" s="10">
        <v>392</v>
      </c>
      <c r="L172" s="10">
        <v>377</v>
      </c>
      <c r="M172" s="10">
        <v>387</v>
      </c>
      <c r="N172" s="10">
        <v>392</v>
      </c>
      <c r="O172" s="10">
        <v>382</v>
      </c>
      <c r="P172" s="10">
        <v>387</v>
      </c>
      <c r="Q172" s="10">
        <v>394</v>
      </c>
    </row>
    <row r="173" spans="1:17" x14ac:dyDescent="0.2">
      <c r="A173" s="8" t="s">
        <v>53</v>
      </c>
      <c r="B173" s="9">
        <v>2</v>
      </c>
      <c r="C173" s="9">
        <v>1</v>
      </c>
      <c r="D173" s="9">
        <v>2</v>
      </c>
      <c r="E173" s="10">
        <v>4</v>
      </c>
      <c r="F173" s="13">
        <v>5</v>
      </c>
      <c r="G173" s="10">
        <v>3</v>
      </c>
      <c r="H173" s="10">
        <v>521</v>
      </c>
      <c r="I173" s="10">
        <v>529</v>
      </c>
      <c r="J173" s="10">
        <v>536</v>
      </c>
      <c r="K173" s="10">
        <v>543</v>
      </c>
      <c r="L173" s="10">
        <v>528</v>
      </c>
      <c r="M173" s="10">
        <v>536</v>
      </c>
      <c r="N173" s="10">
        <v>543</v>
      </c>
      <c r="O173" s="10">
        <v>532</v>
      </c>
      <c r="P173" s="10">
        <v>536</v>
      </c>
      <c r="Q173" s="10">
        <v>544</v>
      </c>
    </row>
    <row r="174" spans="1:17" x14ac:dyDescent="0.2">
      <c r="A174" s="8" t="s">
        <v>53</v>
      </c>
      <c r="B174" s="9">
        <v>2</v>
      </c>
      <c r="C174" s="9">
        <v>1</v>
      </c>
      <c r="D174" s="9">
        <v>2</v>
      </c>
      <c r="E174" s="13">
        <v>3</v>
      </c>
      <c r="F174" s="13">
        <v>10</v>
      </c>
      <c r="G174" s="10">
        <v>3</v>
      </c>
      <c r="H174" s="10">
        <v>313</v>
      </c>
      <c r="I174" s="10">
        <v>324</v>
      </c>
      <c r="J174" s="10">
        <v>332</v>
      </c>
      <c r="K174" s="10">
        <v>339</v>
      </c>
      <c r="L174" s="10">
        <v>323</v>
      </c>
      <c r="M174" s="10">
        <v>331</v>
      </c>
      <c r="N174" s="10">
        <v>339</v>
      </c>
      <c r="O174" s="10">
        <v>327</v>
      </c>
      <c r="P174" s="10">
        <v>332</v>
      </c>
      <c r="Q174" s="10">
        <v>339</v>
      </c>
    </row>
    <row r="175" spans="1:17" x14ac:dyDescent="0.2">
      <c r="A175" s="8" t="s">
        <v>54</v>
      </c>
      <c r="B175" s="9">
        <v>2</v>
      </c>
      <c r="C175" s="9">
        <v>1</v>
      </c>
      <c r="D175" s="9">
        <v>2</v>
      </c>
      <c r="E175" s="11">
        <v>3</v>
      </c>
      <c r="F175" s="10">
        <v>1</v>
      </c>
      <c r="G175" s="12">
        <v>1</v>
      </c>
      <c r="H175" s="10">
        <v>257</v>
      </c>
      <c r="I175" s="10">
        <v>269</v>
      </c>
      <c r="J175" s="10">
        <v>275</v>
      </c>
      <c r="K175" s="10">
        <v>279</v>
      </c>
      <c r="L175" s="10">
        <v>264</v>
      </c>
      <c r="M175" s="10">
        <v>275</v>
      </c>
      <c r="N175" s="10">
        <v>277</v>
      </c>
      <c r="O175" s="10">
        <v>265</v>
      </c>
      <c r="P175" s="10">
        <v>273</v>
      </c>
      <c r="Q175" s="10">
        <v>280</v>
      </c>
    </row>
    <row r="176" spans="1:17" x14ac:dyDescent="0.2">
      <c r="A176" s="8" t="s">
        <v>54</v>
      </c>
      <c r="B176" s="9">
        <v>2</v>
      </c>
      <c r="C176" s="9">
        <v>1</v>
      </c>
      <c r="D176" s="9">
        <v>2</v>
      </c>
      <c r="E176" s="11">
        <v>2</v>
      </c>
      <c r="F176" s="13">
        <v>5</v>
      </c>
      <c r="G176" s="12">
        <v>2</v>
      </c>
      <c r="H176" s="10">
        <v>230</v>
      </c>
      <c r="I176" s="10">
        <v>239</v>
      </c>
      <c r="J176" s="10">
        <v>249</v>
      </c>
      <c r="K176" s="10">
        <v>252</v>
      </c>
      <c r="L176" s="10">
        <v>236</v>
      </c>
      <c r="M176" s="10">
        <v>247</v>
      </c>
      <c r="N176" s="10">
        <v>252</v>
      </c>
      <c r="O176" s="10">
        <v>240</v>
      </c>
      <c r="P176" s="10">
        <v>249</v>
      </c>
      <c r="Q176" s="10">
        <v>254</v>
      </c>
    </row>
    <row r="177" spans="1:17" x14ac:dyDescent="0.2">
      <c r="A177" s="8" t="s">
        <v>54</v>
      </c>
      <c r="B177" s="9">
        <v>2</v>
      </c>
      <c r="C177" s="9">
        <v>1</v>
      </c>
      <c r="D177" s="9">
        <v>2</v>
      </c>
      <c r="E177" s="11">
        <v>3</v>
      </c>
      <c r="F177" s="11">
        <v>10</v>
      </c>
      <c r="G177" s="12">
        <v>2</v>
      </c>
      <c r="H177" s="10">
        <v>275</v>
      </c>
      <c r="I177" s="10">
        <v>284</v>
      </c>
      <c r="J177" s="10">
        <v>288</v>
      </c>
      <c r="K177" s="10">
        <v>301</v>
      </c>
      <c r="L177" s="10">
        <v>283</v>
      </c>
      <c r="M177" s="10">
        <v>292</v>
      </c>
      <c r="N177" s="10">
        <v>301</v>
      </c>
      <c r="O177" s="10">
        <v>285</v>
      </c>
      <c r="P177" s="10">
        <v>293</v>
      </c>
      <c r="Q177" s="10">
        <v>301</v>
      </c>
    </row>
    <row r="178" spans="1:17" x14ac:dyDescent="0.2">
      <c r="A178" s="8" t="s">
        <v>54</v>
      </c>
      <c r="B178" s="9">
        <v>2</v>
      </c>
      <c r="C178" s="9">
        <v>1</v>
      </c>
      <c r="D178" s="9">
        <v>2</v>
      </c>
      <c r="E178" s="11">
        <v>3</v>
      </c>
      <c r="F178" s="13">
        <v>5</v>
      </c>
      <c r="G178" s="10">
        <v>3</v>
      </c>
      <c r="H178" s="10">
        <v>360</v>
      </c>
      <c r="I178" s="10">
        <v>364</v>
      </c>
      <c r="J178" s="10">
        <v>373</v>
      </c>
      <c r="K178" s="10">
        <v>380</v>
      </c>
      <c r="L178" s="10">
        <v>363</v>
      </c>
      <c r="M178" s="10">
        <v>371</v>
      </c>
      <c r="N178" s="10">
        <v>381</v>
      </c>
      <c r="O178" s="10">
        <v>365</v>
      </c>
      <c r="P178" s="10">
        <v>372</v>
      </c>
      <c r="Q178" s="10">
        <v>383</v>
      </c>
    </row>
    <row r="179" spans="1:17" x14ac:dyDescent="0.2">
      <c r="A179" s="8" t="s">
        <v>54</v>
      </c>
      <c r="B179" s="9">
        <v>2</v>
      </c>
      <c r="C179" s="9">
        <v>1</v>
      </c>
      <c r="D179" s="9">
        <v>2</v>
      </c>
      <c r="E179" s="10">
        <v>4</v>
      </c>
      <c r="F179" s="13">
        <v>10</v>
      </c>
      <c r="G179" s="10">
        <v>3</v>
      </c>
      <c r="H179" s="10">
        <v>369</v>
      </c>
      <c r="I179" s="10">
        <v>382</v>
      </c>
      <c r="J179" s="10">
        <v>390</v>
      </c>
      <c r="K179" s="10">
        <v>401</v>
      </c>
      <c r="L179" s="10">
        <v>382</v>
      </c>
      <c r="M179" s="10">
        <v>390</v>
      </c>
      <c r="N179" s="10">
        <v>399</v>
      </c>
      <c r="O179" s="10">
        <v>386</v>
      </c>
      <c r="P179" s="10">
        <v>391</v>
      </c>
      <c r="Q179" s="10">
        <v>400</v>
      </c>
    </row>
    <row r="180" spans="1:17" x14ac:dyDescent="0.2">
      <c r="A180" s="8" t="s">
        <v>55</v>
      </c>
      <c r="B180" s="9">
        <v>2</v>
      </c>
      <c r="C180" s="9">
        <v>1</v>
      </c>
      <c r="D180" s="9">
        <v>1</v>
      </c>
      <c r="E180" s="11">
        <v>3</v>
      </c>
      <c r="F180" s="10">
        <v>1</v>
      </c>
      <c r="G180" s="12">
        <v>1</v>
      </c>
      <c r="H180" s="10">
        <v>216</v>
      </c>
      <c r="I180" s="10">
        <v>218</v>
      </c>
      <c r="J180" s="10">
        <v>229</v>
      </c>
      <c r="K180" s="10">
        <v>233</v>
      </c>
      <c r="L180" s="10">
        <v>219</v>
      </c>
      <c r="M180" s="10">
        <v>226</v>
      </c>
      <c r="N180" s="10">
        <v>234</v>
      </c>
      <c r="O180" s="10">
        <v>221</v>
      </c>
      <c r="P180" s="10">
        <v>226</v>
      </c>
      <c r="Q180" s="10">
        <v>242</v>
      </c>
    </row>
    <row r="181" spans="1:17" x14ac:dyDescent="0.2">
      <c r="A181" s="8" t="s">
        <v>55</v>
      </c>
      <c r="B181" s="9">
        <v>2</v>
      </c>
      <c r="C181" s="9">
        <v>1</v>
      </c>
      <c r="D181" s="9">
        <v>1</v>
      </c>
      <c r="E181" s="13">
        <v>3</v>
      </c>
      <c r="F181" s="13">
        <v>5</v>
      </c>
      <c r="G181" s="12">
        <v>2</v>
      </c>
      <c r="H181" s="10">
        <v>261</v>
      </c>
      <c r="I181" s="10">
        <v>271</v>
      </c>
      <c r="J181" s="10">
        <v>276</v>
      </c>
      <c r="K181" s="10">
        <v>280</v>
      </c>
      <c r="L181" s="10">
        <v>264</v>
      </c>
      <c r="M181" s="10">
        <v>275</v>
      </c>
      <c r="N181" s="10">
        <v>282</v>
      </c>
      <c r="O181" s="10">
        <v>270</v>
      </c>
      <c r="P181" s="10">
        <v>276</v>
      </c>
      <c r="Q181" s="10">
        <v>289</v>
      </c>
    </row>
    <row r="182" spans="1:17" x14ac:dyDescent="0.2">
      <c r="A182" s="8" t="s">
        <v>55</v>
      </c>
      <c r="B182" s="9">
        <v>2</v>
      </c>
      <c r="C182" s="9">
        <v>1</v>
      </c>
      <c r="D182" s="9">
        <v>1</v>
      </c>
      <c r="E182" s="11">
        <v>3</v>
      </c>
      <c r="F182" s="11">
        <v>10</v>
      </c>
      <c r="G182" s="12">
        <v>2</v>
      </c>
      <c r="H182" s="10">
        <v>470</v>
      </c>
      <c r="I182" s="10">
        <v>469</v>
      </c>
      <c r="J182" s="10">
        <v>481</v>
      </c>
      <c r="K182" s="10">
        <v>487</v>
      </c>
      <c r="L182" s="10">
        <v>471</v>
      </c>
      <c r="M182" s="10">
        <v>481</v>
      </c>
      <c r="N182" s="10">
        <v>488</v>
      </c>
      <c r="O182" s="10">
        <v>477</v>
      </c>
      <c r="P182" s="10">
        <v>483</v>
      </c>
      <c r="Q182" s="10">
        <v>491</v>
      </c>
    </row>
    <row r="183" spans="1:17" x14ac:dyDescent="0.2">
      <c r="A183" s="8" t="s">
        <v>55</v>
      </c>
      <c r="B183" s="9">
        <v>2</v>
      </c>
      <c r="C183" s="9">
        <v>1</v>
      </c>
      <c r="D183" s="9">
        <v>1</v>
      </c>
      <c r="E183" s="11">
        <v>3</v>
      </c>
      <c r="F183" s="13">
        <v>5</v>
      </c>
      <c r="G183" s="10">
        <v>3</v>
      </c>
      <c r="H183" s="10">
        <v>283</v>
      </c>
      <c r="I183" s="10">
        <v>284</v>
      </c>
      <c r="J183" s="10">
        <v>291</v>
      </c>
      <c r="K183" s="10">
        <v>300</v>
      </c>
      <c r="L183" s="10">
        <v>283</v>
      </c>
      <c r="M183" s="10">
        <v>290</v>
      </c>
      <c r="N183" s="10">
        <v>301</v>
      </c>
      <c r="O183" s="10">
        <v>287</v>
      </c>
      <c r="P183" s="10">
        <v>294</v>
      </c>
      <c r="Q183" s="10">
        <v>303</v>
      </c>
    </row>
    <row r="184" spans="1:17" x14ac:dyDescent="0.2">
      <c r="A184" s="8" t="s">
        <v>55</v>
      </c>
      <c r="B184" s="9">
        <v>2</v>
      </c>
      <c r="C184" s="9">
        <v>1</v>
      </c>
      <c r="D184" s="9">
        <v>1</v>
      </c>
      <c r="E184" s="13">
        <v>3</v>
      </c>
      <c r="F184" s="13">
        <v>10</v>
      </c>
      <c r="G184" s="10">
        <v>3</v>
      </c>
      <c r="H184" s="10">
        <v>316</v>
      </c>
      <c r="I184" s="10">
        <v>318</v>
      </c>
      <c r="J184" s="10">
        <v>326</v>
      </c>
      <c r="K184" s="10">
        <v>337</v>
      </c>
      <c r="L184" s="10">
        <v>317</v>
      </c>
      <c r="M184" s="10">
        <v>326</v>
      </c>
      <c r="N184" s="10">
        <v>333</v>
      </c>
      <c r="O184" s="10">
        <v>324</v>
      </c>
      <c r="P184" s="10">
        <v>328</v>
      </c>
      <c r="Q184" s="10">
        <v>343</v>
      </c>
    </row>
    <row r="185" spans="1:17" x14ac:dyDescent="0.2">
      <c r="A185" s="8" t="s">
        <v>56</v>
      </c>
      <c r="B185" s="9">
        <v>2</v>
      </c>
      <c r="C185" s="9">
        <v>1</v>
      </c>
      <c r="D185" s="9">
        <v>2</v>
      </c>
      <c r="E185" s="11">
        <v>3</v>
      </c>
      <c r="F185" s="10">
        <v>1</v>
      </c>
      <c r="G185" s="12">
        <v>1</v>
      </c>
      <c r="H185" s="10">
        <v>342</v>
      </c>
      <c r="I185" s="10">
        <v>343</v>
      </c>
      <c r="J185" s="10">
        <v>353</v>
      </c>
      <c r="K185" s="10">
        <v>362</v>
      </c>
      <c r="L185" s="10">
        <v>343</v>
      </c>
      <c r="M185" s="10">
        <v>353</v>
      </c>
      <c r="N185" s="10">
        <v>366</v>
      </c>
      <c r="O185" s="10">
        <v>346</v>
      </c>
      <c r="P185" s="10">
        <v>353</v>
      </c>
      <c r="Q185" s="10">
        <v>368</v>
      </c>
    </row>
    <row r="186" spans="1:17" x14ac:dyDescent="0.2">
      <c r="A186" s="8" t="s">
        <v>56</v>
      </c>
      <c r="B186" s="9">
        <v>2</v>
      </c>
      <c r="C186" s="9">
        <v>1</v>
      </c>
      <c r="D186" s="9">
        <v>2</v>
      </c>
      <c r="E186" s="13">
        <v>3</v>
      </c>
      <c r="F186" s="13">
        <v>5</v>
      </c>
      <c r="G186" s="12">
        <v>2</v>
      </c>
      <c r="H186" s="10">
        <v>288</v>
      </c>
      <c r="I186" s="10">
        <v>287</v>
      </c>
      <c r="J186" s="10">
        <v>294</v>
      </c>
      <c r="K186" s="10">
        <v>312</v>
      </c>
      <c r="L186" s="10">
        <v>286</v>
      </c>
      <c r="M186" s="10">
        <v>292</v>
      </c>
      <c r="N186" s="10">
        <v>311</v>
      </c>
      <c r="O186" s="10">
        <v>289</v>
      </c>
      <c r="P186" s="10">
        <v>294</v>
      </c>
      <c r="Q186" s="10">
        <v>308</v>
      </c>
    </row>
    <row r="187" spans="1:17" x14ac:dyDescent="0.2">
      <c r="A187" s="8" t="s">
        <v>56</v>
      </c>
      <c r="B187" s="9">
        <v>2</v>
      </c>
      <c r="C187" s="9">
        <v>1</v>
      </c>
      <c r="D187" s="9">
        <v>2</v>
      </c>
      <c r="E187" s="11">
        <v>3</v>
      </c>
      <c r="F187" s="11">
        <v>10</v>
      </c>
      <c r="G187" s="12">
        <v>2</v>
      </c>
      <c r="H187" s="10">
        <v>284</v>
      </c>
      <c r="I187" s="10">
        <v>285</v>
      </c>
      <c r="J187" s="10">
        <v>291</v>
      </c>
      <c r="K187" s="10">
        <v>309</v>
      </c>
      <c r="L187" s="10">
        <v>283</v>
      </c>
      <c r="M187" s="10">
        <v>290</v>
      </c>
      <c r="N187" s="10">
        <v>308</v>
      </c>
      <c r="O187" s="10">
        <v>288</v>
      </c>
      <c r="P187" s="10">
        <v>294</v>
      </c>
      <c r="Q187" s="10">
        <v>307</v>
      </c>
    </row>
    <row r="188" spans="1:17" x14ac:dyDescent="0.2">
      <c r="A188" s="8" t="s">
        <v>56</v>
      </c>
      <c r="B188" s="9">
        <v>2</v>
      </c>
      <c r="C188" s="9">
        <v>1</v>
      </c>
      <c r="D188" s="9">
        <v>2</v>
      </c>
      <c r="E188" s="10">
        <v>4</v>
      </c>
      <c r="F188" s="10">
        <v>5</v>
      </c>
      <c r="G188" s="10">
        <v>3</v>
      </c>
      <c r="H188" s="10">
        <v>336</v>
      </c>
      <c r="I188" s="10">
        <v>337</v>
      </c>
      <c r="J188" s="10">
        <v>345</v>
      </c>
      <c r="K188" s="10">
        <v>357</v>
      </c>
      <c r="L188" s="10">
        <v>337</v>
      </c>
      <c r="M188" s="10">
        <v>346</v>
      </c>
      <c r="N188" s="10">
        <v>357</v>
      </c>
      <c r="O188" s="10">
        <v>339</v>
      </c>
      <c r="P188" s="10">
        <v>348</v>
      </c>
      <c r="Q188" s="10">
        <v>355</v>
      </c>
    </row>
    <row r="189" spans="1:17" x14ac:dyDescent="0.2">
      <c r="A189" s="8" t="s">
        <v>56</v>
      </c>
      <c r="B189" s="9">
        <v>2</v>
      </c>
      <c r="C189" s="9">
        <v>1</v>
      </c>
      <c r="D189" s="9">
        <v>2</v>
      </c>
      <c r="E189" s="13">
        <v>3</v>
      </c>
      <c r="F189" s="13">
        <v>10</v>
      </c>
      <c r="G189" s="10">
        <v>3</v>
      </c>
      <c r="H189" s="10">
        <v>323</v>
      </c>
      <c r="I189" s="10">
        <v>325</v>
      </c>
      <c r="J189" s="10">
        <v>334</v>
      </c>
      <c r="K189" s="10">
        <v>346</v>
      </c>
      <c r="L189" s="10">
        <v>326</v>
      </c>
      <c r="M189" s="10">
        <v>334</v>
      </c>
      <c r="N189" s="10">
        <v>345</v>
      </c>
      <c r="O189" s="10">
        <v>329</v>
      </c>
      <c r="P189" s="10">
        <v>337</v>
      </c>
      <c r="Q189" s="10">
        <v>351</v>
      </c>
    </row>
    <row r="190" spans="1:17" x14ac:dyDescent="0.2">
      <c r="A190" s="8" t="s">
        <v>57</v>
      </c>
      <c r="B190" s="9">
        <v>2</v>
      </c>
      <c r="C190" s="9">
        <v>1</v>
      </c>
      <c r="D190" s="9">
        <v>2</v>
      </c>
      <c r="E190" s="13">
        <v>3</v>
      </c>
      <c r="F190" s="13">
        <v>5</v>
      </c>
      <c r="G190" s="12">
        <v>2</v>
      </c>
      <c r="H190" s="10">
        <v>383</v>
      </c>
      <c r="I190" s="10">
        <v>382</v>
      </c>
      <c r="J190" s="10">
        <v>397</v>
      </c>
      <c r="K190" s="10">
        <v>404</v>
      </c>
      <c r="L190" s="10">
        <v>382</v>
      </c>
      <c r="M190" s="10">
        <v>394</v>
      </c>
      <c r="N190" s="10">
        <v>405</v>
      </c>
      <c r="O190" s="10">
        <v>387</v>
      </c>
      <c r="P190" s="10">
        <v>395</v>
      </c>
      <c r="Q190" s="10">
        <v>405</v>
      </c>
    </row>
    <row r="191" spans="1:17" x14ac:dyDescent="0.2">
      <c r="A191" s="8" t="s">
        <v>57</v>
      </c>
      <c r="B191" s="9">
        <v>2</v>
      </c>
      <c r="C191" s="9">
        <v>1</v>
      </c>
      <c r="D191" s="9">
        <v>2</v>
      </c>
      <c r="E191" s="10">
        <v>4</v>
      </c>
      <c r="F191" s="10">
        <v>10</v>
      </c>
      <c r="G191" s="10">
        <v>2</v>
      </c>
      <c r="H191" s="10">
        <v>351</v>
      </c>
      <c r="I191" s="10">
        <v>354</v>
      </c>
      <c r="J191" s="10">
        <v>363</v>
      </c>
      <c r="K191" s="10">
        <v>377</v>
      </c>
      <c r="L191" s="10">
        <v>351</v>
      </c>
      <c r="M191" s="10">
        <v>363</v>
      </c>
      <c r="N191" s="10">
        <v>373</v>
      </c>
      <c r="O191" s="10">
        <v>357</v>
      </c>
      <c r="P191" s="10">
        <v>365</v>
      </c>
      <c r="Q191" s="10">
        <v>378</v>
      </c>
    </row>
    <row r="192" spans="1:17" x14ac:dyDescent="0.2">
      <c r="A192" s="8" t="s">
        <v>57</v>
      </c>
      <c r="B192" s="9">
        <v>2</v>
      </c>
      <c r="C192" s="9">
        <v>1</v>
      </c>
      <c r="D192" s="9">
        <v>2</v>
      </c>
      <c r="E192" s="11">
        <v>3</v>
      </c>
      <c r="F192" s="13">
        <v>5</v>
      </c>
      <c r="G192" s="10">
        <v>3</v>
      </c>
      <c r="H192" s="10">
        <v>320</v>
      </c>
      <c r="I192" s="10">
        <v>330</v>
      </c>
      <c r="J192" s="10">
        <v>338</v>
      </c>
      <c r="K192" s="10">
        <v>346</v>
      </c>
      <c r="L192" s="10">
        <v>331</v>
      </c>
      <c r="M192" s="10">
        <v>339</v>
      </c>
      <c r="N192" s="10">
        <v>348</v>
      </c>
      <c r="O192" s="10">
        <v>332</v>
      </c>
      <c r="P192" s="10">
        <v>341</v>
      </c>
      <c r="Q192" s="10">
        <v>350</v>
      </c>
    </row>
    <row r="193" spans="1:17" x14ac:dyDescent="0.2">
      <c r="A193" s="8" t="s">
        <v>57</v>
      </c>
      <c r="B193" s="9">
        <v>2</v>
      </c>
      <c r="C193" s="9">
        <v>1</v>
      </c>
      <c r="D193" s="9">
        <v>2</v>
      </c>
      <c r="E193" s="10">
        <v>4</v>
      </c>
      <c r="F193" s="10">
        <v>10</v>
      </c>
      <c r="G193" s="10">
        <v>3</v>
      </c>
      <c r="H193" s="10">
        <v>305</v>
      </c>
      <c r="I193" s="10">
        <v>320</v>
      </c>
      <c r="J193" s="10">
        <v>326</v>
      </c>
      <c r="K193" s="10">
        <v>338</v>
      </c>
      <c r="L193" s="10">
        <v>317</v>
      </c>
      <c r="M193" s="10">
        <v>325</v>
      </c>
      <c r="N193" s="10">
        <v>337</v>
      </c>
      <c r="O193" s="10">
        <v>323</v>
      </c>
      <c r="P193" s="10">
        <v>330</v>
      </c>
      <c r="Q193" s="10">
        <v>340</v>
      </c>
    </row>
    <row r="194" spans="1:17" x14ac:dyDescent="0.2">
      <c r="A194" s="8" t="s">
        <v>58</v>
      </c>
      <c r="B194" s="9">
        <v>2</v>
      </c>
      <c r="C194" s="9">
        <v>1</v>
      </c>
      <c r="D194" s="9">
        <v>2</v>
      </c>
      <c r="E194" s="11">
        <v>1</v>
      </c>
      <c r="F194" s="10">
        <v>1</v>
      </c>
      <c r="G194" s="12">
        <v>1</v>
      </c>
      <c r="H194" s="10">
        <v>231</v>
      </c>
      <c r="I194" s="10">
        <v>231</v>
      </c>
      <c r="J194" s="10">
        <v>238</v>
      </c>
      <c r="K194" s="10">
        <v>258</v>
      </c>
      <c r="L194" s="10">
        <v>248</v>
      </c>
      <c r="M194" s="10">
        <v>252</v>
      </c>
      <c r="N194" s="10">
        <v>260</v>
      </c>
      <c r="O194" s="10">
        <v>236</v>
      </c>
      <c r="P194" s="10">
        <v>251</v>
      </c>
      <c r="Q194" s="10">
        <v>263</v>
      </c>
    </row>
    <row r="195" spans="1:17" x14ac:dyDescent="0.2">
      <c r="A195" s="8" t="s">
        <v>58</v>
      </c>
      <c r="B195" s="9">
        <v>2</v>
      </c>
      <c r="C195" s="9">
        <v>1</v>
      </c>
      <c r="D195" s="9">
        <v>2</v>
      </c>
      <c r="E195" s="10">
        <v>4</v>
      </c>
      <c r="F195" s="10">
        <v>5</v>
      </c>
      <c r="G195" s="10">
        <v>2</v>
      </c>
      <c r="H195" s="10">
        <v>259</v>
      </c>
      <c r="I195" s="10">
        <v>263</v>
      </c>
      <c r="J195" s="10">
        <v>269</v>
      </c>
      <c r="K195" s="10">
        <v>287</v>
      </c>
      <c r="L195" s="10">
        <v>262</v>
      </c>
      <c r="M195" s="10">
        <v>269</v>
      </c>
      <c r="N195" s="10">
        <v>286</v>
      </c>
      <c r="O195" s="10">
        <v>266</v>
      </c>
      <c r="P195" s="10">
        <v>269</v>
      </c>
      <c r="Q195" s="10">
        <v>287</v>
      </c>
    </row>
    <row r="196" spans="1:17" x14ac:dyDescent="0.2">
      <c r="A196" s="8" t="s">
        <v>58</v>
      </c>
      <c r="B196" s="9">
        <v>2</v>
      </c>
      <c r="C196" s="9">
        <v>1</v>
      </c>
      <c r="D196" s="9">
        <v>2</v>
      </c>
      <c r="E196" s="11">
        <v>3</v>
      </c>
      <c r="F196" s="11">
        <v>10</v>
      </c>
      <c r="G196" s="12">
        <v>2</v>
      </c>
      <c r="H196" s="10">
        <v>334</v>
      </c>
      <c r="I196" s="10">
        <v>334</v>
      </c>
      <c r="J196" s="10">
        <v>339</v>
      </c>
      <c r="K196" s="10">
        <v>357</v>
      </c>
      <c r="L196" s="10">
        <v>334</v>
      </c>
      <c r="M196" s="10">
        <v>339</v>
      </c>
      <c r="N196" s="10">
        <v>355</v>
      </c>
      <c r="O196" s="10">
        <v>337</v>
      </c>
      <c r="P196" s="10">
        <v>342</v>
      </c>
      <c r="Q196" s="10">
        <v>357</v>
      </c>
    </row>
    <row r="197" spans="1:17" x14ac:dyDescent="0.2">
      <c r="A197" s="8" t="s">
        <v>58</v>
      </c>
      <c r="B197" s="9">
        <v>2</v>
      </c>
      <c r="C197" s="9">
        <v>1</v>
      </c>
      <c r="D197" s="9">
        <v>2</v>
      </c>
      <c r="E197" s="10">
        <v>4</v>
      </c>
      <c r="F197" s="10">
        <v>5</v>
      </c>
      <c r="G197" s="10">
        <v>3</v>
      </c>
      <c r="H197" s="10">
        <v>316</v>
      </c>
      <c r="I197" s="10">
        <v>317</v>
      </c>
      <c r="J197" s="10">
        <v>321</v>
      </c>
      <c r="K197" s="10">
        <v>327</v>
      </c>
      <c r="L197" s="10">
        <v>316</v>
      </c>
      <c r="M197" s="10">
        <v>321</v>
      </c>
      <c r="N197" s="10">
        <v>330</v>
      </c>
      <c r="O197" s="10">
        <v>318</v>
      </c>
      <c r="P197" s="10">
        <v>324</v>
      </c>
      <c r="Q197" s="10">
        <v>335</v>
      </c>
    </row>
    <row r="198" spans="1:17" x14ac:dyDescent="0.2">
      <c r="A198" s="8" t="s">
        <v>58</v>
      </c>
      <c r="B198" s="9">
        <v>2</v>
      </c>
      <c r="C198" s="9">
        <v>1</v>
      </c>
      <c r="D198" s="9">
        <v>2</v>
      </c>
      <c r="E198" s="13">
        <v>3</v>
      </c>
      <c r="F198" s="13">
        <v>10</v>
      </c>
      <c r="G198" s="10">
        <v>3</v>
      </c>
      <c r="H198" s="10">
        <v>321</v>
      </c>
      <c r="I198" s="10">
        <v>321</v>
      </c>
      <c r="J198" s="10">
        <v>328</v>
      </c>
      <c r="K198" s="10">
        <v>336</v>
      </c>
      <c r="L198" s="10">
        <v>321</v>
      </c>
      <c r="M198" s="10">
        <v>326</v>
      </c>
      <c r="N198" s="10">
        <v>338</v>
      </c>
      <c r="O198" s="10">
        <v>324</v>
      </c>
      <c r="P198" s="10">
        <v>330</v>
      </c>
      <c r="Q198" s="10">
        <v>340</v>
      </c>
    </row>
    <row r="199" spans="1:17" x14ac:dyDescent="0.2">
      <c r="A199" s="8" t="s">
        <v>59</v>
      </c>
      <c r="B199" s="9">
        <v>2</v>
      </c>
      <c r="C199" s="9">
        <v>1</v>
      </c>
      <c r="D199" s="9">
        <v>1</v>
      </c>
      <c r="E199" s="11">
        <v>3</v>
      </c>
      <c r="F199" s="10">
        <v>1</v>
      </c>
      <c r="G199" s="12">
        <v>1</v>
      </c>
      <c r="H199" s="10">
        <v>205</v>
      </c>
      <c r="I199" s="10">
        <v>213</v>
      </c>
      <c r="J199" s="10">
        <v>216</v>
      </c>
      <c r="K199" s="10">
        <v>225</v>
      </c>
      <c r="L199" s="10">
        <v>211</v>
      </c>
      <c r="M199" s="10">
        <v>218</v>
      </c>
      <c r="N199" s="10">
        <v>225</v>
      </c>
      <c r="O199" s="10">
        <v>213</v>
      </c>
      <c r="P199" s="10">
        <v>218</v>
      </c>
      <c r="Q199" s="10">
        <v>228</v>
      </c>
    </row>
    <row r="200" spans="1:17" x14ac:dyDescent="0.2">
      <c r="A200" s="8" t="s">
        <v>59</v>
      </c>
      <c r="B200" s="9">
        <v>2</v>
      </c>
      <c r="C200" s="9">
        <v>1</v>
      </c>
      <c r="D200" s="9">
        <v>1</v>
      </c>
      <c r="E200" s="13">
        <v>3</v>
      </c>
      <c r="F200" s="13">
        <v>5</v>
      </c>
      <c r="G200" s="12">
        <v>2</v>
      </c>
      <c r="H200" s="10">
        <v>405</v>
      </c>
      <c r="I200" s="10">
        <v>409</v>
      </c>
      <c r="J200" s="10">
        <v>415</v>
      </c>
      <c r="K200" s="10">
        <v>422</v>
      </c>
      <c r="L200" s="10">
        <v>409</v>
      </c>
      <c r="M200" s="10">
        <v>414</v>
      </c>
      <c r="N200" s="10">
        <v>423</v>
      </c>
      <c r="O200" s="10">
        <v>411</v>
      </c>
      <c r="P200" s="10">
        <v>415</v>
      </c>
      <c r="Q200" s="10">
        <v>426</v>
      </c>
    </row>
    <row r="201" spans="1:17" x14ac:dyDescent="0.2">
      <c r="A201" s="8" t="s">
        <v>59</v>
      </c>
      <c r="B201" s="9">
        <v>2</v>
      </c>
      <c r="C201" s="9">
        <v>1</v>
      </c>
      <c r="D201" s="9">
        <v>1</v>
      </c>
      <c r="E201" s="11">
        <v>3</v>
      </c>
      <c r="F201" s="11">
        <v>10</v>
      </c>
      <c r="G201" s="12">
        <v>2</v>
      </c>
      <c r="H201" s="10">
        <v>219</v>
      </c>
      <c r="I201" s="10">
        <v>219</v>
      </c>
      <c r="J201" s="10">
        <v>225</v>
      </c>
      <c r="K201" s="10">
        <v>234</v>
      </c>
      <c r="L201" s="10">
        <v>220</v>
      </c>
      <c r="M201" s="10">
        <v>225</v>
      </c>
      <c r="N201" s="10">
        <v>232</v>
      </c>
      <c r="O201" s="10">
        <v>221</v>
      </c>
      <c r="P201" s="10">
        <v>227</v>
      </c>
      <c r="Q201" s="10">
        <v>238</v>
      </c>
    </row>
    <row r="202" spans="1:17" x14ac:dyDescent="0.2">
      <c r="A202" s="8" t="s">
        <v>59</v>
      </c>
      <c r="B202" s="9">
        <v>2</v>
      </c>
      <c r="C202" s="9">
        <v>1</v>
      </c>
      <c r="D202" s="9">
        <v>1</v>
      </c>
      <c r="E202" s="10">
        <v>4</v>
      </c>
      <c r="F202" s="10">
        <v>5</v>
      </c>
      <c r="G202" s="10">
        <v>3</v>
      </c>
      <c r="H202" s="10">
        <v>238</v>
      </c>
      <c r="I202" s="10">
        <v>241</v>
      </c>
      <c r="J202" s="10">
        <v>247</v>
      </c>
      <c r="K202" s="10">
        <v>255</v>
      </c>
      <c r="L202" s="10">
        <v>240</v>
      </c>
      <c r="M202" s="10">
        <v>246</v>
      </c>
      <c r="N202" s="10">
        <v>256</v>
      </c>
      <c r="O202" s="10">
        <v>243</v>
      </c>
      <c r="P202" s="10">
        <v>248</v>
      </c>
      <c r="Q202" s="10">
        <v>261</v>
      </c>
    </row>
    <row r="203" spans="1:17" x14ac:dyDescent="0.2">
      <c r="A203" s="8" t="s">
        <v>59</v>
      </c>
      <c r="B203" s="9">
        <v>2</v>
      </c>
      <c r="C203" s="9">
        <v>1</v>
      </c>
      <c r="D203" s="9">
        <v>1</v>
      </c>
      <c r="E203" s="10">
        <v>4</v>
      </c>
      <c r="F203" s="13">
        <v>10</v>
      </c>
      <c r="G203" s="10">
        <v>3</v>
      </c>
      <c r="H203" s="10">
        <v>347</v>
      </c>
      <c r="I203" s="10">
        <v>349</v>
      </c>
      <c r="J203" s="10">
        <v>354</v>
      </c>
      <c r="K203" s="10">
        <v>364</v>
      </c>
      <c r="L203" s="10">
        <v>349</v>
      </c>
      <c r="M203" s="10">
        <v>354</v>
      </c>
      <c r="N203" s="10">
        <v>366</v>
      </c>
      <c r="O203" s="10">
        <v>351</v>
      </c>
      <c r="P203" s="10">
        <v>355</v>
      </c>
      <c r="Q203" s="10">
        <v>371</v>
      </c>
    </row>
    <row r="204" spans="1:17" x14ac:dyDescent="0.2">
      <c r="A204" s="8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</row>
    <row r="205" spans="1:17" x14ac:dyDescent="0.2">
      <c r="A205" s="8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</row>
    <row r="206" spans="1:17" x14ac:dyDescent="0.2">
      <c r="A206" s="8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</row>
    <row r="207" spans="1:17" x14ac:dyDescent="0.2">
      <c r="A207" s="8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</row>
    <row r="208" spans="1:17" x14ac:dyDescent="0.2">
      <c r="A208" s="8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</row>
    <row r="209" spans="1:17" x14ac:dyDescent="0.2">
      <c r="A209" s="8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</row>
    <row r="210" spans="1:17" x14ac:dyDescent="0.2">
      <c r="A210" s="8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</row>
    <row r="211" spans="1:17" x14ac:dyDescent="0.2">
      <c r="A211" s="8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</row>
    <row r="212" spans="1:17" x14ac:dyDescent="0.2">
      <c r="A212" s="8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</row>
    <row r="213" spans="1:17" x14ac:dyDescent="0.2">
      <c r="A213" s="8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</row>
    <row r="214" spans="1:17" x14ac:dyDescent="0.2">
      <c r="A214" s="8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</row>
    <row r="215" spans="1:17" x14ac:dyDescent="0.2">
      <c r="A215" s="8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</row>
    <row r="216" spans="1:17" x14ac:dyDescent="0.2">
      <c r="A216" s="8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</row>
    <row r="217" spans="1:17" x14ac:dyDescent="0.2">
      <c r="A217" s="8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</row>
    <row r="218" spans="1:17" x14ac:dyDescent="0.2">
      <c r="A218" s="8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</row>
    <row r="219" spans="1:17" x14ac:dyDescent="0.2">
      <c r="A219" s="8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</row>
    <row r="220" spans="1:17" x14ac:dyDescent="0.2">
      <c r="A220" s="8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</row>
    <row r="221" spans="1:17" x14ac:dyDescent="0.2">
      <c r="A221" s="8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</row>
    <row r="222" spans="1:17" x14ac:dyDescent="0.2">
      <c r="A222" s="8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</row>
    <row r="223" spans="1:17" x14ac:dyDescent="0.2">
      <c r="A223" s="8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</row>
    <row r="224" spans="1:17" x14ac:dyDescent="0.2">
      <c r="A224" s="8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</row>
    <row r="225" spans="1:17" x14ac:dyDescent="0.2">
      <c r="A225" s="8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</row>
    <row r="226" spans="1:17" x14ac:dyDescent="0.2">
      <c r="A226" s="8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</row>
    <row r="227" spans="1:17" x14ac:dyDescent="0.2">
      <c r="A227" s="8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</row>
    <row r="228" spans="1:17" x14ac:dyDescent="0.2">
      <c r="A228" s="8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</row>
    <row r="229" spans="1:17" x14ac:dyDescent="0.2">
      <c r="A229" s="8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</row>
    <row r="230" spans="1:17" x14ac:dyDescent="0.2">
      <c r="A230" s="8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</row>
    <row r="231" spans="1:17" x14ac:dyDescent="0.2">
      <c r="A231" s="8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</row>
    <row r="232" spans="1:17" x14ac:dyDescent="0.2">
      <c r="A232" s="8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</row>
    <row r="233" spans="1:17" x14ac:dyDescent="0.2">
      <c r="A233" s="8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</row>
    <row r="234" spans="1:17" x14ac:dyDescent="0.2">
      <c r="A234" s="8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</row>
    <row r="235" spans="1:17" x14ac:dyDescent="0.2">
      <c r="A235" s="8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</row>
    <row r="236" spans="1:17" x14ac:dyDescent="0.2">
      <c r="A236" s="8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</row>
    <row r="237" spans="1:17" x14ac:dyDescent="0.2">
      <c r="A237" s="8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</row>
    <row r="238" spans="1:17" x14ac:dyDescent="0.2">
      <c r="A238" s="8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</row>
    <row r="239" spans="1:17" x14ac:dyDescent="0.2">
      <c r="A239" s="8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</row>
    <row r="240" spans="1:17" x14ac:dyDescent="0.2">
      <c r="A240" s="8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</row>
    <row r="241" spans="1:17" x14ac:dyDescent="0.2">
      <c r="A241" s="8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</row>
    <row r="242" spans="1:17" x14ac:dyDescent="0.2">
      <c r="A242" s="8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</row>
    <row r="243" spans="1:17" x14ac:dyDescent="0.2">
      <c r="A243" s="8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</row>
    <row r="244" spans="1:17" x14ac:dyDescent="0.2">
      <c r="A244" s="8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</row>
    <row r="245" spans="1:17" x14ac:dyDescent="0.2">
      <c r="A245" s="8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</row>
    <row r="246" spans="1:17" x14ac:dyDescent="0.2">
      <c r="A246" s="8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</row>
    <row r="247" spans="1:17" x14ac:dyDescent="0.2">
      <c r="A247" s="8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</row>
    <row r="248" spans="1:17" x14ac:dyDescent="0.2">
      <c r="A248" s="8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</row>
    <row r="249" spans="1:17" x14ac:dyDescent="0.2">
      <c r="A249" s="8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</row>
    <row r="250" spans="1:17" x14ac:dyDescent="0.2">
      <c r="A250" s="8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</row>
    <row r="251" spans="1:17" x14ac:dyDescent="0.2">
      <c r="A251" s="8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</row>
    <row r="252" spans="1:17" x14ac:dyDescent="0.2">
      <c r="A252" s="8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</row>
    <row r="253" spans="1:17" x14ac:dyDescent="0.2">
      <c r="A253" s="8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</row>
    <row r="254" spans="1:17" x14ac:dyDescent="0.2">
      <c r="A254" s="8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</row>
    <row r="255" spans="1:17" x14ac:dyDescent="0.2">
      <c r="A255" s="8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</row>
    <row r="256" spans="1:17" x14ac:dyDescent="0.2">
      <c r="A256" s="8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</row>
    <row r="257" spans="1:17" x14ac:dyDescent="0.2">
      <c r="A257" s="8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</row>
    <row r="258" spans="1:17" x14ac:dyDescent="0.2">
      <c r="A258" s="8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</row>
    <row r="259" spans="1:17" x14ac:dyDescent="0.2">
      <c r="A259" s="8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</row>
    <row r="260" spans="1:17" x14ac:dyDescent="0.2">
      <c r="A260" s="8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</row>
    <row r="261" spans="1:17" x14ac:dyDescent="0.2">
      <c r="A261" s="8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</row>
    <row r="262" spans="1:17" x14ac:dyDescent="0.2">
      <c r="A262" s="8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</row>
    <row r="263" spans="1:17" x14ac:dyDescent="0.2">
      <c r="A263" s="8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</row>
    <row r="264" spans="1:17" x14ac:dyDescent="0.2">
      <c r="A264" s="8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</row>
    <row r="265" spans="1:17" x14ac:dyDescent="0.2">
      <c r="A265" s="8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</row>
    <row r="266" spans="1:17" x14ac:dyDescent="0.2">
      <c r="A266" s="8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</row>
    <row r="267" spans="1:17" x14ac:dyDescent="0.2">
      <c r="A267" s="8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</row>
    <row r="268" spans="1:17" x14ac:dyDescent="0.2">
      <c r="A268" s="8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</row>
    <row r="269" spans="1:17" x14ac:dyDescent="0.2">
      <c r="A269" s="8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</row>
    <row r="270" spans="1:17" x14ac:dyDescent="0.2">
      <c r="A270" s="8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</row>
    <row r="271" spans="1:17" x14ac:dyDescent="0.2">
      <c r="A271" s="8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</row>
    <row r="272" spans="1:17" x14ac:dyDescent="0.2">
      <c r="A272" s="8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</row>
    <row r="273" spans="1:17" x14ac:dyDescent="0.2">
      <c r="A273" s="8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</row>
    <row r="274" spans="1:17" x14ac:dyDescent="0.2">
      <c r="A274" s="8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</row>
    <row r="275" spans="1:17" x14ac:dyDescent="0.2">
      <c r="A275" s="8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</row>
    <row r="276" spans="1:17" x14ac:dyDescent="0.2">
      <c r="A276" s="8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</row>
    <row r="277" spans="1:17" x14ac:dyDescent="0.2">
      <c r="A277" s="8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</row>
    <row r="278" spans="1:17" x14ac:dyDescent="0.2">
      <c r="A278" s="8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</row>
    <row r="279" spans="1:17" x14ac:dyDescent="0.2">
      <c r="A279" s="8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</row>
    <row r="280" spans="1:17" x14ac:dyDescent="0.2">
      <c r="A280" s="8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</row>
    <row r="281" spans="1:17" x14ac:dyDescent="0.2">
      <c r="A281" s="8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</row>
    <row r="282" spans="1:17" x14ac:dyDescent="0.2">
      <c r="A282" s="8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</row>
    <row r="283" spans="1:17" x14ac:dyDescent="0.2">
      <c r="A283" s="8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</row>
    <row r="284" spans="1:17" x14ac:dyDescent="0.2">
      <c r="A284" s="8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</row>
    <row r="285" spans="1:17" x14ac:dyDescent="0.2">
      <c r="A285" s="8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</row>
    <row r="286" spans="1:17" x14ac:dyDescent="0.2">
      <c r="A286" s="8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</row>
    <row r="287" spans="1:17" x14ac:dyDescent="0.2">
      <c r="A287" s="8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</row>
    <row r="288" spans="1:17" x14ac:dyDescent="0.2">
      <c r="A288" s="8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</row>
    <row r="289" spans="1:17" x14ac:dyDescent="0.2">
      <c r="A289" s="8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</row>
    <row r="290" spans="1:17" x14ac:dyDescent="0.2">
      <c r="A290" s="8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</row>
    <row r="291" spans="1:17" x14ac:dyDescent="0.2">
      <c r="A291" s="8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</row>
    <row r="292" spans="1:17" x14ac:dyDescent="0.2">
      <c r="A292" s="8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</row>
    <row r="293" spans="1:17" x14ac:dyDescent="0.2">
      <c r="A293" s="8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</row>
    <row r="294" spans="1:17" x14ac:dyDescent="0.2">
      <c r="A294" s="8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</row>
    <row r="295" spans="1:17" x14ac:dyDescent="0.2">
      <c r="A295" s="8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</row>
    <row r="296" spans="1:17" x14ac:dyDescent="0.2">
      <c r="A296" s="8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</row>
    <row r="297" spans="1:17" x14ac:dyDescent="0.2">
      <c r="A297" s="8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</row>
    <row r="298" spans="1:17" x14ac:dyDescent="0.2">
      <c r="A298" s="8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</row>
    <row r="299" spans="1:17" x14ac:dyDescent="0.2">
      <c r="A299" s="8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</row>
    <row r="300" spans="1:17" x14ac:dyDescent="0.2">
      <c r="A300" s="8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</row>
    <row r="301" spans="1:17" x14ac:dyDescent="0.2">
      <c r="A301" s="8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</row>
    <row r="302" spans="1:17" x14ac:dyDescent="0.2">
      <c r="A302" s="8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</row>
    <row r="303" spans="1:17" x14ac:dyDescent="0.2">
      <c r="A303" s="8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</row>
    <row r="304" spans="1:17" x14ac:dyDescent="0.2">
      <c r="A304" s="8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</row>
    <row r="305" spans="1:17" x14ac:dyDescent="0.2">
      <c r="A305" s="8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</row>
    <row r="306" spans="1:17" x14ac:dyDescent="0.2">
      <c r="A306" s="8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</row>
    <row r="307" spans="1:17" x14ac:dyDescent="0.2">
      <c r="A307" s="8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</row>
    <row r="308" spans="1:17" x14ac:dyDescent="0.2">
      <c r="A308" s="8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</row>
    <row r="309" spans="1:17" x14ac:dyDescent="0.2">
      <c r="A309" s="8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</row>
    <row r="310" spans="1:17" x14ac:dyDescent="0.2">
      <c r="A310" s="8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</row>
    <row r="311" spans="1:17" x14ac:dyDescent="0.2">
      <c r="A311" s="8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</row>
    <row r="312" spans="1:17" x14ac:dyDescent="0.2">
      <c r="A312" s="8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</row>
    <row r="313" spans="1:17" x14ac:dyDescent="0.2">
      <c r="A313" s="8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</row>
    <row r="314" spans="1:17" x14ac:dyDescent="0.2">
      <c r="A314" s="8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</row>
    <row r="315" spans="1:17" x14ac:dyDescent="0.2">
      <c r="A315" s="8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</row>
    <row r="316" spans="1:17" x14ac:dyDescent="0.2">
      <c r="A316" s="8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</row>
    <row r="317" spans="1:17" x14ac:dyDescent="0.2">
      <c r="A317" s="8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</row>
    <row r="318" spans="1:17" x14ac:dyDescent="0.2">
      <c r="A318" s="8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</row>
    <row r="319" spans="1:17" x14ac:dyDescent="0.2">
      <c r="A319" s="8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</row>
    <row r="320" spans="1:17" x14ac:dyDescent="0.2">
      <c r="A320" s="8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</row>
    <row r="321" spans="1:17" x14ac:dyDescent="0.2">
      <c r="A321" s="8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</row>
    <row r="322" spans="1:17" x14ac:dyDescent="0.2">
      <c r="A322" s="8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</row>
    <row r="323" spans="1:17" x14ac:dyDescent="0.2">
      <c r="A323" s="8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</row>
    <row r="324" spans="1:17" x14ac:dyDescent="0.2">
      <c r="A324" s="8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</row>
    <row r="325" spans="1:17" x14ac:dyDescent="0.2">
      <c r="A325" s="8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</row>
    <row r="326" spans="1:17" x14ac:dyDescent="0.2">
      <c r="A326" s="8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</row>
    <row r="327" spans="1:17" x14ac:dyDescent="0.2">
      <c r="A327" s="8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</row>
    <row r="328" spans="1:17" x14ac:dyDescent="0.2">
      <c r="A328" s="8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</row>
    <row r="329" spans="1:17" x14ac:dyDescent="0.2">
      <c r="A329" s="8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</row>
    <row r="330" spans="1:17" x14ac:dyDescent="0.2">
      <c r="A330" s="8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</row>
    <row r="331" spans="1:17" x14ac:dyDescent="0.2">
      <c r="A331" s="8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</row>
    <row r="332" spans="1:17" x14ac:dyDescent="0.2">
      <c r="A332" s="8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</row>
    <row r="333" spans="1:17" x14ac:dyDescent="0.2">
      <c r="A333" s="8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</row>
    <row r="334" spans="1:17" x14ac:dyDescent="0.2">
      <c r="A334" s="8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</row>
    <row r="335" spans="1:17" x14ac:dyDescent="0.2">
      <c r="A335" s="8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</row>
    <row r="336" spans="1:17" x14ac:dyDescent="0.2">
      <c r="A336" s="8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</row>
    <row r="337" spans="1:17" x14ac:dyDescent="0.2">
      <c r="A337" s="8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</row>
    <row r="338" spans="1:17" x14ac:dyDescent="0.2">
      <c r="A338" s="8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</row>
    <row r="339" spans="1:17" x14ac:dyDescent="0.2">
      <c r="A339" s="8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</row>
    <row r="340" spans="1:17" x14ac:dyDescent="0.2">
      <c r="A340" s="8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</row>
    <row r="341" spans="1:17" x14ac:dyDescent="0.2">
      <c r="A341" s="8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</row>
    <row r="342" spans="1:17" x14ac:dyDescent="0.2">
      <c r="A342" s="8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</row>
    <row r="343" spans="1:17" x14ac:dyDescent="0.2">
      <c r="A343" s="8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</row>
    <row r="344" spans="1:17" x14ac:dyDescent="0.2">
      <c r="A344" s="8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</row>
    <row r="345" spans="1:17" x14ac:dyDescent="0.2">
      <c r="A345" s="8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</row>
    <row r="346" spans="1:17" x14ac:dyDescent="0.2">
      <c r="A346" s="8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</row>
    <row r="347" spans="1:17" x14ac:dyDescent="0.2">
      <c r="A347" s="8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</row>
    <row r="348" spans="1:17" x14ac:dyDescent="0.2">
      <c r="A348" s="8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</row>
    <row r="349" spans="1:17" x14ac:dyDescent="0.2">
      <c r="A349" s="8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</row>
    <row r="350" spans="1:17" x14ac:dyDescent="0.2">
      <c r="A350" s="8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</row>
    <row r="351" spans="1:17" x14ac:dyDescent="0.2">
      <c r="A351" s="8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</row>
    <row r="352" spans="1:17" x14ac:dyDescent="0.2">
      <c r="A352" s="8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</row>
    <row r="353" spans="1:17" x14ac:dyDescent="0.2">
      <c r="A353" s="8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</row>
    <row r="354" spans="1:17" x14ac:dyDescent="0.2">
      <c r="A354" s="8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</row>
    <row r="355" spans="1:17" x14ac:dyDescent="0.2">
      <c r="A355" s="8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</row>
    <row r="356" spans="1:17" x14ac:dyDescent="0.2">
      <c r="A356" s="8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</row>
    <row r="357" spans="1:17" x14ac:dyDescent="0.2">
      <c r="A357" s="8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</row>
    <row r="358" spans="1:17" x14ac:dyDescent="0.2">
      <c r="A358" s="8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</row>
    <row r="359" spans="1:17" x14ac:dyDescent="0.2">
      <c r="A359" s="8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</row>
    <row r="360" spans="1:17" x14ac:dyDescent="0.2">
      <c r="A360" s="8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</row>
    <row r="361" spans="1:17" x14ac:dyDescent="0.2">
      <c r="A361" s="8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</row>
    <row r="362" spans="1:17" x14ac:dyDescent="0.2">
      <c r="A362" s="8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</row>
    <row r="363" spans="1:17" x14ac:dyDescent="0.2">
      <c r="A363" s="8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</row>
    <row r="364" spans="1:17" x14ac:dyDescent="0.2">
      <c r="A364" s="8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</row>
    <row r="365" spans="1:17" x14ac:dyDescent="0.2">
      <c r="A365" s="8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</row>
    <row r="366" spans="1:17" x14ac:dyDescent="0.2">
      <c r="A366" s="8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</row>
    <row r="367" spans="1:17" x14ac:dyDescent="0.2">
      <c r="A367" s="8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</row>
    <row r="368" spans="1:17" x14ac:dyDescent="0.2">
      <c r="A368" s="8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</row>
    <row r="369" spans="1:17" x14ac:dyDescent="0.2">
      <c r="A369" s="8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</row>
    <row r="370" spans="1:17" x14ac:dyDescent="0.2">
      <c r="A370" s="8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</row>
    <row r="371" spans="1:17" x14ac:dyDescent="0.2">
      <c r="A371" s="8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</row>
    <row r="372" spans="1:17" x14ac:dyDescent="0.2">
      <c r="A372" s="8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</row>
    <row r="373" spans="1:17" x14ac:dyDescent="0.2">
      <c r="A373" s="8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</row>
    <row r="374" spans="1:17" x14ac:dyDescent="0.2">
      <c r="A374" s="8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</row>
    <row r="375" spans="1:17" x14ac:dyDescent="0.2">
      <c r="A375" s="8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</row>
    <row r="376" spans="1:17" x14ac:dyDescent="0.2">
      <c r="A376" s="8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</row>
    <row r="377" spans="1:17" x14ac:dyDescent="0.2">
      <c r="A377" s="8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</row>
    <row r="378" spans="1:17" x14ac:dyDescent="0.2">
      <c r="A378" s="8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</row>
    <row r="379" spans="1:17" x14ac:dyDescent="0.2">
      <c r="A379" s="8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</row>
    <row r="380" spans="1:17" x14ac:dyDescent="0.2">
      <c r="A380" s="8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</row>
    <row r="381" spans="1:17" x14ac:dyDescent="0.2">
      <c r="A381" s="8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</row>
    <row r="382" spans="1:17" x14ac:dyDescent="0.2">
      <c r="A382" s="8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</row>
    <row r="383" spans="1:17" x14ac:dyDescent="0.2">
      <c r="A383" s="8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</row>
    <row r="384" spans="1:17" x14ac:dyDescent="0.2">
      <c r="A384" s="8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</row>
    <row r="385" spans="1:17" x14ac:dyDescent="0.2">
      <c r="A385" s="8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</row>
    <row r="386" spans="1:17" x14ac:dyDescent="0.2">
      <c r="A386" s="8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</row>
    <row r="387" spans="1:17" x14ac:dyDescent="0.2">
      <c r="A387" s="8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</row>
    <row r="388" spans="1:17" x14ac:dyDescent="0.2">
      <c r="A388" s="8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</row>
    <row r="389" spans="1:17" x14ac:dyDescent="0.2">
      <c r="A389" s="8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</row>
    <row r="390" spans="1:17" x14ac:dyDescent="0.2">
      <c r="A390" s="8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</row>
    <row r="391" spans="1:17" x14ac:dyDescent="0.2">
      <c r="A391" s="8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</row>
    <row r="392" spans="1:17" x14ac:dyDescent="0.2">
      <c r="A392" s="8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</row>
    <row r="393" spans="1:17" x14ac:dyDescent="0.2">
      <c r="A393" s="8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</row>
    <row r="394" spans="1:17" x14ac:dyDescent="0.2">
      <c r="A394" s="8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</row>
    <row r="395" spans="1:17" x14ac:dyDescent="0.2">
      <c r="A395" s="8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</row>
    <row r="396" spans="1:17" x14ac:dyDescent="0.2">
      <c r="A396" s="8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</row>
    <row r="397" spans="1:17" x14ac:dyDescent="0.2">
      <c r="A397" s="8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</row>
    <row r="398" spans="1:17" x14ac:dyDescent="0.2">
      <c r="A398" s="8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</row>
    <row r="399" spans="1:17" x14ac:dyDescent="0.2">
      <c r="A399" s="8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</row>
    <row r="400" spans="1:17" x14ac:dyDescent="0.2">
      <c r="A400" s="8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</row>
    <row r="401" spans="1:17" x14ac:dyDescent="0.2">
      <c r="A401" s="8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</row>
    <row r="402" spans="1:17" x14ac:dyDescent="0.2">
      <c r="A402" s="8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</row>
    <row r="403" spans="1:17" x14ac:dyDescent="0.2">
      <c r="A403" s="8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</row>
    <row r="404" spans="1:17" x14ac:dyDescent="0.2">
      <c r="A404" s="8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</row>
    <row r="405" spans="1:17" x14ac:dyDescent="0.2">
      <c r="A405" s="8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</row>
    <row r="406" spans="1:17" x14ac:dyDescent="0.2">
      <c r="A406" s="8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</row>
    <row r="407" spans="1:17" x14ac:dyDescent="0.2">
      <c r="A407" s="8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</row>
    <row r="408" spans="1:17" x14ac:dyDescent="0.2">
      <c r="A408" s="8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</row>
    <row r="409" spans="1:17" x14ac:dyDescent="0.2">
      <c r="A409" s="8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</row>
    <row r="410" spans="1:17" x14ac:dyDescent="0.2">
      <c r="A410" s="8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</row>
    <row r="411" spans="1:17" x14ac:dyDescent="0.2">
      <c r="A411" s="8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</row>
    <row r="412" spans="1:17" x14ac:dyDescent="0.2">
      <c r="A412" s="8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</row>
    <row r="413" spans="1:17" x14ac:dyDescent="0.2">
      <c r="A413" s="8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</row>
    <row r="414" spans="1:17" x14ac:dyDescent="0.2">
      <c r="A414" s="8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</row>
    <row r="415" spans="1:17" x14ac:dyDescent="0.2">
      <c r="A415" s="8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</row>
    <row r="416" spans="1:17" x14ac:dyDescent="0.2">
      <c r="A416" s="8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</row>
    <row r="417" spans="1:17" x14ac:dyDescent="0.2">
      <c r="A417" s="8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</row>
    <row r="418" spans="1:17" x14ac:dyDescent="0.2">
      <c r="A418" s="8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</row>
    <row r="419" spans="1:17" x14ac:dyDescent="0.2">
      <c r="A419" s="8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</row>
    <row r="420" spans="1:17" x14ac:dyDescent="0.2">
      <c r="A420" s="8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</row>
    <row r="421" spans="1:17" x14ac:dyDescent="0.2">
      <c r="A421" s="8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</row>
    <row r="422" spans="1:17" x14ac:dyDescent="0.2">
      <c r="A422" s="8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</row>
    <row r="423" spans="1:17" x14ac:dyDescent="0.2">
      <c r="A423" s="8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</row>
    <row r="424" spans="1:17" x14ac:dyDescent="0.2">
      <c r="A424" s="8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</row>
    <row r="425" spans="1:17" x14ac:dyDescent="0.2">
      <c r="A425" s="8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</row>
    <row r="426" spans="1:17" x14ac:dyDescent="0.2">
      <c r="A426" s="8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</row>
    <row r="427" spans="1:17" x14ac:dyDescent="0.2">
      <c r="A427" s="8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</row>
    <row r="428" spans="1:17" x14ac:dyDescent="0.2">
      <c r="A428" s="8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</row>
    <row r="429" spans="1:17" x14ac:dyDescent="0.2">
      <c r="A429" s="8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</row>
    <row r="430" spans="1:17" x14ac:dyDescent="0.2">
      <c r="A430" s="8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</row>
    <row r="431" spans="1:17" x14ac:dyDescent="0.2">
      <c r="A431" s="8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</row>
    <row r="432" spans="1:17" x14ac:dyDescent="0.2">
      <c r="A432" s="8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</row>
    <row r="433" spans="1:17" x14ac:dyDescent="0.2">
      <c r="A433" s="8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</row>
    <row r="434" spans="1:17" x14ac:dyDescent="0.2">
      <c r="A434" s="8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</row>
    <row r="435" spans="1:17" x14ac:dyDescent="0.2">
      <c r="A435" s="8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</row>
    <row r="436" spans="1:17" x14ac:dyDescent="0.2">
      <c r="A436" s="8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</row>
    <row r="437" spans="1:17" x14ac:dyDescent="0.2">
      <c r="A437" s="8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</row>
    <row r="438" spans="1:17" x14ac:dyDescent="0.2">
      <c r="A438" s="8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</row>
    <row r="439" spans="1:17" x14ac:dyDescent="0.2">
      <c r="A439" s="8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</row>
    <row r="440" spans="1:17" x14ac:dyDescent="0.2">
      <c r="A440" s="8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</row>
    <row r="441" spans="1:17" x14ac:dyDescent="0.2">
      <c r="A441" s="8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</row>
    <row r="442" spans="1:17" x14ac:dyDescent="0.2">
      <c r="A442" s="8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</row>
    <row r="443" spans="1:17" x14ac:dyDescent="0.2">
      <c r="A443" s="8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</row>
    <row r="444" spans="1:17" x14ac:dyDescent="0.2">
      <c r="A444" s="8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</row>
    <row r="445" spans="1:17" x14ac:dyDescent="0.2">
      <c r="A445" s="8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</row>
    <row r="446" spans="1:17" x14ac:dyDescent="0.2">
      <c r="A446" s="8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</row>
    <row r="447" spans="1:17" x14ac:dyDescent="0.2">
      <c r="A447" s="8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</row>
    <row r="448" spans="1:17" x14ac:dyDescent="0.2">
      <c r="A448" s="8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</row>
    <row r="449" spans="1:17" x14ac:dyDescent="0.2">
      <c r="A449" s="8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</row>
    <row r="450" spans="1:17" x14ac:dyDescent="0.2">
      <c r="A450" s="8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</row>
    <row r="451" spans="1:17" x14ac:dyDescent="0.2">
      <c r="A451" s="8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</row>
    <row r="452" spans="1:17" x14ac:dyDescent="0.2">
      <c r="A452" s="8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</row>
    <row r="453" spans="1:17" x14ac:dyDescent="0.2">
      <c r="A453" s="8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</row>
    <row r="454" spans="1:17" x14ac:dyDescent="0.2">
      <c r="A454" s="8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</row>
    <row r="455" spans="1:17" x14ac:dyDescent="0.2">
      <c r="A455" s="8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</row>
    <row r="456" spans="1:17" x14ac:dyDescent="0.2">
      <c r="A456" s="8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</row>
    <row r="457" spans="1:17" x14ac:dyDescent="0.2">
      <c r="A457" s="8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</row>
    <row r="458" spans="1:17" x14ac:dyDescent="0.2">
      <c r="A458" s="8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</row>
    <row r="459" spans="1:17" x14ac:dyDescent="0.2">
      <c r="A459" s="8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</row>
    <row r="460" spans="1:17" x14ac:dyDescent="0.2">
      <c r="A460" s="8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</row>
    <row r="461" spans="1:17" x14ac:dyDescent="0.2">
      <c r="A461" s="8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</row>
    <row r="462" spans="1:17" x14ac:dyDescent="0.2">
      <c r="A462" s="8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</row>
    <row r="463" spans="1:17" x14ac:dyDescent="0.2">
      <c r="A463" s="8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</row>
    <row r="464" spans="1:17" x14ac:dyDescent="0.2">
      <c r="A464" s="8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</row>
    <row r="465" spans="1:17" x14ac:dyDescent="0.2">
      <c r="A465" s="8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</row>
    <row r="466" spans="1:17" x14ac:dyDescent="0.2">
      <c r="A466" s="8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</row>
    <row r="467" spans="1:17" x14ac:dyDescent="0.2">
      <c r="A467" s="8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</row>
    <row r="468" spans="1:17" x14ac:dyDescent="0.2">
      <c r="A468" s="8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</row>
    <row r="469" spans="1:17" x14ac:dyDescent="0.2">
      <c r="A469" s="8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</row>
    <row r="470" spans="1:17" x14ac:dyDescent="0.2">
      <c r="A470" s="8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</row>
    <row r="471" spans="1:17" x14ac:dyDescent="0.2">
      <c r="A471" s="8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</row>
    <row r="472" spans="1:17" x14ac:dyDescent="0.2">
      <c r="A472" s="8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</row>
    <row r="473" spans="1:17" x14ac:dyDescent="0.2">
      <c r="A473" s="8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</row>
    <row r="474" spans="1:17" x14ac:dyDescent="0.2">
      <c r="A474" s="8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</row>
    <row r="475" spans="1:17" x14ac:dyDescent="0.2">
      <c r="A475" s="8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</row>
    <row r="476" spans="1:17" x14ac:dyDescent="0.2">
      <c r="A476" s="8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</row>
    <row r="477" spans="1:17" x14ac:dyDescent="0.2">
      <c r="A477" s="8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</row>
    <row r="478" spans="1:17" x14ac:dyDescent="0.2">
      <c r="A478" s="8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</row>
    <row r="479" spans="1:17" x14ac:dyDescent="0.2">
      <c r="A479" s="8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</row>
    <row r="480" spans="1:17" x14ac:dyDescent="0.2">
      <c r="A480" s="8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</row>
    <row r="481" spans="1:17" x14ac:dyDescent="0.2">
      <c r="A481" s="8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</row>
    <row r="482" spans="1:17" x14ac:dyDescent="0.2">
      <c r="A482" s="8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</row>
    <row r="483" spans="1:17" x14ac:dyDescent="0.2">
      <c r="A483" s="8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</row>
    <row r="484" spans="1:17" x14ac:dyDescent="0.2">
      <c r="A484" s="8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</row>
    <row r="485" spans="1:17" x14ac:dyDescent="0.2">
      <c r="A485" s="8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</row>
    <row r="486" spans="1:17" x14ac:dyDescent="0.2">
      <c r="A486" s="8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</row>
    <row r="487" spans="1:17" x14ac:dyDescent="0.2">
      <c r="A487" s="8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</row>
    <row r="488" spans="1:17" x14ac:dyDescent="0.2">
      <c r="A488" s="8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</row>
    <row r="489" spans="1:17" x14ac:dyDescent="0.2">
      <c r="A489" s="8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</row>
    <row r="490" spans="1:17" x14ac:dyDescent="0.2">
      <c r="A490" s="8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</row>
    <row r="491" spans="1:17" x14ac:dyDescent="0.2">
      <c r="A491" s="8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</row>
    <row r="492" spans="1:17" x14ac:dyDescent="0.2">
      <c r="A492" s="8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</row>
    <row r="493" spans="1:17" x14ac:dyDescent="0.2">
      <c r="A493" s="8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</row>
    <row r="494" spans="1:17" x14ac:dyDescent="0.2">
      <c r="A494" s="8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</row>
    <row r="495" spans="1:17" x14ac:dyDescent="0.2">
      <c r="A495" s="8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</row>
    <row r="496" spans="1:17" x14ac:dyDescent="0.2">
      <c r="A496" s="8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</row>
    <row r="497" spans="1:17" x14ac:dyDescent="0.2">
      <c r="A497" s="8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</row>
    <row r="498" spans="1:17" x14ac:dyDescent="0.2">
      <c r="A498" s="8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</row>
    <row r="499" spans="1:17" x14ac:dyDescent="0.2">
      <c r="A499" s="8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</row>
    <row r="500" spans="1:17" x14ac:dyDescent="0.2">
      <c r="A500" s="8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</row>
    <row r="501" spans="1:17" x14ac:dyDescent="0.2">
      <c r="A501" s="8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</row>
    <row r="502" spans="1:17" x14ac:dyDescent="0.2">
      <c r="A502" s="8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</row>
    <row r="503" spans="1:17" x14ac:dyDescent="0.2">
      <c r="A503" s="8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</row>
    <row r="504" spans="1:17" x14ac:dyDescent="0.2">
      <c r="A504" s="8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</row>
    <row r="505" spans="1:17" x14ac:dyDescent="0.2">
      <c r="A505" s="8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</row>
    <row r="506" spans="1:17" x14ac:dyDescent="0.2">
      <c r="A506" s="8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</row>
    <row r="507" spans="1:17" x14ac:dyDescent="0.2">
      <c r="A507" s="8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</row>
    <row r="508" spans="1:17" x14ac:dyDescent="0.2">
      <c r="A508" s="8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</row>
    <row r="509" spans="1:17" x14ac:dyDescent="0.2">
      <c r="A509" s="8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</row>
    <row r="510" spans="1:17" x14ac:dyDescent="0.2">
      <c r="A510" s="8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</row>
    <row r="511" spans="1:17" x14ac:dyDescent="0.2">
      <c r="A511" s="8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</row>
    <row r="512" spans="1:17" x14ac:dyDescent="0.2">
      <c r="A512" s="8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</row>
    <row r="513" spans="1:17" x14ac:dyDescent="0.2">
      <c r="A513" s="8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</row>
    <row r="514" spans="1:17" x14ac:dyDescent="0.2">
      <c r="A514" s="8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</row>
    <row r="515" spans="1:17" x14ac:dyDescent="0.2">
      <c r="A515" s="8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</row>
    <row r="516" spans="1:17" x14ac:dyDescent="0.2">
      <c r="A516" s="8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</row>
    <row r="517" spans="1:17" x14ac:dyDescent="0.2">
      <c r="A517" s="8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</row>
    <row r="518" spans="1:17" x14ac:dyDescent="0.2">
      <c r="A518" s="8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</row>
    <row r="519" spans="1:17" x14ac:dyDescent="0.2">
      <c r="A519" s="8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</row>
    <row r="520" spans="1:17" x14ac:dyDescent="0.2">
      <c r="A520" s="8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</row>
    <row r="521" spans="1:17" x14ac:dyDescent="0.2">
      <c r="A521" s="8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</row>
    <row r="522" spans="1:17" x14ac:dyDescent="0.2">
      <c r="A522" s="8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</row>
    <row r="523" spans="1:17" x14ac:dyDescent="0.2">
      <c r="A523" s="8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</row>
    <row r="524" spans="1:17" x14ac:dyDescent="0.2">
      <c r="A524" s="8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</row>
    <row r="525" spans="1:17" x14ac:dyDescent="0.2">
      <c r="A525" s="8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</row>
    <row r="526" spans="1:17" x14ac:dyDescent="0.2">
      <c r="A526" s="8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</row>
    <row r="527" spans="1:17" x14ac:dyDescent="0.2">
      <c r="A527" s="8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</row>
  </sheetData>
  <mergeCells count="1">
    <mergeCell ref="H1:Q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4F2BF-BD28-8E4B-9CDD-BF2B42CB641B}">
  <dimension ref="A1:AY530"/>
  <sheetViews>
    <sheetView topLeftCell="AN1" workbookViewId="0">
      <selection activeCell="O206" sqref="O206:AV241"/>
    </sheetView>
  </sheetViews>
  <sheetFormatPr baseColWidth="10" defaultRowHeight="16" x14ac:dyDescent="0.2"/>
  <cols>
    <col min="1" max="2" width="9.33203125" customWidth="1"/>
    <col min="3" max="3" width="10.6640625" customWidth="1"/>
    <col min="4" max="4" width="9.1640625" customWidth="1"/>
    <col min="5" max="5" width="6.6640625" customWidth="1"/>
    <col min="6" max="6" width="6.83203125" customWidth="1"/>
    <col min="7" max="7" width="12.83203125" customWidth="1"/>
    <col min="8" max="8" width="5.83203125" customWidth="1"/>
    <col min="9" max="9" width="7.1640625" customWidth="1"/>
    <col min="10" max="10" width="7.33203125" customWidth="1"/>
    <col min="11" max="11" width="7.1640625" customWidth="1"/>
    <col min="12" max="12" width="7" customWidth="1"/>
    <col min="13" max="13" width="7.1640625" customWidth="1"/>
    <col min="14" max="14" width="7" customWidth="1"/>
    <col min="15" max="15" width="6.83203125" customWidth="1"/>
    <col min="16" max="16" width="7" customWidth="1"/>
    <col min="17" max="17" width="7.5" bestFit="1" customWidth="1"/>
    <col min="18" max="18" width="19.5" customWidth="1"/>
    <col min="19" max="20" width="19.5" style="27" customWidth="1"/>
    <col min="21" max="21" width="17.1640625" customWidth="1"/>
    <col min="22" max="24" width="11.33203125" style="19" customWidth="1"/>
    <col min="25" max="27" width="11.5" style="24" customWidth="1"/>
    <col min="28" max="30" width="11.33203125" style="19" customWidth="1"/>
    <col min="31" max="33" width="11.5" style="24" customWidth="1"/>
    <col min="34" max="36" width="11.6640625" style="19" customWidth="1"/>
    <col min="37" max="39" width="11.5" style="24" customWidth="1"/>
    <col min="40" max="42" width="11.33203125" style="19" customWidth="1"/>
    <col min="43" max="45" width="11.5" customWidth="1"/>
    <col min="46" max="46" width="11.33203125" style="19" customWidth="1"/>
    <col min="47" max="48" width="10.83203125" style="19"/>
  </cols>
  <sheetData>
    <row r="1" spans="1:51" x14ac:dyDescent="0.2">
      <c r="A1" s="1"/>
      <c r="B1" s="2"/>
      <c r="C1" s="2"/>
      <c r="D1" s="2"/>
      <c r="E1" s="3"/>
      <c r="F1" s="3"/>
      <c r="G1" s="3"/>
      <c r="H1" s="55" t="s">
        <v>0</v>
      </c>
      <c r="I1" s="56"/>
      <c r="J1" s="56"/>
      <c r="K1" s="56"/>
      <c r="L1" s="56"/>
      <c r="M1" s="56"/>
      <c r="N1" s="56"/>
      <c r="O1" s="56"/>
      <c r="P1" s="56"/>
      <c r="Q1" s="56"/>
      <c r="V1" s="19" t="s">
        <v>70</v>
      </c>
      <c r="Y1" s="24" t="s">
        <v>71</v>
      </c>
      <c r="AB1" s="19" t="s">
        <v>72</v>
      </c>
      <c r="AE1" s="24" t="s">
        <v>73</v>
      </c>
      <c r="AH1" s="19" t="s">
        <v>74</v>
      </c>
      <c r="AK1" s="24" t="s">
        <v>75</v>
      </c>
      <c r="AN1" s="19" t="s">
        <v>76</v>
      </c>
      <c r="AQ1" t="s">
        <v>77</v>
      </c>
      <c r="AT1" s="19" t="s">
        <v>78</v>
      </c>
      <c r="AW1" t="s">
        <v>97</v>
      </c>
    </row>
    <row r="2" spans="1:51" x14ac:dyDescent="0.2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S2" s="27" t="s">
        <v>103</v>
      </c>
      <c r="T2" s="27" t="s">
        <v>104</v>
      </c>
      <c r="V2" s="23" t="s">
        <v>70</v>
      </c>
      <c r="W2" s="23" t="s">
        <v>79</v>
      </c>
      <c r="X2" s="23" t="s">
        <v>80</v>
      </c>
      <c r="Y2" s="25" t="s">
        <v>71</v>
      </c>
      <c r="Z2" s="25" t="s">
        <v>81</v>
      </c>
      <c r="AA2" s="25" t="s">
        <v>82</v>
      </c>
      <c r="AB2" s="23" t="s">
        <v>72</v>
      </c>
      <c r="AC2" s="23" t="s">
        <v>83</v>
      </c>
      <c r="AD2" s="23" t="s">
        <v>84</v>
      </c>
      <c r="AE2" s="25" t="s">
        <v>73</v>
      </c>
      <c r="AF2" s="25" t="s">
        <v>85</v>
      </c>
      <c r="AG2" s="25" t="s">
        <v>86</v>
      </c>
      <c r="AH2" s="23" t="s">
        <v>74</v>
      </c>
      <c r="AI2" s="23" t="s">
        <v>87</v>
      </c>
      <c r="AJ2" s="23" t="s">
        <v>88</v>
      </c>
      <c r="AK2" s="25" t="s">
        <v>75</v>
      </c>
      <c r="AL2" s="25" t="s">
        <v>89</v>
      </c>
      <c r="AM2" s="25" t="s">
        <v>90</v>
      </c>
      <c r="AN2" s="23" t="s">
        <v>76</v>
      </c>
      <c r="AO2" s="23" t="s">
        <v>91</v>
      </c>
      <c r="AP2" s="23" t="s">
        <v>92</v>
      </c>
      <c r="AQ2" s="7" t="s">
        <v>77</v>
      </c>
      <c r="AR2" s="7" t="s">
        <v>93</v>
      </c>
      <c r="AS2" s="7" t="s">
        <v>94</v>
      </c>
      <c r="AT2" s="23" t="s">
        <v>78</v>
      </c>
      <c r="AU2" s="23" t="s">
        <v>95</v>
      </c>
      <c r="AV2" s="23" t="s">
        <v>96</v>
      </c>
      <c r="AW2" s="7" t="s">
        <v>97</v>
      </c>
      <c r="AX2" s="7" t="s">
        <v>98</v>
      </c>
      <c r="AY2" s="7" t="s">
        <v>99</v>
      </c>
    </row>
    <row r="3" spans="1:51" x14ac:dyDescent="0.2">
      <c r="A3" s="8" t="s">
        <v>18</v>
      </c>
      <c r="B3" s="9">
        <v>1</v>
      </c>
      <c r="C3" s="9">
        <v>1</v>
      </c>
      <c r="D3" s="10">
        <v>2</v>
      </c>
      <c r="E3" s="11">
        <v>3</v>
      </c>
      <c r="F3" s="10">
        <v>1</v>
      </c>
      <c r="G3" s="12">
        <v>1</v>
      </c>
      <c r="H3" s="13">
        <v>160</v>
      </c>
      <c r="I3" s="13">
        <v>167</v>
      </c>
      <c r="J3" s="13">
        <v>171</v>
      </c>
      <c r="K3" s="13">
        <v>183</v>
      </c>
      <c r="L3" s="13">
        <v>166</v>
      </c>
      <c r="M3" s="13">
        <v>172</v>
      </c>
      <c r="N3" s="13">
        <v>181</v>
      </c>
      <c r="O3" s="13">
        <v>168</v>
      </c>
      <c r="P3" s="13">
        <v>173</v>
      </c>
      <c r="Q3" s="13">
        <v>186</v>
      </c>
      <c r="V3" s="21">
        <f t="shared" ref="V3:V66" si="0">O3-L3</f>
        <v>2</v>
      </c>
      <c r="W3" s="21">
        <v>0</v>
      </c>
      <c r="X3" s="21">
        <v>0</v>
      </c>
      <c r="Y3" s="26">
        <f t="shared" ref="Y3:Y66" si="1">P3-L3</f>
        <v>7</v>
      </c>
      <c r="Z3" s="26">
        <v>0</v>
      </c>
      <c r="AA3" s="26">
        <v>0</v>
      </c>
      <c r="AB3" s="21">
        <f t="shared" ref="AB3:AB66" si="2">Q3-L3</f>
        <v>20</v>
      </c>
      <c r="AC3" s="21">
        <v>0</v>
      </c>
      <c r="AD3" s="21">
        <v>0</v>
      </c>
      <c r="AE3" s="26">
        <f t="shared" ref="AE3:AE66" si="3">M3-O3</f>
        <v>4</v>
      </c>
      <c r="AF3" s="26">
        <v>0</v>
      </c>
      <c r="AG3" s="26">
        <v>0</v>
      </c>
      <c r="AH3" s="21">
        <f t="shared" ref="AH3:AH66" si="4">P3-M3</f>
        <v>1</v>
      </c>
      <c r="AI3" s="21">
        <v>0</v>
      </c>
      <c r="AJ3" s="21">
        <v>0</v>
      </c>
      <c r="AK3" s="26">
        <f t="shared" ref="AK3:AK66" si="5">Q3-M3</f>
        <v>14</v>
      </c>
      <c r="AL3" s="26">
        <v>0</v>
      </c>
      <c r="AM3" s="26">
        <v>0</v>
      </c>
      <c r="AN3" s="21">
        <f t="shared" ref="AN3:AN66" si="6">N3-O3</f>
        <v>13</v>
      </c>
      <c r="AO3" s="21">
        <v>0</v>
      </c>
      <c r="AP3" s="21">
        <v>0</v>
      </c>
      <c r="AQ3" s="26">
        <f t="shared" ref="AQ3:AQ66" si="7">N3-P3</f>
        <v>8</v>
      </c>
      <c r="AR3" s="26">
        <v>0</v>
      </c>
      <c r="AS3" s="26">
        <v>0</v>
      </c>
      <c r="AT3" s="21">
        <f>Table3[[#This Row],[TBR]]-Table3[[#This Row],[HBR]]</f>
        <v>5</v>
      </c>
      <c r="AU3" s="21">
        <v>0</v>
      </c>
      <c r="AV3" s="21">
        <v>0</v>
      </c>
      <c r="AW3" s="18">
        <f>Table3[[#This Row],[TBS]]-Table3[[#This Row],[HBM]]</f>
        <v>-4</v>
      </c>
      <c r="AX3" s="18">
        <v>1</v>
      </c>
      <c r="AY3" s="18">
        <v>0</v>
      </c>
    </row>
    <row r="4" spans="1:51" s="33" customFormat="1" x14ac:dyDescent="0.2">
      <c r="A4" s="28" t="s">
        <v>18</v>
      </c>
      <c r="B4" s="29">
        <v>1</v>
      </c>
      <c r="C4" s="29">
        <v>1</v>
      </c>
      <c r="D4" s="30">
        <v>2</v>
      </c>
      <c r="E4" s="31">
        <v>3</v>
      </c>
      <c r="F4" s="31">
        <v>5</v>
      </c>
      <c r="G4" s="32">
        <v>2</v>
      </c>
      <c r="H4" s="31">
        <v>267</v>
      </c>
      <c r="I4" s="31">
        <v>276</v>
      </c>
      <c r="J4" s="31">
        <v>282</v>
      </c>
      <c r="K4" s="31">
        <v>291</v>
      </c>
      <c r="L4" s="31">
        <v>274</v>
      </c>
      <c r="M4" s="31">
        <v>279</v>
      </c>
      <c r="N4" s="31">
        <v>292</v>
      </c>
      <c r="O4" s="31">
        <v>278</v>
      </c>
      <c r="P4" s="31">
        <v>282</v>
      </c>
      <c r="Q4" s="31">
        <v>296</v>
      </c>
      <c r="S4" s="33">
        <v>1</v>
      </c>
      <c r="T4" s="33">
        <v>1</v>
      </c>
      <c r="V4" s="34">
        <f t="shared" si="0"/>
        <v>4</v>
      </c>
      <c r="W4" s="34">
        <v>0</v>
      </c>
      <c r="X4" s="34">
        <v>0</v>
      </c>
      <c r="Y4" s="34">
        <f t="shared" si="1"/>
        <v>8</v>
      </c>
      <c r="Z4" s="34">
        <v>0</v>
      </c>
      <c r="AA4" s="34">
        <v>0</v>
      </c>
      <c r="AB4" s="34">
        <f t="shared" si="2"/>
        <v>22</v>
      </c>
      <c r="AC4" s="34">
        <v>0</v>
      </c>
      <c r="AD4" s="34">
        <v>0</v>
      </c>
      <c r="AE4" s="34">
        <f t="shared" si="3"/>
        <v>1</v>
      </c>
      <c r="AF4" s="34">
        <v>0</v>
      </c>
      <c r="AG4" s="34">
        <v>0</v>
      </c>
      <c r="AH4" s="34">
        <f t="shared" si="4"/>
        <v>3</v>
      </c>
      <c r="AI4" s="34">
        <v>0</v>
      </c>
      <c r="AJ4" s="34">
        <v>0</v>
      </c>
      <c r="AK4" s="34">
        <f t="shared" si="5"/>
        <v>17</v>
      </c>
      <c r="AL4" s="34">
        <v>0</v>
      </c>
      <c r="AM4" s="34">
        <v>0</v>
      </c>
      <c r="AN4" s="34">
        <f t="shared" si="6"/>
        <v>14</v>
      </c>
      <c r="AO4" s="34">
        <v>0</v>
      </c>
      <c r="AP4" s="34">
        <v>0</v>
      </c>
      <c r="AQ4" s="34">
        <f t="shared" si="7"/>
        <v>10</v>
      </c>
      <c r="AR4" s="34">
        <v>0</v>
      </c>
      <c r="AS4" s="34">
        <v>0</v>
      </c>
      <c r="AT4" s="34">
        <f>Table3[[#This Row],[TBR]]-Table3[[#This Row],[HBR]]</f>
        <v>4</v>
      </c>
      <c r="AU4" s="34">
        <v>0</v>
      </c>
      <c r="AV4" s="34">
        <v>0</v>
      </c>
      <c r="AW4" s="34">
        <f>Table3[[#This Row],[TBS]]-Table3[[#This Row],[HBM]]</f>
        <v>-1</v>
      </c>
      <c r="AX4" s="34">
        <v>1</v>
      </c>
      <c r="AY4" s="34">
        <v>1</v>
      </c>
    </row>
    <row r="5" spans="1:51" s="33" customFormat="1" x14ac:dyDescent="0.2">
      <c r="A5" s="28" t="s">
        <v>18</v>
      </c>
      <c r="B5" s="29">
        <v>1</v>
      </c>
      <c r="C5" s="29">
        <v>1</v>
      </c>
      <c r="D5" s="30">
        <v>2</v>
      </c>
      <c r="E5" s="35">
        <v>3</v>
      </c>
      <c r="F5" s="35">
        <v>10</v>
      </c>
      <c r="G5" s="32">
        <v>2</v>
      </c>
      <c r="H5" s="31">
        <v>256</v>
      </c>
      <c r="I5" s="31">
        <v>258</v>
      </c>
      <c r="J5" s="31">
        <v>264</v>
      </c>
      <c r="K5" s="31">
        <v>273</v>
      </c>
      <c r="L5" s="31">
        <v>257</v>
      </c>
      <c r="M5" s="31">
        <v>263</v>
      </c>
      <c r="N5" s="31">
        <v>271</v>
      </c>
      <c r="O5" s="31">
        <v>262</v>
      </c>
      <c r="P5" s="31">
        <v>265</v>
      </c>
      <c r="Q5" s="31">
        <v>277</v>
      </c>
      <c r="S5" s="33">
        <v>1</v>
      </c>
      <c r="T5" s="33">
        <v>1</v>
      </c>
      <c r="V5" s="34">
        <f t="shared" si="0"/>
        <v>5</v>
      </c>
      <c r="W5" s="34">
        <v>0</v>
      </c>
      <c r="X5" s="34">
        <v>0</v>
      </c>
      <c r="Y5" s="34">
        <f t="shared" si="1"/>
        <v>8</v>
      </c>
      <c r="Z5" s="34">
        <v>0</v>
      </c>
      <c r="AA5" s="34">
        <v>0</v>
      </c>
      <c r="AB5" s="34">
        <f t="shared" si="2"/>
        <v>20</v>
      </c>
      <c r="AC5" s="34">
        <v>0</v>
      </c>
      <c r="AD5" s="34">
        <v>0</v>
      </c>
      <c r="AE5" s="34">
        <f t="shared" si="3"/>
        <v>1</v>
      </c>
      <c r="AF5" s="34">
        <v>0</v>
      </c>
      <c r="AG5" s="34">
        <v>0</v>
      </c>
      <c r="AH5" s="34">
        <f t="shared" si="4"/>
        <v>2</v>
      </c>
      <c r="AI5" s="34">
        <v>0</v>
      </c>
      <c r="AJ5" s="34">
        <v>0</v>
      </c>
      <c r="AK5" s="34">
        <f t="shared" si="5"/>
        <v>14</v>
      </c>
      <c r="AL5" s="34">
        <v>0</v>
      </c>
      <c r="AM5" s="34">
        <v>0</v>
      </c>
      <c r="AN5" s="34">
        <f t="shared" si="6"/>
        <v>9</v>
      </c>
      <c r="AO5" s="34">
        <v>0</v>
      </c>
      <c r="AP5" s="34">
        <v>0</v>
      </c>
      <c r="AQ5" s="34">
        <f t="shared" si="7"/>
        <v>6</v>
      </c>
      <c r="AR5" s="34">
        <v>0</v>
      </c>
      <c r="AS5" s="34">
        <v>0</v>
      </c>
      <c r="AT5" s="34">
        <f>Table3[[#This Row],[TBR]]-Table3[[#This Row],[HBR]]</f>
        <v>6</v>
      </c>
      <c r="AU5" s="34">
        <v>0</v>
      </c>
      <c r="AV5" s="34">
        <v>0</v>
      </c>
      <c r="AW5" s="34">
        <f>Table3[[#This Row],[TBS]]-Table3[[#This Row],[HBM]]</f>
        <v>-1</v>
      </c>
      <c r="AX5" s="34">
        <v>1</v>
      </c>
      <c r="AY5" s="34">
        <v>1</v>
      </c>
    </row>
    <row r="6" spans="1:51" s="33" customFormat="1" x14ac:dyDescent="0.2">
      <c r="A6" s="28" t="s">
        <v>18</v>
      </c>
      <c r="B6" s="29">
        <v>1</v>
      </c>
      <c r="C6" s="29">
        <v>1</v>
      </c>
      <c r="D6" s="30">
        <v>2</v>
      </c>
      <c r="E6" s="35">
        <v>3</v>
      </c>
      <c r="F6" s="31">
        <v>5</v>
      </c>
      <c r="G6" s="30">
        <v>3</v>
      </c>
      <c r="H6" s="31">
        <v>238</v>
      </c>
      <c r="I6" s="31">
        <v>257</v>
      </c>
      <c r="J6" s="31">
        <v>262</v>
      </c>
      <c r="K6" s="31">
        <v>271</v>
      </c>
      <c r="L6" s="31">
        <v>258</v>
      </c>
      <c r="M6" s="31">
        <v>265</v>
      </c>
      <c r="N6" s="31">
        <v>271</v>
      </c>
      <c r="O6" s="31">
        <v>261</v>
      </c>
      <c r="P6" s="31">
        <v>266</v>
      </c>
      <c r="Q6" s="31">
        <v>278</v>
      </c>
      <c r="S6" s="33">
        <v>1</v>
      </c>
      <c r="T6" s="33">
        <v>1</v>
      </c>
      <c r="V6" s="34">
        <f t="shared" si="0"/>
        <v>3</v>
      </c>
      <c r="W6" s="34">
        <v>0</v>
      </c>
      <c r="X6" s="34">
        <v>0</v>
      </c>
      <c r="Y6" s="34">
        <f t="shared" si="1"/>
        <v>8</v>
      </c>
      <c r="Z6" s="34">
        <v>0</v>
      </c>
      <c r="AA6" s="34">
        <v>0</v>
      </c>
      <c r="AB6" s="34">
        <f t="shared" si="2"/>
        <v>20</v>
      </c>
      <c r="AC6" s="34">
        <v>0</v>
      </c>
      <c r="AD6" s="34">
        <v>0</v>
      </c>
      <c r="AE6" s="34">
        <f t="shared" si="3"/>
        <v>4</v>
      </c>
      <c r="AF6" s="34">
        <v>0</v>
      </c>
      <c r="AG6" s="34">
        <v>0</v>
      </c>
      <c r="AH6" s="34">
        <f t="shared" si="4"/>
        <v>1</v>
      </c>
      <c r="AI6" s="34">
        <v>0</v>
      </c>
      <c r="AJ6" s="34">
        <v>0</v>
      </c>
      <c r="AK6" s="34">
        <f t="shared" si="5"/>
        <v>13</v>
      </c>
      <c r="AL6" s="34">
        <v>0</v>
      </c>
      <c r="AM6" s="34">
        <v>0</v>
      </c>
      <c r="AN6" s="34">
        <f t="shared" si="6"/>
        <v>10</v>
      </c>
      <c r="AO6" s="34">
        <v>0</v>
      </c>
      <c r="AP6" s="34">
        <v>0</v>
      </c>
      <c r="AQ6" s="34">
        <f t="shared" si="7"/>
        <v>5</v>
      </c>
      <c r="AR6" s="34">
        <v>0</v>
      </c>
      <c r="AS6" s="34">
        <v>0</v>
      </c>
      <c r="AT6" s="34">
        <f>Table3[[#This Row],[TBR]]-Table3[[#This Row],[HBR]]</f>
        <v>7</v>
      </c>
      <c r="AU6" s="34">
        <v>0</v>
      </c>
      <c r="AV6" s="34">
        <v>0</v>
      </c>
      <c r="AW6" s="34">
        <f>Table3[[#This Row],[TBS]]-Table3[[#This Row],[HBM]]</f>
        <v>-4</v>
      </c>
      <c r="AX6" s="34">
        <v>1</v>
      </c>
      <c r="AY6" s="34">
        <v>1</v>
      </c>
    </row>
    <row r="7" spans="1:51" s="33" customFormat="1" x14ac:dyDescent="0.2">
      <c r="A7" s="28" t="s">
        <v>18</v>
      </c>
      <c r="B7" s="29">
        <v>1</v>
      </c>
      <c r="C7" s="29">
        <v>1</v>
      </c>
      <c r="D7" s="30">
        <v>2</v>
      </c>
      <c r="E7" s="31">
        <v>3</v>
      </c>
      <c r="F7" s="31">
        <v>10</v>
      </c>
      <c r="G7" s="30">
        <v>3</v>
      </c>
      <c r="H7" s="31">
        <v>293</v>
      </c>
      <c r="I7" s="31">
        <v>312</v>
      </c>
      <c r="J7" s="31">
        <v>315</v>
      </c>
      <c r="K7" s="31">
        <v>325</v>
      </c>
      <c r="L7" s="31">
        <v>309</v>
      </c>
      <c r="M7" s="31">
        <v>314</v>
      </c>
      <c r="N7" s="31">
        <v>323</v>
      </c>
      <c r="O7" s="31">
        <v>314</v>
      </c>
      <c r="P7" s="31">
        <v>318</v>
      </c>
      <c r="Q7" s="31">
        <v>328</v>
      </c>
      <c r="S7" s="33">
        <v>1</v>
      </c>
      <c r="T7" s="33">
        <v>1</v>
      </c>
      <c r="V7" s="34">
        <f t="shared" si="0"/>
        <v>5</v>
      </c>
      <c r="W7" s="34">
        <v>0</v>
      </c>
      <c r="X7" s="34">
        <v>0</v>
      </c>
      <c r="Y7" s="34">
        <f t="shared" si="1"/>
        <v>9</v>
      </c>
      <c r="Z7" s="34">
        <v>0</v>
      </c>
      <c r="AA7" s="34">
        <v>0</v>
      </c>
      <c r="AB7" s="34">
        <f t="shared" si="2"/>
        <v>19</v>
      </c>
      <c r="AC7" s="34">
        <v>0</v>
      </c>
      <c r="AD7" s="34">
        <v>0</v>
      </c>
      <c r="AE7" s="34">
        <f t="shared" si="3"/>
        <v>0</v>
      </c>
      <c r="AF7" s="34">
        <v>0</v>
      </c>
      <c r="AG7" s="34">
        <v>1</v>
      </c>
      <c r="AH7" s="34">
        <f t="shared" si="4"/>
        <v>4</v>
      </c>
      <c r="AI7" s="34">
        <v>0</v>
      </c>
      <c r="AJ7" s="34">
        <v>0</v>
      </c>
      <c r="AK7" s="34">
        <f t="shared" si="5"/>
        <v>14</v>
      </c>
      <c r="AL7" s="34">
        <v>0</v>
      </c>
      <c r="AM7" s="34">
        <v>0</v>
      </c>
      <c r="AN7" s="34">
        <f t="shared" si="6"/>
        <v>9</v>
      </c>
      <c r="AO7" s="34">
        <v>0</v>
      </c>
      <c r="AP7" s="34">
        <v>0</v>
      </c>
      <c r="AQ7" s="34">
        <f t="shared" si="7"/>
        <v>5</v>
      </c>
      <c r="AR7" s="34">
        <v>0</v>
      </c>
      <c r="AS7" s="34">
        <v>0</v>
      </c>
      <c r="AT7" s="34">
        <f>Table3[[#This Row],[TBR]]-Table3[[#This Row],[HBR]]</f>
        <v>5</v>
      </c>
      <c r="AU7" s="34">
        <v>0</v>
      </c>
      <c r="AV7" s="34">
        <v>0</v>
      </c>
      <c r="AW7" s="34">
        <f>Table3[[#This Row],[TBS]]-Table3[[#This Row],[HBM]]</f>
        <v>0</v>
      </c>
      <c r="AX7" s="34">
        <v>0</v>
      </c>
      <c r="AY7" s="34">
        <v>1</v>
      </c>
    </row>
    <row r="8" spans="1:51" s="33" customFormat="1" x14ac:dyDescent="0.2">
      <c r="A8" s="28" t="s">
        <v>19</v>
      </c>
      <c r="B8" s="29">
        <v>1</v>
      </c>
      <c r="C8" s="29">
        <v>1</v>
      </c>
      <c r="D8" s="30">
        <v>2</v>
      </c>
      <c r="E8" s="35">
        <v>3</v>
      </c>
      <c r="F8" s="30">
        <v>1</v>
      </c>
      <c r="G8" s="32">
        <v>1</v>
      </c>
      <c r="H8" s="31">
        <v>517</v>
      </c>
      <c r="I8" s="31">
        <v>532</v>
      </c>
      <c r="J8" s="31">
        <v>542</v>
      </c>
      <c r="K8" s="31">
        <v>562</v>
      </c>
      <c r="L8" s="31">
        <v>533</v>
      </c>
      <c r="M8" s="31">
        <v>540</v>
      </c>
      <c r="N8" s="31">
        <v>549</v>
      </c>
      <c r="O8" s="31">
        <v>522</v>
      </c>
      <c r="P8" s="31">
        <v>540</v>
      </c>
      <c r="Q8" s="31">
        <v>563</v>
      </c>
      <c r="T8" s="33">
        <v>1</v>
      </c>
      <c r="V8" s="34">
        <f t="shared" si="0"/>
        <v>-11</v>
      </c>
      <c r="W8" s="34">
        <v>1</v>
      </c>
      <c r="X8" s="34">
        <v>1</v>
      </c>
      <c r="Y8" s="34">
        <f t="shared" si="1"/>
        <v>7</v>
      </c>
      <c r="Z8" s="34">
        <v>0</v>
      </c>
      <c r="AA8" s="34">
        <v>0</v>
      </c>
      <c r="AB8" s="34">
        <f t="shared" si="2"/>
        <v>30</v>
      </c>
      <c r="AC8" s="34">
        <v>0</v>
      </c>
      <c r="AD8" s="34">
        <v>0</v>
      </c>
      <c r="AE8" s="34">
        <f t="shared" si="3"/>
        <v>18</v>
      </c>
      <c r="AF8" s="34">
        <v>0</v>
      </c>
      <c r="AG8" s="34">
        <v>0</v>
      </c>
      <c r="AH8" s="34">
        <f t="shared" si="4"/>
        <v>0</v>
      </c>
      <c r="AI8" s="34">
        <v>0</v>
      </c>
      <c r="AJ8" s="34">
        <v>1</v>
      </c>
      <c r="AK8" s="34">
        <f t="shared" si="5"/>
        <v>23</v>
      </c>
      <c r="AL8" s="34">
        <v>0</v>
      </c>
      <c r="AM8" s="34">
        <v>0</v>
      </c>
      <c r="AN8" s="34">
        <f t="shared" si="6"/>
        <v>27</v>
      </c>
      <c r="AO8" s="34">
        <v>0</v>
      </c>
      <c r="AP8" s="34">
        <v>0</v>
      </c>
      <c r="AQ8" s="34">
        <f t="shared" si="7"/>
        <v>9</v>
      </c>
      <c r="AR8" s="34">
        <v>0</v>
      </c>
      <c r="AS8" s="34">
        <v>0</v>
      </c>
      <c r="AT8" s="34">
        <f>Table3[[#This Row],[TBR]]-Table3[[#This Row],[HBR]]</f>
        <v>14</v>
      </c>
      <c r="AU8" s="34">
        <v>0</v>
      </c>
      <c r="AV8" s="34">
        <v>0</v>
      </c>
      <c r="AW8" s="34">
        <f>Table3[[#This Row],[TBS]]-Table3[[#This Row],[HBM]]</f>
        <v>-18</v>
      </c>
      <c r="AX8" s="34">
        <v>1</v>
      </c>
      <c r="AY8" s="34">
        <v>1</v>
      </c>
    </row>
    <row r="9" spans="1:51" s="33" customFormat="1" x14ac:dyDescent="0.2">
      <c r="A9" s="28" t="s">
        <v>19</v>
      </c>
      <c r="B9" s="29">
        <v>1</v>
      </c>
      <c r="C9" s="29">
        <v>1</v>
      </c>
      <c r="D9" s="30">
        <v>2</v>
      </c>
      <c r="E9" s="31">
        <v>3</v>
      </c>
      <c r="F9" s="31">
        <v>5</v>
      </c>
      <c r="G9" s="32">
        <v>2</v>
      </c>
      <c r="H9" s="31">
        <v>592</v>
      </c>
      <c r="I9" s="31">
        <v>596</v>
      </c>
      <c r="J9" s="31">
        <v>602</v>
      </c>
      <c r="K9" s="31">
        <v>616</v>
      </c>
      <c r="L9" s="31">
        <v>599</v>
      </c>
      <c r="M9" s="31">
        <v>605</v>
      </c>
      <c r="N9" s="31">
        <v>613</v>
      </c>
      <c r="O9" s="31">
        <v>599</v>
      </c>
      <c r="P9" s="31">
        <v>606</v>
      </c>
      <c r="Q9" s="31">
        <v>616</v>
      </c>
      <c r="S9" s="33">
        <v>1</v>
      </c>
      <c r="T9" s="33">
        <v>1</v>
      </c>
      <c r="V9" s="34">
        <f t="shared" si="0"/>
        <v>0</v>
      </c>
      <c r="W9" s="34">
        <v>0</v>
      </c>
      <c r="X9" s="34">
        <v>1</v>
      </c>
      <c r="Y9" s="34">
        <f t="shared" si="1"/>
        <v>7</v>
      </c>
      <c r="Z9" s="34">
        <v>0</v>
      </c>
      <c r="AA9" s="34">
        <v>0</v>
      </c>
      <c r="AB9" s="34">
        <f t="shared" si="2"/>
        <v>17</v>
      </c>
      <c r="AC9" s="34">
        <v>0</v>
      </c>
      <c r="AD9" s="34">
        <v>0</v>
      </c>
      <c r="AE9" s="34">
        <f t="shared" si="3"/>
        <v>6</v>
      </c>
      <c r="AF9" s="34">
        <v>0</v>
      </c>
      <c r="AG9" s="34">
        <v>0</v>
      </c>
      <c r="AH9" s="34">
        <f t="shared" si="4"/>
        <v>1</v>
      </c>
      <c r="AI9" s="34">
        <v>0</v>
      </c>
      <c r="AJ9" s="34">
        <v>0</v>
      </c>
      <c r="AK9" s="34">
        <f t="shared" si="5"/>
        <v>11</v>
      </c>
      <c r="AL9" s="34">
        <v>0</v>
      </c>
      <c r="AM9" s="34">
        <v>0</v>
      </c>
      <c r="AN9" s="34">
        <f t="shared" si="6"/>
        <v>14</v>
      </c>
      <c r="AO9" s="34">
        <v>0</v>
      </c>
      <c r="AP9" s="34">
        <v>0</v>
      </c>
      <c r="AQ9" s="34">
        <f t="shared" si="7"/>
        <v>7</v>
      </c>
      <c r="AR9" s="34">
        <v>0</v>
      </c>
      <c r="AS9" s="34">
        <v>0</v>
      </c>
      <c r="AT9" s="34">
        <f>Table3[[#This Row],[TBR]]-Table3[[#This Row],[HBR]]</f>
        <v>3</v>
      </c>
      <c r="AU9" s="34">
        <v>0</v>
      </c>
      <c r="AV9" s="34">
        <v>0</v>
      </c>
      <c r="AW9" s="34">
        <f>Table3[[#This Row],[TBS]]-Table3[[#This Row],[HBM]]</f>
        <v>-6</v>
      </c>
      <c r="AX9" s="34">
        <v>1</v>
      </c>
      <c r="AY9" s="34">
        <v>1</v>
      </c>
    </row>
    <row r="10" spans="1:51" s="33" customFormat="1" x14ac:dyDescent="0.2">
      <c r="A10" s="28" t="s">
        <v>19</v>
      </c>
      <c r="B10" s="29">
        <v>1</v>
      </c>
      <c r="C10" s="29">
        <v>1</v>
      </c>
      <c r="D10" s="30">
        <v>2</v>
      </c>
      <c r="E10" s="35">
        <v>3</v>
      </c>
      <c r="F10" s="35">
        <v>10</v>
      </c>
      <c r="G10" s="32">
        <v>2</v>
      </c>
      <c r="H10" s="31">
        <v>307</v>
      </c>
      <c r="I10" s="31">
        <v>309</v>
      </c>
      <c r="J10" s="31">
        <v>319</v>
      </c>
      <c r="K10" s="31">
        <v>331</v>
      </c>
      <c r="L10" s="31">
        <v>310</v>
      </c>
      <c r="M10" s="31">
        <v>319</v>
      </c>
      <c r="N10" s="31">
        <v>332</v>
      </c>
      <c r="O10" s="31">
        <v>312</v>
      </c>
      <c r="P10" s="31">
        <v>321</v>
      </c>
      <c r="Q10" s="31">
        <v>332</v>
      </c>
      <c r="S10" s="33">
        <v>1</v>
      </c>
      <c r="T10" s="33">
        <v>1</v>
      </c>
      <c r="V10" s="34">
        <f t="shared" si="0"/>
        <v>2</v>
      </c>
      <c r="W10" s="34">
        <v>0</v>
      </c>
      <c r="X10" s="34">
        <v>0</v>
      </c>
      <c r="Y10" s="34">
        <f t="shared" si="1"/>
        <v>11</v>
      </c>
      <c r="Z10" s="34">
        <v>0</v>
      </c>
      <c r="AA10" s="34">
        <v>0</v>
      </c>
      <c r="AB10" s="34">
        <f t="shared" si="2"/>
        <v>22</v>
      </c>
      <c r="AC10" s="34">
        <v>0</v>
      </c>
      <c r="AD10" s="34">
        <v>0</v>
      </c>
      <c r="AE10" s="34">
        <f t="shared" si="3"/>
        <v>7</v>
      </c>
      <c r="AF10" s="34">
        <v>0</v>
      </c>
      <c r="AG10" s="34">
        <v>0</v>
      </c>
      <c r="AH10" s="34">
        <f t="shared" si="4"/>
        <v>2</v>
      </c>
      <c r="AI10" s="34">
        <v>0</v>
      </c>
      <c r="AJ10" s="34">
        <v>0</v>
      </c>
      <c r="AK10" s="34">
        <f t="shared" si="5"/>
        <v>13</v>
      </c>
      <c r="AL10" s="34">
        <v>0</v>
      </c>
      <c r="AM10" s="34">
        <v>0</v>
      </c>
      <c r="AN10" s="34">
        <f t="shared" si="6"/>
        <v>20</v>
      </c>
      <c r="AO10" s="34">
        <v>0</v>
      </c>
      <c r="AP10" s="34">
        <v>0</v>
      </c>
      <c r="AQ10" s="34">
        <f t="shared" si="7"/>
        <v>11</v>
      </c>
      <c r="AR10" s="34">
        <v>0</v>
      </c>
      <c r="AS10" s="34">
        <v>0</v>
      </c>
      <c r="AT10" s="34">
        <f>Table3[[#This Row],[TBR]]-Table3[[#This Row],[HBR]]</f>
        <v>0</v>
      </c>
      <c r="AU10" s="34">
        <v>0</v>
      </c>
      <c r="AV10" s="34">
        <v>1</v>
      </c>
      <c r="AW10" s="34">
        <f>Table3[[#This Row],[TBS]]-Table3[[#This Row],[HBM]]</f>
        <v>-7</v>
      </c>
      <c r="AX10" s="34">
        <v>1</v>
      </c>
      <c r="AY10" s="34">
        <v>1</v>
      </c>
    </row>
    <row r="11" spans="1:51" s="33" customFormat="1" x14ac:dyDescent="0.2">
      <c r="A11" s="28" t="s">
        <v>19</v>
      </c>
      <c r="B11" s="29">
        <v>1</v>
      </c>
      <c r="C11" s="29">
        <v>1</v>
      </c>
      <c r="D11" s="30">
        <v>2</v>
      </c>
      <c r="E11" s="35">
        <v>3</v>
      </c>
      <c r="F11" s="31">
        <v>5</v>
      </c>
      <c r="G11" s="30">
        <v>3</v>
      </c>
      <c r="H11" s="31">
        <v>313</v>
      </c>
      <c r="I11" s="31">
        <v>313</v>
      </c>
      <c r="J11" s="31">
        <v>321</v>
      </c>
      <c r="K11" s="31">
        <v>330</v>
      </c>
      <c r="L11" s="31">
        <v>314</v>
      </c>
      <c r="M11" s="31">
        <v>322</v>
      </c>
      <c r="N11" s="31">
        <v>331</v>
      </c>
      <c r="O11" s="31">
        <v>318</v>
      </c>
      <c r="P11" s="31">
        <v>323</v>
      </c>
      <c r="Q11" s="31">
        <v>338</v>
      </c>
      <c r="S11" s="33">
        <v>1</v>
      </c>
      <c r="T11" s="33">
        <v>1</v>
      </c>
      <c r="V11" s="34">
        <f t="shared" si="0"/>
        <v>4</v>
      </c>
      <c r="W11" s="34">
        <v>0</v>
      </c>
      <c r="X11" s="34">
        <v>0</v>
      </c>
      <c r="Y11" s="34">
        <f t="shared" si="1"/>
        <v>9</v>
      </c>
      <c r="Z11" s="34">
        <v>0</v>
      </c>
      <c r="AA11" s="34">
        <v>0</v>
      </c>
      <c r="AB11" s="34">
        <f t="shared" si="2"/>
        <v>24</v>
      </c>
      <c r="AC11" s="34">
        <v>0</v>
      </c>
      <c r="AD11" s="34">
        <v>0</v>
      </c>
      <c r="AE11" s="34">
        <f t="shared" si="3"/>
        <v>4</v>
      </c>
      <c r="AF11" s="34">
        <v>0</v>
      </c>
      <c r="AG11" s="34">
        <v>0</v>
      </c>
      <c r="AH11" s="34">
        <f t="shared" si="4"/>
        <v>1</v>
      </c>
      <c r="AI11" s="34">
        <v>0</v>
      </c>
      <c r="AJ11" s="34">
        <v>0</v>
      </c>
      <c r="AK11" s="34">
        <f t="shared" si="5"/>
        <v>16</v>
      </c>
      <c r="AL11" s="34">
        <v>0</v>
      </c>
      <c r="AM11" s="34">
        <v>0</v>
      </c>
      <c r="AN11" s="34">
        <f t="shared" si="6"/>
        <v>13</v>
      </c>
      <c r="AO11" s="34">
        <v>0</v>
      </c>
      <c r="AP11" s="34">
        <v>0</v>
      </c>
      <c r="AQ11" s="34">
        <f t="shared" si="7"/>
        <v>8</v>
      </c>
      <c r="AR11" s="34">
        <v>0</v>
      </c>
      <c r="AS11" s="34">
        <v>0</v>
      </c>
      <c r="AT11" s="34">
        <f>Table3[[#This Row],[TBR]]-Table3[[#This Row],[HBR]]</f>
        <v>7</v>
      </c>
      <c r="AU11" s="34">
        <v>0</v>
      </c>
      <c r="AV11" s="34">
        <v>0</v>
      </c>
      <c r="AW11" s="34">
        <f>Table3[[#This Row],[TBS]]-Table3[[#This Row],[HBM]]</f>
        <v>-4</v>
      </c>
      <c r="AX11" s="34">
        <v>1</v>
      </c>
      <c r="AY11" s="34">
        <v>1</v>
      </c>
    </row>
    <row r="12" spans="1:51" s="33" customFormat="1" x14ac:dyDescent="0.2">
      <c r="A12" s="28" t="s">
        <v>19</v>
      </c>
      <c r="B12" s="29">
        <v>1</v>
      </c>
      <c r="C12" s="29">
        <v>1</v>
      </c>
      <c r="D12" s="30">
        <v>2</v>
      </c>
      <c r="E12" s="31">
        <v>3</v>
      </c>
      <c r="F12" s="31">
        <v>10</v>
      </c>
      <c r="G12" s="30">
        <v>3</v>
      </c>
      <c r="H12" s="31">
        <v>320</v>
      </c>
      <c r="I12" s="31">
        <v>321</v>
      </c>
      <c r="J12" s="31">
        <v>325</v>
      </c>
      <c r="K12" s="31">
        <v>334</v>
      </c>
      <c r="L12" s="31">
        <v>320</v>
      </c>
      <c r="M12" s="31">
        <v>329</v>
      </c>
      <c r="N12" s="31">
        <v>335</v>
      </c>
      <c r="O12" s="31">
        <v>324</v>
      </c>
      <c r="P12" s="31">
        <v>330</v>
      </c>
      <c r="Q12" s="31">
        <v>340</v>
      </c>
      <c r="S12" s="33">
        <v>1</v>
      </c>
      <c r="T12" s="33">
        <v>1</v>
      </c>
      <c r="V12" s="34">
        <f t="shared" si="0"/>
        <v>4</v>
      </c>
      <c r="W12" s="34">
        <v>0</v>
      </c>
      <c r="X12" s="34">
        <v>0</v>
      </c>
      <c r="Y12" s="34">
        <f t="shared" si="1"/>
        <v>10</v>
      </c>
      <c r="Z12" s="34">
        <v>0</v>
      </c>
      <c r="AA12" s="34">
        <v>0</v>
      </c>
      <c r="AB12" s="34">
        <f t="shared" si="2"/>
        <v>20</v>
      </c>
      <c r="AC12" s="34">
        <v>0</v>
      </c>
      <c r="AD12" s="34">
        <v>0</v>
      </c>
      <c r="AE12" s="34">
        <f t="shared" si="3"/>
        <v>5</v>
      </c>
      <c r="AF12" s="34">
        <v>0</v>
      </c>
      <c r="AG12" s="34">
        <v>0</v>
      </c>
      <c r="AH12" s="34">
        <f t="shared" si="4"/>
        <v>1</v>
      </c>
      <c r="AI12" s="34">
        <v>0</v>
      </c>
      <c r="AJ12" s="34">
        <v>0</v>
      </c>
      <c r="AK12" s="34">
        <f t="shared" si="5"/>
        <v>11</v>
      </c>
      <c r="AL12" s="34">
        <v>0</v>
      </c>
      <c r="AM12" s="34">
        <v>0</v>
      </c>
      <c r="AN12" s="34">
        <f t="shared" si="6"/>
        <v>11</v>
      </c>
      <c r="AO12" s="34">
        <v>0</v>
      </c>
      <c r="AP12" s="34">
        <v>0</v>
      </c>
      <c r="AQ12" s="34">
        <f t="shared" si="7"/>
        <v>5</v>
      </c>
      <c r="AR12" s="34">
        <v>0</v>
      </c>
      <c r="AS12" s="34">
        <v>0</v>
      </c>
      <c r="AT12" s="34">
        <f>Table3[[#This Row],[TBR]]-Table3[[#This Row],[HBR]]</f>
        <v>5</v>
      </c>
      <c r="AU12" s="34">
        <v>0</v>
      </c>
      <c r="AV12" s="34">
        <v>0</v>
      </c>
      <c r="AW12" s="34">
        <f>Table3[[#This Row],[TBS]]-Table3[[#This Row],[HBM]]</f>
        <v>-5</v>
      </c>
      <c r="AX12" s="34">
        <v>1</v>
      </c>
      <c r="AY12" s="34">
        <v>1</v>
      </c>
    </row>
    <row r="13" spans="1:51" s="33" customFormat="1" x14ac:dyDescent="0.2">
      <c r="A13" s="28" t="s">
        <v>20</v>
      </c>
      <c r="B13" s="29">
        <v>1</v>
      </c>
      <c r="C13" s="29">
        <v>1</v>
      </c>
      <c r="D13" s="31">
        <v>1</v>
      </c>
      <c r="E13" s="35">
        <v>3</v>
      </c>
      <c r="F13" s="30">
        <v>1</v>
      </c>
      <c r="G13" s="32">
        <v>1</v>
      </c>
      <c r="H13" s="31">
        <v>580</v>
      </c>
      <c r="I13" s="31">
        <v>585</v>
      </c>
      <c r="J13" s="30">
        <v>590</v>
      </c>
      <c r="K13" s="30">
        <v>605</v>
      </c>
      <c r="L13" s="31">
        <v>584</v>
      </c>
      <c r="M13" s="31">
        <v>587</v>
      </c>
      <c r="N13" s="31">
        <v>605</v>
      </c>
      <c r="O13" s="31">
        <v>586</v>
      </c>
      <c r="P13" s="31">
        <v>589</v>
      </c>
      <c r="Q13" s="31">
        <v>607</v>
      </c>
      <c r="T13" s="33">
        <v>1</v>
      </c>
      <c r="V13" s="34">
        <f t="shared" si="0"/>
        <v>2</v>
      </c>
      <c r="W13" s="34">
        <v>0</v>
      </c>
      <c r="X13" s="34">
        <v>0</v>
      </c>
      <c r="Y13" s="34">
        <f t="shared" si="1"/>
        <v>5</v>
      </c>
      <c r="Z13" s="34">
        <v>0</v>
      </c>
      <c r="AA13" s="34">
        <v>0</v>
      </c>
      <c r="AB13" s="34">
        <f t="shared" si="2"/>
        <v>23</v>
      </c>
      <c r="AC13" s="34">
        <v>0</v>
      </c>
      <c r="AD13" s="34">
        <v>0</v>
      </c>
      <c r="AE13" s="34">
        <f t="shared" si="3"/>
        <v>1</v>
      </c>
      <c r="AF13" s="34">
        <v>0</v>
      </c>
      <c r="AG13" s="34">
        <v>0</v>
      </c>
      <c r="AH13" s="34">
        <f t="shared" si="4"/>
        <v>2</v>
      </c>
      <c r="AI13" s="34">
        <v>0</v>
      </c>
      <c r="AJ13" s="34">
        <v>0</v>
      </c>
      <c r="AK13" s="34">
        <f t="shared" si="5"/>
        <v>20</v>
      </c>
      <c r="AL13" s="34">
        <v>0</v>
      </c>
      <c r="AM13" s="34">
        <v>0</v>
      </c>
      <c r="AN13" s="34">
        <f t="shared" si="6"/>
        <v>19</v>
      </c>
      <c r="AO13" s="34">
        <v>0</v>
      </c>
      <c r="AP13" s="34">
        <v>0</v>
      </c>
      <c r="AQ13" s="34">
        <f t="shared" si="7"/>
        <v>16</v>
      </c>
      <c r="AR13" s="34">
        <v>0</v>
      </c>
      <c r="AS13" s="34">
        <v>0</v>
      </c>
      <c r="AT13" s="34">
        <f>Table3[[#This Row],[TBR]]-Table3[[#This Row],[HBR]]</f>
        <v>2</v>
      </c>
      <c r="AU13" s="34">
        <v>0</v>
      </c>
      <c r="AV13" s="34">
        <v>0</v>
      </c>
      <c r="AW13" s="34">
        <f>Table3[[#This Row],[TBS]]-Table3[[#This Row],[HBM]]</f>
        <v>-1</v>
      </c>
      <c r="AX13" s="34">
        <v>1</v>
      </c>
      <c r="AY13" s="34">
        <v>1</v>
      </c>
    </row>
    <row r="14" spans="1:51" s="33" customFormat="1" x14ac:dyDescent="0.2">
      <c r="A14" s="28" t="s">
        <v>20</v>
      </c>
      <c r="B14" s="29">
        <v>1</v>
      </c>
      <c r="C14" s="29">
        <v>1</v>
      </c>
      <c r="D14" s="31">
        <v>1</v>
      </c>
      <c r="E14" s="31">
        <v>3</v>
      </c>
      <c r="F14" s="31">
        <v>5</v>
      </c>
      <c r="G14" s="32">
        <v>2</v>
      </c>
      <c r="H14" s="31">
        <v>316</v>
      </c>
      <c r="I14" s="31">
        <v>320</v>
      </c>
      <c r="J14" s="31">
        <v>322</v>
      </c>
      <c r="K14" s="31">
        <v>339</v>
      </c>
      <c r="L14" s="31">
        <v>319</v>
      </c>
      <c r="M14" s="31">
        <v>324</v>
      </c>
      <c r="N14" s="31">
        <v>338</v>
      </c>
      <c r="O14" s="31">
        <v>322</v>
      </c>
      <c r="P14" s="31">
        <v>327</v>
      </c>
      <c r="Q14" s="31">
        <v>336</v>
      </c>
      <c r="S14" s="33">
        <v>1</v>
      </c>
      <c r="T14" s="33">
        <v>1</v>
      </c>
      <c r="V14" s="34">
        <f t="shared" si="0"/>
        <v>3</v>
      </c>
      <c r="W14" s="34">
        <v>0</v>
      </c>
      <c r="X14" s="34">
        <v>0</v>
      </c>
      <c r="Y14" s="34">
        <f t="shared" si="1"/>
        <v>8</v>
      </c>
      <c r="Z14" s="34">
        <v>0</v>
      </c>
      <c r="AA14" s="34">
        <v>0</v>
      </c>
      <c r="AB14" s="34">
        <f t="shared" si="2"/>
        <v>17</v>
      </c>
      <c r="AC14" s="34">
        <v>0</v>
      </c>
      <c r="AD14" s="34">
        <v>0</v>
      </c>
      <c r="AE14" s="34">
        <f t="shared" si="3"/>
        <v>2</v>
      </c>
      <c r="AF14" s="34">
        <v>0</v>
      </c>
      <c r="AG14" s="34">
        <v>0</v>
      </c>
      <c r="AH14" s="34">
        <f t="shared" si="4"/>
        <v>3</v>
      </c>
      <c r="AI14" s="34">
        <v>0</v>
      </c>
      <c r="AJ14" s="34">
        <v>0</v>
      </c>
      <c r="AK14" s="34">
        <f t="shared" si="5"/>
        <v>12</v>
      </c>
      <c r="AL14" s="34">
        <v>0</v>
      </c>
      <c r="AM14" s="34">
        <v>0</v>
      </c>
      <c r="AN14" s="34">
        <f t="shared" si="6"/>
        <v>16</v>
      </c>
      <c r="AO14" s="34">
        <v>0</v>
      </c>
      <c r="AP14" s="34">
        <v>0</v>
      </c>
      <c r="AQ14" s="34">
        <f t="shared" si="7"/>
        <v>11</v>
      </c>
      <c r="AR14" s="34">
        <v>0</v>
      </c>
      <c r="AS14" s="34">
        <v>0</v>
      </c>
      <c r="AT14" s="34">
        <f>Table3[[#This Row],[TBR]]-Table3[[#This Row],[HBR]]</f>
        <v>-2</v>
      </c>
      <c r="AU14" s="34">
        <v>1</v>
      </c>
      <c r="AV14" s="34">
        <v>1</v>
      </c>
      <c r="AW14" s="34">
        <f>Table3[[#This Row],[TBS]]-Table3[[#This Row],[HBM]]</f>
        <v>-2</v>
      </c>
      <c r="AX14" s="34">
        <v>1</v>
      </c>
      <c r="AY14" s="34">
        <v>1</v>
      </c>
    </row>
    <row r="15" spans="1:51" s="33" customFormat="1" x14ac:dyDescent="0.2">
      <c r="A15" s="28" t="s">
        <v>20</v>
      </c>
      <c r="B15" s="29">
        <v>1</v>
      </c>
      <c r="C15" s="29">
        <v>1</v>
      </c>
      <c r="D15" s="31">
        <v>1</v>
      </c>
      <c r="E15" s="35">
        <v>3</v>
      </c>
      <c r="F15" s="35">
        <v>10</v>
      </c>
      <c r="G15" s="32">
        <v>2</v>
      </c>
      <c r="H15" s="31">
        <v>291</v>
      </c>
      <c r="I15" s="31">
        <v>292</v>
      </c>
      <c r="J15" s="31">
        <v>294</v>
      </c>
      <c r="K15" s="31">
        <v>312</v>
      </c>
      <c r="L15" s="31">
        <v>292</v>
      </c>
      <c r="M15" s="31">
        <v>297</v>
      </c>
      <c r="N15" s="31">
        <v>310</v>
      </c>
      <c r="O15" s="31">
        <v>293</v>
      </c>
      <c r="P15" s="31">
        <v>302</v>
      </c>
      <c r="Q15" s="31">
        <v>312</v>
      </c>
      <c r="S15" s="33">
        <v>1</v>
      </c>
      <c r="T15" s="33">
        <v>1</v>
      </c>
      <c r="V15" s="34">
        <f t="shared" si="0"/>
        <v>1</v>
      </c>
      <c r="W15" s="34">
        <v>0</v>
      </c>
      <c r="X15" s="34">
        <v>0</v>
      </c>
      <c r="Y15" s="34">
        <f t="shared" si="1"/>
        <v>10</v>
      </c>
      <c r="Z15" s="34">
        <v>0</v>
      </c>
      <c r="AA15" s="34">
        <v>0</v>
      </c>
      <c r="AB15" s="34">
        <f t="shared" si="2"/>
        <v>20</v>
      </c>
      <c r="AC15" s="34">
        <v>0</v>
      </c>
      <c r="AD15" s="34">
        <v>0</v>
      </c>
      <c r="AE15" s="34">
        <f t="shared" si="3"/>
        <v>4</v>
      </c>
      <c r="AF15" s="34">
        <v>0</v>
      </c>
      <c r="AG15" s="34">
        <v>0</v>
      </c>
      <c r="AH15" s="34">
        <f t="shared" si="4"/>
        <v>5</v>
      </c>
      <c r="AI15" s="34">
        <v>0</v>
      </c>
      <c r="AJ15" s="34">
        <v>0</v>
      </c>
      <c r="AK15" s="34">
        <f t="shared" si="5"/>
        <v>15</v>
      </c>
      <c r="AL15" s="34">
        <v>0</v>
      </c>
      <c r="AM15" s="34">
        <v>0</v>
      </c>
      <c r="AN15" s="34">
        <f t="shared" si="6"/>
        <v>17</v>
      </c>
      <c r="AO15" s="34">
        <v>0</v>
      </c>
      <c r="AP15" s="34">
        <v>0</v>
      </c>
      <c r="AQ15" s="34">
        <f t="shared" si="7"/>
        <v>8</v>
      </c>
      <c r="AR15" s="34">
        <v>0</v>
      </c>
      <c r="AS15" s="34">
        <v>0</v>
      </c>
      <c r="AT15" s="34">
        <f>Table3[[#This Row],[TBR]]-Table3[[#This Row],[HBR]]</f>
        <v>2</v>
      </c>
      <c r="AU15" s="34">
        <v>0</v>
      </c>
      <c r="AV15" s="34">
        <v>0</v>
      </c>
      <c r="AW15" s="34">
        <f>Table3[[#This Row],[TBS]]-Table3[[#This Row],[HBM]]</f>
        <v>-4</v>
      </c>
      <c r="AX15" s="34">
        <v>1</v>
      </c>
      <c r="AY15" s="34">
        <v>1</v>
      </c>
    </row>
    <row r="16" spans="1:51" s="33" customFormat="1" x14ac:dyDescent="0.2">
      <c r="A16" s="28" t="s">
        <v>20</v>
      </c>
      <c r="B16" s="29">
        <v>1</v>
      </c>
      <c r="C16" s="29">
        <v>1</v>
      </c>
      <c r="D16" s="31">
        <v>1</v>
      </c>
      <c r="E16" s="35">
        <v>3</v>
      </c>
      <c r="F16" s="31">
        <v>5</v>
      </c>
      <c r="G16" s="30">
        <v>3</v>
      </c>
      <c r="H16" s="31">
        <v>368</v>
      </c>
      <c r="I16" s="31">
        <v>370</v>
      </c>
      <c r="J16" s="31">
        <v>374</v>
      </c>
      <c r="K16" s="31">
        <v>384</v>
      </c>
      <c r="L16" s="31">
        <v>368</v>
      </c>
      <c r="M16" s="31">
        <v>374</v>
      </c>
      <c r="N16" s="31">
        <v>384</v>
      </c>
      <c r="O16" s="31">
        <v>374</v>
      </c>
      <c r="P16" s="31">
        <v>377</v>
      </c>
      <c r="Q16" s="31">
        <v>383</v>
      </c>
      <c r="S16" s="33">
        <v>1</v>
      </c>
      <c r="T16" s="33">
        <v>1</v>
      </c>
      <c r="V16" s="34">
        <f t="shared" si="0"/>
        <v>6</v>
      </c>
      <c r="W16" s="34">
        <v>0</v>
      </c>
      <c r="X16" s="34">
        <v>0</v>
      </c>
      <c r="Y16" s="34">
        <f t="shared" si="1"/>
        <v>9</v>
      </c>
      <c r="Z16" s="34">
        <v>0</v>
      </c>
      <c r="AA16" s="34">
        <v>0</v>
      </c>
      <c r="AB16" s="34">
        <f t="shared" si="2"/>
        <v>15</v>
      </c>
      <c r="AC16" s="34">
        <v>0</v>
      </c>
      <c r="AD16" s="34">
        <v>0</v>
      </c>
      <c r="AE16" s="34">
        <f t="shared" si="3"/>
        <v>0</v>
      </c>
      <c r="AF16" s="34">
        <v>0</v>
      </c>
      <c r="AG16" s="34">
        <v>1</v>
      </c>
      <c r="AH16" s="34">
        <f t="shared" si="4"/>
        <v>3</v>
      </c>
      <c r="AI16" s="34">
        <v>0</v>
      </c>
      <c r="AJ16" s="34">
        <v>0</v>
      </c>
      <c r="AK16" s="34">
        <f t="shared" si="5"/>
        <v>9</v>
      </c>
      <c r="AL16" s="34">
        <v>0</v>
      </c>
      <c r="AM16" s="34">
        <v>0</v>
      </c>
      <c r="AN16" s="34">
        <f t="shared" si="6"/>
        <v>10</v>
      </c>
      <c r="AO16" s="34">
        <v>0</v>
      </c>
      <c r="AP16" s="34">
        <v>0</v>
      </c>
      <c r="AQ16" s="34">
        <f t="shared" si="7"/>
        <v>7</v>
      </c>
      <c r="AR16" s="34">
        <v>0</v>
      </c>
      <c r="AS16" s="34">
        <v>0</v>
      </c>
      <c r="AT16" s="34">
        <f>Table3[[#This Row],[TBR]]-Table3[[#This Row],[HBR]]</f>
        <v>-1</v>
      </c>
      <c r="AU16" s="34">
        <v>1</v>
      </c>
      <c r="AV16" s="34">
        <v>1</v>
      </c>
      <c r="AW16" s="34">
        <f>Table3[[#This Row],[TBS]]-Table3[[#This Row],[HBM]]</f>
        <v>0</v>
      </c>
      <c r="AX16" s="34">
        <v>0</v>
      </c>
      <c r="AY16" s="34">
        <v>1</v>
      </c>
    </row>
    <row r="17" spans="1:51" s="33" customFormat="1" x14ac:dyDescent="0.2">
      <c r="A17" s="28" t="s">
        <v>20</v>
      </c>
      <c r="B17" s="29">
        <v>1</v>
      </c>
      <c r="C17" s="29">
        <v>1</v>
      </c>
      <c r="D17" s="31">
        <v>1</v>
      </c>
      <c r="E17" s="31">
        <v>3</v>
      </c>
      <c r="F17" s="31">
        <v>10</v>
      </c>
      <c r="G17" s="30">
        <v>3</v>
      </c>
      <c r="H17" s="31">
        <v>366</v>
      </c>
      <c r="I17" s="31">
        <v>369</v>
      </c>
      <c r="J17" s="31">
        <v>372</v>
      </c>
      <c r="K17" s="31">
        <v>384</v>
      </c>
      <c r="L17" s="31">
        <v>368</v>
      </c>
      <c r="M17" s="31">
        <v>371</v>
      </c>
      <c r="N17" s="31">
        <v>392</v>
      </c>
      <c r="O17" s="31">
        <v>371</v>
      </c>
      <c r="P17" s="31">
        <v>375</v>
      </c>
      <c r="Q17" s="31">
        <v>389</v>
      </c>
      <c r="S17" s="33">
        <v>1</v>
      </c>
      <c r="T17" s="33">
        <v>1</v>
      </c>
      <c r="V17" s="34">
        <f t="shared" si="0"/>
        <v>3</v>
      </c>
      <c r="W17" s="34">
        <v>0</v>
      </c>
      <c r="X17" s="34">
        <v>0</v>
      </c>
      <c r="Y17" s="34">
        <f t="shared" si="1"/>
        <v>7</v>
      </c>
      <c r="Z17" s="34">
        <v>0</v>
      </c>
      <c r="AA17" s="34">
        <v>0</v>
      </c>
      <c r="AB17" s="34">
        <f t="shared" si="2"/>
        <v>21</v>
      </c>
      <c r="AC17" s="34">
        <v>0</v>
      </c>
      <c r="AD17" s="34">
        <v>0</v>
      </c>
      <c r="AE17" s="34">
        <f t="shared" si="3"/>
        <v>0</v>
      </c>
      <c r="AF17" s="34">
        <v>0</v>
      </c>
      <c r="AG17" s="34">
        <v>1</v>
      </c>
      <c r="AH17" s="34">
        <f t="shared" si="4"/>
        <v>4</v>
      </c>
      <c r="AI17" s="34">
        <v>0</v>
      </c>
      <c r="AJ17" s="34">
        <v>0</v>
      </c>
      <c r="AK17" s="34">
        <f t="shared" si="5"/>
        <v>18</v>
      </c>
      <c r="AL17" s="34">
        <v>0</v>
      </c>
      <c r="AM17" s="34">
        <v>0</v>
      </c>
      <c r="AN17" s="34">
        <f t="shared" si="6"/>
        <v>21</v>
      </c>
      <c r="AO17" s="34">
        <v>0</v>
      </c>
      <c r="AP17" s="34">
        <v>0</v>
      </c>
      <c r="AQ17" s="34">
        <f t="shared" si="7"/>
        <v>17</v>
      </c>
      <c r="AR17" s="34">
        <v>0</v>
      </c>
      <c r="AS17" s="34">
        <v>0</v>
      </c>
      <c r="AT17" s="34">
        <f>Table3[[#This Row],[TBR]]-Table3[[#This Row],[HBR]]</f>
        <v>-3</v>
      </c>
      <c r="AU17" s="34">
        <v>1</v>
      </c>
      <c r="AV17" s="34">
        <v>1</v>
      </c>
      <c r="AW17" s="34">
        <f>Table3[[#This Row],[TBS]]-Table3[[#This Row],[HBM]]</f>
        <v>0</v>
      </c>
      <c r="AX17" s="34">
        <v>0</v>
      </c>
      <c r="AY17" s="34">
        <v>1</v>
      </c>
    </row>
    <row r="18" spans="1:51" s="33" customFormat="1" x14ac:dyDescent="0.2">
      <c r="A18" s="28" t="s">
        <v>21</v>
      </c>
      <c r="B18" s="29">
        <v>1</v>
      </c>
      <c r="C18" s="29">
        <v>1</v>
      </c>
      <c r="D18" s="31">
        <v>1</v>
      </c>
      <c r="E18" s="30">
        <v>3</v>
      </c>
      <c r="F18" s="30">
        <v>1</v>
      </c>
      <c r="G18" s="30">
        <v>1</v>
      </c>
      <c r="H18" s="30" t="s">
        <v>22</v>
      </c>
      <c r="I18" s="30">
        <v>327</v>
      </c>
      <c r="J18" s="30">
        <v>336</v>
      </c>
      <c r="K18" s="30">
        <v>343</v>
      </c>
      <c r="L18" s="30">
        <v>327</v>
      </c>
      <c r="M18" s="30">
        <v>336</v>
      </c>
      <c r="N18" s="30">
        <v>344</v>
      </c>
      <c r="O18" s="30">
        <v>327</v>
      </c>
      <c r="P18" s="30">
        <v>336</v>
      </c>
      <c r="Q18" s="30">
        <v>345</v>
      </c>
      <c r="T18" s="33">
        <v>1</v>
      </c>
      <c r="V18" s="34">
        <f t="shared" si="0"/>
        <v>0</v>
      </c>
      <c r="W18" s="34">
        <v>0</v>
      </c>
      <c r="X18" s="34">
        <v>1</v>
      </c>
      <c r="Y18" s="34">
        <f t="shared" si="1"/>
        <v>9</v>
      </c>
      <c r="Z18" s="34">
        <v>0</v>
      </c>
      <c r="AA18" s="34">
        <v>0</v>
      </c>
      <c r="AB18" s="34">
        <f t="shared" si="2"/>
        <v>18</v>
      </c>
      <c r="AC18" s="34">
        <v>0</v>
      </c>
      <c r="AD18" s="34">
        <v>0</v>
      </c>
      <c r="AE18" s="34">
        <f t="shared" si="3"/>
        <v>9</v>
      </c>
      <c r="AF18" s="34">
        <v>0</v>
      </c>
      <c r="AG18" s="34">
        <v>0</v>
      </c>
      <c r="AH18" s="34">
        <f t="shared" si="4"/>
        <v>0</v>
      </c>
      <c r="AI18" s="34">
        <v>0</v>
      </c>
      <c r="AJ18" s="34">
        <v>1</v>
      </c>
      <c r="AK18" s="34">
        <f t="shared" si="5"/>
        <v>9</v>
      </c>
      <c r="AL18" s="34">
        <v>0</v>
      </c>
      <c r="AM18" s="34">
        <v>0</v>
      </c>
      <c r="AN18" s="34">
        <f t="shared" si="6"/>
        <v>17</v>
      </c>
      <c r="AO18" s="34">
        <v>0</v>
      </c>
      <c r="AP18" s="34">
        <v>0</v>
      </c>
      <c r="AQ18" s="34">
        <f t="shared" si="7"/>
        <v>8</v>
      </c>
      <c r="AR18" s="34">
        <v>0</v>
      </c>
      <c r="AS18" s="34">
        <v>0</v>
      </c>
      <c r="AT18" s="34">
        <f>Table3[[#This Row],[TBR]]-Table3[[#This Row],[HBR]]</f>
        <v>1</v>
      </c>
      <c r="AU18" s="34">
        <v>0</v>
      </c>
      <c r="AV18" s="34">
        <v>0</v>
      </c>
      <c r="AW18" s="34">
        <f>Table3[[#This Row],[TBS]]-Table3[[#This Row],[HBM]]</f>
        <v>-9</v>
      </c>
      <c r="AX18" s="34">
        <v>1</v>
      </c>
      <c r="AY18" s="34">
        <v>1</v>
      </c>
    </row>
    <row r="19" spans="1:51" s="33" customFormat="1" x14ac:dyDescent="0.2">
      <c r="A19" s="28" t="s">
        <v>21</v>
      </c>
      <c r="B19" s="29">
        <v>1</v>
      </c>
      <c r="C19" s="29">
        <v>1</v>
      </c>
      <c r="D19" s="31">
        <v>1</v>
      </c>
      <c r="E19" s="30">
        <v>3</v>
      </c>
      <c r="F19" s="31">
        <v>5</v>
      </c>
      <c r="G19" s="30">
        <v>2</v>
      </c>
      <c r="H19" s="30">
        <v>447</v>
      </c>
      <c r="I19" s="30">
        <v>450</v>
      </c>
      <c r="J19" s="30">
        <v>454</v>
      </c>
      <c r="K19" s="30">
        <v>465</v>
      </c>
      <c r="L19" s="30">
        <v>448</v>
      </c>
      <c r="M19" s="30">
        <v>455</v>
      </c>
      <c r="N19" s="30">
        <v>464</v>
      </c>
      <c r="O19" s="30">
        <v>451</v>
      </c>
      <c r="P19" s="30">
        <v>458</v>
      </c>
      <c r="Q19" s="30">
        <v>466</v>
      </c>
      <c r="S19" s="33">
        <v>1</v>
      </c>
      <c r="T19" s="33">
        <v>1</v>
      </c>
      <c r="V19" s="34">
        <f t="shared" si="0"/>
        <v>3</v>
      </c>
      <c r="W19" s="34">
        <v>0</v>
      </c>
      <c r="X19" s="34">
        <v>0</v>
      </c>
      <c r="Y19" s="34">
        <f t="shared" si="1"/>
        <v>10</v>
      </c>
      <c r="Z19" s="34">
        <v>0</v>
      </c>
      <c r="AA19" s="34">
        <v>0</v>
      </c>
      <c r="AB19" s="34">
        <f t="shared" si="2"/>
        <v>18</v>
      </c>
      <c r="AC19" s="34">
        <v>0</v>
      </c>
      <c r="AD19" s="34">
        <v>0</v>
      </c>
      <c r="AE19" s="34">
        <f t="shared" si="3"/>
        <v>4</v>
      </c>
      <c r="AF19" s="34">
        <v>0</v>
      </c>
      <c r="AG19" s="34">
        <v>0</v>
      </c>
      <c r="AH19" s="34">
        <f t="shared" si="4"/>
        <v>3</v>
      </c>
      <c r="AI19" s="34">
        <v>0</v>
      </c>
      <c r="AJ19" s="34">
        <v>0</v>
      </c>
      <c r="AK19" s="34">
        <f t="shared" si="5"/>
        <v>11</v>
      </c>
      <c r="AL19" s="34">
        <v>0</v>
      </c>
      <c r="AM19" s="34">
        <v>0</v>
      </c>
      <c r="AN19" s="34">
        <f t="shared" si="6"/>
        <v>13</v>
      </c>
      <c r="AO19" s="34">
        <v>0</v>
      </c>
      <c r="AP19" s="34">
        <v>0</v>
      </c>
      <c r="AQ19" s="34">
        <f t="shared" si="7"/>
        <v>6</v>
      </c>
      <c r="AR19" s="34">
        <v>0</v>
      </c>
      <c r="AS19" s="34">
        <v>0</v>
      </c>
      <c r="AT19" s="34">
        <f>Table3[[#This Row],[TBR]]-Table3[[#This Row],[HBR]]</f>
        <v>2</v>
      </c>
      <c r="AU19" s="34">
        <v>0</v>
      </c>
      <c r="AV19" s="34">
        <v>0</v>
      </c>
      <c r="AW19" s="34">
        <f>Table3[[#This Row],[TBS]]-Table3[[#This Row],[HBM]]</f>
        <v>-4</v>
      </c>
      <c r="AX19" s="34">
        <v>1</v>
      </c>
      <c r="AY19" s="34">
        <v>1</v>
      </c>
    </row>
    <row r="20" spans="1:51" s="33" customFormat="1" x14ac:dyDescent="0.2">
      <c r="A20" s="28" t="s">
        <v>21</v>
      </c>
      <c r="B20" s="29">
        <v>1</v>
      </c>
      <c r="C20" s="29">
        <v>1</v>
      </c>
      <c r="D20" s="31">
        <v>1</v>
      </c>
      <c r="E20" s="30">
        <v>3</v>
      </c>
      <c r="F20" s="35">
        <v>10</v>
      </c>
      <c r="G20" s="30">
        <v>2</v>
      </c>
      <c r="H20" s="30">
        <v>360</v>
      </c>
      <c r="I20" s="30">
        <v>365</v>
      </c>
      <c r="J20" s="30">
        <v>372</v>
      </c>
      <c r="K20" s="30">
        <v>381</v>
      </c>
      <c r="L20" s="30">
        <v>362</v>
      </c>
      <c r="M20" s="30">
        <v>369</v>
      </c>
      <c r="N20" s="30">
        <v>380</v>
      </c>
      <c r="O20" s="30">
        <v>368</v>
      </c>
      <c r="P20" s="30">
        <v>373</v>
      </c>
      <c r="Q20" s="30">
        <v>382</v>
      </c>
      <c r="S20" s="33">
        <v>1</v>
      </c>
      <c r="T20" s="33">
        <v>1</v>
      </c>
      <c r="V20" s="34">
        <f t="shared" si="0"/>
        <v>6</v>
      </c>
      <c r="W20" s="34">
        <v>0</v>
      </c>
      <c r="X20" s="34">
        <v>0</v>
      </c>
      <c r="Y20" s="34">
        <f t="shared" si="1"/>
        <v>11</v>
      </c>
      <c r="Z20" s="34">
        <v>0</v>
      </c>
      <c r="AA20" s="34">
        <v>0</v>
      </c>
      <c r="AB20" s="34">
        <f t="shared" si="2"/>
        <v>20</v>
      </c>
      <c r="AC20" s="34">
        <v>0</v>
      </c>
      <c r="AD20" s="34">
        <v>0</v>
      </c>
      <c r="AE20" s="34">
        <f t="shared" si="3"/>
        <v>1</v>
      </c>
      <c r="AF20" s="34">
        <v>0</v>
      </c>
      <c r="AG20" s="34">
        <v>0</v>
      </c>
      <c r="AH20" s="34">
        <f t="shared" si="4"/>
        <v>4</v>
      </c>
      <c r="AI20" s="34">
        <v>0</v>
      </c>
      <c r="AJ20" s="34">
        <v>0</v>
      </c>
      <c r="AK20" s="34">
        <f t="shared" si="5"/>
        <v>13</v>
      </c>
      <c r="AL20" s="34">
        <v>0</v>
      </c>
      <c r="AM20" s="34">
        <v>0</v>
      </c>
      <c r="AN20" s="34">
        <f t="shared" si="6"/>
        <v>12</v>
      </c>
      <c r="AO20" s="34">
        <v>0</v>
      </c>
      <c r="AP20" s="34">
        <v>0</v>
      </c>
      <c r="AQ20" s="34">
        <f t="shared" si="7"/>
        <v>7</v>
      </c>
      <c r="AR20" s="34">
        <v>0</v>
      </c>
      <c r="AS20" s="34">
        <v>0</v>
      </c>
      <c r="AT20" s="34">
        <f>Table3[[#This Row],[TBR]]-Table3[[#This Row],[HBR]]</f>
        <v>2</v>
      </c>
      <c r="AU20" s="34">
        <v>0</v>
      </c>
      <c r="AV20" s="34">
        <v>0</v>
      </c>
      <c r="AW20" s="34">
        <f>Table3[[#This Row],[TBS]]-Table3[[#This Row],[HBM]]</f>
        <v>-1</v>
      </c>
      <c r="AX20" s="34">
        <v>1</v>
      </c>
      <c r="AY20" s="34">
        <v>1</v>
      </c>
    </row>
    <row r="21" spans="1:51" s="33" customFormat="1" x14ac:dyDescent="0.2">
      <c r="A21" s="28" t="s">
        <v>21</v>
      </c>
      <c r="B21" s="29">
        <v>1</v>
      </c>
      <c r="C21" s="29">
        <v>1</v>
      </c>
      <c r="D21" s="31">
        <v>1</v>
      </c>
      <c r="E21" s="30">
        <v>4</v>
      </c>
      <c r="F21" s="31">
        <v>5</v>
      </c>
      <c r="G21" s="30">
        <v>3</v>
      </c>
      <c r="H21" s="30">
        <v>310</v>
      </c>
      <c r="I21" s="30">
        <v>314</v>
      </c>
      <c r="J21" s="30">
        <v>318</v>
      </c>
      <c r="K21" s="30">
        <v>327</v>
      </c>
      <c r="L21" s="30">
        <v>312</v>
      </c>
      <c r="M21" s="30">
        <v>318</v>
      </c>
      <c r="N21" s="30">
        <v>327</v>
      </c>
      <c r="O21" s="30">
        <v>315</v>
      </c>
      <c r="P21" s="30">
        <v>322</v>
      </c>
      <c r="Q21" s="30">
        <v>331</v>
      </c>
      <c r="S21" s="33">
        <v>1</v>
      </c>
      <c r="T21" s="33">
        <v>1</v>
      </c>
      <c r="V21" s="34">
        <f t="shared" si="0"/>
        <v>3</v>
      </c>
      <c r="W21" s="34">
        <v>0</v>
      </c>
      <c r="X21" s="34">
        <v>0</v>
      </c>
      <c r="Y21" s="34">
        <f t="shared" si="1"/>
        <v>10</v>
      </c>
      <c r="Z21" s="34">
        <v>0</v>
      </c>
      <c r="AA21" s="34">
        <v>0</v>
      </c>
      <c r="AB21" s="34">
        <f t="shared" si="2"/>
        <v>19</v>
      </c>
      <c r="AC21" s="34">
        <v>0</v>
      </c>
      <c r="AD21" s="34">
        <v>0</v>
      </c>
      <c r="AE21" s="34">
        <f t="shared" si="3"/>
        <v>3</v>
      </c>
      <c r="AF21" s="34">
        <v>0</v>
      </c>
      <c r="AG21" s="34">
        <v>0</v>
      </c>
      <c r="AH21" s="34">
        <f t="shared" si="4"/>
        <v>4</v>
      </c>
      <c r="AI21" s="34">
        <v>0</v>
      </c>
      <c r="AJ21" s="34">
        <v>0</v>
      </c>
      <c r="AK21" s="34">
        <f t="shared" si="5"/>
        <v>13</v>
      </c>
      <c r="AL21" s="34">
        <v>0</v>
      </c>
      <c r="AM21" s="34">
        <v>0</v>
      </c>
      <c r="AN21" s="34">
        <f t="shared" si="6"/>
        <v>12</v>
      </c>
      <c r="AO21" s="34">
        <v>0</v>
      </c>
      <c r="AP21" s="34">
        <v>0</v>
      </c>
      <c r="AQ21" s="34">
        <f t="shared" si="7"/>
        <v>5</v>
      </c>
      <c r="AR21" s="34">
        <v>0</v>
      </c>
      <c r="AS21" s="34">
        <v>0</v>
      </c>
      <c r="AT21" s="34">
        <f>Table3[[#This Row],[TBR]]-Table3[[#This Row],[HBR]]</f>
        <v>4</v>
      </c>
      <c r="AU21" s="34">
        <v>0</v>
      </c>
      <c r="AV21" s="34">
        <v>0</v>
      </c>
      <c r="AW21" s="34">
        <f>Table3[[#This Row],[TBS]]-Table3[[#This Row],[HBM]]</f>
        <v>-3</v>
      </c>
      <c r="AX21" s="34">
        <v>1</v>
      </c>
      <c r="AY21" s="34">
        <v>1</v>
      </c>
    </row>
    <row r="22" spans="1:51" s="33" customFormat="1" x14ac:dyDescent="0.2">
      <c r="A22" s="28" t="s">
        <v>21</v>
      </c>
      <c r="B22" s="29">
        <v>1</v>
      </c>
      <c r="C22" s="29">
        <v>1</v>
      </c>
      <c r="D22" s="31">
        <v>1</v>
      </c>
      <c r="E22" s="30">
        <v>3</v>
      </c>
      <c r="F22" s="31">
        <v>10</v>
      </c>
      <c r="G22" s="30">
        <v>3</v>
      </c>
      <c r="H22" s="30">
        <v>521</v>
      </c>
      <c r="I22" s="30">
        <v>527</v>
      </c>
      <c r="J22" s="30">
        <v>533</v>
      </c>
      <c r="K22" s="30">
        <v>540</v>
      </c>
      <c r="L22" s="30">
        <v>524</v>
      </c>
      <c r="M22" s="30">
        <v>531</v>
      </c>
      <c r="N22" s="30">
        <v>540</v>
      </c>
      <c r="O22" s="30">
        <v>531</v>
      </c>
      <c r="P22" s="30">
        <v>534</v>
      </c>
      <c r="Q22" s="30">
        <v>542</v>
      </c>
      <c r="S22" s="33">
        <v>1</v>
      </c>
      <c r="T22" s="33">
        <v>1</v>
      </c>
      <c r="V22" s="34">
        <f t="shared" si="0"/>
        <v>7</v>
      </c>
      <c r="W22" s="34">
        <v>0</v>
      </c>
      <c r="X22" s="34">
        <v>0</v>
      </c>
      <c r="Y22" s="34">
        <f t="shared" si="1"/>
        <v>10</v>
      </c>
      <c r="Z22" s="34">
        <v>0</v>
      </c>
      <c r="AA22" s="34">
        <v>0</v>
      </c>
      <c r="AB22" s="34">
        <f t="shared" si="2"/>
        <v>18</v>
      </c>
      <c r="AC22" s="34">
        <v>0</v>
      </c>
      <c r="AD22" s="34">
        <v>0</v>
      </c>
      <c r="AE22" s="34">
        <f t="shared" si="3"/>
        <v>0</v>
      </c>
      <c r="AF22" s="34">
        <v>0</v>
      </c>
      <c r="AG22" s="34">
        <v>1</v>
      </c>
      <c r="AH22" s="34">
        <f t="shared" si="4"/>
        <v>3</v>
      </c>
      <c r="AI22" s="34">
        <v>0</v>
      </c>
      <c r="AJ22" s="34">
        <v>0</v>
      </c>
      <c r="AK22" s="34">
        <f t="shared" si="5"/>
        <v>11</v>
      </c>
      <c r="AL22" s="34">
        <v>0</v>
      </c>
      <c r="AM22" s="34">
        <v>0</v>
      </c>
      <c r="AN22" s="34">
        <f t="shared" si="6"/>
        <v>9</v>
      </c>
      <c r="AO22" s="34">
        <v>0</v>
      </c>
      <c r="AP22" s="34">
        <v>0</v>
      </c>
      <c r="AQ22" s="34">
        <f t="shared" si="7"/>
        <v>6</v>
      </c>
      <c r="AR22" s="34">
        <v>0</v>
      </c>
      <c r="AS22" s="34">
        <v>0</v>
      </c>
      <c r="AT22" s="34">
        <f>Table3[[#This Row],[TBR]]-Table3[[#This Row],[HBR]]</f>
        <v>2</v>
      </c>
      <c r="AU22" s="34">
        <v>0</v>
      </c>
      <c r="AV22" s="34">
        <v>0</v>
      </c>
      <c r="AW22" s="34">
        <f>Table3[[#This Row],[TBS]]-Table3[[#This Row],[HBM]]</f>
        <v>0</v>
      </c>
      <c r="AX22" s="34">
        <v>0</v>
      </c>
      <c r="AY22" s="34">
        <v>1</v>
      </c>
    </row>
    <row r="23" spans="1:51" s="33" customFormat="1" x14ac:dyDescent="0.2">
      <c r="A23" s="28" t="s">
        <v>23</v>
      </c>
      <c r="B23" s="29">
        <v>1</v>
      </c>
      <c r="C23" s="29">
        <v>1</v>
      </c>
      <c r="D23" s="30">
        <v>2</v>
      </c>
      <c r="E23" s="35">
        <v>3</v>
      </c>
      <c r="F23" s="30">
        <v>1</v>
      </c>
      <c r="G23" s="32">
        <v>1</v>
      </c>
      <c r="H23" s="31">
        <v>381</v>
      </c>
      <c r="I23" s="31">
        <v>385</v>
      </c>
      <c r="J23" s="31">
        <v>390</v>
      </c>
      <c r="K23" s="31">
        <v>406</v>
      </c>
      <c r="L23" s="31">
        <v>385</v>
      </c>
      <c r="M23" s="31">
        <v>400</v>
      </c>
      <c r="N23" s="31">
        <v>406</v>
      </c>
      <c r="O23" s="31">
        <v>389</v>
      </c>
      <c r="P23" s="31">
        <v>400</v>
      </c>
      <c r="Q23" s="31">
        <v>408</v>
      </c>
      <c r="T23" s="33">
        <v>1</v>
      </c>
      <c r="V23" s="34">
        <f t="shared" si="0"/>
        <v>4</v>
      </c>
      <c r="W23" s="34">
        <v>0</v>
      </c>
      <c r="X23" s="34">
        <v>0</v>
      </c>
      <c r="Y23" s="34">
        <f t="shared" si="1"/>
        <v>15</v>
      </c>
      <c r="Z23" s="34">
        <v>0</v>
      </c>
      <c r="AA23" s="34">
        <v>0</v>
      </c>
      <c r="AB23" s="34">
        <f t="shared" si="2"/>
        <v>23</v>
      </c>
      <c r="AC23" s="34">
        <v>0</v>
      </c>
      <c r="AD23" s="34">
        <v>0</v>
      </c>
      <c r="AE23" s="34">
        <f t="shared" si="3"/>
        <v>11</v>
      </c>
      <c r="AF23" s="34">
        <v>0</v>
      </c>
      <c r="AG23" s="34">
        <v>0</v>
      </c>
      <c r="AH23" s="34">
        <f t="shared" si="4"/>
        <v>0</v>
      </c>
      <c r="AI23" s="34">
        <v>0</v>
      </c>
      <c r="AJ23" s="34">
        <v>1</v>
      </c>
      <c r="AK23" s="34">
        <f t="shared" si="5"/>
        <v>8</v>
      </c>
      <c r="AL23" s="34">
        <v>0</v>
      </c>
      <c r="AM23" s="34">
        <v>0</v>
      </c>
      <c r="AN23" s="34">
        <f t="shared" si="6"/>
        <v>17</v>
      </c>
      <c r="AO23" s="34">
        <v>0</v>
      </c>
      <c r="AP23" s="34">
        <v>0</v>
      </c>
      <c r="AQ23" s="34">
        <f t="shared" si="7"/>
        <v>6</v>
      </c>
      <c r="AR23" s="34">
        <v>0</v>
      </c>
      <c r="AS23" s="34">
        <v>0</v>
      </c>
      <c r="AT23" s="34">
        <f>Table3[[#This Row],[TBR]]-Table3[[#This Row],[HBR]]</f>
        <v>2</v>
      </c>
      <c r="AU23" s="34">
        <v>0</v>
      </c>
      <c r="AV23" s="34">
        <v>0</v>
      </c>
      <c r="AW23" s="34">
        <f>Table3[[#This Row],[TBS]]-Table3[[#This Row],[HBM]]</f>
        <v>-11</v>
      </c>
      <c r="AX23" s="34">
        <v>1</v>
      </c>
      <c r="AY23" s="34">
        <v>1</v>
      </c>
    </row>
    <row r="24" spans="1:51" s="33" customFormat="1" x14ac:dyDescent="0.2">
      <c r="A24" s="28" t="s">
        <v>23</v>
      </c>
      <c r="B24" s="29">
        <v>1</v>
      </c>
      <c r="C24" s="29">
        <v>1</v>
      </c>
      <c r="D24" s="30">
        <v>2</v>
      </c>
      <c r="E24" s="31">
        <v>3</v>
      </c>
      <c r="F24" s="31">
        <v>5</v>
      </c>
      <c r="G24" s="32">
        <v>2</v>
      </c>
      <c r="H24" s="31">
        <v>454</v>
      </c>
      <c r="I24" s="31">
        <v>459</v>
      </c>
      <c r="J24" s="31">
        <v>469</v>
      </c>
      <c r="K24" s="31">
        <v>479</v>
      </c>
      <c r="L24" s="31">
        <v>457</v>
      </c>
      <c r="M24" s="31">
        <v>470</v>
      </c>
      <c r="N24" s="31">
        <v>479</v>
      </c>
      <c r="O24" s="31">
        <v>460</v>
      </c>
      <c r="P24" s="31">
        <v>470</v>
      </c>
      <c r="Q24" s="31">
        <v>480</v>
      </c>
      <c r="S24" s="33">
        <v>1</v>
      </c>
      <c r="T24" s="33">
        <v>1</v>
      </c>
      <c r="V24" s="34">
        <f t="shared" si="0"/>
        <v>3</v>
      </c>
      <c r="W24" s="34">
        <v>0</v>
      </c>
      <c r="X24" s="34">
        <v>0</v>
      </c>
      <c r="Y24" s="34">
        <f t="shared" si="1"/>
        <v>13</v>
      </c>
      <c r="Z24" s="34">
        <v>0</v>
      </c>
      <c r="AA24" s="34">
        <v>0</v>
      </c>
      <c r="AB24" s="34">
        <f t="shared" si="2"/>
        <v>23</v>
      </c>
      <c r="AC24" s="34">
        <v>0</v>
      </c>
      <c r="AD24" s="34">
        <v>0</v>
      </c>
      <c r="AE24" s="34">
        <f t="shared" si="3"/>
        <v>10</v>
      </c>
      <c r="AF24" s="34">
        <v>0</v>
      </c>
      <c r="AG24" s="34">
        <v>0</v>
      </c>
      <c r="AH24" s="34">
        <f t="shared" si="4"/>
        <v>0</v>
      </c>
      <c r="AI24" s="34">
        <v>0</v>
      </c>
      <c r="AJ24" s="34">
        <v>1</v>
      </c>
      <c r="AK24" s="34">
        <f t="shared" si="5"/>
        <v>10</v>
      </c>
      <c r="AL24" s="34">
        <v>0</v>
      </c>
      <c r="AM24" s="34">
        <v>0</v>
      </c>
      <c r="AN24" s="34">
        <f t="shared" si="6"/>
        <v>19</v>
      </c>
      <c r="AO24" s="34">
        <v>0</v>
      </c>
      <c r="AP24" s="34">
        <v>0</v>
      </c>
      <c r="AQ24" s="34">
        <f t="shared" si="7"/>
        <v>9</v>
      </c>
      <c r="AR24" s="34">
        <v>0</v>
      </c>
      <c r="AS24" s="34">
        <v>0</v>
      </c>
      <c r="AT24" s="34">
        <f>Table3[[#This Row],[TBR]]-Table3[[#This Row],[HBR]]</f>
        <v>1</v>
      </c>
      <c r="AU24" s="34">
        <v>0</v>
      </c>
      <c r="AV24" s="34">
        <v>0</v>
      </c>
      <c r="AW24" s="34">
        <f>Table3[[#This Row],[TBS]]-Table3[[#This Row],[HBM]]</f>
        <v>-10</v>
      </c>
      <c r="AX24" s="34">
        <v>1</v>
      </c>
      <c r="AY24" s="34">
        <v>1</v>
      </c>
    </row>
    <row r="25" spans="1:51" s="33" customFormat="1" x14ac:dyDescent="0.2">
      <c r="A25" s="28" t="s">
        <v>23</v>
      </c>
      <c r="B25" s="29">
        <v>1</v>
      </c>
      <c r="C25" s="29">
        <v>1</v>
      </c>
      <c r="D25" s="30">
        <v>2</v>
      </c>
      <c r="E25" s="35">
        <v>3</v>
      </c>
      <c r="F25" s="35">
        <v>10</v>
      </c>
      <c r="G25" s="32">
        <v>2</v>
      </c>
      <c r="H25" s="31">
        <v>302</v>
      </c>
      <c r="I25" s="31">
        <v>309</v>
      </c>
      <c r="J25" s="31">
        <v>316</v>
      </c>
      <c r="K25" s="31">
        <v>328</v>
      </c>
      <c r="L25" s="31">
        <v>310</v>
      </c>
      <c r="M25" s="31">
        <v>321</v>
      </c>
      <c r="N25" s="31">
        <v>329</v>
      </c>
      <c r="O25" s="31">
        <v>311</v>
      </c>
      <c r="P25" s="31">
        <v>321</v>
      </c>
      <c r="Q25" s="31">
        <v>330</v>
      </c>
      <c r="S25" s="33">
        <v>1</v>
      </c>
      <c r="T25" s="33">
        <v>1</v>
      </c>
      <c r="V25" s="34">
        <f t="shared" si="0"/>
        <v>1</v>
      </c>
      <c r="W25" s="34">
        <v>0</v>
      </c>
      <c r="X25" s="34">
        <v>0</v>
      </c>
      <c r="Y25" s="34">
        <f t="shared" si="1"/>
        <v>11</v>
      </c>
      <c r="Z25" s="34">
        <v>0</v>
      </c>
      <c r="AA25" s="34">
        <v>0</v>
      </c>
      <c r="AB25" s="34">
        <f t="shared" si="2"/>
        <v>20</v>
      </c>
      <c r="AC25" s="34">
        <v>0</v>
      </c>
      <c r="AD25" s="34">
        <v>0</v>
      </c>
      <c r="AE25" s="34">
        <f t="shared" si="3"/>
        <v>10</v>
      </c>
      <c r="AF25" s="34">
        <v>0</v>
      </c>
      <c r="AG25" s="34">
        <v>0</v>
      </c>
      <c r="AH25" s="34">
        <f t="shared" si="4"/>
        <v>0</v>
      </c>
      <c r="AI25" s="34">
        <v>0</v>
      </c>
      <c r="AJ25" s="34">
        <v>1</v>
      </c>
      <c r="AK25" s="34">
        <f t="shared" si="5"/>
        <v>9</v>
      </c>
      <c r="AL25" s="34">
        <v>0</v>
      </c>
      <c r="AM25" s="34">
        <v>0</v>
      </c>
      <c r="AN25" s="34">
        <f t="shared" si="6"/>
        <v>18</v>
      </c>
      <c r="AO25" s="34">
        <v>0</v>
      </c>
      <c r="AP25" s="34">
        <v>0</v>
      </c>
      <c r="AQ25" s="34">
        <f t="shared" si="7"/>
        <v>8</v>
      </c>
      <c r="AR25" s="34">
        <v>0</v>
      </c>
      <c r="AS25" s="34">
        <v>0</v>
      </c>
      <c r="AT25" s="34">
        <f>Table3[[#This Row],[TBR]]-Table3[[#This Row],[HBR]]</f>
        <v>1</v>
      </c>
      <c r="AU25" s="34">
        <v>0</v>
      </c>
      <c r="AV25" s="34">
        <v>0</v>
      </c>
      <c r="AW25" s="34">
        <f>Table3[[#This Row],[TBS]]-Table3[[#This Row],[HBM]]</f>
        <v>-10</v>
      </c>
      <c r="AX25" s="34">
        <v>1</v>
      </c>
      <c r="AY25" s="34">
        <v>1</v>
      </c>
    </row>
    <row r="26" spans="1:51" s="33" customFormat="1" x14ac:dyDescent="0.2">
      <c r="A26" s="28" t="s">
        <v>23</v>
      </c>
      <c r="B26" s="29">
        <v>1</v>
      </c>
      <c r="C26" s="29">
        <v>1</v>
      </c>
      <c r="D26" s="30">
        <v>2</v>
      </c>
      <c r="E26" s="35">
        <v>4</v>
      </c>
      <c r="F26" s="31">
        <v>5</v>
      </c>
      <c r="G26" s="30">
        <v>3</v>
      </c>
      <c r="H26" s="31">
        <v>403</v>
      </c>
      <c r="I26" s="31">
        <v>415</v>
      </c>
      <c r="J26" s="31">
        <v>428</v>
      </c>
      <c r="K26" s="31">
        <v>438</v>
      </c>
      <c r="L26" s="31">
        <v>415</v>
      </c>
      <c r="M26" s="31">
        <v>428</v>
      </c>
      <c r="N26" s="31">
        <v>436</v>
      </c>
      <c r="O26" s="31">
        <v>419</v>
      </c>
      <c r="P26" s="31">
        <v>428</v>
      </c>
      <c r="Q26" s="31">
        <v>438</v>
      </c>
      <c r="S26" s="33">
        <v>1</v>
      </c>
      <c r="T26" s="33">
        <v>1</v>
      </c>
      <c r="V26" s="34">
        <f t="shared" si="0"/>
        <v>4</v>
      </c>
      <c r="W26" s="34">
        <v>0</v>
      </c>
      <c r="X26" s="34">
        <v>0</v>
      </c>
      <c r="Y26" s="34">
        <f t="shared" si="1"/>
        <v>13</v>
      </c>
      <c r="Z26" s="34">
        <v>0</v>
      </c>
      <c r="AA26" s="34">
        <v>0</v>
      </c>
      <c r="AB26" s="34">
        <f t="shared" si="2"/>
        <v>23</v>
      </c>
      <c r="AC26" s="34">
        <v>0</v>
      </c>
      <c r="AD26" s="34">
        <v>0</v>
      </c>
      <c r="AE26" s="34">
        <f t="shared" si="3"/>
        <v>9</v>
      </c>
      <c r="AF26" s="34">
        <v>0</v>
      </c>
      <c r="AG26" s="34">
        <v>0</v>
      </c>
      <c r="AH26" s="34">
        <f t="shared" si="4"/>
        <v>0</v>
      </c>
      <c r="AI26" s="34">
        <v>0</v>
      </c>
      <c r="AJ26" s="34">
        <v>1</v>
      </c>
      <c r="AK26" s="34">
        <f t="shared" si="5"/>
        <v>10</v>
      </c>
      <c r="AL26" s="34">
        <v>0</v>
      </c>
      <c r="AM26" s="34">
        <v>0</v>
      </c>
      <c r="AN26" s="34">
        <f t="shared" si="6"/>
        <v>17</v>
      </c>
      <c r="AO26" s="34">
        <v>0</v>
      </c>
      <c r="AP26" s="34">
        <v>0</v>
      </c>
      <c r="AQ26" s="34">
        <f t="shared" si="7"/>
        <v>8</v>
      </c>
      <c r="AR26" s="34">
        <v>0</v>
      </c>
      <c r="AS26" s="34">
        <v>0</v>
      </c>
      <c r="AT26" s="34">
        <f>Table3[[#This Row],[TBR]]-Table3[[#This Row],[HBR]]</f>
        <v>2</v>
      </c>
      <c r="AU26" s="34">
        <v>0</v>
      </c>
      <c r="AV26" s="34">
        <v>0</v>
      </c>
      <c r="AW26" s="34">
        <f>Table3[[#This Row],[TBS]]-Table3[[#This Row],[HBM]]</f>
        <v>-9</v>
      </c>
      <c r="AX26" s="34">
        <v>1</v>
      </c>
      <c r="AY26" s="34">
        <v>1</v>
      </c>
    </row>
    <row r="27" spans="1:51" s="33" customFormat="1" x14ac:dyDescent="0.2">
      <c r="A27" s="28" t="s">
        <v>23</v>
      </c>
      <c r="B27" s="29">
        <v>1</v>
      </c>
      <c r="C27" s="29">
        <v>1</v>
      </c>
      <c r="D27" s="30">
        <v>2</v>
      </c>
      <c r="E27" s="31">
        <v>3</v>
      </c>
      <c r="F27" s="31">
        <v>10</v>
      </c>
      <c r="G27" s="30">
        <v>3</v>
      </c>
      <c r="H27" s="31">
        <v>343</v>
      </c>
      <c r="I27" s="31">
        <v>347</v>
      </c>
      <c r="J27" s="31">
        <v>356</v>
      </c>
      <c r="K27" s="31">
        <v>363</v>
      </c>
      <c r="L27" s="31">
        <v>345</v>
      </c>
      <c r="M27" s="31">
        <v>356</v>
      </c>
      <c r="N27" s="31">
        <v>365</v>
      </c>
      <c r="O27" s="31">
        <v>351</v>
      </c>
      <c r="P27" s="31">
        <v>357</v>
      </c>
      <c r="Q27" s="31">
        <v>366</v>
      </c>
      <c r="S27" s="33">
        <v>1</v>
      </c>
      <c r="T27" s="33">
        <v>1</v>
      </c>
      <c r="V27" s="34">
        <f t="shared" si="0"/>
        <v>6</v>
      </c>
      <c r="W27" s="34">
        <v>0</v>
      </c>
      <c r="X27" s="34">
        <v>0</v>
      </c>
      <c r="Y27" s="34">
        <f t="shared" si="1"/>
        <v>12</v>
      </c>
      <c r="Z27" s="34">
        <v>0</v>
      </c>
      <c r="AA27" s="34">
        <v>0</v>
      </c>
      <c r="AB27" s="34">
        <f t="shared" si="2"/>
        <v>21</v>
      </c>
      <c r="AC27" s="34">
        <v>0</v>
      </c>
      <c r="AD27" s="34">
        <v>0</v>
      </c>
      <c r="AE27" s="34">
        <f t="shared" si="3"/>
        <v>5</v>
      </c>
      <c r="AF27" s="34">
        <v>0</v>
      </c>
      <c r="AG27" s="34">
        <v>0</v>
      </c>
      <c r="AH27" s="34">
        <f t="shared" si="4"/>
        <v>1</v>
      </c>
      <c r="AI27" s="34">
        <v>0</v>
      </c>
      <c r="AJ27" s="34">
        <v>0</v>
      </c>
      <c r="AK27" s="34">
        <f t="shared" si="5"/>
        <v>10</v>
      </c>
      <c r="AL27" s="34">
        <v>0</v>
      </c>
      <c r="AM27" s="34">
        <v>0</v>
      </c>
      <c r="AN27" s="34">
        <f t="shared" si="6"/>
        <v>14</v>
      </c>
      <c r="AO27" s="34">
        <v>0</v>
      </c>
      <c r="AP27" s="34">
        <v>0</v>
      </c>
      <c r="AQ27" s="34">
        <f t="shared" si="7"/>
        <v>8</v>
      </c>
      <c r="AR27" s="34">
        <v>0</v>
      </c>
      <c r="AS27" s="34">
        <v>0</v>
      </c>
      <c r="AT27" s="34">
        <f>Table3[[#This Row],[TBR]]-Table3[[#This Row],[HBR]]</f>
        <v>1</v>
      </c>
      <c r="AU27" s="34">
        <v>0</v>
      </c>
      <c r="AV27" s="34">
        <v>0</v>
      </c>
      <c r="AW27" s="34">
        <f>Table3[[#This Row],[TBS]]-Table3[[#This Row],[HBM]]</f>
        <v>-5</v>
      </c>
      <c r="AX27" s="34">
        <v>1</v>
      </c>
      <c r="AY27" s="34">
        <v>1</v>
      </c>
    </row>
    <row r="28" spans="1:51" s="33" customFormat="1" x14ac:dyDescent="0.2">
      <c r="A28" s="28" t="s">
        <v>24</v>
      </c>
      <c r="B28" s="29">
        <v>1</v>
      </c>
      <c r="C28" s="29">
        <v>1</v>
      </c>
      <c r="D28" s="30">
        <v>2</v>
      </c>
      <c r="E28" s="35">
        <v>3</v>
      </c>
      <c r="F28" s="30">
        <v>1</v>
      </c>
      <c r="G28" s="32">
        <v>1</v>
      </c>
      <c r="H28" s="31">
        <v>210</v>
      </c>
      <c r="I28" s="31">
        <v>211</v>
      </c>
      <c r="J28" s="31">
        <v>221</v>
      </c>
      <c r="K28" s="31">
        <v>232</v>
      </c>
      <c r="L28" s="31">
        <v>211</v>
      </c>
      <c r="M28" s="31">
        <v>221</v>
      </c>
      <c r="N28" s="31">
        <v>228</v>
      </c>
      <c r="O28" s="31">
        <v>213</v>
      </c>
      <c r="P28" s="31">
        <v>222</v>
      </c>
      <c r="Q28" s="31">
        <v>231</v>
      </c>
      <c r="T28" s="33">
        <v>1</v>
      </c>
      <c r="V28" s="34">
        <f t="shared" si="0"/>
        <v>2</v>
      </c>
      <c r="W28" s="34">
        <v>0</v>
      </c>
      <c r="X28" s="34">
        <v>0</v>
      </c>
      <c r="Y28" s="34">
        <f t="shared" si="1"/>
        <v>11</v>
      </c>
      <c r="Z28" s="34">
        <v>0</v>
      </c>
      <c r="AA28" s="34">
        <v>0</v>
      </c>
      <c r="AB28" s="34">
        <f t="shared" si="2"/>
        <v>20</v>
      </c>
      <c r="AC28" s="34">
        <v>0</v>
      </c>
      <c r="AD28" s="34">
        <v>0</v>
      </c>
      <c r="AE28" s="34">
        <f t="shared" si="3"/>
        <v>8</v>
      </c>
      <c r="AF28" s="34">
        <v>0</v>
      </c>
      <c r="AG28" s="34">
        <v>0</v>
      </c>
      <c r="AH28" s="34">
        <f t="shared" si="4"/>
        <v>1</v>
      </c>
      <c r="AI28" s="34">
        <v>0</v>
      </c>
      <c r="AJ28" s="34">
        <v>0</v>
      </c>
      <c r="AK28" s="34">
        <f t="shared" si="5"/>
        <v>10</v>
      </c>
      <c r="AL28" s="34">
        <v>0</v>
      </c>
      <c r="AM28" s="34">
        <v>0</v>
      </c>
      <c r="AN28" s="34">
        <f t="shared" si="6"/>
        <v>15</v>
      </c>
      <c r="AO28" s="34">
        <v>0</v>
      </c>
      <c r="AP28" s="34">
        <v>0</v>
      </c>
      <c r="AQ28" s="34">
        <f t="shared" si="7"/>
        <v>6</v>
      </c>
      <c r="AR28" s="34">
        <v>0</v>
      </c>
      <c r="AS28" s="34">
        <v>0</v>
      </c>
      <c r="AT28" s="34">
        <f>Table3[[#This Row],[TBR]]-Table3[[#This Row],[HBR]]</f>
        <v>3</v>
      </c>
      <c r="AU28" s="34">
        <v>0</v>
      </c>
      <c r="AV28" s="34">
        <v>0</v>
      </c>
      <c r="AW28" s="34">
        <f>Table3[[#This Row],[TBS]]-Table3[[#This Row],[HBM]]</f>
        <v>-8</v>
      </c>
      <c r="AX28" s="34">
        <v>1</v>
      </c>
      <c r="AY28" s="34">
        <v>1</v>
      </c>
    </row>
    <row r="29" spans="1:51" s="33" customFormat="1" x14ac:dyDescent="0.2">
      <c r="A29" s="28" t="s">
        <v>24</v>
      </c>
      <c r="B29" s="29">
        <v>1</v>
      </c>
      <c r="C29" s="29">
        <v>1</v>
      </c>
      <c r="D29" s="30">
        <v>2</v>
      </c>
      <c r="E29" s="31">
        <v>3</v>
      </c>
      <c r="F29" s="31">
        <v>5</v>
      </c>
      <c r="G29" s="32">
        <v>2</v>
      </c>
      <c r="H29" s="31">
        <v>452</v>
      </c>
      <c r="I29" s="31">
        <v>455</v>
      </c>
      <c r="J29" s="31">
        <v>460</v>
      </c>
      <c r="K29" s="31">
        <v>470</v>
      </c>
      <c r="L29" s="31">
        <v>455</v>
      </c>
      <c r="M29" s="31">
        <v>460</v>
      </c>
      <c r="N29" s="31">
        <v>476</v>
      </c>
      <c r="O29" s="31">
        <v>456</v>
      </c>
      <c r="P29" s="31">
        <v>463</v>
      </c>
      <c r="Q29" s="31">
        <v>476</v>
      </c>
      <c r="S29" s="33">
        <v>1</v>
      </c>
      <c r="T29" s="33">
        <v>1</v>
      </c>
      <c r="V29" s="34">
        <f t="shared" si="0"/>
        <v>1</v>
      </c>
      <c r="W29" s="34">
        <v>0</v>
      </c>
      <c r="X29" s="34">
        <v>0</v>
      </c>
      <c r="Y29" s="34">
        <f t="shared" si="1"/>
        <v>8</v>
      </c>
      <c r="Z29" s="34">
        <v>0</v>
      </c>
      <c r="AA29" s="34">
        <v>0</v>
      </c>
      <c r="AB29" s="34">
        <f t="shared" si="2"/>
        <v>21</v>
      </c>
      <c r="AC29" s="34">
        <v>0</v>
      </c>
      <c r="AD29" s="34">
        <v>0</v>
      </c>
      <c r="AE29" s="34">
        <f t="shared" si="3"/>
        <v>4</v>
      </c>
      <c r="AF29" s="34">
        <v>0</v>
      </c>
      <c r="AG29" s="34">
        <v>0</v>
      </c>
      <c r="AH29" s="34">
        <f t="shared" si="4"/>
        <v>3</v>
      </c>
      <c r="AI29" s="34">
        <v>0</v>
      </c>
      <c r="AJ29" s="34">
        <v>0</v>
      </c>
      <c r="AK29" s="34">
        <f t="shared" si="5"/>
        <v>16</v>
      </c>
      <c r="AL29" s="34">
        <v>0</v>
      </c>
      <c r="AM29" s="34">
        <v>0</v>
      </c>
      <c r="AN29" s="34">
        <f t="shared" si="6"/>
        <v>20</v>
      </c>
      <c r="AO29" s="34">
        <v>0</v>
      </c>
      <c r="AP29" s="34">
        <v>0</v>
      </c>
      <c r="AQ29" s="34">
        <f t="shared" si="7"/>
        <v>13</v>
      </c>
      <c r="AR29" s="34">
        <v>0</v>
      </c>
      <c r="AS29" s="34">
        <v>0</v>
      </c>
      <c r="AT29" s="34">
        <f>Table3[[#This Row],[TBR]]-Table3[[#This Row],[HBR]]</f>
        <v>0</v>
      </c>
      <c r="AU29" s="34">
        <v>0</v>
      </c>
      <c r="AV29" s="34">
        <v>1</v>
      </c>
      <c r="AW29" s="34">
        <f>Table3[[#This Row],[TBS]]-Table3[[#This Row],[HBM]]</f>
        <v>-4</v>
      </c>
      <c r="AX29" s="34">
        <v>1</v>
      </c>
      <c r="AY29" s="34">
        <v>1</v>
      </c>
    </row>
    <row r="30" spans="1:51" s="33" customFormat="1" x14ac:dyDescent="0.2">
      <c r="A30" s="28" t="s">
        <v>24</v>
      </c>
      <c r="B30" s="29">
        <v>1</v>
      </c>
      <c r="C30" s="29">
        <v>1</v>
      </c>
      <c r="D30" s="30">
        <v>2</v>
      </c>
      <c r="E30" s="35">
        <v>3</v>
      </c>
      <c r="F30" s="35">
        <v>10</v>
      </c>
      <c r="G30" s="32">
        <v>2</v>
      </c>
      <c r="H30" s="31">
        <v>425</v>
      </c>
      <c r="I30" s="31">
        <v>437</v>
      </c>
      <c r="J30" s="31">
        <v>442</v>
      </c>
      <c r="K30" s="31">
        <v>457</v>
      </c>
      <c r="L30" s="31">
        <v>436</v>
      </c>
      <c r="M30" s="31">
        <v>445</v>
      </c>
      <c r="N30" s="31">
        <v>455</v>
      </c>
      <c r="O30" s="31">
        <v>438</v>
      </c>
      <c r="P30" s="31">
        <v>446</v>
      </c>
      <c r="Q30" s="31">
        <v>457</v>
      </c>
      <c r="S30" s="33">
        <v>1</v>
      </c>
      <c r="T30" s="33">
        <v>1</v>
      </c>
      <c r="V30" s="34">
        <f t="shared" si="0"/>
        <v>2</v>
      </c>
      <c r="W30" s="34">
        <v>0</v>
      </c>
      <c r="X30" s="34">
        <v>0</v>
      </c>
      <c r="Y30" s="34">
        <f t="shared" si="1"/>
        <v>10</v>
      </c>
      <c r="Z30" s="34">
        <v>0</v>
      </c>
      <c r="AA30" s="34">
        <v>0</v>
      </c>
      <c r="AB30" s="34">
        <f t="shared" si="2"/>
        <v>21</v>
      </c>
      <c r="AC30" s="34">
        <v>0</v>
      </c>
      <c r="AD30" s="34">
        <v>0</v>
      </c>
      <c r="AE30" s="34">
        <f t="shared" si="3"/>
        <v>7</v>
      </c>
      <c r="AF30" s="34">
        <v>0</v>
      </c>
      <c r="AG30" s="34">
        <v>0</v>
      </c>
      <c r="AH30" s="34">
        <f t="shared" si="4"/>
        <v>1</v>
      </c>
      <c r="AI30" s="34">
        <v>0</v>
      </c>
      <c r="AJ30" s="34">
        <v>0</v>
      </c>
      <c r="AK30" s="34">
        <f t="shared" si="5"/>
        <v>12</v>
      </c>
      <c r="AL30" s="34">
        <v>0</v>
      </c>
      <c r="AM30" s="34">
        <v>0</v>
      </c>
      <c r="AN30" s="34">
        <f t="shared" si="6"/>
        <v>17</v>
      </c>
      <c r="AO30" s="34">
        <v>0</v>
      </c>
      <c r="AP30" s="34">
        <v>0</v>
      </c>
      <c r="AQ30" s="34">
        <f t="shared" si="7"/>
        <v>9</v>
      </c>
      <c r="AR30" s="34">
        <v>0</v>
      </c>
      <c r="AS30" s="34">
        <v>0</v>
      </c>
      <c r="AT30" s="34">
        <f>Table3[[#This Row],[TBR]]-Table3[[#This Row],[HBR]]</f>
        <v>2</v>
      </c>
      <c r="AU30" s="34">
        <v>0</v>
      </c>
      <c r="AV30" s="34">
        <v>0</v>
      </c>
      <c r="AW30" s="34">
        <f>Table3[[#This Row],[TBS]]-Table3[[#This Row],[HBM]]</f>
        <v>-7</v>
      </c>
      <c r="AX30" s="34">
        <v>1</v>
      </c>
      <c r="AY30" s="34">
        <v>1</v>
      </c>
    </row>
    <row r="31" spans="1:51" s="33" customFormat="1" x14ac:dyDescent="0.2">
      <c r="A31" s="28" t="s">
        <v>24</v>
      </c>
      <c r="B31" s="29">
        <v>1</v>
      </c>
      <c r="C31" s="29">
        <v>1</v>
      </c>
      <c r="D31" s="30">
        <v>2</v>
      </c>
      <c r="E31" s="35">
        <v>3</v>
      </c>
      <c r="F31" s="31">
        <v>5</v>
      </c>
      <c r="G31" s="30">
        <v>3</v>
      </c>
      <c r="H31" s="31">
        <v>371</v>
      </c>
      <c r="I31" s="31">
        <v>372</v>
      </c>
      <c r="J31" s="31">
        <v>377</v>
      </c>
      <c r="K31" s="31">
        <v>389</v>
      </c>
      <c r="L31" s="31">
        <v>369</v>
      </c>
      <c r="M31" s="31">
        <v>376</v>
      </c>
      <c r="N31" s="31">
        <v>389</v>
      </c>
      <c r="O31" s="31">
        <v>374</v>
      </c>
      <c r="P31" s="31">
        <v>378</v>
      </c>
      <c r="Q31" s="31">
        <v>392</v>
      </c>
      <c r="S31" s="33">
        <v>1</v>
      </c>
      <c r="T31" s="33">
        <v>1</v>
      </c>
      <c r="V31" s="34">
        <f t="shared" si="0"/>
        <v>5</v>
      </c>
      <c r="W31" s="34">
        <v>0</v>
      </c>
      <c r="X31" s="34">
        <v>0</v>
      </c>
      <c r="Y31" s="34">
        <f t="shared" si="1"/>
        <v>9</v>
      </c>
      <c r="Z31" s="34">
        <v>0</v>
      </c>
      <c r="AA31" s="34">
        <v>0</v>
      </c>
      <c r="AB31" s="34">
        <f t="shared" si="2"/>
        <v>23</v>
      </c>
      <c r="AC31" s="34">
        <v>0</v>
      </c>
      <c r="AD31" s="34">
        <v>0</v>
      </c>
      <c r="AE31" s="34">
        <f t="shared" si="3"/>
        <v>2</v>
      </c>
      <c r="AF31" s="34">
        <v>0</v>
      </c>
      <c r="AG31" s="34">
        <v>0</v>
      </c>
      <c r="AH31" s="34">
        <f t="shared" si="4"/>
        <v>2</v>
      </c>
      <c r="AI31" s="34">
        <v>0</v>
      </c>
      <c r="AJ31" s="34">
        <v>0</v>
      </c>
      <c r="AK31" s="34">
        <f t="shared" si="5"/>
        <v>16</v>
      </c>
      <c r="AL31" s="34">
        <v>0</v>
      </c>
      <c r="AM31" s="34">
        <v>0</v>
      </c>
      <c r="AN31" s="34">
        <f t="shared" si="6"/>
        <v>15</v>
      </c>
      <c r="AO31" s="34">
        <v>0</v>
      </c>
      <c r="AP31" s="34">
        <v>0</v>
      </c>
      <c r="AQ31" s="34">
        <f t="shared" si="7"/>
        <v>11</v>
      </c>
      <c r="AR31" s="34">
        <v>0</v>
      </c>
      <c r="AS31" s="34">
        <v>0</v>
      </c>
      <c r="AT31" s="34">
        <f>Table3[[#This Row],[TBR]]-Table3[[#This Row],[HBR]]</f>
        <v>3</v>
      </c>
      <c r="AU31" s="34">
        <v>0</v>
      </c>
      <c r="AV31" s="34">
        <v>0</v>
      </c>
      <c r="AW31" s="34">
        <f>Table3[[#This Row],[TBS]]-Table3[[#This Row],[HBM]]</f>
        <v>-2</v>
      </c>
      <c r="AX31" s="34">
        <v>1</v>
      </c>
      <c r="AY31" s="34">
        <v>1</v>
      </c>
    </row>
    <row r="32" spans="1:51" s="33" customFormat="1" x14ac:dyDescent="0.2">
      <c r="A32" s="28" t="s">
        <v>24</v>
      </c>
      <c r="B32" s="29">
        <v>1</v>
      </c>
      <c r="C32" s="29">
        <v>1</v>
      </c>
      <c r="D32" s="30">
        <v>2</v>
      </c>
      <c r="E32" s="31">
        <v>4</v>
      </c>
      <c r="F32" s="31">
        <v>10</v>
      </c>
      <c r="G32" s="30">
        <v>3</v>
      </c>
      <c r="H32" s="31">
        <v>400</v>
      </c>
      <c r="I32" s="31">
        <v>401</v>
      </c>
      <c r="J32" s="31">
        <v>407</v>
      </c>
      <c r="K32" s="31">
        <v>415</v>
      </c>
      <c r="L32" s="31">
        <v>397</v>
      </c>
      <c r="M32" s="31">
        <v>404</v>
      </c>
      <c r="N32" s="31">
        <v>415</v>
      </c>
      <c r="O32" s="31">
        <v>403</v>
      </c>
      <c r="P32" s="31">
        <v>408</v>
      </c>
      <c r="Q32" s="31">
        <v>415</v>
      </c>
      <c r="S32" s="33">
        <v>1</v>
      </c>
      <c r="T32" s="33">
        <v>1</v>
      </c>
      <c r="V32" s="34">
        <f t="shared" si="0"/>
        <v>6</v>
      </c>
      <c r="W32" s="34">
        <v>0</v>
      </c>
      <c r="X32" s="34">
        <v>0</v>
      </c>
      <c r="Y32" s="34">
        <f t="shared" si="1"/>
        <v>11</v>
      </c>
      <c r="Z32" s="34">
        <v>0</v>
      </c>
      <c r="AA32" s="34">
        <v>0</v>
      </c>
      <c r="AB32" s="34">
        <f t="shared" si="2"/>
        <v>18</v>
      </c>
      <c r="AC32" s="34">
        <v>0</v>
      </c>
      <c r="AD32" s="34">
        <v>0</v>
      </c>
      <c r="AE32" s="34">
        <f t="shared" si="3"/>
        <v>1</v>
      </c>
      <c r="AF32" s="34">
        <v>0</v>
      </c>
      <c r="AG32" s="34">
        <v>0</v>
      </c>
      <c r="AH32" s="34">
        <f t="shared" si="4"/>
        <v>4</v>
      </c>
      <c r="AI32" s="34">
        <v>0</v>
      </c>
      <c r="AJ32" s="34">
        <v>0</v>
      </c>
      <c r="AK32" s="34">
        <f t="shared" si="5"/>
        <v>11</v>
      </c>
      <c r="AL32" s="34">
        <v>0</v>
      </c>
      <c r="AM32" s="34">
        <v>0</v>
      </c>
      <c r="AN32" s="34">
        <f t="shared" si="6"/>
        <v>12</v>
      </c>
      <c r="AO32" s="34">
        <v>0</v>
      </c>
      <c r="AP32" s="34">
        <v>0</v>
      </c>
      <c r="AQ32" s="34">
        <f t="shared" si="7"/>
        <v>7</v>
      </c>
      <c r="AR32" s="34">
        <v>0</v>
      </c>
      <c r="AS32" s="34">
        <v>0</v>
      </c>
      <c r="AT32" s="34">
        <f>Table3[[#This Row],[TBR]]-Table3[[#This Row],[HBR]]</f>
        <v>0</v>
      </c>
      <c r="AU32" s="34">
        <v>0</v>
      </c>
      <c r="AV32" s="34">
        <v>1</v>
      </c>
      <c r="AW32" s="34">
        <f>Table3[[#This Row],[TBS]]-Table3[[#This Row],[HBM]]</f>
        <v>-1</v>
      </c>
      <c r="AX32" s="34">
        <v>1</v>
      </c>
      <c r="AY32" s="34">
        <v>1</v>
      </c>
    </row>
    <row r="33" spans="1:51" s="33" customFormat="1" x14ac:dyDescent="0.2">
      <c r="A33" s="28" t="s">
        <v>25</v>
      </c>
      <c r="B33" s="29">
        <v>1</v>
      </c>
      <c r="C33" s="29">
        <v>1</v>
      </c>
      <c r="D33" s="30">
        <v>2</v>
      </c>
      <c r="E33" s="35">
        <v>3</v>
      </c>
      <c r="F33" s="30">
        <v>1</v>
      </c>
      <c r="G33" s="32">
        <v>1</v>
      </c>
      <c r="H33" s="31">
        <v>209</v>
      </c>
      <c r="I33" s="31">
        <v>222</v>
      </c>
      <c r="J33" s="31">
        <v>232</v>
      </c>
      <c r="K33" s="31">
        <v>240</v>
      </c>
      <c r="L33" s="31">
        <v>221</v>
      </c>
      <c r="M33" s="31">
        <v>230</v>
      </c>
      <c r="N33" s="31">
        <v>235</v>
      </c>
      <c r="O33" s="31">
        <v>222</v>
      </c>
      <c r="P33" s="31">
        <v>233</v>
      </c>
      <c r="Q33" s="31">
        <v>241</v>
      </c>
      <c r="T33" s="33">
        <v>1</v>
      </c>
      <c r="V33" s="34">
        <f t="shared" si="0"/>
        <v>1</v>
      </c>
      <c r="W33" s="34">
        <v>0</v>
      </c>
      <c r="X33" s="34">
        <v>0</v>
      </c>
      <c r="Y33" s="34">
        <f t="shared" si="1"/>
        <v>12</v>
      </c>
      <c r="Z33" s="34">
        <v>0</v>
      </c>
      <c r="AA33" s="34">
        <v>0</v>
      </c>
      <c r="AB33" s="34">
        <f t="shared" si="2"/>
        <v>20</v>
      </c>
      <c r="AC33" s="34">
        <v>0</v>
      </c>
      <c r="AD33" s="34">
        <v>0</v>
      </c>
      <c r="AE33" s="34">
        <f t="shared" si="3"/>
        <v>8</v>
      </c>
      <c r="AF33" s="34">
        <v>0</v>
      </c>
      <c r="AG33" s="34">
        <v>0</v>
      </c>
      <c r="AH33" s="34">
        <f t="shared" si="4"/>
        <v>3</v>
      </c>
      <c r="AI33" s="34">
        <v>0</v>
      </c>
      <c r="AJ33" s="34">
        <v>0</v>
      </c>
      <c r="AK33" s="34">
        <f t="shared" si="5"/>
        <v>11</v>
      </c>
      <c r="AL33" s="34">
        <v>0</v>
      </c>
      <c r="AM33" s="34">
        <v>0</v>
      </c>
      <c r="AN33" s="34">
        <f t="shared" si="6"/>
        <v>13</v>
      </c>
      <c r="AO33" s="34">
        <v>0</v>
      </c>
      <c r="AP33" s="34">
        <v>0</v>
      </c>
      <c r="AQ33" s="34">
        <f t="shared" si="7"/>
        <v>2</v>
      </c>
      <c r="AR33" s="34">
        <v>0</v>
      </c>
      <c r="AS33" s="34">
        <v>0</v>
      </c>
      <c r="AT33" s="34">
        <f>Table3[[#This Row],[TBR]]-Table3[[#This Row],[HBR]]</f>
        <v>6</v>
      </c>
      <c r="AU33" s="34">
        <v>0</v>
      </c>
      <c r="AV33" s="34">
        <v>0</v>
      </c>
      <c r="AW33" s="34">
        <f>Table3[[#This Row],[TBS]]-Table3[[#This Row],[HBM]]</f>
        <v>-8</v>
      </c>
      <c r="AX33" s="34">
        <v>1</v>
      </c>
      <c r="AY33" s="34">
        <v>1</v>
      </c>
    </row>
    <row r="34" spans="1:51" s="33" customFormat="1" x14ac:dyDescent="0.2">
      <c r="A34" s="28" t="s">
        <v>25</v>
      </c>
      <c r="B34" s="29">
        <v>1</v>
      </c>
      <c r="C34" s="29">
        <v>1</v>
      </c>
      <c r="D34" s="30">
        <v>2</v>
      </c>
      <c r="E34" s="31">
        <v>3</v>
      </c>
      <c r="F34" s="31">
        <v>5</v>
      </c>
      <c r="G34" s="32">
        <v>2</v>
      </c>
      <c r="H34" s="31">
        <v>315</v>
      </c>
      <c r="I34" s="31">
        <v>315</v>
      </c>
      <c r="J34" s="31">
        <v>328</v>
      </c>
      <c r="K34" s="31">
        <v>337</v>
      </c>
      <c r="L34" s="31">
        <v>317</v>
      </c>
      <c r="M34" s="31">
        <v>323</v>
      </c>
      <c r="N34" s="31">
        <v>336</v>
      </c>
      <c r="O34" s="31">
        <v>318</v>
      </c>
      <c r="P34" s="31">
        <v>325</v>
      </c>
      <c r="Q34" s="31">
        <v>339</v>
      </c>
      <c r="S34" s="33">
        <v>1</v>
      </c>
      <c r="T34" s="33">
        <v>1</v>
      </c>
      <c r="V34" s="34">
        <f t="shared" si="0"/>
        <v>1</v>
      </c>
      <c r="W34" s="34">
        <v>0</v>
      </c>
      <c r="X34" s="34">
        <v>0</v>
      </c>
      <c r="Y34" s="34">
        <f t="shared" si="1"/>
        <v>8</v>
      </c>
      <c r="Z34" s="34">
        <v>0</v>
      </c>
      <c r="AA34" s="34">
        <v>0</v>
      </c>
      <c r="AB34" s="34">
        <f t="shared" si="2"/>
        <v>22</v>
      </c>
      <c r="AC34" s="34">
        <v>0</v>
      </c>
      <c r="AD34" s="34">
        <v>0</v>
      </c>
      <c r="AE34" s="34">
        <f t="shared" si="3"/>
        <v>5</v>
      </c>
      <c r="AF34" s="34">
        <v>0</v>
      </c>
      <c r="AG34" s="34">
        <v>0</v>
      </c>
      <c r="AH34" s="34">
        <f t="shared" si="4"/>
        <v>2</v>
      </c>
      <c r="AI34" s="34">
        <v>0</v>
      </c>
      <c r="AJ34" s="34">
        <v>0</v>
      </c>
      <c r="AK34" s="34">
        <f t="shared" si="5"/>
        <v>16</v>
      </c>
      <c r="AL34" s="34">
        <v>0</v>
      </c>
      <c r="AM34" s="34">
        <v>0</v>
      </c>
      <c r="AN34" s="34">
        <f t="shared" si="6"/>
        <v>18</v>
      </c>
      <c r="AO34" s="34">
        <v>0</v>
      </c>
      <c r="AP34" s="34">
        <v>0</v>
      </c>
      <c r="AQ34" s="34">
        <f t="shared" si="7"/>
        <v>11</v>
      </c>
      <c r="AR34" s="34">
        <v>0</v>
      </c>
      <c r="AS34" s="34">
        <v>0</v>
      </c>
      <c r="AT34" s="34">
        <f>Table3[[#This Row],[TBR]]-Table3[[#This Row],[HBR]]</f>
        <v>3</v>
      </c>
      <c r="AU34" s="34">
        <v>0</v>
      </c>
      <c r="AV34" s="34">
        <v>0</v>
      </c>
      <c r="AW34" s="34">
        <f>Table3[[#This Row],[TBS]]-Table3[[#This Row],[HBM]]</f>
        <v>-5</v>
      </c>
      <c r="AX34" s="34">
        <v>1</v>
      </c>
      <c r="AY34" s="34">
        <v>1</v>
      </c>
    </row>
    <row r="35" spans="1:51" s="33" customFormat="1" x14ac:dyDescent="0.2">
      <c r="A35" s="28" t="s">
        <v>25</v>
      </c>
      <c r="B35" s="29">
        <v>1</v>
      </c>
      <c r="C35" s="29">
        <v>1</v>
      </c>
      <c r="D35" s="30">
        <v>2</v>
      </c>
      <c r="E35" s="35">
        <v>3</v>
      </c>
      <c r="F35" s="35">
        <v>10</v>
      </c>
      <c r="G35" s="32">
        <v>2</v>
      </c>
      <c r="H35" s="31">
        <v>358</v>
      </c>
      <c r="I35" s="31">
        <v>362</v>
      </c>
      <c r="J35" s="31">
        <v>366</v>
      </c>
      <c r="K35" s="31">
        <v>373</v>
      </c>
      <c r="L35" s="31">
        <v>359</v>
      </c>
      <c r="M35" s="31">
        <v>366</v>
      </c>
      <c r="N35" s="31">
        <v>379</v>
      </c>
      <c r="O35" s="31">
        <v>363</v>
      </c>
      <c r="P35" s="31">
        <v>367</v>
      </c>
      <c r="Q35" s="31">
        <v>380</v>
      </c>
      <c r="S35" s="33">
        <v>1</v>
      </c>
      <c r="T35" s="33">
        <v>1</v>
      </c>
      <c r="V35" s="34">
        <f t="shared" si="0"/>
        <v>4</v>
      </c>
      <c r="W35" s="34">
        <v>0</v>
      </c>
      <c r="X35" s="34">
        <v>0</v>
      </c>
      <c r="Y35" s="34">
        <f t="shared" si="1"/>
        <v>8</v>
      </c>
      <c r="Z35" s="34">
        <v>0</v>
      </c>
      <c r="AA35" s="34">
        <v>0</v>
      </c>
      <c r="AB35" s="34">
        <f t="shared" si="2"/>
        <v>21</v>
      </c>
      <c r="AC35" s="34">
        <v>0</v>
      </c>
      <c r="AD35" s="34">
        <v>0</v>
      </c>
      <c r="AE35" s="34">
        <f t="shared" si="3"/>
        <v>3</v>
      </c>
      <c r="AF35" s="34">
        <v>0</v>
      </c>
      <c r="AG35" s="34">
        <v>0</v>
      </c>
      <c r="AH35" s="34">
        <f t="shared" si="4"/>
        <v>1</v>
      </c>
      <c r="AI35" s="34">
        <v>0</v>
      </c>
      <c r="AJ35" s="34">
        <v>0</v>
      </c>
      <c r="AK35" s="34">
        <f t="shared" si="5"/>
        <v>14</v>
      </c>
      <c r="AL35" s="34">
        <v>0</v>
      </c>
      <c r="AM35" s="34">
        <v>0</v>
      </c>
      <c r="AN35" s="34">
        <f t="shared" si="6"/>
        <v>16</v>
      </c>
      <c r="AO35" s="34">
        <v>0</v>
      </c>
      <c r="AP35" s="34">
        <v>0</v>
      </c>
      <c r="AQ35" s="34">
        <f t="shared" si="7"/>
        <v>12</v>
      </c>
      <c r="AR35" s="34">
        <v>0</v>
      </c>
      <c r="AS35" s="34">
        <v>0</v>
      </c>
      <c r="AT35" s="34">
        <f>Table3[[#This Row],[TBR]]-Table3[[#This Row],[HBR]]</f>
        <v>1</v>
      </c>
      <c r="AU35" s="34">
        <v>0</v>
      </c>
      <c r="AV35" s="34">
        <v>0</v>
      </c>
      <c r="AW35" s="34">
        <f>Table3[[#This Row],[TBS]]-Table3[[#This Row],[HBM]]</f>
        <v>-3</v>
      </c>
      <c r="AX35" s="34">
        <v>1</v>
      </c>
      <c r="AY35" s="34">
        <v>1</v>
      </c>
    </row>
    <row r="36" spans="1:51" s="33" customFormat="1" x14ac:dyDescent="0.2">
      <c r="A36" s="28" t="s">
        <v>25</v>
      </c>
      <c r="B36" s="29">
        <v>1</v>
      </c>
      <c r="C36" s="29">
        <v>1</v>
      </c>
      <c r="D36" s="30">
        <v>2</v>
      </c>
      <c r="E36" s="35">
        <v>4</v>
      </c>
      <c r="F36" s="31">
        <v>5</v>
      </c>
      <c r="G36" s="30">
        <v>3</v>
      </c>
      <c r="H36" s="31">
        <v>599</v>
      </c>
      <c r="I36" s="31">
        <v>605</v>
      </c>
      <c r="J36" s="31">
        <v>612</v>
      </c>
      <c r="K36" s="31">
        <v>624</v>
      </c>
      <c r="L36" s="31">
        <v>605</v>
      </c>
      <c r="M36" s="31">
        <v>609</v>
      </c>
      <c r="N36" s="31">
        <v>622</v>
      </c>
      <c r="O36" s="31">
        <v>608</v>
      </c>
      <c r="P36" s="31">
        <v>615</v>
      </c>
      <c r="Q36" s="31">
        <v>627</v>
      </c>
      <c r="S36" s="33">
        <v>1</v>
      </c>
      <c r="T36" s="33">
        <v>1</v>
      </c>
      <c r="V36" s="34">
        <f t="shared" si="0"/>
        <v>3</v>
      </c>
      <c r="W36" s="34">
        <v>0</v>
      </c>
      <c r="X36" s="34">
        <v>0</v>
      </c>
      <c r="Y36" s="34">
        <f t="shared" si="1"/>
        <v>10</v>
      </c>
      <c r="Z36" s="34">
        <v>0</v>
      </c>
      <c r="AA36" s="34">
        <v>0</v>
      </c>
      <c r="AB36" s="34">
        <f t="shared" si="2"/>
        <v>22</v>
      </c>
      <c r="AC36" s="34">
        <v>0</v>
      </c>
      <c r="AD36" s="34">
        <v>0</v>
      </c>
      <c r="AE36" s="34">
        <f t="shared" si="3"/>
        <v>1</v>
      </c>
      <c r="AF36" s="34">
        <v>0</v>
      </c>
      <c r="AG36" s="34">
        <v>0</v>
      </c>
      <c r="AH36" s="34">
        <f t="shared" si="4"/>
        <v>6</v>
      </c>
      <c r="AI36" s="34">
        <v>0</v>
      </c>
      <c r="AJ36" s="34">
        <v>0</v>
      </c>
      <c r="AK36" s="34">
        <f t="shared" si="5"/>
        <v>18</v>
      </c>
      <c r="AL36" s="34">
        <v>0</v>
      </c>
      <c r="AM36" s="34">
        <v>0</v>
      </c>
      <c r="AN36" s="34">
        <f t="shared" si="6"/>
        <v>14</v>
      </c>
      <c r="AO36" s="34">
        <v>0</v>
      </c>
      <c r="AP36" s="34">
        <v>0</v>
      </c>
      <c r="AQ36" s="34">
        <f t="shared" si="7"/>
        <v>7</v>
      </c>
      <c r="AR36" s="34">
        <v>0</v>
      </c>
      <c r="AS36" s="34">
        <v>0</v>
      </c>
      <c r="AT36" s="34">
        <f>Table3[[#This Row],[TBR]]-Table3[[#This Row],[HBR]]</f>
        <v>5</v>
      </c>
      <c r="AU36" s="34">
        <v>0</v>
      </c>
      <c r="AV36" s="34">
        <v>0</v>
      </c>
      <c r="AW36" s="34">
        <f>Table3[[#This Row],[TBS]]-Table3[[#This Row],[HBM]]</f>
        <v>-1</v>
      </c>
      <c r="AX36" s="34">
        <v>1</v>
      </c>
      <c r="AY36" s="34">
        <v>1</v>
      </c>
    </row>
    <row r="37" spans="1:51" s="33" customFormat="1" x14ac:dyDescent="0.2">
      <c r="A37" s="28" t="s">
        <v>25</v>
      </c>
      <c r="B37" s="29">
        <v>1</v>
      </c>
      <c r="C37" s="29">
        <v>1</v>
      </c>
      <c r="D37" s="30">
        <v>2</v>
      </c>
      <c r="E37" s="31">
        <v>3</v>
      </c>
      <c r="F37" s="31">
        <v>10</v>
      </c>
      <c r="G37" s="30">
        <v>3</v>
      </c>
      <c r="H37" s="31">
        <v>884</v>
      </c>
      <c r="I37" s="31">
        <v>890</v>
      </c>
      <c r="J37" s="31">
        <v>895</v>
      </c>
      <c r="K37" s="31">
        <v>906</v>
      </c>
      <c r="L37" s="31">
        <v>888</v>
      </c>
      <c r="M37" s="31">
        <v>893</v>
      </c>
      <c r="N37" s="31">
        <v>905</v>
      </c>
      <c r="O37" s="31">
        <v>891</v>
      </c>
      <c r="P37" s="31">
        <v>899</v>
      </c>
      <c r="Q37" s="31">
        <v>908</v>
      </c>
      <c r="S37" s="33">
        <v>1</v>
      </c>
      <c r="T37" s="33">
        <v>1</v>
      </c>
      <c r="V37" s="34">
        <f t="shared" si="0"/>
        <v>3</v>
      </c>
      <c r="W37" s="34">
        <v>0</v>
      </c>
      <c r="X37" s="34">
        <v>0</v>
      </c>
      <c r="Y37" s="34">
        <f t="shared" si="1"/>
        <v>11</v>
      </c>
      <c r="Z37" s="34">
        <v>0</v>
      </c>
      <c r="AA37" s="34">
        <v>0</v>
      </c>
      <c r="AB37" s="34">
        <f t="shared" si="2"/>
        <v>20</v>
      </c>
      <c r="AC37" s="34">
        <v>0</v>
      </c>
      <c r="AD37" s="34">
        <v>0</v>
      </c>
      <c r="AE37" s="34">
        <f t="shared" si="3"/>
        <v>2</v>
      </c>
      <c r="AF37" s="34">
        <v>0</v>
      </c>
      <c r="AG37" s="34">
        <v>0</v>
      </c>
      <c r="AH37" s="34">
        <f t="shared" si="4"/>
        <v>6</v>
      </c>
      <c r="AI37" s="34">
        <v>0</v>
      </c>
      <c r="AJ37" s="34">
        <v>0</v>
      </c>
      <c r="AK37" s="34">
        <f t="shared" si="5"/>
        <v>15</v>
      </c>
      <c r="AL37" s="34">
        <v>0</v>
      </c>
      <c r="AM37" s="34">
        <v>0</v>
      </c>
      <c r="AN37" s="34">
        <f t="shared" si="6"/>
        <v>14</v>
      </c>
      <c r="AO37" s="34">
        <v>0</v>
      </c>
      <c r="AP37" s="34">
        <v>0</v>
      </c>
      <c r="AQ37" s="34">
        <f t="shared" si="7"/>
        <v>6</v>
      </c>
      <c r="AR37" s="34">
        <v>0</v>
      </c>
      <c r="AS37" s="34">
        <v>0</v>
      </c>
      <c r="AT37" s="34">
        <f>Table3[[#This Row],[TBR]]-Table3[[#This Row],[HBR]]</f>
        <v>3</v>
      </c>
      <c r="AU37" s="34">
        <v>0</v>
      </c>
      <c r="AV37" s="34">
        <v>0</v>
      </c>
      <c r="AW37" s="34">
        <f>Table3[[#This Row],[TBS]]-Table3[[#This Row],[HBM]]</f>
        <v>-2</v>
      </c>
      <c r="AX37" s="34">
        <v>1</v>
      </c>
      <c r="AY37" s="34">
        <v>1</v>
      </c>
    </row>
    <row r="38" spans="1:51" s="33" customFormat="1" x14ac:dyDescent="0.2">
      <c r="A38" s="28" t="s">
        <v>26</v>
      </c>
      <c r="B38" s="29">
        <v>1</v>
      </c>
      <c r="C38" s="29">
        <v>1</v>
      </c>
      <c r="D38" s="30">
        <v>2</v>
      </c>
      <c r="E38" s="35">
        <v>3</v>
      </c>
      <c r="F38" s="30">
        <v>1</v>
      </c>
      <c r="G38" s="32">
        <v>1</v>
      </c>
      <c r="H38" s="31">
        <v>187</v>
      </c>
      <c r="I38" s="31">
        <v>157</v>
      </c>
      <c r="J38" s="31">
        <v>191</v>
      </c>
      <c r="K38" s="31">
        <v>207</v>
      </c>
      <c r="L38" s="31">
        <v>157</v>
      </c>
      <c r="M38" s="31">
        <v>196</v>
      </c>
      <c r="N38" s="31">
        <v>213</v>
      </c>
      <c r="O38" s="31">
        <v>190</v>
      </c>
      <c r="P38" s="31">
        <v>204</v>
      </c>
      <c r="Q38" s="31">
        <v>215</v>
      </c>
      <c r="T38" s="33">
        <v>1</v>
      </c>
      <c r="V38" s="34">
        <f t="shared" si="0"/>
        <v>33</v>
      </c>
      <c r="W38" s="34">
        <v>0</v>
      </c>
      <c r="X38" s="34">
        <v>0</v>
      </c>
      <c r="Y38" s="34">
        <f t="shared" si="1"/>
        <v>47</v>
      </c>
      <c r="Z38" s="34">
        <v>0</v>
      </c>
      <c r="AA38" s="34">
        <v>0</v>
      </c>
      <c r="AB38" s="34">
        <f t="shared" si="2"/>
        <v>58</v>
      </c>
      <c r="AC38" s="34">
        <v>0</v>
      </c>
      <c r="AD38" s="34">
        <v>0</v>
      </c>
      <c r="AE38" s="34">
        <f t="shared" si="3"/>
        <v>6</v>
      </c>
      <c r="AF38" s="34">
        <v>0</v>
      </c>
      <c r="AG38" s="34">
        <v>0</v>
      </c>
      <c r="AH38" s="34">
        <f t="shared" si="4"/>
        <v>8</v>
      </c>
      <c r="AI38" s="34">
        <v>0</v>
      </c>
      <c r="AJ38" s="34">
        <v>0</v>
      </c>
      <c r="AK38" s="34">
        <f t="shared" si="5"/>
        <v>19</v>
      </c>
      <c r="AL38" s="34">
        <v>0</v>
      </c>
      <c r="AM38" s="34">
        <v>0</v>
      </c>
      <c r="AN38" s="34">
        <f t="shared" si="6"/>
        <v>23</v>
      </c>
      <c r="AO38" s="34">
        <v>0</v>
      </c>
      <c r="AP38" s="34">
        <v>0</v>
      </c>
      <c r="AQ38" s="34">
        <f t="shared" si="7"/>
        <v>9</v>
      </c>
      <c r="AR38" s="34">
        <v>0</v>
      </c>
      <c r="AS38" s="34">
        <v>0</v>
      </c>
      <c r="AT38" s="34">
        <f>Table3[[#This Row],[TBR]]-Table3[[#This Row],[HBR]]</f>
        <v>2</v>
      </c>
      <c r="AU38" s="34">
        <v>0</v>
      </c>
      <c r="AV38" s="34">
        <v>0</v>
      </c>
      <c r="AW38" s="34">
        <f>Table3[[#This Row],[TBS]]-Table3[[#This Row],[HBM]]</f>
        <v>-6</v>
      </c>
      <c r="AX38" s="34">
        <v>1</v>
      </c>
      <c r="AY38" s="34">
        <v>1</v>
      </c>
    </row>
    <row r="39" spans="1:51" s="33" customFormat="1" x14ac:dyDescent="0.2">
      <c r="A39" s="28" t="s">
        <v>26</v>
      </c>
      <c r="B39" s="29">
        <v>1</v>
      </c>
      <c r="C39" s="29">
        <v>1</v>
      </c>
      <c r="D39" s="30">
        <v>2</v>
      </c>
      <c r="E39" s="31">
        <v>3</v>
      </c>
      <c r="F39" s="31">
        <v>5</v>
      </c>
      <c r="G39" s="32">
        <v>2</v>
      </c>
      <c r="H39" s="31">
        <v>358</v>
      </c>
      <c r="I39" s="30">
        <v>360</v>
      </c>
      <c r="J39" s="30">
        <v>363</v>
      </c>
      <c r="K39" s="30">
        <v>376</v>
      </c>
      <c r="L39" s="31">
        <v>359</v>
      </c>
      <c r="M39" s="31">
        <v>362</v>
      </c>
      <c r="N39" s="31">
        <v>375</v>
      </c>
      <c r="O39" s="31">
        <v>362</v>
      </c>
      <c r="P39" s="31">
        <v>370</v>
      </c>
      <c r="Q39" s="31">
        <v>376</v>
      </c>
      <c r="S39" s="33">
        <v>1</v>
      </c>
      <c r="T39" s="33">
        <v>1</v>
      </c>
      <c r="V39" s="34">
        <f t="shared" si="0"/>
        <v>3</v>
      </c>
      <c r="W39" s="34">
        <v>0</v>
      </c>
      <c r="X39" s="34">
        <v>0</v>
      </c>
      <c r="Y39" s="34">
        <f t="shared" si="1"/>
        <v>11</v>
      </c>
      <c r="Z39" s="34">
        <v>0</v>
      </c>
      <c r="AA39" s="34">
        <v>0</v>
      </c>
      <c r="AB39" s="34">
        <f t="shared" si="2"/>
        <v>17</v>
      </c>
      <c r="AC39" s="34">
        <v>0</v>
      </c>
      <c r="AD39" s="34">
        <v>0</v>
      </c>
      <c r="AE39" s="34">
        <f t="shared" si="3"/>
        <v>0</v>
      </c>
      <c r="AF39" s="34">
        <v>0</v>
      </c>
      <c r="AG39" s="34">
        <v>1</v>
      </c>
      <c r="AH39" s="34">
        <f t="shared" si="4"/>
        <v>8</v>
      </c>
      <c r="AI39" s="34">
        <v>0</v>
      </c>
      <c r="AJ39" s="34">
        <v>0</v>
      </c>
      <c r="AK39" s="34">
        <f t="shared" si="5"/>
        <v>14</v>
      </c>
      <c r="AL39" s="34">
        <v>0</v>
      </c>
      <c r="AM39" s="34">
        <v>0</v>
      </c>
      <c r="AN39" s="34">
        <f t="shared" si="6"/>
        <v>13</v>
      </c>
      <c r="AO39" s="34">
        <v>0</v>
      </c>
      <c r="AP39" s="34">
        <v>0</v>
      </c>
      <c r="AQ39" s="34">
        <f t="shared" si="7"/>
        <v>5</v>
      </c>
      <c r="AR39" s="34">
        <v>0</v>
      </c>
      <c r="AS39" s="34">
        <v>0</v>
      </c>
      <c r="AT39" s="34">
        <f>Table3[[#This Row],[TBR]]-Table3[[#This Row],[HBR]]</f>
        <v>1</v>
      </c>
      <c r="AU39" s="34">
        <v>0</v>
      </c>
      <c r="AV39" s="34">
        <v>0</v>
      </c>
      <c r="AW39" s="34">
        <f>Table3[[#This Row],[TBS]]-Table3[[#This Row],[HBM]]</f>
        <v>0</v>
      </c>
      <c r="AX39" s="34">
        <v>0</v>
      </c>
      <c r="AY39" s="34">
        <v>1</v>
      </c>
    </row>
    <row r="40" spans="1:51" s="33" customFormat="1" x14ac:dyDescent="0.2">
      <c r="A40" s="28" t="s">
        <v>26</v>
      </c>
      <c r="B40" s="29">
        <v>1</v>
      </c>
      <c r="C40" s="29">
        <v>1</v>
      </c>
      <c r="D40" s="30">
        <v>2</v>
      </c>
      <c r="E40" s="35">
        <v>3</v>
      </c>
      <c r="F40" s="35">
        <v>10</v>
      </c>
      <c r="G40" s="32">
        <v>2</v>
      </c>
      <c r="H40" s="31">
        <v>346</v>
      </c>
      <c r="I40" s="31">
        <v>348</v>
      </c>
      <c r="J40" s="31">
        <v>353</v>
      </c>
      <c r="K40" s="31">
        <v>358</v>
      </c>
      <c r="L40" s="31">
        <v>346</v>
      </c>
      <c r="M40" s="31">
        <v>358</v>
      </c>
      <c r="N40" s="31">
        <v>364</v>
      </c>
      <c r="O40" s="31">
        <v>353</v>
      </c>
      <c r="P40" s="31">
        <v>358</v>
      </c>
      <c r="Q40" s="31">
        <v>365</v>
      </c>
      <c r="S40" s="33">
        <v>1</v>
      </c>
      <c r="T40" s="33">
        <v>1</v>
      </c>
      <c r="V40" s="34">
        <f t="shared" si="0"/>
        <v>7</v>
      </c>
      <c r="W40" s="34">
        <v>0</v>
      </c>
      <c r="X40" s="34">
        <v>0</v>
      </c>
      <c r="Y40" s="34">
        <f t="shared" si="1"/>
        <v>12</v>
      </c>
      <c r="Z40" s="34">
        <v>0</v>
      </c>
      <c r="AA40" s="34">
        <v>0</v>
      </c>
      <c r="AB40" s="34">
        <f t="shared" si="2"/>
        <v>19</v>
      </c>
      <c r="AC40" s="34">
        <v>0</v>
      </c>
      <c r="AD40" s="34">
        <v>0</v>
      </c>
      <c r="AE40" s="34">
        <f t="shared" si="3"/>
        <v>5</v>
      </c>
      <c r="AF40" s="34">
        <v>0</v>
      </c>
      <c r="AG40" s="34">
        <v>0</v>
      </c>
      <c r="AH40" s="34">
        <f t="shared" si="4"/>
        <v>0</v>
      </c>
      <c r="AI40" s="34">
        <v>0</v>
      </c>
      <c r="AJ40" s="34">
        <v>1</v>
      </c>
      <c r="AK40" s="34">
        <f t="shared" si="5"/>
        <v>7</v>
      </c>
      <c r="AL40" s="34">
        <v>0</v>
      </c>
      <c r="AM40" s="34">
        <v>0</v>
      </c>
      <c r="AN40" s="34">
        <f t="shared" si="6"/>
        <v>11</v>
      </c>
      <c r="AO40" s="34">
        <v>0</v>
      </c>
      <c r="AP40" s="34">
        <v>0</v>
      </c>
      <c r="AQ40" s="34">
        <f t="shared" si="7"/>
        <v>6</v>
      </c>
      <c r="AR40" s="34">
        <v>0</v>
      </c>
      <c r="AS40" s="34">
        <v>0</v>
      </c>
      <c r="AT40" s="34">
        <f>Table3[[#This Row],[TBR]]-Table3[[#This Row],[HBR]]</f>
        <v>1</v>
      </c>
      <c r="AU40" s="34">
        <v>0</v>
      </c>
      <c r="AV40" s="34">
        <v>0</v>
      </c>
      <c r="AW40" s="34">
        <f>Table3[[#This Row],[TBS]]-Table3[[#This Row],[HBM]]</f>
        <v>-5</v>
      </c>
      <c r="AX40" s="34">
        <v>1</v>
      </c>
      <c r="AY40" s="34">
        <v>1</v>
      </c>
    </row>
    <row r="41" spans="1:51" s="33" customFormat="1" x14ac:dyDescent="0.2">
      <c r="A41" s="28" t="s">
        <v>26</v>
      </c>
      <c r="B41" s="29">
        <v>1</v>
      </c>
      <c r="C41" s="29">
        <v>1</v>
      </c>
      <c r="D41" s="30">
        <v>2</v>
      </c>
      <c r="E41" s="35">
        <v>3</v>
      </c>
      <c r="F41" s="31">
        <v>5</v>
      </c>
      <c r="G41" s="30">
        <v>3</v>
      </c>
      <c r="H41" s="31">
        <v>328</v>
      </c>
      <c r="I41" s="31">
        <v>284</v>
      </c>
      <c r="J41" s="31">
        <v>290</v>
      </c>
      <c r="K41" s="31">
        <v>349</v>
      </c>
      <c r="L41" s="31">
        <v>333</v>
      </c>
      <c r="M41" s="31">
        <v>338</v>
      </c>
      <c r="N41" s="31">
        <v>350</v>
      </c>
      <c r="O41" s="31">
        <v>334</v>
      </c>
      <c r="P41" s="31">
        <v>341</v>
      </c>
      <c r="Q41" s="31">
        <v>351</v>
      </c>
      <c r="S41" s="33">
        <v>1</v>
      </c>
      <c r="T41" s="33">
        <v>1</v>
      </c>
      <c r="V41" s="34">
        <f t="shared" si="0"/>
        <v>1</v>
      </c>
      <c r="W41" s="34">
        <v>0</v>
      </c>
      <c r="X41" s="34">
        <v>0</v>
      </c>
      <c r="Y41" s="34">
        <f t="shared" si="1"/>
        <v>8</v>
      </c>
      <c r="Z41" s="34">
        <v>0</v>
      </c>
      <c r="AA41" s="34">
        <v>0</v>
      </c>
      <c r="AB41" s="34">
        <f t="shared" si="2"/>
        <v>18</v>
      </c>
      <c r="AC41" s="34">
        <v>0</v>
      </c>
      <c r="AD41" s="34">
        <v>0</v>
      </c>
      <c r="AE41" s="34">
        <f t="shared" si="3"/>
        <v>4</v>
      </c>
      <c r="AF41" s="34">
        <v>0</v>
      </c>
      <c r="AG41" s="34">
        <v>0</v>
      </c>
      <c r="AH41" s="34">
        <f t="shared" si="4"/>
        <v>3</v>
      </c>
      <c r="AI41" s="34">
        <v>0</v>
      </c>
      <c r="AJ41" s="34">
        <v>0</v>
      </c>
      <c r="AK41" s="34">
        <f t="shared" si="5"/>
        <v>13</v>
      </c>
      <c r="AL41" s="34">
        <v>0</v>
      </c>
      <c r="AM41" s="34">
        <v>0</v>
      </c>
      <c r="AN41" s="34">
        <f t="shared" si="6"/>
        <v>16</v>
      </c>
      <c r="AO41" s="34">
        <v>0</v>
      </c>
      <c r="AP41" s="34">
        <v>0</v>
      </c>
      <c r="AQ41" s="34">
        <f t="shared" si="7"/>
        <v>9</v>
      </c>
      <c r="AR41" s="34">
        <v>0</v>
      </c>
      <c r="AS41" s="34">
        <v>0</v>
      </c>
      <c r="AT41" s="34">
        <f>Table3[[#This Row],[TBR]]-Table3[[#This Row],[HBR]]</f>
        <v>1</v>
      </c>
      <c r="AU41" s="34">
        <v>0</v>
      </c>
      <c r="AV41" s="34">
        <v>0</v>
      </c>
      <c r="AW41" s="34">
        <f>Table3[[#This Row],[TBS]]-Table3[[#This Row],[HBM]]</f>
        <v>-4</v>
      </c>
      <c r="AX41" s="34">
        <v>1</v>
      </c>
      <c r="AY41" s="34">
        <v>1</v>
      </c>
    </row>
    <row r="42" spans="1:51" s="42" customFormat="1" x14ac:dyDescent="0.2">
      <c r="A42" s="38" t="s">
        <v>26</v>
      </c>
      <c r="B42" s="39">
        <v>1</v>
      </c>
      <c r="C42" s="39">
        <v>1</v>
      </c>
      <c r="D42" s="40">
        <v>2</v>
      </c>
      <c r="E42" s="41">
        <v>3</v>
      </c>
      <c r="F42" s="41">
        <v>10</v>
      </c>
      <c r="G42" s="40">
        <v>3</v>
      </c>
      <c r="H42" s="41">
        <v>379</v>
      </c>
      <c r="I42" s="41">
        <v>382</v>
      </c>
      <c r="J42" s="41">
        <v>389</v>
      </c>
      <c r="K42" s="41">
        <v>401</v>
      </c>
      <c r="L42" s="41">
        <v>383</v>
      </c>
      <c r="M42" s="41">
        <v>388</v>
      </c>
      <c r="N42" s="41">
        <v>399</v>
      </c>
      <c r="O42" s="41">
        <v>389</v>
      </c>
      <c r="P42" s="41">
        <v>393</v>
      </c>
      <c r="Q42" s="41">
        <v>401</v>
      </c>
      <c r="S42" s="33">
        <v>0</v>
      </c>
      <c r="T42" s="33">
        <v>0</v>
      </c>
      <c r="V42" s="18">
        <f t="shared" si="0"/>
        <v>6</v>
      </c>
      <c r="W42" s="18">
        <v>0</v>
      </c>
      <c r="X42" s="18">
        <v>0</v>
      </c>
      <c r="Y42" s="18">
        <f t="shared" si="1"/>
        <v>10</v>
      </c>
      <c r="Z42" s="18">
        <v>0</v>
      </c>
      <c r="AA42" s="18">
        <v>0</v>
      </c>
      <c r="AB42" s="18">
        <f t="shared" si="2"/>
        <v>18</v>
      </c>
      <c r="AC42" s="18">
        <v>0</v>
      </c>
      <c r="AD42" s="18">
        <v>0</v>
      </c>
      <c r="AE42" s="18">
        <f t="shared" si="3"/>
        <v>-1</v>
      </c>
      <c r="AF42" s="18">
        <v>1</v>
      </c>
      <c r="AG42" s="18">
        <v>1</v>
      </c>
      <c r="AH42" s="18">
        <f t="shared" si="4"/>
        <v>5</v>
      </c>
      <c r="AI42" s="18">
        <v>0</v>
      </c>
      <c r="AJ42" s="18">
        <v>0</v>
      </c>
      <c r="AK42" s="18">
        <f t="shared" si="5"/>
        <v>13</v>
      </c>
      <c r="AL42" s="18">
        <v>0</v>
      </c>
      <c r="AM42" s="18">
        <v>0</v>
      </c>
      <c r="AN42" s="18">
        <f t="shared" si="6"/>
        <v>10</v>
      </c>
      <c r="AO42" s="18">
        <v>0</v>
      </c>
      <c r="AP42" s="18">
        <v>0</v>
      </c>
      <c r="AQ42" s="18">
        <f t="shared" si="7"/>
        <v>6</v>
      </c>
      <c r="AR42" s="18">
        <v>0</v>
      </c>
      <c r="AS42" s="18">
        <v>0</v>
      </c>
      <c r="AT42" s="18">
        <f>Table3[[#This Row],[TBR]]-Table3[[#This Row],[HBR]]</f>
        <v>2</v>
      </c>
      <c r="AU42" s="18">
        <v>0</v>
      </c>
      <c r="AV42" s="18">
        <v>0</v>
      </c>
      <c r="AW42" s="18">
        <f>Table3[[#This Row],[TBS]]-Table3[[#This Row],[HBM]]</f>
        <v>1</v>
      </c>
      <c r="AX42" s="18">
        <v>0</v>
      </c>
      <c r="AY42" s="18">
        <v>0</v>
      </c>
    </row>
    <row r="43" spans="1:51" s="33" customFormat="1" x14ac:dyDescent="0.2">
      <c r="A43" s="28" t="s">
        <v>27</v>
      </c>
      <c r="B43" s="29">
        <v>1</v>
      </c>
      <c r="C43" s="29">
        <v>1</v>
      </c>
      <c r="D43" s="31">
        <v>1</v>
      </c>
      <c r="E43" s="35">
        <v>3</v>
      </c>
      <c r="F43" s="30">
        <v>1</v>
      </c>
      <c r="G43" s="32">
        <v>1</v>
      </c>
      <c r="H43" s="31">
        <v>298</v>
      </c>
      <c r="I43" s="31">
        <v>297</v>
      </c>
      <c r="J43" s="31">
        <v>302</v>
      </c>
      <c r="K43" s="31">
        <v>324</v>
      </c>
      <c r="L43" s="31">
        <v>311</v>
      </c>
      <c r="M43" s="31">
        <v>318</v>
      </c>
      <c r="N43" s="31">
        <v>324</v>
      </c>
      <c r="O43" s="31">
        <v>312</v>
      </c>
      <c r="P43" s="31">
        <v>322</v>
      </c>
      <c r="Q43" s="31">
        <v>327</v>
      </c>
      <c r="V43" s="34">
        <f t="shared" si="0"/>
        <v>1</v>
      </c>
      <c r="W43" s="34">
        <v>0</v>
      </c>
      <c r="X43" s="34">
        <v>0</v>
      </c>
      <c r="Y43" s="34">
        <f t="shared" si="1"/>
        <v>11</v>
      </c>
      <c r="Z43" s="34">
        <v>0</v>
      </c>
      <c r="AA43" s="34">
        <v>0</v>
      </c>
      <c r="AB43" s="34">
        <f t="shared" si="2"/>
        <v>16</v>
      </c>
      <c r="AC43" s="34">
        <v>0</v>
      </c>
      <c r="AD43" s="34">
        <v>0</v>
      </c>
      <c r="AE43" s="34">
        <f t="shared" si="3"/>
        <v>6</v>
      </c>
      <c r="AF43" s="34">
        <v>0</v>
      </c>
      <c r="AG43" s="34">
        <v>0</v>
      </c>
      <c r="AH43" s="34">
        <f t="shared" si="4"/>
        <v>4</v>
      </c>
      <c r="AI43" s="34">
        <v>0</v>
      </c>
      <c r="AJ43" s="34">
        <v>0</v>
      </c>
      <c r="AK43" s="34">
        <f t="shared" si="5"/>
        <v>9</v>
      </c>
      <c r="AL43" s="34">
        <v>0</v>
      </c>
      <c r="AM43" s="34">
        <v>0</v>
      </c>
      <c r="AN43" s="34">
        <f t="shared" si="6"/>
        <v>12</v>
      </c>
      <c r="AO43" s="34">
        <v>0</v>
      </c>
      <c r="AP43" s="34">
        <v>0</v>
      </c>
      <c r="AQ43" s="34">
        <f t="shared" si="7"/>
        <v>2</v>
      </c>
      <c r="AR43" s="34">
        <v>0</v>
      </c>
      <c r="AS43" s="34">
        <v>0</v>
      </c>
      <c r="AT43" s="34">
        <f>Table3[[#This Row],[TBR]]-Table3[[#This Row],[HBR]]</f>
        <v>3</v>
      </c>
      <c r="AU43" s="34">
        <v>0</v>
      </c>
      <c r="AV43" s="34">
        <v>0</v>
      </c>
      <c r="AW43" s="34">
        <f>Table3[[#This Row],[TBS]]-Table3[[#This Row],[HBM]]</f>
        <v>-6</v>
      </c>
      <c r="AX43" s="34">
        <v>1</v>
      </c>
      <c r="AY43" s="34">
        <v>1</v>
      </c>
    </row>
    <row r="44" spans="1:51" s="33" customFormat="1" x14ac:dyDescent="0.2">
      <c r="A44" s="28" t="s">
        <v>27</v>
      </c>
      <c r="B44" s="29">
        <v>1</v>
      </c>
      <c r="C44" s="29">
        <v>1</v>
      </c>
      <c r="D44" s="31">
        <v>1</v>
      </c>
      <c r="E44" s="31">
        <v>3</v>
      </c>
      <c r="F44" s="31">
        <v>5</v>
      </c>
      <c r="G44" s="32">
        <v>2</v>
      </c>
      <c r="H44" s="31">
        <v>371</v>
      </c>
      <c r="I44" s="31">
        <v>380</v>
      </c>
      <c r="J44" s="31">
        <v>384</v>
      </c>
      <c r="K44" s="31">
        <v>396</v>
      </c>
      <c r="L44" s="31">
        <v>376</v>
      </c>
      <c r="M44" s="31">
        <v>382</v>
      </c>
      <c r="N44" s="31">
        <v>395</v>
      </c>
      <c r="O44" s="31">
        <v>382</v>
      </c>
      <c r="P44" s="31">
        <v>389</v>
      </c>
      <c r="Q44" s="31">
        <v>396</v>
      </c>
      <c r="S44" s="33">
        <v>1</v>
      </c>
      <c r="T44" s="33">
        <v>1</v>
      </c>
      <c r="V44" s="34">
        <f t="shared" si="0"/>
        <v>6</v>
      </c>
      <c r="W44" s="34">
        <v>0</v>
      </c>
      <c r="X44" s="34">
        <v>0</v>
      </c>
      <c r="Y44" s="34">
        <f t="shared" si="1"/>
        <v>13</v>
      </c>
      <c r="Z44" s="34">
        <v>0</v>
      </c>
      <c r="AA44" s="34">
        <v>0</v>
      </c>
      <c r="AB44" s="34">
        <f t="shared" si="2"/>
        <v>20</v>
      </c>
      <c r="AC44" s="34">
        <v>0</v>
      </c>
      <c r="AD44" s="34">
        <v>0</v>
      </c>
      <c r="AE44" s="34">
        <f t="shared" si="3"/>
        <v>0</v>
      </c>
      <c r="AF44" s="34">
        <v>0</v>
      </c>
      <c r="AG44" s="34">
        <v>1</v>
      </c>
      <c r="AH44" s="34">
        <f t="shared" si="4"/>
        <v>7</v>
      </c>
      <c r="AI44" s="34">
        <v>0</v>
      </c>
      <c r="AJ44" s="34">
        <v>0</v>
      </c>
      <c r="AK44" s="34">
        <f t="shared" si="5"/>
        <v>14</v>
      </c>
      <c r="AL44" s="34">
        <v>0</v>
      </c>
      <c r="AM44" s="34">
        <v>0</v>
      </c>
      <c r="AN44" s="34">
        <f t="shared" si="6"/>
        <v>13</v>
      </c>
      <c r="AO44" s="34">
        <v>0</v>
      </c>
      <c r="AP44" s="34">
        <v>0</v>
      </c>
      <c r="AQ44" s="34">
        <f t="shared" si="7"/>
        <v>6</v>
      </c>
      <c r="AR44" s="34">
        <v>0</v>
      </c>
      <c r="AS44" s="34">
        <v>0</v>
      </c>
      <c r="AT44" s="34">
        <f>Table3[[#This Row],[TBR]]-Table3[[#This Row],[HBR]]</f>
        <v>1</v>
      </c>
      <c r="AU44" s="34">
        <v>0</v>
      </c>
      <c r="AV44" s="34">
        <v>0</v>
      </c>
      <c r="AW44" s="34">
        <f>Table3[[#This Row],[TBS]]-Table3[[#This Row],[HBM]]</f>
        <v>0</v>
      </c>
      <c r="AX44" s="34">
        <v>0</v>
      </c>
      <c r="AY44" s="34">
        <v>1</v>
      </c>
    </row>
    <row r="45" spans="1:51" s="42" customFormat="1" x14ac:dyDescent="0.2">
      <c r="A45" s="38" t="s">
        <v>27</v>
      </c>
      <c r="B45" s="39">
        <v>1</v>
      </c>
      <c r="C45" s="39">
        <v>1</v>
      </c>
      <c r="D45" s="41">
        <v>1</v>
      </c>
      <c r="E45" s="41">
        <v>4</v>
      </c>
      <c r="F45" s="43">
        <v>10</v>
      </c>
      <c r="G45" s="44">
        <v>2</v>
      </c>
      <c r="H45" s="41">
        <v>289</v>
      </c>
      <c r="I45" s="41">
        <v>292</v>
      </c>
      <c r="J45" s="41">
        <v>297</v>
      </c>
      <c r="K45" s="41">
        <v>303</v>
      </c>
      <c r="L45" s="41">
        <v>290</v>
      </c>
      <c r="M45" s="41">
        <v>295</v>
      </c>
      <c r="N45" s="41">
        <v>305</v>
      </c>
      <c r="O45" s="41">
        <v>297</v>
      </c>
      <c r="P45" s="41">
        <v>301</v>
      </c>
      <c r="Q45" s="41">
        <v>310</v>
      </c>
      <c r="S45" s="33">
        <v>0</v>
      </c>
      <c r="T45" s="33">
        <v>0</v>
      </c>
      <c r="V45" s="18">
        <f t="shared" si="0"/>
        <v>7</v>
      </c>
      <c r="W45" s="18">
        <v>0</v>
      </c>
      <c r="X45" s="18">
        <v>0</v>
      </c>
      <c r="Y45" s="18">
        <f t="shared" si="1"/>
        <v>11</v>
      </c>
      <c r="Z45" s="18">
        <v>0</v>
      </c>
      <c r="AA45" s="18">
        <v>0</v>
      </c>
      <c r="AB45" s="18">
        <f t="shared" si="2"/>
        <v>20</v>
      </c>
      <c r="AC45" s="18">
        <v>0</v>
      </c>
      <c r="AD45" s="18">
        <v>0</v>
      </c>
      <c r="AE45" s="18">
        <f t="shared" si="3"/>
        <v>-2</v>
      </c>
      <c r="AF45" s="18">
        <v>1</v>
      </c>
      <c r="AG45" s="18">
        <v>1</v>
      </c>
      <c r="AH45" s="18">
        <f t="shared" si="4"/>
        <v>6</v>
      </c>
      <c r="AI45" s="18">
        <v>0</v>
      </c>
      <c r="AJ45" s="18">
        <v>0</v>
      </c>
      <c r="AK45" s="18">
        <f t="shared" si="5"/>
        <v>15</v>
      </c>
      <c r="AL45" s="18">
        <v>0</v>
      </c>
      <c r="AM45" s="18">
        <v>0</v>
      </c>
      <c r="AN45" s="18">
        <f t="shared" si="6"/>
        <v>8</v>
      </c>
      <c r="AO45" s="18">
        <v>0</v>
      </c>
      <c r="AP45" s="18">
        <v>0</v>
      </c>
      <c r="AQ45" s="18">
        <f t="shared" si="7"/>
        <v>4</v>
      </c>
      <c r="AR45" s="18">
        <v>0</v>
      </c>
      <c r="AS45" s="18">
        <v>0</v>
      </c>
      <c r="AT45" s="18">
        <f>Table3[[#This Row],[TBR]]-Table3[[#This Row],[HBR]]</f>
        <v>5</v>
      </c>
      <c r="AU45" s="18">
        <v>0</v>
      </c>
      <c r="AV45" s="18">
        <v>0</v>
      </c>
      <c r="AW45" s="18">
        <f>Table3[[#This Row],[TBS]]-Table3[[#This Row],[HBM]]</f>
        <v>2</v>
      </c>
      <c r="AX45" s="18">
        <v>0</v>
      </c>
      <c r="AY45" s="18">
        <v>0</v>
      </c>
    </row>
    <row r="46" spans="1:51" s="33" customFormat="1" x14ac:dyDescent="0.2">
      <c r="A46" s="28" t="s">
        <v>27</v>
      </c>
      <c r="B46" s="29">
        <v>1</v>
      </c>
      <c r="C46" s="29">
        <v>1</v>
      </c>
      <c r="D46" s="31">
        <v>1</v>
      </c>
      <c r="E46" s="35">
        <v>3</v>
      </c>
      <c r="F46" s="31">
        <v>5</v>
      </c>
      <c r="G46" s="30">
        <v>3</v>
      </c>
      <c r="H46" s="31">
        <v>290</v>
      </c>
      <c r="I46" s="31">
        <v>295</v>
      </c>
      <c r="J46" s="31">
        <v>300</v>
      </c>
      <c r="K46" s="31">
        <v>307</v>
      </c>
      <c r="L46" s="31">
        <v>295</v>
      </c>
      <c r="M46" s="31">
        <v>301</v>
      </c>
      <c r="N46" s="31">
        <v>307</v>
      </c>
      <c r="O46" s="31">
        <v>297</v>
      </c>
      <c r="P46" s="31">
        <v>303</v>
      </c>
      <c r="Q46" s="31">
        <v>310</v>
      </c>
      <c r="S46" s="33">
        <v>1</v>
      </c>
      <c r="T46" s="33">
        <v>1</v>
      </c>
      <c r="V46" s="34">
        <f t="shared" si="0"/>
        <v>2</v>
      </c>
      <c r="W46" s="34">
        <v>0</v>
      </c>
      <c r="X46" s="34">
        <v>0</v>
      </c>
      <c r="Y46" s="34">
        <f t="shared" si="1"/>
        <v>8</v>
      </c>
      <c r="Z46" s="34">
        <v>0</v>
      </c>
      <c r="AA46" s="34">
        <v>0</v>
      </c>
      <c r="AB46" s="34">
        <f t="shared" si="2"/>
        <v>15</v>
      </c>
      <c r="AC46" s="34">
        <v>0</v>
      </c>
      <c r="AD46" s="34">
        <v>0</v>
      </c>
      <c r="AE46" s="34">
        <f t="shared" si="3"/>
        <v>4</v>
      </c>
      <c r="AF46" s="34">
        <v>0</v>
      </c>
      <c r="AG46" s="34">
        <v>0</v>
      </c>
      <c r="AH46" s="34">
        <f t="shared" si="4"/>
        <v>2</v>
      </c>
      <c r="AI46" s="34">
        <v>0</v>
      </c>
      <c r="AJ46" s="34">
        <v>0</v>
      </c>
      <c r="AK46" s="34">
        <f t="shared" si="5"/>
        <v>9</v>
      </c>
      <c r="AL46" s="34">
        <v>0</v>
      </c>
      <c r="AM46" s="34">
        <v>0</v>
      </c>
      <c r="AN46" s="34">
        <f t="shared" si="6"/>
        <v>10</v>
      </c>
      <c r="AO46" s="34">
        <v>0</v>
      </c>
      <c r="AP46" s="34">
        <v>0</v>
      </c>
      <c r="AQ46" s="34">
        <f t="shared" si="7"/>
        <v>4</v>
      </c>
      <c r="AR46" s="34">
        <v>0</v>
      </c>
      <c r="AS46" s="34">
        <v>0</v>
      </c>
      <c r="AT46" s="34">
        <f>Table3[[#This Row],[TBR]]-Table3[[#This Row],[HBR]]</f>
        <v>3</v>
      </c>
      <c r="AU46" s="34">
        <v>0</v>
      </c>
      <c r="AV46" s="34">
        <v>0</v>
      </c>
      <c r="AW46" s="34">
        <f>Table3[[#This Row],[TBS]]-Table3[[#This Row],[HBM]]</f>
        <v>-4</v>
      </c>
      <c r="AX46" s="34">
        <v>1</v>
      </c>
      <c r="AY46" s="34">
        <v>1</v>
      </c>
    </row>
    <row r="47" spans="1:51" s="33" customFormat="1" x14ac:dyDescent="0.2">
      <c r="A47" s="28" t="s">
        <v>27</v>
      </c>
      <c r="B47" s="29">
        <v>1</v>
      </c>
      <c r="C47" s="29">
        <v>1</v>
      </c>
      <c r="D47" s="31">
        <v>1</v>
      </c>
      <c r="E47" s="31">
        <v>4</v>
      </c>
      <c r="F47" s="31">
        <v>10</v>
      </c>
      <c r="G47" s="30">
        <v>3</v>
      </c>
      <c r="H47" s="31">
        <v>451</v>
      </c>
      <c r="I47" s="31">
        <v>455</v>
      </c>
      <c r="J47" s="31">
        <v>463</v>
      </c>
      <c r="K47" s="31">
        <v>467</v>
      </c>
      <c r="L47" s="31">
        <v>455</v>
      </c>
      <c r="M47" s="31">
        <v>459</v>
      </c>
      <c r="N47" s="31">
        <v>466</v>
      </c>
      <c r="O47" s="31">
        <v>458</v>
      </c>
      <c r="P47" s="31">
        <v>463</v>
      </c>
      <c r="Q47" s="31">
        <v>471</v>
      </c>
      <c r="S47" s="33">
        <v>1</v>
      </c>
      <c r="T47" s="33">
        <v>1</v>
      </c>
      <c r="V47" s="34">
        <f t="shared" si="0"/>
        <v>3</v>
      </c>
      <c r="W47" s="34">
        <v>0</v>
      </c>
      <c r="X47" s="34">
        <v>0</v>
      </c>
      <c r="Y47" s="34">
        <f t="shared" si="1"/>
        <v>8</v>
      </c>
      <c r="Z47" s="34">
        <v>0</v>
      </c>
      <c r="AA47" s="34">
        <v>0</v>
      </c>
      <c r="AB47" s="34">
        <f t="shared" si="2"/>
        <v>16</v>
      </c>
      <c r="AC47" s="34">
        <v>0</v>
      </c>
      <c r="AD47" s="34">
        <v>0</v>
      </c>
      <c r="AE47" s="34">
        <f t="shared" si="3"/>
        <v>1</v>
      </c>
      <c r="AF47" s="34">
        <v>0</v>
      </c>
      <c r="AG47" s="34">
        <v>0</v>
      </c>
      <c r="AH47" s="34">
        <f t="shared" si="4"/>
        <v>4</v>
      </c>
      <c r="AI47" s="34">
        <v>0</v>
      </c>
      <c r="AJ47" s="34">
        <v>0</v>
      </c>
      <c r="AK47" s="34">
        <f t="shared" si="5"/>
        <v>12</v>
      </c>
      <c r="AL47" s="34">
        <v>0</v>
      </c>
      <c r="AM47" s="34">
        <v>0</v>
      </c>
      <c r="AN47" s="34">
        <f t="shared" si="6"/>
        <v>8</v>
      </c>
      <c r="AO47" s="34">
        <v>0</v>
      </c>
      <c r="AP47" s="34">
        <v>0</v>
      </c>
      <c r="AQ47" s="34">
        <f t="shared" si="7"/>
        <v>3</v>
      </c>
      <c r="AR47" s="34">
        <v>0</v>
      </c>
      <c r="AS47" s="34">
        <v>0</v>
      </c>
      <c r="AT47" s="34">
        <f>Table3[[#This Row],[TBR]]-Table3[[#This Row],[HBR]]</f>
        <v>5</v>
      </c>
      <c r="AU47" s="34">
        <v>0</v>
      </c>
      <c r="AV47" s="34">
        <v>0</v>
      </c>
      <c r="AW47" s="34">
        <f>Table3[[#This Row],[TBS]]-Table3[[#This Row],[HBM]]</f>
        <v>-1</v>
      </c>
      <c r="AX47" s="34">
        <v>1</v>
      </c>
      <c r="AY47" s="34">
        <v>1</v>
      </c>
    </row>
    <row r="48" spans="1:51" s="33" customFormat="1" x14ac:dyDescent="0.2">
      <c r="A48" s="28" t="s">
        <v>28</v>
      </c>
      <c r="B48" s="29">
        <v>1</v>
      </c>
      <c r="C48" s="29">
        <v>1</v>
      </c>
      <c r="D48" s="30">
        <v>2</v>
      </c>
      <c r="E48" s="35">
        <v>3</v>
      </c>
      <c r="F48" s="30">
        <v>1</v>
      </c>
      <c r="G48" s="32">
        <v>1</v>
      </c>
      <c r="H48" s="31">
        <v>325</v>
      </c>
      <c r="I48" s="31">
        <v>346</v>
      </c>
      <c r="J48" s="31">
        <v>353</v>
      </c>
      <c r="K48" s="31">
        <v>361</v>
      </c>
      <c r="L48" s="31">
        <v>344</v>
      </c>
      <c r="M48" s="31">
        <v>354</v>
      </c>
      <c r="N48" s="31">
        <v>359</v>
      </c>
      <c r="O48" s="31">
        <v>345</v>
      </c>
      <c r="P48" s="31">
        <v>354</v>
      </c>
      <c r="Q48" s="31">
        <v>362</v>
      </c>
      <c r="T48" s="33">
        <v>1</v>
      </c>
      <c r="V48" s="34">
        <f t="shared" si="0"/>
        <v>1</v>
      </c>
      <c r="W48" s="34">
        <v>0</v>
      </c>
      <c r="X48" s="34">
        <v>0</v>
      </c>
      <c r="Y48" s="34">
        <f t="shared" si="1"/>
        <v>10</v>
      </c>
      <c r="Z48" s="34">
        <v>0</v>
      </c>
      <c r="AA48" s="34">
        <v>0</v>
      </c>
      <c r="AB48" s="34">
        <f t="shared" si="2"/>
        <v>18</v>
      </c>
      <c r="AC48" s="34">
        <v>0</v>
      </c>
      <c r="AD48" s="34">
        <v>0</v>
      </c>
      <c r="AE48" s="34">
        <f t="shared" si="3"/>
        <v>9</v>
      </c>
      <c r="AF48" s="34">
        <v>0</v>
      </c>
      <c r="AG48" s="34">
        <v>0</v>
      </c>
      <c r="AH48" s="34">
        <f t="shared" si="4"/>
        <v>0</v>
      </c>
      <c r="AI48" s="34">
        <v>0</v>
      </c>
      <c r="AJ48" s="34">
        <v>1</v>
      </c>
      <c r="AK48" s="34">
        <f t="shared" si="5"/>
        <v>8</v>
      </c>
      <c r="AL48" s="34">
        <v>0</v>
      </c>
      <c r="AM48" s="34">
        <v>0</v>
      </c>
      <c r="AN48" s="34">
        <f t="shared" si="6"/>
        <v>14</v>
      </c>
      <c r="AO48" s="34">
        <v>0</v>
      </c>
      <c r="AP48" s="34">
        <v>0</v>
      </c>
      <c r="AQ48" s="34">
        <f t="shared" si="7"/>
        <v>5</v>
      </c>
      <c r="AR48" s="34">
        <v>0</v>
      </c>
      <c r="AS48" s="34">
        <v>0</v>
      </c>
      <c r="AT48" s="34">
        <f>Table3[[#This Row],[TBR]]-Table3[[#This Row],[HBR]]</f>
        <v>3</v>
      </c>
      <c r="AU48" s="34">
        <v>0</v>
      </c>
      <c r="AV48" s="34">
        <v>0</v>
      </c>
      <c r="AW48" s="34">
        <f>Table3[[#This Row],[TBS]]-Table3[[#This Row],[HBM]]</f>
        <v>-9</v>
      </c>
      <c r="AX48" s="34">
        <v>1</v>
      </c>
      <c r="AY48" s="34">
        <v>1</v>
      </c>
    </row>
    <row r="49" spans="1:51" s="33" customFormat="1" x14ac:dyDescent="0.2">
      <c r="A49" s="28" t="s">
        <v>28</v>
      </c>
      <c r="B49" s="29">
        <v>1</v>
      </c>
      <c r="C49" s="29">
        <v>1</v>
      </c>
      <c r="D49" s="30">
        <v>2</v>
      </c>
      <c r="E49" s="31">
        <v>3</v>
      </c>
      <c r="F49" s="31">
        <v>5</v>
      </c>
      <c r="G49" s="32">
        <v>2</v>
      </c>
      <c r="H49" s="30">
        <v>400</v>
      </c>
      <c r="I49" s="31">
        <v>400</v>
      </c>
      <c r="J49" s="31">
        <v>415</v>
      </c>
      <c r="K49" s="31">
        <v>425</v>
      </c>
      <c r="L49" s="31">
        <v>403</v>
      </c>
      <c r="M49" s="31">
        <v>415</v>
      </c>
      <c r="N49" s="31">
        <v>424</v>
      </c>
      <c r="O49" s="31">
        <v>409</v>
      </c>
      <c r="P49" s="31">
        <v>415</v>
      </c>
      <c r="Q49" s="31">
        <v>425</v>
      </c>
      <c r="S49" s="33">
        <v>1</v>
      </c>
      <c r="T49" s="33">
        <v>1</v>
      </c>
      <c r="V49" s="34">
        <f t="shared" si="0"/>
        <v>6</v>
      </c>
      <c r="W49" s="34">
        <v>0</v>
      </c>
      <c r="X49" s="34">
        <v>0</v>
      </c>
      <c r="Y49" s="34">
        <f t="shared" si="1"/>
        <v>12</v>
      </c>
      <c r="Z49" s="34">
        <v>0</v>
      </c>
      <c r="AA49" s="34">
        <v>0</v>
      </c>
      <c r="AB49" s="34">
        <f t="shared" si="2"/>
        <v>22</v>
      </c>
      <c r="AC49" s="34">
        <v>0</v>
      </c>
      <c r="AD49" s="34">
        <v>0</v>
      </c>
      <c r="AE49" s="34">
        <f t="shared" si="3"/>
        <v>6</v>
      </c>
      <c r="AF49" s="34">
        <v>0</v>
      </c>
      <c r="AG49" s="34">
        <v>0</v>
      </c>
      <c r="AH49" s="34">
        <f t="shared" si="4"/>
        <v>0</v>
      </c>
      <c r="AI49" s="34">
        <v>0</v>
      </c>
      <c r="AJ49" s="34">
        <v>1</v>
      </c>
      <c r="AK49" s="34">
        <f t="shared" si="5"/>
        <v>10</v>
      </c>
      <c r="AL49" s="34">
        <v>0</v>
      </c>
      <c r="AM49" s="34">
        <v>0</v>
      </c>
      <c r="AN49" s="34">
        <f t="shared" si="6"/>
        <v>15</v>
      </c>
      <c r="AO49" s="34">
        <v>0</v>
      </c>
      <c r="AP49" s="34">
        <v>0</v>
      </c>
      <c r="AQ49" s="34">
        <f t="shared" si="7"/>
        <v>9</v>
      </c>
      <c r="AR49" s="34">
        <v>0</v>
      </c>
      <c r="AS49" s="34">
        <v>0</v>
      </c>
      <c r="AT49" s="34">
        <f>Table3[[#This Row],[TBR]]-Table3[[#This Row],[HBR]]</f>
        <v>1</v>
      </c>
      <c r="AU49" s="34">
        <v>0</v>
      </c>
      <c r="AV49" s="34">
        <v>0</v>
      </c>
      <c r="AW49" s="34">
        <f>Table3[[#This Row],[TBS]]-Table3[[#This Row],[HBM]]</f>
        <v>-6</v>
      </c>
      <c r="AX49" s="34">
        <v>1</v>
      </c>
      <c r="AY49" s="34">
        <v>1</v>
      </c>
    </row>
    <row r="50" spans="1:51" s="33" customFormat="1" x14ac:dyDescent="0.2">
      <c r="A50" s="28" t="s">
        <v>28</v>
      </c>
      <c r="B50" s="29">
        <v>1</v>
      </c>
      <c r="C50" s="29">
        <v>1</v>
      </c>
      <c r="D50" s="30">
        <v>2</v>
      </c>
      <c r="E50" s="31">
        <v>4</v>
      </c>
      <c r="F50" s="35">
        <v>10</v>
      </c>
      <c r="G50" s="32">
        <v>2</v>
      </c>
      <c r="H50" s="31">
        <v>784</v>
      </c>
      <c r="I50" s="31">
        <v>787</v>
      </c>
      <c r="J50" s="31">
        <v>792</v>
      </c>
      <c r="K50" s="31">
        <v>805</v>
      </c>
      <c r="L50" s="31">
        <v>782</v>
      </c>
      <c r="M50" s="31">
        <v>794</v>
      </c>
      <c r="N50" s="31">
        <v>805</v>
      </c>
      <c r="O50" s="31">
        <v>787</v>
      </c>
      <c r="P50" s="31">
        <v>794</v>
      </c>
      <c r="Q50" s="31">
        <v>831</v>
      </c>
      <c r="S50" s="33">
        <v>1</v>
      </c>
      <c r="T50" s="33">
        <v>1</v>
      </c>
      <c r="V50" s="34">
        <f t="shared" si="0"/>
        <v>5</v>
      </c>
      <c r="W50" s="34">
        <v>0</v>
      </c>
      <c r="X50" s="34">
        <v>0</v>
      </c>
      <c r="Y50" s="34">
        <f t="shared" si="1"/>
        <v>12</v>
      </c>
      <c r="Z50" s="34">
        <v>0</v>
      </c>
      <c r="AA50" s="34">
        <v>0</v>
      </c>
      <c r="AB50" s="34">
        <f t="shared" si="2"/>
        <v>49</v>
      </c>
      <c r="AC50" s="34">
        <v>0</v>
      </c>
      <c r="AD50" s="34">
        <v>0</v>
      </c>
      <c r="AE50" s="34">
        <f t="shared" si="3"/>
        <v>7</v>
      </c>
      <c r="AF50" s="34">
        <v>0</v>
      </c>
      <c r="AG50" s="34">
        <v>0</v>
      </c>
      <c r="AH50" s="34">
        <f t="shared" si="4"/>
        <v>0</v>
      </c>
      <c r="AI50" s="34">
        <v>0</v>
      </c>
      <c r="AJ50" s="34">
        <v>1</v>
      </c>
      <c r="AK50" s="34">
        <f t="shared" si="5"/>
        <v>37</v>
      </c>
      <c r="AL50" s="34">
        <v>0</v>
      </c>
      <c r="AM50" s="34">
        <v>0</v>
      </c>
      <c r="AN50" s="34">
        <f t="shared" si="6"/>
        <v>18</v>
      </c>
      <c r="AO50" s="34">
        <v>0</v>
      </c>
      <c r="AP50" s="34">
        <v>0</v>
      </c>
      <c r="AQ50" s="34">
        <f t="shared" si="7"/>
        <v>11</v>
      </c>
      <c r="AR50" s="34">
        <v>0</v>
      </c>
      <c r="AS50" s="34">
        <v>0</v>
      </c>
      <c r="AT50" s="34">
        <f>Table3[[#This Row],[TBR]]-Table3[[#This Row],[HBR]]</f>
        <v>26</v>
      </c>
      <c r="AU50" s="34">
        <v>0</v>
      </c>
      <c r="AV50" s="34">
        <v>0</v>
      </c>
      <c r="AW50" s="34">
        <f>Table3[[#This Row],[TBS]]-Table3[[#This Row],[HBM]]</f>
        <v>-7</v>
      </c>
      <c r="AX50" s="34">
        <v>1</v>
      </c>
      <c r="AY50" s="34">
        <v>1</v>
      </c>
    </row>
    <row r="51" spans="1:51" s="33" customFormat="1" x14ac:dyDescent="0.2">
      <c r="A51" s="28" t="s">
        <v>28</v>
      </c>
      <c r="B51" s="29">
        <v>1</v>
      </c>
      <c r="C51" s="29">
        <v>1</v>
      </c>
      <c r="D51" s="30">
        <v>2</v>
      </c>
      <c r="E51" s="35">
        <v>3</v>
      </c>
      <c r="F51" s="31">
        <v>5</v>
      </c>
      <c r="G51" s="30">
        <v>3</v>
      </c>
      <c r="H51" s="31">
        <v>437</v>
      </c>
      <c r="I51" s="31">
        <v>442</v>
      </c>
      <c r="J51" s="31">
        <v>446</v>
      </c>
      <c r="K51" s="31">
        <v>459</v>
      </c>
      <c r="L51" s="31">
        <v>440</v>
      </c>
      <c r="M51" s="31">
        <v>451</v>
      </c>
      <c r="N51" s="31">
        <v>462</v>
      </c>
      <c r="O51" s="31">
        <v>444</v>
      </c>
      <c r="P51" s="31">
        <v>451</v>
      </c>
      <c r="Q51" s="31">
        <v>464</v>
      </c>
      <c r="S51" s="33">
        <v>1</v>
      </c>
      <c r="T51" s="33">
        <v>1</v>
      </c>
      <c r="V51" s="34">
        <f t="shared" si="0"/>
        <v>4</v>
      </c>
      <c r="W51" s="34">
        <v>0</v>
      </c>
      <c r="X51" s="34">
        <v>0</v>
      </c>
      <c r="Y51" s="34">
        <f t="shared" si="1"/>
        <v>11</v>
      </c>
      <c r="Z51" s="34">
        <v>0</v>
      </c>
      <c r="AA51" s="34">
        <v>0</v>
      </c>
      <c r="AB51" s="34">
        <f t="shared" si="2"/>
        <v>24</v>
      </c>
      <c r="AC51" s="34">
        <v>0</v>
      </c>
      <c r="AD51" s="34">
        <v>0</v>
      </c>
      <c r="AE51" s="34">
        <f t="shared" si="3"/>
        <v>7</v>
      </c>
      <c r="AF51" s="34">
        <v>0</v>
      </c>
      <c r="AG51" s="34">
        <v>0</v>
      </c>
      <c r="AH51" s="34">
        <f t="shared" si="4"/>
        <v>0</v>
      </c>
      <c r="AI51" s="34">
        <v>0</v>
      </c>
      <c r="AJ51" s="34">
        <v>1</v>
      </c>
      <c r="AK51" s="34">
        <f t="shared" si="5"/>
        <v>13</v>
      </c>
      <c r="AL51" s="34">
        <v>0</v>
      </c>
      <c r="AM51" s="34">
        <v>0</v>
      </c>
      <c r="AN51" s="34">
        <f t="shared" si="6"/>
        <v>18</v>
      </c>
      <c r="AO51" s="34">
        <v>0</v>
      </c>
      <c r="AP51" s="34">
        <v>0</v>
      </c>
      <c r="AQ51" s="34">
        <f t="shared" si="7"/>
        <v>11</v>
      </c>
      <c r="AR51" s="34">
        <v>0</v>
      </c>
      <c r="AS51" s="34">
        <v>0</v>
      </c>
      <c r="AT51" s="34">
        <f>Table3[[#This Row],[TBR]]-Table3[[#This Row],[HBR]]</f>
        <v>2</v>
      </c>
      <c r="AU51" s="34">
        <v>0</v>
      </c>
      <c r="AV51" s="34">
        <v>0</v>
      </c>
      <c r="AW51" s="34">
        <f>Table3[[#This Row],[TBS]]-Table3[[#This Row],[HBM]]</f>
        <v>-7</v>
      </c>
      <c r="AX51" s="34">
        <v>1</v>
      </c>
      <c r="AY51" s="34">
        <v>1</v>
      </c>
    </row>
    <row r="52" spans="1:51" s="49" customFormat="1" x14ac:dyDescent="0.2">
      <c r="A52" s="45" t="s">
        <v>28</v>
      </c>
      <c r="B52" s="46">
        <v>1</v>
      </c>
      <c r="C52" s="46">
        <v>1</v>
      </c>
      <c r="D52" s="47">
        <v>2</v>
      </c>
      <c r="E52" s="48">
        <v>4</v>
      </c>
      <c r="F52" s="48">
        <v>10</v>
      </c>
      <c r="G52" s="47">
        <v>3</v>
      </c>
      <c r="H52" s="48">
        <v>478</v>
      </c>
      <c r="I52" s="48">
        <v>483</v>
      </c>
      <c r="J52" s="48">
        <v>489</v>
      </c>
      <c r="K52" s="48">
        <v>507</v>
      </c>
      <c r="L52" s="48">
        <v>483</v>
      </c>
      <c r="M52" s="48">
        <v>488</v>
      </c>
      <c r="N52" s="48">
        <v>505</v>
      </c>
      <c r="O52" s="48">
        <v>485</v>
      </c>
      <c r="P52" s="48">
        <v>492</v>
      </c>
      <c r="Q52" s="48">
        <v>502</v>
      </c>
      <c r="S52" s="49">
        <v>0</v>
      </c>
      <c r="T52" s="33">
        <v>1</v>
      </c>
      <c r="V52" s="50">
        <f t="shared" si="0"/>
        <v>2</v>
      </c>
      <c r="W52" s="50">
        <v>0</v>
      </c>
      <c r="X52" s="50">
        <v>0</v>
      </c>
      <c r="Y52" s="50">
        <f t="shared" si="1"/>
        <v>9</v>
      </c>
      <c r="Z52" s="50">
        <v>0</v>
      </c>
      <c r="AA52" s="50">
        <v>0</v>
      </c>
      <c r="AB52" s="50">
        <f t="shared" si="2"/>
        <v>19</v>
      </c>
      <c r="AC52" s="50">
        <v>0</v>
      </c>
      <c r="AD52" s="50">
        <v>0</v>
      </c>
      <c r="AE52" s="50">
        <f t="shared" si="3"/>
        <v>3</v>
      </c>
      <c r="AF52" s="50">
        <v>0</v>
      </c>
      <c r="AG52" s="50">
        <v>0</v>
      </c>
      <c r="AH52" s="50">
        <f t="shared" si="4"/>
        <v>4</v>
      </c>
      <c r="AI52" s="50">
        <v>0</v>
      </c>
      <c r="AJ52" s="50">
        <v>0</v>
      </c>
      <c r="AK52" s="50">
        <f t="shared" si="5"/>
        <v>14</v>
      </c>
      <c r="AL52" s="50">
        <v>0</v>
      </c>
      <c r="AM52" s="50">
        <v>0</v>
      </c>
      <c r="AN52" s="50">
        <f t="shared" si="6"/>
        <v>20</v>
      </c>
      <c r="AO52" s="50">
        <v>0</v>
      </c>
      <c r="AP52" s="50">
        <v>0</v>
      </c>
      <c r="AQ52" s="50">
        <f t="shared" si="7"/>
        <v>13</v>
      </c>
      <c r="AR52" s="50">
        <v>0</v>
      </c>
      <c r="AS52" s="50">
        <v>0</v>
      </c>
      <c r="AT52" s="50">
        <f>Table3[[#This Row],[TBR]]-Table3[[#This Row],[HBR]]</f>
        <v>-3</v>
      </c>
      <c r="AU52" s="50">
        <v>1</v>
      </c>
      <c r="AV52" s="50">
        <v>1</v>
      </c>
      <c r="AW52" s="50">
        <f>Table3[[#This Row],[TBS]]-Table3[[#This Row],[HBM]]</f>
        <v>-3</v>
      </c>
      <c r="AX52" s="50">
        <v>1</v>
      </c>
      <c r="AY52" s="50">
        <v>1</v>
      </c>
    </row>
    <row r="53" spans="1:51" s="49" customFormat="1" x14ac:dyDescent="0.2">
      <c r="A53" s="45" t="s">
        <v>29</v>
      </c>
      <c r="B53" s="46">
        <v>1</v>
      </c>
      <c r="C53" s="46">
        <v>1</v>
      </c>
      <c r="D53" s="47">
        <v>2</v>
      </c>
      <c r="E53" s="51">
        <v>3</v>
      </c>
      <c r="F53" s="47">
        <v>1</v>
      </c>
      <c r="G53" s="52">
        <v>1</v>
      </c>
      <c r="H53" s="48">
        <v>150</v>
      </c>
      <c r="I53" s="48">
        <v>161</v>
      </c>
      <c r="J53" s="48">
        <v>171</v>
      </c>
      <c r="K53" s="48">
        <v>186</v>
      </c>
      <c r="L53" s="48">
        <v>159</v>
      </c>
      <c r="M53" s="48">
        <v>171</v>
      </c>
      <c r="N53" s="48">
        <v>187</v>
      </c>
      <c r="O53" s="48">
        <v>161</v>
      </c>
      <c r="P53" s="48">
        <v>171</v>
      </c>
      <c r="Q53" s="48">
        <v>180</v>
      </c>
      <c r="T53" s="33">
        <v>1</v>
      </c>
      <c r="V53" s="50">
        <f t="shared" si="0"/>
        <v>2</v>
      </c>
      <c r="W53" s="50">
        <v>0</v>
      </c>
      <c r="X53" s="50">
        <v>0</v>
      </c>
      <c r="Y53" s="50">
        <f t="shared" si="1"/>
        <v>12</v>
      </c>
      <c r="Z53" s="50">
        <v>0</v>
      </c>
      <c r="AA53" s="50">
        <v>0</v>
      </c>
      <c r="AB53" s="50">
        <f t="shared" si="2"/>
        <v>21</v>
      </c>
      <c r="AC53" s="50">
        <v>0</v>
      </c>
      <c r="AD53" s="50">
        <v>0</v>
      </c>
      <c r="AE53" s="50">
        <f t="shared" si="3"/>
        <v>10</v>
      </c>
      <c r="AF53" s="50">
        <v>0</v>
      </c>
      <c r="AG53" s="50">
        <v>0</v>
      </c>
      <c r="AH53" s="50">
        <f t="shared" si="4"/>
        <v>0</v>
      </c>
      <c r="AI53" s="50">
        <v>0</v>
      </c>
      <c r="AJ53" s="50">
        <v>1</v>
      </c>
      <c r="AK53" s="50">
        <f t="shared" si="5"/>
        <v>9</v>
      </c>
      <c r="AL53" s="50">
        <v>0</v>
      </c>
      <c r="AM53" s="50">
        <v>0</v>
      </c>
      <c r="AN53" s="50">
        <f t="shared" si="6"/>
        <v>26</v>
      </c>
      <c r="AO53" s="50">
        <v>0</v>
      </c>
      <c r="AP53" s="50">
        <v>0</v>
      </c>
      <c r="AQ53" s="50">
        <f t="shared" si="7"/>
        <v>16</v>
      </c>
      <c r="AR53" s="50">
        <v>0</v>
      </c>
      <c r="AS53" s="50">
        <v>0</v>
      </c>
      <c r="AT53" s="50">
        <f>Table3[[#This Row],[TBR]]-Table3[[#This Row],[HBR]]</f>
        <v>-7</v>
      </c>
      <c r="AU53" s="50">
        <v>1</v>
      </c>
      <c r="AV53" s="50">
        <v>1</v>
      </c>
      <c r="AW53" s="50">
        <f>Table3[[#This Row],[TBS]]-Table3[[#This Row],[HBM]]</f>
        <v>-10</v>
      </c>
      <c r="AX53" s="50">
        <v>1</v>
      </c>
      <c r="AY53" s="50">
        <v>1</v>
      </c>
    </row>
    <row r="54" spans="1:51" s="49" customFormat="1" x14ac:dyDescent="0.2">
      <c r="A54" s="45" t="s">
        <v>29</v>
      </c>
      <c r="B54" s="46">
        <v>1</v>
      </c>
      <c r="C54" s="46">
        <v>1</v>
      </c>
      <c r="D54" s="47">
        <v>2</v>
      </c>
      <c r="E54" s="48">
        <v>3</v>
      </c>
      <c r="F54" s="48">
        <v>5</v>
      </c>
      <c r="G54" s="52">
        <v>2</v>
      </c>
      <c r="H54" s="48">
        <v>674</v>
      </c>
      <c r="I54" s="48">
        <v>677</v>
      </c>
      <c r="J54" s="48">
        <v>683</v>
      </c>
      <c r="K54" s="48">
        <v>703</v>
      </c>
      <c r="L54" s="48">
        <v>676</v>
      </c>
      <c r="M54" s="48">
        <v>686</v>
      </c>
      <c r="N54" s="48">
        <v>703</v>
      </c>
      <c r="O54" s="48">
        <v>681</v>
      </c>
      <c r="P54" s="48">
        <v>687</v>
      </c>
      <c r="Q54" s="48">
        <v>696</v>
      </c>
      <c r="S54" s="49">
        <v>0</v>
      </c>
      <c r="T54" s="33">
        <v>1</v>
      </c>
      <c r="V54" s="50">
        <f t="shared" si="0"/>
        <v>5</v>
      </c>
      <c r="W54" s="50">
        <v>0</v>
      </c>
      <c r="X54" s="50">
        <v>0</v>
      </c>
      <c r="Y54" s="50">
        <f t="shared" si="1"/>
        <v>11</v>
      </c>
      <c r="Z54" s="50">
        <v>0</v>
      </c>
      <c r="AA54" s="50">
        <v>0</v>
      </c>
      <c r="AB54" s="50">
        <f t="shared" si="2"/>
        <v>20</v>
      </c>
      <c r="AC54" s="50">
        <v>0</v>
      </c>
      <c r="AD54" s="50">
        <v>0</v>
      </c>
      <c r="AE54" s="50">
        <f t="shared" si="3"/>
        <v>5</v>
      </c>
      <c r="AF54" s="50">
        <v>0</v>
      </c>
      <c r="AG54" s="50">
        <v>0</v>
      </c>
      <c r="AH54" s="50">
        <f t="shared" si="4"/>
        <v>1</v>
      </c>
      <c r="AI54" s="50">
        <v>0</v>
      </c>
      <c r="AJ54" s="50">
        <v>0</v>
      </c>
      <c r="AK54" s="50">
        <f t="shared" si="5"/>
        <v>10</v>
      </c>
      <c r="AL54" s="50">
        <v>0</v>
      </c>
      <c r="AM54" s="50">
        <v>0</v>
      </c>
      <c r="AN54" s="50">
        <f t="shared" si="6"/>
        <v>22</v>
      </c>
      <c r="AO54" s="50">
        <v>0</v>
      </c>
      <c r="AP54" s="50">
        <v>0</v>
      </c>
      <c r="AQ54" s="50">
        <f t="shared" si="7"/>
        <v>16</v>
      </c>
      <c r="AR54" s="50">
        <v>0</v>
      </c>
      <c r="AS54" s="50">
        <v>0</v>
      </c>
      <c r="AT54" s="50">
        <f>Table3[[#This Row],[TBR]]-Table3[[#This Row],[HBR]]</f>
        <v>-7</v>
      </c>
      <c r="AU54" s="50">
        <v>1</v>
      </c>
      <c r="AV54" s="50">
        <v>1</v>
      </c>
      <c r="AW54" s="50">
        <f>Table3[[#This Row],[TBS]]-Table3[[#This Row],[HBM]]</f>
        <v>-5</v>
      </c>
      <c r="AX54" s="50">
        <v>1</v>
      </c>
      <c r="AY54" s="50">
        <v>1</v>
      </c>
    </row>
    <row r="55" spans="1:51" s="49" customFormat="1" x14ac:dyDescent="0.2">
      <c r="A55" s="45" t="s">
        <v>29</v>
      </c>
      <c r="B55" s="46">
        <v>1</v>
      </c>
      <c r="C55" s="46">
        <v>1</v>
      </c>
      <c r="D55" s="47">
        <v>2</v>
      </c>
      <c r="E55" s="51">
        <v>3</v>
      </c>
      <c r="F55" s="48">
        <v>5</v>
      </c>
      <c r="G55" s="47">
        <v>3</v>
      </c>
      <c r="H55" s="48">
        <v>677</v>
      </c>
      <c r="I55" s="48">
        <v>684</v>
      </c>
      <c r="J55" s="48">
        <v>688</v>
      </c>
      <c r="K55" s="48">
        <v>703</v>
      </c>
      <c r="L55" s="48">
        <v>680</v>
      </c>
      <c r="M55" s="48">
        <v>689</v>
      </c>
      <c r="N55" s="48">
        <v>702</v>
      </c>
      <c r="O55" s="48">
        <v>684</v>
      </c>
      <c r="P55" s="48">
        <v>690</v>
      </c>
      <c r="Q55" s="48">
        <v>698</v>
      </c>
      <c r="S55" s="49">
        <v>0</v>
      </c>
      <c r="T55" s="33">
        <v>1</v>
      </c>
      <c r="V55" s="50">
        <f t="shared" si="0"/>
        <v>4</v>
      </c>
      <c r="W55" s="50">
        <v>0</v>
      </c>
      <c r="X55" s="50">
        <v>0</v>
      </c>
      <c r="Y55" s="50">
        <f t="shared" si="1"/>
        <v>10</v>
      </c>
      <c r="Z55" s="50">
        <v>0</v>
      </c>
      <c r="AA55" s="50">
        <v>0</v>
      </c>
      <c r="AB55" s="50">
        <f t="shared" si="2"/>
        <v>18</v>
      </c>
      <c r="AC55" s="50">
        <v>0</v>
      </c>
      <c r="AD55" s="50">
        <v>0</v>
      </c>
      <c r="AE55" s="50">
        <f t="shared" si="3"/>
        <v>5</v>
      </c>
      <c r="AF55" s="50">
        <v>0</v>
      </c>
      <c r="AG55" s="50">
        <v>0</v>
      </c>
      <c r="AH55" s="50">
        <f t="shared" si="4"/>
        <v>1</v>
      </c>
      <c r="AI55" s="50">
        <v>0</v>
      </c>
      <c r="AJ55" s="50">
        <v>0</v>
      </c>
      <c r="AK55" s="50">
        <f t="shared" si="5"/>
        <v>9</v>
      </c>
      <c r="AL55" s="50">
        <v>0</v>
      </c>
      <c r="AM55" s="50">
        <v>0</v>
      </c>
      <c r="AN55" s="50">
        <f t="shared" si="6"/>
        <v>18</v>
      </c>
      <c r="AO55" s="50">
        <v>0</v>
      </c>
      <c r="AP55" s="50">
        <v>0</v>
      </c>
      <c r="AQ55" s="50">
        <f t="shared" si="7"/>
        <v>12</v>
      </c>
      <c r="AR55" s="50">
        <v>0</v>
      </c>
      <c r="AS55" s="50">
        <v>0</v>
      </c>
      <c r="AT55" s="50">
        <f>Table3[[#This Row],[TBR]]-Table3[[#This Row],[HBR]]</f>
        <v>-4</v>
      </c>
      <c r="AU55" s="50">
        <v>1</v>
      </c>
      <c r="AV55" s="50">
        <v>1</v>
      </c>
      <c r="AW55" s="50">
        <f>Table3[[#This Row],[TBS]]-Table3[[#This Row],[HBM]]</f>
        <v>-5</v>
      </c>
      <c r="AX55" s="50">
        <v>1</v>
      </c>
      <c r="AY55" s="50">
        <v>1</v>
      </c>
    </row>
    <row r="56" spans="1:51" s="49" customFormat="1" x14ac:dyDescent="0.2">
      <c r="A56" s="45" t="s">
        <v>29</v>
      </c>
      <c r="B56" s="46">
        <v>1</v>
      </c>
      <c r="C56" s="46">
        <v>1</v>
      </c>
      <c r="D56" s="47">
        <v>2</v>
      </c>
      <c r="E56" s="51">
        <v>3</v>
      </c>
      <c r="F56" s="51">
        <v>10</v>
      </c>
      <c r="G56" s="52">
        <v>2</v>
      </c>
      <c r="H56" s="48">
        <v>374</v>
      </c>
      <c r="I56" s="48">
        <v>373</v>
      </c>
      <c r="J56" s="48">
        <v>386</v>
      </c>
      <c r="K56" s="48">
        <v>403</v>
      </c>
      <c r="L56" s="48">
        <v>377</v>
      </c>
      <c r="M56" s="48">
        <v>384</v>
      </c>
      <c r="N56" s="48">
        <v>402</v>
      </c>
      <c r="O56" s="48">
        <v>381</v>
      </c>
      <c r="P56" s="48">
        <v>387</v>
      </c>
      <c r="Q56" s="48">
        <v>396</v>
      </c>
      <c r="S56" s="49">
        <v>0</v>
      </c>
      <c r="T56" s="33">
        <v>1</v>
      </c>
      <c r="V56" s="50">
        <f t="shared" si="0"/>
        <v>4</v>
      </c>
      <c r="W56" s="50">
        <v>0</v>
      </c>
      <c r="X56" s="50">
        <v>0</v>
      </c>
      <c r="Y56" s="50">
        <f t="shared" si="1"/>
        <v>10</v>
      </c>
      <c r="Z56" s="50">
        <v>0</v>
      </c>
      <c r="AA56" s="50">
        <v>0</v>
      </c>
      <c r="AB56" s="50">
        <f t="shared" si="2"/>
        <v>19</v>
      </c>
      <c r="AC56" s="50">
        <v>0</v>
      </c>
      <c r="AD56" s="50">
        <v>0</v>
      </c>
      <c r="AE56" s="50">
        <f t="shared" si="3"/>
        <v>3</v>
      </c>
      <c r="AF56" s="50">
        <v>0</v>
      </c>
      <c r="AG56" s="50">
        <v>0</v>
      </c>
      <c r="AH56" s="50">
        <f t="shared" si="4"/>
        <v>3</v>
      </c>
      <c r="AI56" s="50">
        <v>0</v>
      </c>
      <c r="AJ56" s="50">
        <v>0</v>
      </c>
      <c r="AK56" s="50">
        <f t="shared" si="5"/>
        <v>12</v>
      </c>
      <c r="AL56" s="50">
        <v>0</v>
      </c>
      <c r="AM56" s="50">
        <v>0</v>
      </c>
      <c r="AN56" s="50">
        <f t="shared" si="6"/>
        <v>21</v>
      </c>
      <c r="AO56" s="50">
        <v>0</v>
      </c>
      <c r="AP56" s="50">
        <v>0</v>
      </c>
      <c r="AQ56" s="50">
        <f t="shared" si="7"/>
        <v>15</v>
      </c>
      <c r="AR56" s="50">
        <v>0</v>
      </c>
      <c r="AS56" s="50">
        <v>0</v>
      </c>
      <c r="AT56" s="50">
        <f>Table3[[#This Row],[TBR]]-Table3[[#This Row],[HBR]]</f>
        <v>-6</v>
      </c>
      <c r="AU56" s="50">
        <v>1</v>
      </c>
      <c r="AV56" s="50">
        <v>1</v>
      </c>
      <c r="AW56" s="50">
        <f>Table3[[#This Row],[TBS]]-Table3[[#This Row],[HBM]]</f>
        <v>-3</v>
      </c>
      <c r="AX56" s="50">
        <v>1</v>
      </c>
      <c r="AY56" s="50">
        <v>1</v>
      </c>
    </row>
    <row r="57" spans="1:51" s="33" customFormat="1" x14ac:dyDescent="0.2">
      <c r="A57" s="28" t="s">
        <v>29</v>
      </c>
      <c r="B57" s="29">
        <v>1</v>
      </c>
      <c r="C57" s="29">
        <v>1</v>
      </c>
      <c r="D57" s="30">
        <v>2</v>
      </c>
      <c r="E57" s="31">
        <v>3</v>
      </c>
      <c r="F57" s="31">
        <v>10</v>
      </c>
      <c r="G57" s="30">
        <v>3</v>
      </c>
      <c r="H57" s="31">
        <v>442</v>
      </c>
      <c r="I57" s="31">
        <v>449</v>
      </c>
      <c r="J57" s="31">
        <v>453</v>
      </c>
      <c r="K57" s="31">
        <v>461</v>
      </c>
      <c r="L57" s="31">
        <v>448</v>
      </c>
      <c r="M57" s="31">
        <v>454</v>
      </c>
      <c r="N57" s="31">
        <v>463</v>
      </c>
      <c r="O57" s="31">
        <v>451</v>
      </c>
      <c r="P57" s="31">
        <v>455</v>
      </c>
      <c r="Q57" s="31">
        <v>469</v>
      </c>
      <c r="S57" s="33">
        <v>1</v>
      </c>
      <c r="T57" s="33">
        <v>1</v>
      </c>
      <c r="V57" s="34">
        <f t="shared" si="0"/>
        <v>3</v>
      </c>
      <c r="W57" s="34">
        <v>0</v>
      </c>
      <c r="X57" s="34">
        <v>0</v>
      </c>
      <c r="Y57" s="34">
        <f t="shared" si="1"/>
        <v>7</v>
      </c>
      <c r="Z57" s="34">
        <v>0</v>
      </c>
      <c r="AA57" s="34">
        <v>0</v>
      </c>
      <c r="AB57" s="34">
        <f t="shared" si="2"/>
        <v>21</v>
      </c>
      <c r="AC57" s="34">
        <v>0</v>
      </c>
      <c r="AD57" s="34">
        <v>0</v>
      </c>
      <c r="AE57" s="34">
        <f t="shared" si="3"/>
        <v>3</v>
      </c>
      <c r="AF57" s="34">
        <v>0</v>
      </c>
      <c r="AG57" s="34">
        <v>0</v>
      </c>
      <c r="AH57" s="34">
        <f t="shared" si="4"/>
        <v>1</v>
      </c>
      <c r="AI57" s="34">
        <v>0</v>
      </c>
      <c r="AJ57" s="34">
        <v>0</v>
      </c>
      <c r="AK57" s="34">
        <f t="shared" si="5"/>
        <v>15</v>
      </c>
      <c r="AL57" s="34">
        <v>0</v>
      </c>
      <c r="AM57" s="34">
        <v>0</v>
      </c>
      <c r="AN57" s="34">
        <f t="shared" si="6"/>
        <v>12</v>
      </c>
      <c r="AO57" s="34">
        <v>0</v>
      </c>
      <c r="AP57" s="34">
        <v>0</v>
      </c>
      <c r="AQ57" s="34">
        <f t="shared" si="7"/>
        <v>8</v>
      </c>
      <c r="AR57" s="34">
        <v>0</v>
      </c>
      <c r="AS57" s="34">
        <v>0</v>
      </c>
      <c r="AT57" s="34">
        <f>Table3[[#This Row],[TBR]]-Table3[[#This Row],[HBR]]</f>
        <v>6</v>
      </c>
      <c r="AU57" s="34">
        <v>0</v>
      </c>
      <c r="AV57" s="34">
        <v>0</v>
      </c>
      <c r="AW57" s="34">
        <f>Table3[[#This Row],[TBS]]-Table3[[#This Row],[HBM]]</f>
        <v>-3</v>
      </c>
      <c r="AX57" s="34">
        <v>1</v>
      </c>
      <c r="AY57" s="34">
        <v>1</v>
      </c>
    </row>
    <row r="58" spans="1:51" s="33" customFormat="1" x14ac:dyDescent="0.2">
      <c r="A58" s="28" t="s">
        <v>30</v>
      </c>
      <c r="B58" s="29">
        <v>1</v>
      </c>
      <c r="C58" s="29">
        <v>1</v>
      </c>
      <c r="D58" s="30">
        <v>2</v>
      </c>
      <c r="E58" s="35">
        <v>3</v>
      </c>
      <c r="F58" s="30">
        <v>1</v>
      </c>
      <c r="G58" s="32">
        <v>1</v>
      </c>
      <c r="H58" s="31">
        <v>209</v>
      </c>
      <c r="I58" s="31">
        <v>211</v>
      </c>
      <c r="J58" s="31">
        <v>226</v>
      </c>
      <c r="K58" s="31">
        <v>236</v>
      </c>
      <c r="L58" s="31">
        <v>215</v>
      </c>
      <c r="M58" s="31">
        <v>223</v>
      </c>
      <c r="N58" s="31">
        <v>234</v>
      </c>
      <c r="O58" s="31">
        <v>218</v>
      </c>
      <c r="P58" s="31">
        <v>225</v>
      </c>
      <c r="Q58" s="31">
        <v>234</v>
      </c>
      <c r="V58" s="34">
        <f t="shared" si="0"/>
        <v>3</v>
      </c>
      <c r="W58" s="34">
        <v>0</v>
      </c>
      <c r="X58" s="34">
        <v>0</v>
      </c>
      <c r="Y58" s="34">
        <f t="shared" si="1"/>
        <v>10</v>
      </c>
      <c r="Z58" s="34">
        <v>0</v>
      </c>
      <c r="AA58" s="34">
        <v>0</v>
      </c>
      <c r="AB58" s="34">
        <f t="shared" si="2"/>
        <v>19</v>
      </c>
      <c r="AC58" s="34">
        <v>0</v>
      </c>
      <c r="AD58" s="34">
        <v>0</v>
      </c>
      <c r="AE58" s="34">
        <f t="shared" si="3"/>
        <v>5</v>
      </c>
      <c r="AF58" s="34">
        <v>0</v>
      </c>
      <c r="AG58" s="34">
        <v>0</v>
      </c>
      <c r="AH58" s="34">
        <f t="shared" si="4"/>
        <v>2</v>
      </c>
      <c r="AI58" s="34">
        <v>0</v>
      </c>
      <c r="AJ58" s="34">
        <v>0</v>
      </c>
      <c r="AK58" s="34">
        <f t="shared" si="5"/>
        <v>11</v>
      </c>
      <c r="AL58" s="34">
        <v>0</v>
      </c>
      <c r="AM58" s="34">
        <v>0</v>
      </c>
      <c r="AN58" s="34">
        <f t="shared" si="6"/>
        <v>16</v>
      </c>
      <c r="AO58" s="34">
        <v>0</v>
      </c>
      <c r="AP58" s="34">
        <v>0</v>
      </c>
      <c r="AQ58" s="34">
        <f t="shared" si="7"/>
        <v>9</v>
      </c>
      <c r="AR58" s="34">
        <v>0</v>
      </c>
      <c r="AS58" s="34">
        <v>0</v>
      </c>
      <c r="AT58" s="34">
        <f>Table3[[#This Row],[TBR]]-Table3[[#This Row],[HBR]]</f>
        <v>0</v>
      </c>
      <c r="AU58" s="34">
        <v>0</v>
      </c>
      <c r="AV58" s="34">
        <v>1</v>
      </c>
      <c r="AW58" s="34">
        <f>Table3[[#This Row],[TBS]]-Table3[[#This Row],[HBM]]</f>
        <v>-5</v>
      </c>
      <c r="AX58" s="34">
        <v>1</v>
      </c>
      <c r="AY58" s="34">
        <v>1</v>
      </c>
    </row>
    <row r="59" spans="1:51" s="42" customFormat="1" x14ac:dyDescent="0.2">
      <c r="A59" s="38" t="s">
        <v>30</v>
      </c>
      <c r="B59" s="39">
        <v>1</v>
      </c>
      <c r="C59" s="39">
        <v>1</v>
      </c>
      <c r="D59" s="40">
        <v>2</v>
      </c>
      <c r="E59" s="41">
        <v>3</v>
      </c>
      <c r="F59" s="41">
        <v>5</v>
      </c>
      <c r="G59" s="44">
        <v>2</v>
      </c>
      <c r="H59" s="41">
        <v>459</v>
      </c>
      <c r="I59" s="41">
        <v>463</v>
      </c>
      <c r="J59" s="41">
        <v>474</v>
      </c>
      <c r="K59" s="41">
        <v>485</v>
      </c>
      <c r="L59" s="41">
        <v>461</v>
      </c>
      <c r="M59" s="41">
        <v>475</v>
      </c>
      <c r="N59" s="41">
        <v>484</v>
      </c>
      <c r="O59" s="41">
        <v>468</v>
      </c>
      <c r="P59" s="41">
        <v>473</v>
      </c>
      <c r="Q59" s="41">
        <v>484</v>
      </c>
      <c r="S59" s="49">
        <v>0</v>
      </c>
      <c r="T59" s="33">
        <v>0</v>
      </c>
      <c r="V59" s="18">
        <f t="shared" si="0"/>
        <v>7</v>
      </c>
      <c r="W59" s="18">
        <v>0</v>
      </c>
      <c r="X59" s="18">
        <v>0</v>
      </c>
      <c r="Y59" s="18">
        <f t="shared" si="1"/>
        <v>12</v>
      </c>
      <c r="Z59" s="18">
        <v>0</v>
      </c>
      <c r="AA59" s="18">
        <v>0</v>
      </c>
      <c r="AB59" s="18">
        <f t="shared" si="2"/>
        <v>23</v>
      </c>
      <c r="AC59" s="18">
        <v>0</v>
      </c>
      <c r="AD59" s="18">
        <v>0</v>
      </c>
      <c r="AE59" s="18">
        <f t="shared" si="3"/>
        <v>7</v>
      </c>
      <c r="AF59" s="18">
        <v>0</v>
      </c>
      <c r="AG59" s="18">
        <v>0</v>
      </c>
      <c r="AH59" s="18">
        <f t="shared" si="4"/>
        <v>-2</v>
      </c>
      <c r="AI59" s="18">
        <v>1</v>
      </c>
      <c r="AJ59" s="18">
        <v>1</v>
      </c>
      <c r="AK59" s="18">
        <f t="shared" si="5"/>
        <v>9</v>
      </c>
      <c r="AL59" s="18">
        <v>0</v>
      </c>
      <c r="AM59" s="18">
        <v>0</v>
      </c>
      <c r="AN59" s="18">
        <f t="shared" si="6"/>
        <v>16</v>
      </c>
      <c r="AO59" s="18">
        <v>0</v>
      </c>
      <c r="AP59" s="18">
        <v>0</v>
      </c>
      <c r="AQ59" s="18">
        <f t="shared" si="7"/>
        <v>11</v>
      </c>
      <c r="AR59" s="18">
        <v>0</v>
      </c>
      <c r="AS59" s="18">
        <v>0</v>
      </c>
      <c r="AT59" s="18">
        <f>Table3[[#This Row],[TBR]]-Table3[[#This Row],[HBR]]</f>
        <v>0</v>
      </c>
      <c r="AU59" s="18">
        <v>0</v>
      </c>
      <c r="AV59" s="18">
        <v>1</v>
      </c>
      <c r="AW59" s="18">
        <f>Table3[[#This Row],[TBS]]-Table3[[#This Row],[HBM]]</f>
        <v>-7</v>
      </c>
      <c r="AX59" s="18">
        <v>1</v>
      </c>
      <c r="AY59" s="18">
        <v>1</v>
      </c>
    </row>
    <row r="60" spans="1:51" s="33" customFormat="1" x14ac:dyDescent="0.2">
      <c r="A60" s="28" t="s">
        <v>30</v>
      </c>
      <c r="B60" s="29">
        <v>1</v>
      </c>
      <c r="C60" s="29">
        <v>1</v>
      </c>
      <c r="D60" s="30">
        <v>2</v>
      </c>
      <c r="E60" s="35">
        <v>3</v>
      </c>
      <c r="F60" s="35">
        <v>10</v>
      </c>
      <c r="G60" s="32">
        <v>2</v>
      </c>
      <c r="H60" s="31">
        <v>512</v>
      </c>
      <c r="I60" s="31">
        <v>513</v>
      </c>
      <c r="J60" s="31">
        <v>518</v>
      </c>
      <c r="K60" s="31">
        <v>536</v>
      </c>
      <c r="L60" s="31">
        <v>509</v>
      </c>
      <c r="M60" s="31">
        <v>518</v>
      </c>
      <c r="N60" s="31">
        <v>534</v>
      </c>
      <c r="O60" s="31">
        <v>516</v>
      </c>
      <c r="P60" s="31">
        <v>523</v>
      </c>
      <c r="Q60" s="31">
        <v>534</v>
      </c>
      <c r="S60" s="33">
        <v>1</v>
      </c>
      <c r="T60" s="33">
        <v>1</v>
      </c>
      <c r="V60" s="34">
        <f t="shared" si="0"/>
        <v>7</v>
      </c>
      <c r="W60" s="34">
        <v>0</v>
      </c>
      <c r="X60" s="34">
        <v>0</v>
      </c>
      <c r="Y60" s="34">
        <f t="shared" si="1"/>
        <v>14</v>
      </c>
      <c r="Z60" s="34">
        <v>0</v>
      </c>
      <c r="AA60" s="34">
        <v>0</v>
      </c>
      <c r="AB60" s="34">
        <f t="shared" si="2"/>
        <v>25</v>
      </c>
      <c r="AC60" s="34">
        <v>0</v>
      </c>
      <c r="AD60" s="34">
        <v>0</v>
      </c>
      <c r="AE60" s="34">
        <f t="shared" si="3"/>
        <v>2</v>
      </c>
      <c r="AF60" s="34">
        <v>0</v>
      </c>
      <c r="AG60" s="34">
        <v>0</v>
      </c>
      <c r="AH60" s="34">
        <f t="shared" si="4"/>
        <v>5</v>
      </c>
      <c r="AI60" s="34">
        <v>0</v>
      </c>
      <c r="AJ60" s="34">
        <v>0</v>
      </c>
      <c r="AK60" s="34">
        <f t="shared" si="5"/>
        <v>16</v>
      </c>
      <c r="AL60" s="34">
        <v>0</v>
      </c>
      <c r="AM60" s="34">
        <v>0</v>
      </c>
      <c r="AN60" s="34">
        <f t="shared" si="6"/>
        <v>18</v>
      </c>
      <c r="AO60" s="34">
        <v>0</v>
      </c>
      <c r="AP60" s="34">
        <v>0</v>
      </c>
      <c r="AQ60" s="34">
        <f t="shared" si="7"/>
        <v>11</v>
      </c>
      <c r="AR60" s="34">
        <v>0</v>
      </c>
      <c r="AS60" s="34">
        <v>0</v>
      </c>
      <c r="AT60" s="34">
        <f>Table3[[#This Row],[TBR]]-Table3[[#This Row],[HBR]]</f>
        <v>0</v>
      </c>
      <c r="AU60" s="34">
        <v>0</v>
      </c>
      <c r="AV60" s="34">
        <v>1</v>
      </c>
      <c r="AW60" s="34">
        <f>Table3[[#This Row],[TBS]]-Table3[[#This Row],[HBM]]</f>
        <v>-2</v>
      </c>
      <c r="AX60" s="34">
        <v>1</v>
      </c>
      <c r="AY60" s="34">
        <v>1</v>
      </c>
    </row>
    <row r="61" spans="1:51" s="33" customFormat="1" x14ac:dyDescent="0.2">
      <c r="A61" s="28" t="s">
        <v>30</v>
      </c>
      <c r="B61" s="29">
        <v>1</v>
      </c>
      <c r="C61" s="29">
        <v>1</v>
      </c>
      <c r="D61" s="30">
        <v>2</v>
      </c>
      <c r="E61" s="35">
        <v>3</v>
      </c>
      <c r="F61" s="31">
        <v>5</v>
      </c>
      <c r="G61" s="30">
        <v>3</v>
      </c>
      <c r="H61" s="31">
        <v>386</v>
      </c>
      <c r="I61" s="31">
        <v>394</v>
      </c>
      <c r="J61" s="31">
        <v>401</v>
      </c>
      <c r="K61" s="31">
        <v>415</v>
      </c>
      <c r="L61" s="31">
        <v>393</v>
      </c>
      <c r="M61" s="31">
        <v>401</v>
      </c>
      <c r="N61" s="31">
        <v>413</v>
      </c>
      <c r="O61" s="31">
        <v>399</v>
      </c>
      <c r="P61" s="31">
        <v>404</v>
      </c>
      <c r="Q61" s="31">
        <v>416</v>
      </c>
      <c r="S61" s="33">
        <v>1</v>
      </c>
      <c r="T61" s="33">
        <v>1</v>
      </c>
      <c r="V61" s="34">
        <f t="shared" si="0"/>
        <v>6</v>
      </c>
      <c r="W61" s="34">
        <v>0</v>
      </c>
      <c r="X61" s="34">
        <v>0</v>
      </c>
      <c r="Y61" s="34">
        <f t="shared" si="1"/>
        <v>11</v>
      </c>
      <c r="Z61" s="34">
        <v>0</v>
      </c>
      <c r="AA61" s="34">
        <v>0</v>
      </c>
      <c r="AB61" s="34">
        <f t="shared" si="2"/>
        <v>23</v>
      </c>
      <c r="AC61" s="34">
        <v>0</v>
      </c>
      <c r="AD61" s="34">
        <v>0</v>
      </c>
      <c r="AE61" s="34">
        <f t="shared" si="3"/>
        <v>2</v>
      </c>
      <c r="AF61" s="34">
        <v>0</v>
      </c>
      <c r="AG61" s="34">
        <v>0</v>
      </c>
      <c r="AH61" s="34">
        <f t="shared" si="4"/>
        <v>3</v>
      </c>
      <c r="AI61" s="34">
        <v>0</v>
      </c>
      <c r="AJ61" s="34">
        <v>0</v>
      </c>
      <c r="AK61" s="34">
        <f t="shared" si="5"/>
        <v>15</v>
      </c>
      <c r="AL61" s="34">
        <v>0</v>
      </c>
      <c r="AM61" s="34">
        <v>0</v>
      </c>
      <c r="AN61" s="34">
        <f t="shared" si="6"/>
        <v>14</v>
      </c>
      <c r="AO61" s="34">
        <v>0</v>
      </c>
      <c r="AP61" s="34">
        <v>0</v>
      </c>
      <c r="AQ61" s="34">
        <f t="shared" si="7"/>
        <v>9</v>
      </c>
      <c r="AR61" s="34">
        <v>0</v>
      </c>
      <c r="AS61" s="34">
        <v>0</v>
      </c>
      <c r="AT61" s="34">
        <f>Table3[[#This Row],[TBR]]-Table3[[#This Row],[HBR]]</f>
        <v>3</v>
      </c>
      <c r="AU61" s="34">
        <v>0</v>
      </c>
      <c r="AV61" s="34">
        <v>0</v>
      </c>
      <c r="AW61" s="34">
        <f>Table3[[#This Row],[TBS]]-Table3[[#This Row],[HBM]]</f>
        <v>-2</v>
      </c>
      <c r="AX61" s="34">
        <v>1</v>
      </c>
      <c r="AY61" s="34">
        <v>1</v>
      </c>
    </row>
    <row r="62" spans="1:51" s="33" customFormat="1" x14ac:dyDescent="0.2">
      <c r="A62" s="28" t="s">
        <v>30</v>
      </c>
      <c r="B62" s="29">
        <v>1</v>
      </c>
      <c r="C62" s="29">
        <v>1</v>
      </c>
      <c r="D62" s="30">
        <v>2</v>
      </c>
      <c r="E62" s="31">
        <v>3</v>
      </c>
      <c r="F62" s="31">
        <v>10</v>
      </c>
      <c r="G62" s="30">
        <v>3</v>
      </c>
      <c r="H62" s="31">
        <v>643</v>
      </c>
      <c r="I62" s="31">
        <v>648</v>
      </c>
      <c r="J62" s="31">
        <v>655</v>
      </c>
      <c r="K62" s="31">
        <v>674</v>
      </c>
      <c r="L62" s="31">
        <v>647</v>
      </c>
      <c r="M62" s="31">
        <v>654</v>
      </c>
      <c r="N62" s="31">
        <v>668</v>
      </c>
      <c r="O62" s="31">
        <v>651</v>
      </c>
      <c r="P62" s="31">
        <v>659</v>
      </c>
      <c r="Q62" s="31">
        <v>671</v>
      </c>
      <c r="S62" s="33">
        <v>1</v>
      </c>
      <c r="T62" s="33">
        <v>1</v>
      </c>
      <c r="V62" s="34">
        <f t="shared" si="0"/>
        <v>4</v>
      </c>
      <c r="W62" s="34">
        <v>0</v>
      </c>
      <c r="X62" s="34">
        <v>0</v>
      </c>
      <c r="Y62" s="34">
        <f t="shared" si="1"/>
        <v>12</v>
      </c>
      <c r="Z62" s="34">
        <v>0</v>
      </c>
      <c r="AA62" s="34">
        <v>0</v>
      </c>
      <c r="AB62" s="34">
        <f t="shared" si="2"/>
        <v>24</v>
      </c>
      <c r="AC62" s="34">
        <v>0</v>
      </c>
      <c r="AD62" s="34">
        <v>0</v>
      </c>
      <c r="AE62" s="34">
        <f t="shared" si="3"/>
        <v>3</v>
      </c>
      <c r="AF62" s="34">
        <v>0</v>
      </c>
      <c r="AG62" s="34">
        <v>0</v>
      </c>
      <c r="AH62" s="34">
        <f t="shared" si="4"/>
        <v>5</v>
      </c>
      <c r="AI62" s="34">
        <v>0</v>
      </c>
      <c r="AJ62" s="34">
        <v>0</v>
      </c>
      <c r="AK62" s="34">
        <f t="shared" si="5"/>
        <v>17</v>
      </c>
      <c r="AL62" s="34">
        <v>0</v>
      </c>
      <c r="AM62" s="34">
        <v>0</v>
      </c>
      <c r="AN62" s="34">
        <f t="shared" si="6"/>
        <v>17</v>
      </c>
      <c r="AO62" s="34">
        <v>0</v>
      </c>
      <c r="AP62" s="34">
        <v>0</v>
      </c>
      <c r="AQ62" s="34">
        <f t="shared" si="7"/>
        <v>9</v>
      </c>
      <c r="AR62" s="34">
        <v>0</v>
      </c>
      <c r="AS62" s="34">
        <v>0</v>
      </c>
      <c r="AT62" s="34">
        <f>Table3[[#This Row],[TBR]]-Table3[[#This Row],[HBR]]</f>
        <v>3</v>
      </c>
      <c r="AU62" s="34">
        <v>0</v>
      </c>
      <c r="AV62" s="34">
        <v>0</v>
      </c>
      <c r="AW62" s="34">
        <f>Table3[[#This Row],[TBS]]-Table3[[#This Row],[HBM]]</f>
        <v>-3</v>
      </c>
      <c r="AX62" s="34">
        <v>1</v>
      </c>
      <c r="AY62" s="34">
        <v>1</v>
      </c>
    </row>
    <row r="63" spans="1:51" s="33" customFormat="1" x14ac:dyDescent="0.2">
      <c r="A63" s="28" t="s">
        <v>31</v>
      </c>
      <c r="B63" s="29">
        <v>1</v>
      </c>
      <c r="C63" s="29">
        <v>1</v>
      </c>
      <c r="D63" s="30">
        <v>2</v>
      </c>
      <c r="E63" s="35">
        <v>1</v>
      </c>
      <c r="F63" s="30">
        <v>1</v>
      </c>
      <c r="G63" s="32">
        <v>1</v>
      </c>
      <c r="H63" s="31">
        <v>320</v>
      </c>
      <c r="I63" s="31">
        <v>323</v>
      </c>
      <c r="J63" s="31">
        <v>342</v>
      </c>
      <c r="K63" s="31">
        <v>350</v>
      </c>
      <c r="L63" s="31">
        <v>334</v>
      </c>
      <c r="M63" s="31">
        <v>340</v>
      </c>
      <c r="N63" s="31">
        <v>354</v>
      </c>
      <c r="O63" s="31">
        <v>334</v>
      </c>
      <c r="P63" s="31">
        <v>346</v>
      </c>
      <c r="Q63" s="31">
        <v>354</v>
      </c>
      <c r="V63" s="34">
        <f t="shared" si="0"/>
        <v>0</v>
      </c>
      <c r="W63" s="34">
        <v>0</v>
      </c>
      <c r="X63" s="34">
        <v>1</v>
      </c>
      <c r="Y63" s="34">
        <f t="shared" si="1"/>
        <v>12</v>
      </c>
      <c r="Z63" s="34">
        <v>0</v>
      </c>
      <c r="AA63" s="34">
        <v>0</v>
      </c>
      <c r="AB63" s="34">
        <f t="shared" si="2"/>
        <v>20</v>
      </c>
      <c r="AC63" s="34">
        <v>0</v>
      </c>
      <c r="AD63" s="34">
        <v>0</v>
      </c>
      <c r="AE63" s="34">
        <f t="shared" si="3"/>
        <v>6</v>
      </c>
      <c r="AF63" s="34">
        <v>0</v>
      </c>
      <c r="AG63" s="34">
        <v>0</v>
      </c>
      <c r="AH63" s="34">
        <f t="shared" si="4"/>
        <v>6</v>
      </c>
      <c r="AI63" s="34">
        <v>0</v>
      </c>
      <c r="AJ63" s="34">
        <v>0</v>
      </c>
      <c r="AK63" s="34">
        <f t="shared" si="5"/>
        <v>14</v>
      </c>
      <c r="AL63" s="34">
        <v>0</v>
      </c>
      <c r="AM63" s="34">
        <v>0</v>
      </c>
      <c r="AN63" s="34">
        <f t="shared" si="6"/>
        <v>20</v>
      </c>
      <c r="AO63" s="34">
        <v>0</v>
      </c>
      <c r="AP63" s="34">
        <v>0</v>
      </c>
      <c r="AQ63" s="34">
        <f t="shared" si="7"/>
        <v>8</v>
      </c>
      <c r="AR63" s="34">
        <v>0</v>
      </c>
      <c r="AS63" s="34">
        <v>0</v>
      </c>
      <c r="AT63" s="34">
        <f>Table3[[#This Row],[TBR]]-Table3[[#This Row],[HBR]]</f>
        <v>0</v>
      </c>
      <c r="AU63" s="34">
        <v>0</v>
      </c>
      <c r="AV63" s="34">
        <v>1</v>
      </c>
      <c r="AW63" s="34">
        <f>Table3[[#This Row],[TBS]]-Table3[[#This Row],[HBM]]</f>
        <v>-6</v>
      </c>
      <c r="AX63" s="34">
        <v>1</v>
      </c>
      <c r="AY63" s="34">
        <v>1</v>
      </c>
    </row>
    <row r="64" spans="1:51" s="33" customFormat="1" x14ac:dyDescent="0.2">
      <c r="A64" s="28" t="s">
        <v>31</v>
      </c>
      <c r="B64" s="29">
        <v>1</v>
      </c>
      <c r="C64" s="29">
        <v>1</v>
      </c>
      <c r="D64" s="30">
        <v>2</v>
      </c>
      <c r="E64" s="31">
        <v>3</v>
      </c>
      <c r="F64" s="31">
        <v>5</v>
      </c>
      <c r="G64" s="32">
        <v>2</v>
      </c>
      <c r="H64" s="31">
        <v>478</v>
      </c>
      <c r="I64" s="31">
        <v>476</v>
      </c>
      <c r="J64" s="31">
        <v>498</v>
      </c>
      <c r="K64" s="31">
        <v>506</v>
      </c>
      <c r="L64" s="31">
        <v>486</v>
      </c>
      <c r="M64" s="31">
        <v>495</v>
      </c>
      <c r="N64" s="31">
        <v>506</v>
      </c>
      <c r="O64" s="31">
        <v>488</v>
      </c>
      <c r="P64" s="31">
        <v>495</v>
      </c>
      <c r="Q64" s="31">
        <v>508</v>
      </c>
      <c r="S64" s="33">
        <v>1</v>
      </c>
      <c r="T64" s="33">
        <v>1</v>
      </c>
      <c r="V64" s="34">
        <f t="shared" si="0"/>
        <v>2</v>
      </c>
      <c r="W64" s="34">
        <v>0</v>
      </c>
      <c r="X64" s="34">
        <v>0</v>
      </c>
      <c r="Y64" s="34">
        <f t="shared" si="1"/>
        <v>9</v>
      </c>
      <c r="Z64" s="34">
        <v>0</v>
      </c>
      <c r="AA64" s="34">
        <v>0</v>
      </c>
      <c r="AB64" s="34">
        <f t="shared" si="2"/>
        <v>22</v>
      </c>
      <c r="AC64" s="34">
        <v>0</v>
      </c>
      <c r="AD64" s="34">
        <v>0</v>
      </c>
      <c r="AE64" s="34">
        <f t="shared" si="3"/>
        <v>7</v>
      </c>
      <c r="AF64" s="34">
        <v>0</v>
      </c>
      <c r="AG64" s="34">
        <v>0</v>
      </c>
      <c r="AH64" s="34">
        <f t="shared" si="4"/>
        <v>0</v>
      </c>
      <c r="AI64" s="34">
        <v>0</v>
      </c>
      <c r="AJ64" s="34">
        <v>1</v>
      </c>
      <c r="AK64" s="34">
        <f t="shared" si="5"/>
        <v>13</v>
      </c>
      <c r="AL64" s="34">
        <v>0</v>
      </c>
      <c r="AM64" s="34">
        <v>0</v>
      </c>
      <c r="AN64" s="34">
        <f t="shared" si="6"/>
        <v>18</v>
      </c>
      <c r="AO64" s="34">
        <v>0</v>
      </c>
      <c r="AP64" s="34">
        <v>0</v>
      </c>
      <c r="AQ64" s="34">
        <f t="shared" si="7"/>
        <v>11</v>
      </c>
      <c r="AR64" s="34">
        <v>0</v>
      </c>
      <c r="AS64" s="34">
        <v>0</v>
      </c>
      <c r="AT64" s="34">
        <f>Table3[[#This Row],[TBR]]-Table3[[#This Row],[HBR]]</f>
        <v>2</v>
      </c>
      <c r="AU64" s="34">
        <v>0</v>
      </c>
      <c r="AV64" s="34">
        <v>0</v>
      </c>
      <c r="AW64" s="34">
        <f>Table3[[#This Row],[TBS]]-Table3[[#This Row],[HBM]]</f>
        <v>-7</v>
      </c>
      <c r="AX64" s="34">
        <v>1</v>
      </c>
      <c r="AY64" s="34">
        <v>1</v>
      </c>
    </row>
    <row r="65" spans="1:51" s="42" customFormat="1" x14ac:dyDescent="0.2">
      <c r="A65" s="38" t="s">
        <v>31</v>
      </c>
      <c r="B65" s="39">
        <v>1</v>
      </c>
      <c r="C65" s="39">
        <v>1</v>
      </c>
      <c r="D65" s="40">
        <v>2</v>
      </c>
      <c r="E65" s="43">
        <v>3</v>
      </c>
      <c r="F65" s="43">
        <v>10</v>
      </c>
      <c r="G65" s="44">
        <v>2</v>
      </c>
      <c r="H65" s="41">
        <v>247</v>
      </c>
      <c r="I65" s="41">
        <v>259</v>
      </c>
      <c r="J65" s="41">
        <v>270</v>
      </c>
      <c r="K65" s="41">
        <v>280</v>
      </c>
      <c r="L65" s="41">
        <v>260</v>
      </c>
      <c r="M65" s="41">
        <v>269</v>
      </c>
      <c r="N65" s="41">
        <v>274</v>
      </c>
      <c r="O65" s="41">
        <v>261</v>
      </c>
      <c r="P65" s="41">
        <v>268</v>
      </c>
      <c r="Q65" s="41">
        <v>278</v>
      </c>
      <c r="S65" s="33">
        <v>0</v>
      </c>
      <c r="T65" s="33">
        <v>0</v>
      </c>
      <c r="V65" s="18">
        <f t="shared" si="0"/>
        <v>1</v>
      </c>
      <c r="W65" s="18">
        <v>0</v>
      </c>
      <c r="X65" s="18">
        <v>0</v>
      </c>
      <c r="Y65" s="18">
        <f t="shared" si="1"/>
        <v>8</v>
      </c>
      <c r="Z65" s="18">
        <v>0</v>
      </c>
      <c r="AA65" s="18">
        <v>0</v>
      </c>
      <c r="AB65" s="18">
        <f t="shared" si="2"/>
        <v>18</v>
      </c>
      <c r="AC65" s="18">
        <v>0</v>
      </c>
      <c r="AD65" s="18">
        <v>0</v>
      </c>
      <c r="AE65" s="18">
        <f t="shared" si="3"/>
        <v>8</v>
      </c>
      <c r="AF65" s="18">
        <v>0</v>
      </c>
      <c r="AG65" s="18">
        <v>0</v>
      </c>
      <c r="AH65" s="18">
        <f t="shared" si="4"/>
        <v>-1</v>
      </c>
      <c r="AI65" s="18">
        <v>1</v>
      </c>
      <c r="AJ65" s="18">
        <v>1</v>
      </c>
      <c r="AK65" s="18">
        <f t="shared" si="5"/>
        <v>9</v>
      </c>
      <c r="AL65" s="18">
        <v>0</v>
      </c>
      <c r="AM65" s="18">
        <v>0</v>
      </c>
      <c r="AN65" s="18">
        <f t="shared" si="6"/>
        <v>13</v>
      </c>
      <c r="AO65" s="18">
        <v>0</v>
      </c>
      <c r="AP65" s="18">
        <v>0</v>
      </c>
      <c r="AQ65" s="18">
        <f t="shared" si="7"/>
        <v>6</v>
      </c>
      <c r="AR65" s="18">
        <v>0</v>
      </c>
      <c r="AS65" s="18">
        <v>0</v>
      </c>
      <c r="AT65" s="18">
        <f>Table3[[#This Row],[TBR]]-Table3[[#This Row],[HBR]]</f>
        <v>4</v>
      </c>
      <c r="AU65" s="18">
        <v>0</v>
      </c>
      <c r="AV65" s="18">
        <v>0</v>
      </c>
      <c r="AW65" s="18">
        <f>Table3[[#This Row],[TBS]]-Table3[[#This Row],[HBM]]</f>
        <v>-8</v>
      </c>
      <c r="AX65" s="18">
        <v>1</v>
      </c>
      <c r="AY65" s="18">
        <v>1</v>
      </c>
    </row>
    <row r="66" spans="1:51" s="33" customFormat="1" x14ac:dyDescent="0.2">
      <c r="A66" s="28" t="s">
        <v>32</v>
      </c>
      <c r="B66" s="29">
        <v>1</v>
      </c>
      <c r="C66" s="29">
        <v>1</v>
      </c>
      <c r="D66" s="30">
        <v>2</v>
      </c>
      <c r="E66" s="35">
        <v>3</v>
      </c>
      <c r="F66" s="30">
        <v>1</v>
      </c>
      <c r="G66" s="32">
        <v>1</v>
      </c>
      <c r="H66" s="31">
        <v>127</v>
      </c>
      <c r="I66" s="31">
        <v>133</v>
      </c>
      <c r="J66" s="31">
        <v>142</v>
      </c>
      <c r="K66" s="31">
        <v>152</v>
      </c>
      <c r="L66" s="31">
        <v>133</v>
      </c>
      <c r="M66" s="31">
        <v>140</v>
      </c>
      <c r="N66" s="31">
        <v>151</v>
      </c>
      <c r="O66" s="31">
        <v>135</v>
      </c>
      <c r="P66" s="31">
        <v>143</v>
      </c>
      <c r="Q66" s="31">
        <v>157</v>
      </c>
      <c r="V66" s="34">
        <f t="shared" si="0"/>
        <v>2</v>
      </c>
      <c r="W66" s="34">
        <v>0</v>
      </c>
      <c r="X66" s="34">
        <v>0</v>
      </c>
      <c r="Y66" s="34">
        <f t="shared" si="1"/>
        <v>10</v>
      </c>
      <c r="Z66" s="34">
        <v>0</v>
      </c>
      <c r="AA66" s="34">
        <v>0</v>
      </c>
      <c r="AB66" s="34">
        <f t="shared" si="2"/>
        <v>24</v>
      </c>
      <c r="AC66" s="34">
        <v>0</v>
      </c>
      <c r="AD66" s="34">
        <v>0</v>
      </c>
      <c r="AE66" s="34">
        <f t="shared" si="3"/>
        <v>5</v>
      </c>
      <c r="AF66" s="34">
        <v>0</v>
      </c>
      <c r="AG66" s="34">
        <v>0</v>
      </c>
      <c r="AH66" s="34">
        <f t="shared" si="4"/>
        <v>3</v>
      </c>
      <c r="AI66" s="34">
        <v>0</v>
      </c>
      <c r="AJ66" s="34">
        <v>0</v>
      </c>
      <c r="AK66" s="34">
        <f t="shared" si="5"/>
        <v>17</v>
      </c>
      <c r="AL66" s="34">
        <v>0</v>
      </c>
      <c r="AM66" s="34">
        <v>0</v>
      </c>
      <c r="AN66" s="34">
        <f t="shared" si="6"/>
        <v>16</v>
      </c>
      <c r="AO66" s="34">
        <v>0</v>
      </c>
      <c r="AP66" s="34">
        <v>0</v>
      </c>
      <c r="AQ66" s="34">
        <f t="shared" si="7"/>
        <v>8</v>
      </c>
      <c r="AR66" s="34">
        <v>0</v>
      </c>
      <c r="AS66" s="34">
        <v>0</v>
      </c>
      <c r="AT66" s="34">
        <f>Table3[[#This Row],[TBR]]-Table3[[#This Row],[HBR]]</f>
        <v>6</v>
      </c>
      <c r="AU66" s="34">
        <v>0</v>
      </c>
      <c r="AV66" s="34">
        <v>0</v>
      </c>
      <c r="AW66" s="34">
        <f>Table3[[#This Row],[TBS]]-Table3[[#This Row],[HBM]]</f>
        <v>-5</v>
      </c>
      <c r="AX66" s="34">
        <v>1</v>
      </c>
      <c r="AY66" s="34">
        <v>1</v>
      </c>
    </row>
    <row r="67" spans="1:51" s="33" customFormat="1" x14ac:dyDescent="0.2">
      <c r="A67" s="28" t="s">
        <v>32</v>
      </c>
      <c r="B67" s="29">
        <v>1</v>
      </c>
      <c r="C67" s="29">
        <v>1</v>
      </c>
      <c r="D67" s="30">
        <v>2</v>
      </c>
      <c r="E67" s="31">
        <v>3</v>
      </c>
      <c r="F67" s="31">
        <v>5</v>
      </c>
      <c r="G67" s="32">
        <v>2</v>
      </c>
      <c r="H67" s="31">
        <v>255</v>
      </c>
      <c r="I67" s="31">
        <v>259</v>
      </c>
      <c r="J67" s="31">
        <v>268</v>
      </c>
      <c r="K67" s="31">
        <v>279</v>
      </c>
      <c r="L67" s="31">
        <v>259</v>
      </c>
      <c r="M67" s="31">
        <v>267</v>
      </c>
      <c r="N67" s="31">
        <v>278</v>
      </c>
      <c r="O67" s="31">
        <v>265</v>
      </c>
      <c r="P67" s="31">
        <v>268</v>
      </c>
      <c r="Q67" s="31">
        <v>281</v>
      </c>
      <c r="S67" s="33">
        <v>1</v>
      </c>
      <c r="T67" s="33">
        <v>1</v>
      </c>
      <c r="V67" s="34">
        <f t="shared" ref="V67:V130" si="8">O67-L67</f>
        <v>6</v>
      </c>
      <c r="W67" s="34">
        <v>0</v>
      </c>
      <c r="X67" s="34">
        <v>0</v>
      </c>
      <c r="Y67" s="34">
        <f t="shared" ref="Y67:Y130" si="9">P67-L67</f>
        <v>9</v>
      </c>
      <c r="Z67" s="34">
        <v>0</v>
      </c>
      <c r="AA67" s="34">
        <v>0</v>
      </c>
      <c r="AB67" s="34">
        <f t="shared" ref="AB67:AB130" si="10">Q67-L67</f>
        <v>22</v>
      </c>
      <c r="AC67" s="34">
        <v>0</v>
      </c>
      <c r="AD67" s="34">
        <v>0</v>
      </c>
      <c r="AE67" s="34">
        <f t="shared" ref="AE67:AE130" si="11">M67-O67</f>
        <v>2</v>
      </c>
      <c r="AF67" s="34">
        <v>0</v>
      </c>
      <c r="AG67" s="34">
        <v>0</v>
      </c>
      <c r="AH67" s="34">
        <f t="shared" ref="AH67:AH130" si="12">P67-M67</f>
        <v>1</v>
      </c>
      <c r="AI67" s="34">
        <v>0</v>
      </c>
      <c r="AJ67" s="34">
        <v>0</v>
      </c>
      <c r="AK67" s="34">
        <f t="shared" ref="AK67:AK130" si="13">Q67-M67</f>
        <v>14</v>
      </c>
      <c r="AL67" s="34">
        <v>0</v>
      </c>
      <c r="AM67" s="34">
        <v>0</v>
      </c>
      <c r="AN67" s="34">
        <f t="shared" ref="AN67:AN130" si="14">N67-O67</f>
        <v>13</v>
      </c>
      <c r="AO67" s="34">
        <v>0</v>
      </c>
      <c r="AP67" s="34">
        <v>0</v>
      </c>
      <c r="AQ67" s="34">
        <f t="shared" ref="AQ67:AQ130" si="15">N67-P67</f>
        <v>10</v>
      </c>
      <c r="AR67" s="34">
        <v>0</v>
      </c>
      <c r="AS67" s="34">
        <v>0</v>
      </c>
      <c r="AT67" s="34">
        <f>Table3[[#This Row],[TBR]]-Table3[[#This Row],[HBR]]</f>
        <v>3</v>
      </c>
      <c r="AU67" s="34">
        <v>0</v>
      </c>
      <c r="AV67" s="34">
        <v>0</v>
      </c>
      <c r="AW67" s="34">
        <f>Table3[[#This Row],[TBS]]-Table3[[#This Row],[HBM]]</f>
        <v>-2</v>
      </c>
      <c r="AX67" s="34">
        <v>1</v>
      </c>
      <c r="AY67" s="34">
        <v>1</v>
      </c>
    </row>
    <row r="68" spans="1:51" s="33" customFormat="1" x14ac:dyDescent="0.2">
      <c r="A68" s="28" t="s">
        <v>32</v>
      </c>
      <c r="B68" s="29">
        <v>1</v>
      </c>
      <c r="C68" s="29">
        <v>1</v>
      </c>
      <c r="D68" s="30">
        <v>2</v>
      </c>
      <c r="E68" s="35">
        <v>3</v>
      </c>
      <c r="F68" s="35">
        <v>10</v>
      </c>
      <c r="G68" s="32">
        <v>2</v>
      </c>
      <c r="H68" s="31">
        <v>360</v>
      </c>
      <c r="I68" s="31">
        <v>366</v>
      </c>
      <c r="J68" s="31">
        <v>373</v>
      </c>
      <c r="K68" s="31">
        <v>386</v>
      </c>
      <c r="L68" s="31">
        <v>367</v>
      </c>
      <c r="M68" s="31">
        <v>374</v>
      </c>
      <c r="N68" s="31">
        <v>385</v>
      </c>
      <c r="O68" s="31">
        <v>368</v>
      </c>
      <c r="P68" s="31">
        <v>375</v>
      </c>
      <c r="Q68" s="31">
        <v>388</v>
      </c>
      <c r="S68" s="33">
        <v>1</v>
      </c>
      <c r="T68" s="33">
        <v>1</v>
      </c>
      <c r="V68" s="34">
        <f t="shared" si="8"/>
        <v>1</v>
      </c>
      <c r="W68" s="34">
        <v>0</v>
      </c>
      <c r="X68" s="34">
        <v>0</v>
      </c>
      <c r="Y68" s="34">
        <f t="shared" si="9"/>
        <v>8</v>
      </c>
      <c r="Z68" s="34">
        <v>0</v>
      </c>
      <c r="AA68" s="34">
        <v>0</v>
      </c>
      <c r="AB68" s="34">
        <f t="shared" si="10"/>
        <v>21</v>
      </c>
      <c r="AC68" s="34">
        <v>0</v>
      </c>
      <c r="AD68" s="34">
        <v>0</v>
      </c>
      <c r="AE68" s="34">
        <f t="shared" si="11"/>
        <v>6</v>
      </c>
      <c r="AF68" s="34">
        <v>0</v>
      </c>
      <c r="AG68" s="34">
        <v>0</v>
      </c>
      <c r="AH68" s="34">
        <f t="shared" si="12"/>
        <v>1</v>
      </c>
      <c r="AI68" s="34">
        <v>0</v>
      </c>
      <c r="AJ68" s="34">
        <v>0</v>
      </c>
      <c r="AK68" s="34">
        <f t="shared" si="13"/>
        <v>14</v>
      </c>
      <c r="AL68" s="34">
        <v>0</v>
      </c>
      <c r="AM68" s="34">
        <v>0</v>
      </c>
      <c r="AN68" s="34">
        <f t="shared" si="14"/>
        <v>17</v>
      </c>
      <c r="AO68" s="34">
        <v>0</v>
      </c>
      <c r="AP68" s="34">
        <v>0</v>
      </c>
      <c r="AQ68" s="34">
        <f t="shared" si="15"/>
        <v>10</v>
      </c>
      <c r="AR68" s="34">
        <v>0</v>
      </c>
      <c r="AS68" s="34">
        <v>0</v>
      </c>
      <c r="AT68" s="34">
        <f>Table3[[#This Row],[TBR]]-Table3[[#This Row],[HBR]]</f>
        <v>3</v>
      </c>
      <c r="AU68" s="34">
        <v>0</v>
      </c>
      <c r="AV68" s="34">
        <v>0</v>
      </c>
      <c r="AW68" s="34">
        <f>Table3[[#This Row],[TBS]]-Table3[[#This Row],[HBM]]</f>
        <v>-6</v>
      </c>
      <c r="AX68" s="34">
        <v>1</v>
      </c>
      <c r="AY68" s="34">
        <v>1</v>
      </c>
    </row>
    <row r="69" spans="1:51" s="33" customFormat="1" x14ac:dyDescent="0.2">
      <c r="A69" s="28" t="s">
        <v>32</v>
      </c>
      <c r="B69" s="29">
        <v>1</v>
      </c>
      <c r="C69" s="29">
        <v>1</v>
      </c>
      <c r="D69" s="30">
        <v>2</v>
      </c>
      <c r="E69" s="35">
        <v>3</v>
      </c>
      <c r="F69" s="31">
        <v>5</v>
      </c>
      <c r="G69" s="30">
        <v>3</v>
      </c>
      <c r="H69" s="31">
        <v>230</v>
      </c>
      <c r="I69" s="31">
        <v>235</v>
      </c>
      <c r="J69" s="31">
        <v>246</v>
      </c>
      <c r="K69" s="31">
        <v>254</v>
      </c>
      <c r="L69" s="31">
        <v>236</v>
      </c>
      <c r="M69" s="31">
        <v>241</v>
      </c>
      <c r="N69" s="31">
        <v>254</v>
      </c>
      <c r="O69" s="31">
        <v>239</v>
      </c>
      <c r="P69" s="31">
        <v>246</v>
      </c>
      <c r="Q69" s="31">
        <v>256</v>
      </c>
      <c r="S69" s="33">
        <v>1</v>
      </c>
      <c r="T69" s="33">
        <v>1</v>
      </c>
      <c r="V69" s="34">
        <f t="shared" si="8"/>
        <v>3</v>
      </c>
      <c r="W69" s="34">
        <v>0</v>
      </c>
      <c r="X69" s="34">
        <v>0</v>
      </c>
      <c r="Y69" s="34">
        <f t="shared" si="9"/>
        <v>10</v>
      </c>
      <c r="Z69" s="34">
        <v>0</v>
      </c>
      <c r="AA69" s="34">
        <v>0</v>
      </c>
      <c r="AB69" s="34">
        <f t="shared" si="10"/>
        <v>20</v>
      </c>
      <c r="AC69" s="34">
        <v>0</v>
      </c>
      <c r="AD69" s="34">
        <v>0</v>
      </c>
      <c r="AE69" s="34">
        <f t="shared" si="11"/>
        <v>2</v>
      </c>
      <c r="AF69" s="34">
        <v>0</v>
      </c>
      <c r="AG69" s="34">
        <v>0</v>
      </c>
      <c r="AH69" s="34">
        <f t="shared" si="12"/>
        <v>5</v>
      </c>
      <c r="AI69" s="34">
        <v>0</v>
      </c>
      <c r="AJ69" s="34">
        <v>0</v>
      </c>
      <c r="AK69" s="34">
        <f t="shared" si="13"/>
        <v>15</v>
      </c>
      <c r="AL69" s="34">
        <v>0</v>
      </c>
      <c r="AM69" s="34">
        <v>0</v>
      </c>
      <c r="AN69" s="34">
        <f t="shared" si="14"/>
        <v>15</v>
      </c>
      <c r="AO69" s="34">
        <v>0</v>
      </c>
      <c r="AP69" s="34">
        <v>0</v>
      </c>
      <c r="AQ69" s="34">
        <f t="shared" si="15"/>
        <v>8</v>
      </c>
      <c r="AR69" s="34">
        <v>0</v>
      </c>
      <c r="AS69" s="34">
        <v>0</v>
      </c>
      <c r="AT69" s="34">
        <f>Table3[[#This Row],[TBR]]-Table3[[#This Row],[HBR]]</f>
        <v>2</v>
      </c>
      <c r="AU69" s="34">
        <v>0</v>
      </c>
      <c r="AV69" s="34">
        <v>0</v>
      </c>
      <c r="AW69" s="34">
        <f>Table3[[#This Row],[TBS]]-Table3[[#This Row],[HBM]]</f>
        <v>-2</v>
      </c>
      <c r="AX69" s="34">
        <v>1</v>
      </c>
      <c r="AY69" s="34">
        <v>1</v>
      </c>
    </row>
    <row r="70" spans="1:51" s="33" customFormat="1" x14ac:dyDescent="0.2">
      <c r="A70" s="28" t="s">
        <v>32</v>
      </c>
      <c r="B70" s="29">
        <v>1</v>
      </c>
      <c r="C70" s="29">
        <v>1</v>
      </c>
      <c r="D70" s="30">
        <v>2</v>
      </c>
      <c r="E70" s="31">
        <v>3</v>
      </c>
      <c r="F70" s="31">
        <v>10</v>
      </c>
      <c r="G70" s="30">
        <v>3</v>
      </c>
      <c r="H70" s="31">
        <v>277</v>
      </c>
      <c r="I70" s="31">
        <v>286</v>
      </c>
      <c r="J70" s="31">
        <v>292</v>
      </c>
      <c r="K70" s="31">
        <v>306</v>
      </c>
      <c r="L70" s="31">
        <v>286</v>
      </c>
      <c r="M70" s="31">
        <v>293</v>
      </c>
      <c r="N70" s="31">
        <v>305</v>
      </c>
      <c r="O70" s="31">
        <v>289</v>
      </c>
      <c r="P70" s="31">
        <v>297</v>
      </c>
      <c r="Q70" s="31">
        <v>306</v>
      </c>
      <c r="S70" s="33">
        <v>1</v>
      </c>
      <c r="T70" s="33">
        <v>1</v>
      </c>
      <c r="V70" s="34">
        <f t="shared" si="8"/>
        <v>3</v>
      </c>
      <c r="W70" s="34">
        <v>0</v>
      </c>
      <c r="X70" s="34">
        <v>0</v>
      </c>
      <c r="Y70" s="34">
        <f t="shared" si="9"/>
        <v>11</v>
      </c>
      <c r="Z70" s="34">
        <v>0</v>
      </c>
      <c r="AA70" s="34">
        <v>0</v>
      </c>
      <c r="AB70" s="34">
        <f t="shared" si="10"/>
        <v>20</v>
      </c>
      <c r="AC70" s="34">
        <v>0</v>
      </c>
      <c r="AD70" s="34">
        <v>0</v>
      </c>
      <c r="AE70" s="34">
        <f t="shared" si="11"/>
        <v>4</v>
      </c>
      <c r="AF70" s="34">
        <v>0</v>
      </c>
      <c r="AG70" s="34">
        <v>0</v>
      </c>
      <c r="AH70" s="34">
        <f t="shared" si="12"/>
        <v>4</v>
      </c>
      <c r="AI70" s="34">
        <v>0</v>
      </c>
      <c r="AJ70" s="34">
        <v>0</v>
      </c>
      <c r="AK70" s="34">
        <f t="shared" si="13"/>
        <v>13</v>
      </c>
      <c r="AL70" s="34">
        <v>0</v>
      </c>
      <c r="AM70" s="34">
        <v>0</v>
      </c>
      <c r="AN70" s="34">
        <f t="shared" si="14"/>
        <v>16</v>
      </c>
      <c r="AO70" s="34">
        <v>0</v>
      </c>
      <c r="AP70" s="34">
        <v>0</v>
      </c>
      <c r="AQ70" s="34">
        <f t="shared" si="15"/>
        <v>8</v>
      </c>
      <c r="AR70" s="34">
        <v>0</v>
      </c>
      <c r="AS70" s="34">
        <v>0</v>
      </c>
      <c r="AT70" s="34">
        <f>Table3[[#This Row],[TBR]]-Table3[[#This Row],[HBR]]</f>
        <v>1</v>
      </c>
      <c r="AU70" s="34">
        <v>0</v>
      </c>
      <c r="AV70" s="34">
        <v>0</v>
      </c>
      <c r="AW70" s="34">
        <f>Table3[[#This Row],[TBS]]-Table3[[#This Row],[HBM]]</f>
        <v>-4</v>
      </c>
      <c r="AX70" s="34">
        <v>1</v>
      </c>
      <c r="AY70" s="34">
        <v>1</v>
      </c>
    </row>
    <row r="71" spans="1:51" s="33" customFormat="1" x14ac:dyDescent="0.2">
      <c r="A71" s="28" t="s">
        <v>33</v>
      </c>
      <c r="B71" s="29">
        <v>1</v>
      </c>
      <c r="C71" s="29">
        <v>1</v>
      </c>
      <c r="D71" s="30">
        <v>2</v>
      </c>
      <c r="E71" s="35">
        <v>3</v>
      </c>
      <c r="F71" s="30">
        <v>1</v>
      </c>
      <c r="G71" s="32">
        <v>1</v>
      </c>
      <c r="H71" s="31">
        <v>223</v>
      </c>
      <c r="I71" s="31">
        <v>224</v>
      </c>
      <c r="J71" s="31">
        <v>228</v>
      </c>
      <c r="K71" s="31">
        <v>242</v>
      </c>
      <c r="L71" s="31">
        <v>224</v>
      </c>
      <c r="M71" s="31">
        <v>231</v>
      </c>
      <c r="N71" s="31">
        <v>238</v>
      </c>
      <c r="O71" s="31">
        <v>228</v>
      </c>
      <c r="P71" s="31">
        <v>234</v>
      </c>
      <c r="Q71" s="31">
        <v>245</v>
      </c>
      <c r="V71" s="34">
        <f t="shared" si="8"/>
        <v>4</v>
      </c>
      <c r="W71" s="34">
        <v>0</v>
      </c>
      <c r="X71" s="34">
        <v>0</v>
      </c>
      <c r="Y71" s="34">
        <f t="shared" si="9"/>
        <v>10</v>
      </c>
      <c r="Z71" s="34">
        <v>0</v>
      </c>
      <c r="AA71" s="34">
        <v>0</v>
      </c>
      <c r="AB71" s="34">
        <f t="shared" si="10"/>
        <v>21</v>
      </c>
      <c r="AC71" s="34">
        <v>0</v>
      </c>
      <c r="AD71" s="34">
        <v>0</v>
      </c>
      <c r="AE71" s="34">
        <f t="shared" si="11"/>
        <v>3</v>
      </c>
      <c r="AF71" s="34">
        <v>0</v>
      </c>
      <c r="AG71" s="34">
        <v>0</v>
      </c>
      <c r="AH71" s="34">
        <f t="shared" si="12"/>
        <v>3</v>
      </c>
      <c r="AI71" s="34">
        <v>0</v>
      </c>
      <c r="AJ71" s="34">
        <v>0</v>
      </c>
      <c r="AK71" s="34">
        <f t="shared" si="13"/>
        <v>14</v>
      </c>
      <c r="AL71" s="34">
        <v>0</v>
      </c>
      <c r="AM71" s="34">
        <v>0</v>
      </c>
      <c r="AN71" s="34">
        <f t="shared" si="14"/>
        <v>10</v>
      </c>
      <c r="AO71" s="34">
        <v>0</v>
      </c>
      <c r="AP71" s="34">
        <v>0</v>
      </c>
      <c r="AQ71" s="34">
        <f t="shared" si="15"/>
        <v>4</v>
      </c>
      <c r="AR71" s="34">
        <v>0</v>
      </c>
      <c r="AS71" s="34">
        <v>0</v>
      </c>
      <c r="AT71" s="34">
        <f>Table3[[#This Row],[TBR]]-Table3[[#This Row],[HBR]]</f>
        <v>7</v>
      </c>
      <c r="AU71" s="34">
        <v>0</v>
      </c>
      <c r="AV71" s="34">
        <v>0</v>
      </c>
      <c r="AW71" s="34">
        <f>Table3[[#This Row],[TBS]]-Table3[[#This Row],[HBM]]</f>
        <v>-3</v>
      </c>
      <c r="AX71" s="34">
        <v>1</v>
      </c>
      <c r="AY71" s="34">
        <v>1</v>
      </c>
    </row>
    <row r="72" spans="1:51" s="33" customFormat="1" x14ac:dyDescent="0.2">
      <c r="A72" s="28" t="s">
        <v>33</v>
      </c>
      <c r="B72" s="29">
        <v>1</v>
      </c>
      <c r="C72" s="29">
        <v>1</v>
      </c>
      <c r="D72" s="30">
        <v>2</v>
      </c>
      <c r="E72" s="31">
        <v>3</v>
      </c>
      <c r="F72" s="31">
        <v>5</v>
      </c>
      <c r="G72" s="32">
        <v>2</v>
      </c>
      <c r="H72" s="31">
        <v>334</v>
      </c>
      <c r="I72" s="31">
        <v>336</v>
      </c>
      <c r="J72" s="31">
        <v>340</v>
      </c>
      <c r="K72" s="31">
        <v>352</v>
      </c>
      <c r="L72" s="31">
        <v>335</v>
      </c>
      <c r="M72" s="31">
        <v>341</v>
      </c>
      <c r="N72" s="31">
        <v>351</v>
      </c>
      <c r="O72" s="31">
        <v>339</v>
      </c>
      <c r="P72" s="31">
        <v>345</v>
      </c>
      <c r="Q72" s="31">
        <v>354</v>
      </c>
      <c r="S72" s="33">
        <v>1</v>
      </c>
      <c r="T72" s="33">
        <v>1</v>
      </c>
      <c r="V72" s="34">
        <f t="shared" si="8"/>
        <v>4</v>
      </c>
      <c r="W72" s="34">
        <v>0</v>
      </c>
      <c r="X72" s="34">
        <v>0</v>
      </c>
      <c r="Y72" s="34">
        <f t="shared" si="9"/>
        <v>10</v>
      </c>
      <c r="Z72" s="34">
        <v>0</v>
      </c>
      <c r="AA72" s="34">
        <v>0</v>
      </c>
      <c r="AB72" s="34">
        <f t="shared" si="10"/>
        <v>19</v>
      </c>
      <c r="AC72" s="34">
        <v>0</v>
      </c>
      <c r="AD72" s="34">
        <v>0</v>
      </c>
      <c r="AE72" s="34">
        <f t="shared" si="11"/>
        <v>2</v>
      </c>
      <c r="AF72" s="34">
        <v>0</v>
      </c>
      <c r="AG72" s="34">
        <v>0</v>
      </c>
      <c r="AH72" s="34">
        <f t="shared" si="12"/>
        <v>4</v>
      </c>
      <c r="AI72" s="34">
        <v>0</v>
      </c>
      <c r="AJ72" s="34">
        <v>0</v>
      </c>
      <c r="AK72" s="34">
        <f t="shared" si="13"/>
        <v>13</v>
      </c>
      <c r="AL72" s="34">
        <v>0</v>
      </c>
      <c r="AM72" s="34">
        <v>0</v>
      </c>
      <c r="AN72" s="34">
        <f t="shared" si="14"/>
        <v>12</v>
      </c>
      <c r="AO72" s="34">
        <v>0</v>
      </c>
      <c r="AP72" s="34">
        <v>0</v>
      </c>
      <c r="AQ72" s="34">
        <f t="shared" si="15"/>
        <v>6</v>
      </c>
      <c r="AR72" s="34">
        <v>0</v>
      </c>
      <c r="AS72" s="34">
        <v>0</v>
      </c>
      <c r="AT72" s="34">
        <f>Table3[[#This Row],[TBR]]-Table3[[#This Row],[HBR]]</f>
        <v>3</v>
      </c>
      <c r="AU72" s="34">
        <v>0</v>
      </c>
      <c r="AV72" s="34">
        <v>0</v>
      </c>
      <c r="AW72" s="34">
        <f>Table3[[#This Row],[TBS]]-Table3[[#This Row],[HBM]]</f>
        <v>-2</v>
      </c>
      <c r="AX72" s="34">
        <v>1</v>
      </c>
      <c r="AY72" s="34">
        <v>1</v>
      </c>
    </row>
    <row r="73" spans="1:51" s="42" customFormat="1" x14ac:dyDescent="0.2">
      <c r="A73" s="38" t="s">
        <v>33</v>
      </c>
      <c r="B73" s="39">
        <v>1</v>
      </c>
      <c r="C73" s="39">
        <v>1</v>
      </c>
      <c r="D73" s="40">
        <v>2</v>
      </c>
      <c r="E73" s="43">
        <v>3</v>
      </c>
      <c r="F73" s="43">
        <v>10</v>
      </c>
      <c r="G73" s="44">
        <v>2</v>
      </c>
      <c r="H73" s="41">
        <v>407</v>
      </c>
      <c r="I73" s="41">
        <v>408</v>
      </c>
      <c r="J73" s="41">
        <v>413</v>
      </c>
      <c r="K73" s="41">
        <v>423</v>
      </c>
      <c r="L73" s="41">
        <v>407</v>
      </c>
      <c r="M73" s="41">
        <v>410</v>
      </c>
      <c r="N73" s="41">
        <v>424</v>
      </c>
      <c r="O73" s="41">
        <v>413</v>
      </c>
      <c r="P73" s="41">
        <v>416</v>
      </c>
      <c r="Q73" s="41">
        <v>425</v>
      </c>
      <c r="S73" s="33">
        <v>0</v>
      </c>
      <c r="T73" s="33">
        <v>0</v>
      </c>
      <c r="V73" s="18">
        <f t="shared" si="8"/>
        <v>6</v>
      </c>
      <c r="W73" s="18">
        <v>0</v>
      </c>
      <c r="X73" s="18">
        <v>0</v>
      </c>
      <c r="Y73" s="18">
        <f t="shared" si="9"/>
        <v>9</v>
      </c>
      <c r="Z73" s="18">
        <v>0</v>
      </c>
      <c r="AA73" s="18">
        <v>0</v>
      </c>
      <c r="AB73" s="18">
        <f t="shared" si="10"/>
        <v>18</v>
      </c>
      <c r="AC73" s="18">
        <v>0</v>
      </c>
      <c r="AD73" s="18">
        <v>0</v>
      </c>
      <c r="AE73" s="18">
        <f t="shared" si="11"/>
        <v>-3</v>
      </c>
      <c r="AF73" s="18">
        <v>1</v>
      </c>
      <c r="AG73" s="18">
        <v>1</v>
      </c>
      <c r="AH73" s="18">
        <f t="shared" si="12"/>
        <v>6</v>
      </c>
      <c r="AI73" s="18">
        <v>0</v>
      </c>
      <c r="AJ73" s="18">
        <v>0</v>
      </c>
      <c r="AK73" s="18">
        <f t="shared" si="13"/>
        <v>15</v>
      </c>
      <c r="AL73" s="18">
        <v>0</v>
      </c>
      <c r="AM73" s="18">
        <v>0</v>
      </c>
      <c r="AN73" s="18">
        <f t="shared" si="14"/>
        <v>11</v>
      </c>
      <c r="AO73" s="18">
        <v>0</v>
      </c>
      <c r="AP73" s="18">
        <v>0</v>
      </c>
      <c r="AQ73" s="18">
        <f t="shared" si="15"/>
        <v>8</v>
      </c>
      <c r="AR73" s="18">
        <v>0</v>
      </c>
      <c r="AS73" s="18">
        <v>0</v>
      </c>
      <c r="AT73" s="18">
        <f>Table3[[#This Row],[TBR]]-Table3[[#This Row],[HBR]]</f>
        <v>1</v>
      </c>
      <c r="AU73" s="18">
        <v>0</v>
      </c>
      <c r="AV73" s="18">
        <v>0</v>
      </c>
      <c r="AW73" s="18">
        <f>Table3[[#This Row],[TBS]]-Table3[[#This Row],[HBM]]</f>
        <v>3</v>
      </c>
      <c r="AX73" s="18">
        <v>0</v>
      </c>
      <c r="AY73" s="18">
        <v>0</v>
      </c>
    </row>
    <row r="74" spans="1:51" s="33" customFormat="1" x14ac:dyDescent="0.2">
      <c r="A74" s="28" t="s">
        <v>33</v>
      </c>
      <c r="B74" s="29">
        <v>1</v>
      </c>
      <c r="C74" s="29">
        <v>1</v>
      </c>
      <c r="D74" s="30">
        <v>2</v>
      </c>
      <c r="E74" s="35">
        <v>1</v>
      </c>
      <c r="F74" s="31">
        <v>5</v>
      </c>
      <c r="G74" s="32">
        <v>3</v>
      </c>
      <c r="H74" s="31">
        <v>1172</v>
      </c>
      <c r="I74" s="31">
        <v>1177</v>
      </c>
      <c r="J74" s="31">
        <v>1183</v>
      </c>
      <c r="K74" s="31">
        <v>1192</v>
      </c>
      <c r="L74" s="31">
        <v>1179</v>
      </c>
      <c r="M74" s="31">
        <v>1183</v>
      </c>
      <c r="N74" s="31">
        <v>1192</v>
      </c>
      <c r="O74" s="31">
        <v>1181</v>
      </c>
      <c r="P74" s="31">
        <v>1188</v>
      </c>
      <c r="Q74" s="31">
        <v>1196</v>
      </c>
      <c r="S74" s="33">
        <v>1</v>
      </c>
      <c r="T74" s="33">
        <v>1</v>
      </c>
      <c r="V74" s="34">
        <f t="shared" si="8"/>
        <v>2</v>
      </c>
      <c r="W74" s="34">
        <v>0</v>
      </c>
      <c r="X74" s="34">
        <v>0</v>
      </c>
      <c r="Y74" s="34">
        <f t="shared" si="9"/>
        <v>9</v>
      </c>
      <c r="Z74" s="34">
        <v>0</v>
      </c>
      <c r="AA74" s="34">
        <v>0</v>
      </c>
      <c r="AB74" s="34">
        <f t="shared" si="10"/>
        <v>17</v>
      </c>
      <c r="AC74" s="34">
        <v>0</v>
      </c>
      <c r="AD74" s="34">
        <v>0</v>
      </c>
      <c r="AE74" s="34">
        <f t="shared" si="11"/>
        <v>2</v>
      </c>
      <c r="AF74" s="34">
        <v>0</v>
      </c>
      <c r="AG74" s="34">
        <v>0</v>
      </c>
      <c r="AH74" s="34">
        <f t="shared" si="12"/>
        <v>5</v>
      </c>
      <c r="AI74" s="34">
        <v>0</v>
      </c>
      <c r="AJ74" s="34">
        <v>0</v>
      </c>
      <c r="AK74" s="34">
        <f t="shared" si="13"/>
        <v>13</v>
      </c>
      <c r="AL74" s="34">
        <v>0</v>
      </c>
      <c r="AM74" s="34">
        <v>0</v>
      </c>
      <c r="AN74" s="34">
        <f t="shared" si="14"/>
        <v>11</v>
      </c>
      <c r="AO74" s="34">
        <v>0</v>
      </c>
      <c r="AP74" s="34">
        <v>0</v>
      </c>
      <c r="AQ74" s="34">
        <f t="shared" si="15"/>
        <v>4</v>
      </c>
      <c r="AR74" s="34">
        <v>0</v>
      </c>
      <c r="AS74" s="34">
        <v>0</v>
      </c>
      <c r="AT74" s="34">
        <f>Table3[[#This Row],[TBR]]-Table3[[#This Row],[HBR]]</f>
        <v>4</v>
      </c>
      <c r="AU74" s="34">
        <v>0</v>
      </c>
      <c r="AV74" s="34">
        <v>0</v>
      </c>
      <c r="AW74" s="34">
        <f>Table3[[#This Row],[TBS]]-Table3[[#This Row],[HBM]]</f>
        <v>-2</v>
      </c>
      <c r="AX74" s="34">
        <v>1</v>
      </c>
      <c r="AY74" s="34">
        <v>1</v>
      </c>
    </row>
    <row r="75" spans="1:51" s="33" customFormat="1" x14ac:dyDescent="0.2">
      <c r="A75" s="28" t="s">
        <v>34</v>
      </c>
      <c r="B75" s="29">
        <v>1</v>
      </c>
      <c r="C75" s="29">
        <v>1</v>
      </c>
      <c r="D75" s="30">
        <v>2</v>
      </c>
      <c r="E75" s="35">
        <v>3</v>
      </c>
      <c r="F75" s="30">
        <v>1</v>
      </c>
      <c r="G75" s="32">
        <v>1</v>
      </c>
      <c r="H75" s="30">
        <v>241</v>
      </c>
      <c r="I75" s="30">
        <v>251</v>
      </c>
      <c r="J75" s="30">
        <v>263</v>
      </c>
      <c r="K75" s="30">
        <v>272</v>
      </c>
      <c r="L75" s="30">
        <v>251</v>
      </c>
      <c r="M75" s="30">
        <v>260</v>
      </c>
      <c r="N75" s="30">
        <v>271</v>
      </c>
      <c r="O75" s="30">
        <v>251</v>
      </c>
      <c r="P75" s="30">
        <v>264</v>
      </c>
      <c r="Q75" s="30">
        <v>274</v>
      </c>
      <c r="V75" s="34">
        <f t="shared" si="8"/>
        <v>0</v>
      </c>
      <c r="W75" s="34">
        <v>0</v>
      </c>
      <c r="X75" s="34">
        <v>1</v>
      </c>
      <c r="Y75" s="34">
        <f t="shared" si="9"/>
        <v>13</v>
      </c>
      <c r="Z75" s="34">
        <v>0</v>
      </c>
      <c r="AA75" s="34">
        <v>0</v>
      </c>
      <c r="AB75" s="34">
        <f t="shared" si="10"/>
        <v>23</v>
      </c>
      <c r="AC75" s="34">
        <v>0</v>
      </c>
      <c r="AD75" s="34">
        <v>0</v>
      </c>
      <c r="AE75" s="34">
        <f t="shared" si="11"/>
        <v>9</v>
      </c>
      <c r="AF75" s="34">
        <v>0</v>
      </c>
      <c r="AG75" s="34">
        <v>0</v>
      </c>
      <c r="AH75" s="34">
        <f t="shared" si="12"/>
        <v>4</v>
      </c>
      <c r="AI75" s="34">
        <v>0</v>
      </c>
      <c r="AJ75" s="34">
        <v>0</v>
      </c>
      <c r="AK75" s="34">
        <f t="shared" si="13"/>
        <v>14</v>
      </c>
      <c r="AL75" s="34">
        <v>0</v>
      </c>
      <c r="AM75" s="34">
        <v>0</v>
      </c>
      <c r="AN75" s="34">
        <f t="shared" si="14"/>
        <v>20</v>
      </c>
      <c r="AO75" s="34">
        <v>0</v>
      </c>
      <c r="AP75" s="34">
        <v>0</v>
      </c>
      <c r="AQ75" s="34">
        <f t="shared" si="15"/>
        <v>7</v>
      </c>
      <c r="AR75" s="34">
        <v>0</v>
      </c>
      <c r="AS75" s="34">
        <v>0</v>
      </c>
      <c r="AT75" s="34">
        <f>Table3[[#This Row],[TBR]]-Table3[[#This Row],[HBR]]</f>
        <v>3</v>
      </c>
      <c r="AU75" s="34">
        <v>0</v>
      </c>
      <c r="AV75" s="34">
        <v>0</v>
      </c>
      <c r="AW75" s="34">
        <f>Table3[[#This Row],[TBS]]-Table3[[#This Row],[HBM]]</f>
        <v>-9</v>
      </c>
      <c r="AX75" s="34">
        <v>1</v>
      </c>
      <c r="AY75" s="34">
        <v>1</v>
      </c>
    </row>
    <row r="76" spans="1:51" s="33" customFormat="1" x14ac:dyDescent="0.2">
      <c r="A76" s="28" t="s">
        <v>34</v>
      </c>
      <c r="B76" s="29">
        <v>1</v>
      </c>
      <c r="C76" s="29">
        <v>1</v>
      </c>
      <c r="D76" s="30">
        <v>2</v>
      </c>
      <c r="E76" s="31">
        <v>3</v>
      </c>
      <c r="F76" s="31">
        <v>5</v>
      </c>
      <c r="G76" s="32">
        <v>2</v>
      </c>
      <c r="H76" s="30">
        <v>190</v>
      </c>
      <c r="I76" s="30">
        <v>186</v>
      </c>
      <c r="J76" s="30">
        <v>201</v>
      </c>
      <c r="K76" s="30">
        <v>212</v>
      </c>
      <c r="L76" s="30">
        <v>191</v>
      </c>
      <c r="M76" s="30">
        <v>198</v>
      </c>
      <c r="N76" s="30">
        <v>209</v>
      </c>
      <c r="O76" s="30">
        <v>195</v>
      </c>
      <c r="P76" s="30">
        <v>200</v>
      </c>
      <c r="Q76" s="30">
        <v>213</v>
      </c>
      <c r="S76" s="33">
        <v>1</v>
      </c>
      <c r="T76" s="33">
        <v>1</v>
      </c>
      <c r="V76" s="34">
        <f t="shared" si="8"/>
        <v>4</v>
      </c>
      <c r="W76" s="34">
        <v>0</v>
      </c>
      <c r="X76" s="34">
        <v>0</v>
      </c>
      <c r="Y76" s="34">
        <f t="shared" si="9"/>
        <v>9</v>
      </c>
      <c r="Z76" s="34">
        <v>0</v>
      </c>
      <c r="AA76" s="34">
        <v>0</v>
      </c>
      <c r="AB76" s="34">
        <f t="shared" si="10"/>
        <v>22</v>
      </c>
      <c r="AC76" s="34">
        <v>0</v>
      </c>
      <c r="AD76" s="34">
        <v>0</v>
      </c>
      <c r="AE76" s="34">
        <f t="shared" si="11"/>
        <v>3</v>
      </c>
      <c r="AF76" s="34">
        <v>0</v>
      </c>
      <c r="AG76" s="34">
        <v>0</v>
      </c>
      <c r="AH76" s="34">
        <f t="shared" si="12"/>
        <v>2</v>
      </c>
      <c r="AI76" s="34">
        <v>0</v>
      </c>
      <c r="AJ76" s="34">
        <v>0</v>
      </c>
      <c r="AK76" s="34">
        <f t="shared" si="13"/>
        <v>15</v>
      </c>
      <c r="AL76" s="34">
        <v>0</v>
      </c>
      <c r="AM76" s="34">
        <v>0</v>
      </c>
      <c r="AN76" s="34">
        <f t="shared" si="14"/>
        <v>14</v>
      </c>
      <c r="AO76" s="34">
        <v>0</v>
      </c>
      <c r="AP76" s="34">
        <v>0</v>
      </c>
      <c r="AQ76" s="34">
        <f t="shared" si="15"/>
        <v>9</v>
      </c>
      <c r="AR76" s="34">
        <v>0</v>
      </c>
      <c r="AS76" s="34">
        <v>0</v>
      </c>
      <c r="AT76" s="34">
        <f>Table3[[#This Row],[TBR]]-Table3[[#This Row],[HBR]]</f>
        <v>4</v>
      </c>
      <c r="AU76" s="34">
        <v>0</v>
      </c>
      <c r="AV76" s="34">
        <v>0</v>
      </c>
      <c r="AW76" s="34">
        <f>Table3[[#This Row],[TBS]]-Table3[[#This Row],[HBM]]</f>
        <v>-3</v>
      </c>
      <c r="AX76" s="34">
        <v>1</v>
      </c>
      <c r="AY76" s="34">
        <v>1</v>
      </c>
    </row>
    <row r="77" spans="1:51" s="33" customFormat="1" x14ac:dyDescent="0.2">
      <c r="A77" s="28" t="s">
        <v>34</v>
      </c>
      <c r="B77" s="29">
        <v>1</v>
      </c>
      <c r="C77" s="29">
        <v>1</v>
      </c>
      <c r="D77" s="30">
        <v>2</v>
      </c>
      <c r="E77" s="35">
        <v>3</v>
      </c>
      <c r="F77" s="35">
        <v>10</v>
      </c>
      <c r="G77" s="32">
        <v>2</v>
      </c>
      <c r="H77" s="30">
        <v>293</v>
      </c>
      <c r="I77" s="30">
        <v>298</v>
      </c>
      <c r="J77" s="30">
        <v>301</v>
      </c>
      <c r="K77" s="30">
        <v>313</v>
      </c>
      <c r="L77" s="30">
        <v>290</v>
      </c>
      <c r="M77" s="30">
        <v>304</v>
      </c>
      <c r="N77" s="30">
        <v>315</v>
      </c>
      <c r="O77" s="30">
        <v>299</v>
      </c>
      <c r="P77" s="30">
        <v>306</v>
      </c>
      <c r="Q77" s="30">
        <v>316</v>
      </c>
      <c r="S77" s="33">
        <v>1</v>
      </c>
      <c r="T77" s="33">
        <v>1</v>
      </c>
      <c r="V77" s="34">
        <f t="shared" si="8"/>
        <v>9</v>
      </c>
      <c r="W77" s="34">
        <v>0</v>
      </c>
      <c r="X77" s="34">
        <v>0</v>
      </c>
      <c r="Y77" s="34">
        <f t="shared" si="9"/>
        <v>16</v>
      </c>
      <c r="Z77" s="34">
        <v>0</v>
      </c>
      <c r="AA77" s="34">
        <v>0</v>
      </c>
      <c r="AB77" s="34">
        <f t="shared" si="10"/>
        <v>26</v>
      </c>
      <c r="AC77" s="34">
        <v>0</v>
      </c>
      <c r="AD77" s="34">
        <v>0</v>
      </c>
      <c r="AE77" s="34">
        <f t="shared" si="11"/>
        <v>5</v>
      </c>
      <c r="AF77" s="34">
        <v>0</v>
      </c>
      <c r="AG77" s="34">
        <v>0</v>
      </c>
      <c r="AH77" s="34">
        <f t="shared" si="12"/>
        <v>2</v>
      </c>
      <c r="AI77" s="34">
        <v>0</v>
      </c>
      <c r="AJ77" s="34">
        <v>0</v>
      </c>
      <c r="AK77" s="34">
        <f t="shared" si="13"/>
        <v>12</v>
      </c>
      <c r="AL77" s="34">
        <v>0</v>
      </c>
      <c r="AM77" s="34">
        <v>0</v>
      </c>
      <c r="AN77" s="34">
        <f t="shared" si="14"/>
        <v>16</v>
      </c>
      <c r="AO77" s="34">
        <v>0</v>
      </c>
      <c r="AP77" s="34">
        <v>0</v>
      </c>
      <c r="AQ77" s="34">
        <f t="shared" si="15"/>
        <v>9</v>
      </c>
      <c r="AR77" s="34">
        <v>0</v>
      </c>
      <c r="AS77" s="34">
        <v>0</v>
      </c>
      <c r="AT77" s="34">
        <f>Table3[[#This Row],[TBR]]-Table3[[#This Row],[HBR]]</f>
        <v>1</v>
      </c>
      <c r="AU77" s="34">
        <v>0</v>
      </c>
      <c r="AV77" s="34">
        <v>0</v>
      </c>
      <c r="AW77" s="34">
        <f>Table3[[#This Row],[TBS]]-Table3[[#This Row],[HBM]]</f>
        <v>-5</v>
      </c>
      <c r="AX77" s="34">
        <v>1</v>
      </c>
      <c r="AY77" s="34">
        <v>1</v>
      </c>
    </row>
    <row r="78" spans="1:51" s="33" customFormat="1" x14ac:dyDescent="0.2">
      <c r="A78" s="28" t="s">
        <v>34</v>
      </c>
      <c r="B78" s="29">
        <v>1</v>
      </c>
      <c r="C78" s="29">
        <v>1</v>
      </c>
      <c r="D78" s="30">
        <v>2</v>
      </c>
      <c r="E78" s="35">
        <v>3</v>
      </c>
      <c r="F78" s="31">
        <v>5</v>
      </c>
      <c r="G78" s="30">
        <v>3</v>
      </c>
      <c r="H78" s="30">
        <v>345</v>
      </c>
      <c r="I78" s="30">
        <v>356</v>
      </c>
      <c r="J78" s="30">
        <v>365</v>
      </c>
      <c r="K78" s="30">
        <v>372</v>
      </c>
      <c r="L78" s="30">
        <v>355</v>
      </c>
      <c r="M78" s="30">
        <v>362</v>
      </c>
      <c r="N78" s="30">
        <v>371</v>
      </c>
      <c r="O78" s="30">
        <v>357</v>
      </c>
      <c r="P78" s="30">
        <v>365</v>
      </c>
      <c r="Q78" s="30">
        <v>372</v>
      </c>
      <c r="S78" s="33">
        <v>1</v>
      </c>
      <c r="T78" s="33">
        <v>1</v>
      </c>
      <c r="V78" s="34">
        <f t="shared" si="8"/>
        <v>2</v>
      </c>
      <c r="W78" s="34">
        <v>0</v>
      </c>
      <c r="X78" s="34">
        <v>0</v>
      </c>
      <c r="Y78" s="34">
        <f t="shared" si="9"/>
        <v>10</v>
      </c>
      <c r="Z78" s="34">
        <v>0</v>
      </c>
      <c r="AA78" s="34">
        <v>0</v>
      </c>
      <c r="AB78" s="34">
        <f t="shared" si="10"/>
        <v>17</v>
      </c>
      <c r="AC78" s="34">
        <v>0</v>
      </c>
      <c r="AD78" s="34">
        <v>0</v>
      </c>
      <c r="AE78" s="34">
        <f t="shared" si="11"/>
        <v>5</v>
      </c>
      <c r="AF78" s="34">
        <v>0</v>
      </c>
      <c r="AG78" s="34">
        <v>0</v>
      </c>
      <c r="AH78" s="34">
        <f t="shared" si="12"/>
        <v>3</v>
      </c>
      <c r="AI78" s="34">
        <v>0</v>
      </c>
      <c r="AJ78" s="34">
        <v>0</v>
      </c>
      <c r="AK78" s="34">
        <f t="shared" si="13"/>
        <v>10</v>
      </c>
      <c r="AL78" s="34">
        <v>0</v>
      </c>
      <c r="AM78" s="34">
        <v>0</v>
      </c>
      <c r="AN78" s="34">
        <f t="shared" si="14"/>
        <v>14</v>
      </c>
      <c r="AO78" s="34">
        <v>0</v>
      </c>
      <c r="AP78" s="34">
        <v>0</v>
      </c>
      <c r="AQ78" s="34">
        <f t="shared" si="15"/>
        <v>6</v>
      </c>
      <c r="AR78" s="34">
        <v>0</v>
      </c>
      <c r="AS78" s="34">
        <v>0</v>
      </c>
      <c r="AT78" s="34">
        <f>Table3[[#This Row],[TBR]]-Table3[[#This Row],[HBR]]</f>
        <v>1</v>
      </c>
      <c r="AU78" s="34">
        <v>0</v>
      </c>
      <c r="AV78" s="34">
        <v>0</v>
      </c>
      <c r="AW78" s="34">
        <f>Table3[[#This Row],[TBS]]-Table3[[#This Row],[HBM]]</f>
        <v>-5</v>
      </c>
      <c r="AX78" s="34">
        <v>1</v>
      </c>
      <c r="AY78" s="34">
        <v>1</v>
      </c>
    </row>
    <row r="79" spans="1:51" s="33" customFormat="1" x14ac:dyDescent="0.2">
      <c r="A79" s="28" t="s">
        <v>34</v>
      </c>
      <c r="B79" s="29">
        <v>1</v>
      </c>
      <c r="C79" s="29">
        <v>1</v>
      </c>
      <c r="D79" s="30">
        <v>2</v>
      </c>
      <c r="E79" s="31">
        <v>3</v>
      </c>
      <c r="F79" s="31">
        <v>10</v>
      </c>
      <c r="G79" s="30">
        <v>3</v>
      </c>
      <c r="H79" s="30">
        <v>264</v>
      </c>
      <c r="I79" s="30">
        <v>272</v>
      </c>
      <c r="J79" s="30">
        <v>278</v>
      </c>
      <c r="K79" s="30">
        <v>292</v>
      </c>
      <c r="L79" s="30">
        <v>270</v>
      </c>
      <c r="M79" s="30">
        <v>279</v>
      </c>
      <c r="N79" s="30">
        <v>291</v>
      </c>
      <c r="O79" s="30">
        <v>275</v>
      </c>
      <c r="P79" s="30">
        <v>281</v>
      </c>
      <c r="Q79" s="30">
        <v>291</v>
      </c>
      <c r="S79" s="33">
        <v>1</v>
      </c>
      <c r="T79" s="33">
        <v>1</v>
      </c>
      <c r="V79" s="34">
        <f t="shared" si="8"/>
        <v>5</v>
      </c>
      <c r="W79" s="34">
        <v>0</v>
      </c>
      <c r="X79" s="34">
        <v>0</v>
      </c>
      <c r="Y79" s="34">
        <f t="shared" si="9"/>
        <v>11</v>
      </c>
      <c r="Z79" s="34">
        <v>0</v>
      </c>
      <c r="AA79" s="34">
        <v>0</v>
      </c>
      <c r="AB79" s="34">
        <f t="shared" si="10"/>
        <v>21</v>
      </c>
      <c r="AC79" s="34">
        <v>0</v>
      </c>
      <c r="AD79" s="34">
        <v>0</v>
      </c>
      <c r="AE79" s="34">
        <f t="shared" si="11"/>
        <v>4</v>
      </c>
      <c r="AF79" s="34">
        <v>0</v>
      </c>
      <c r="AG79" s="34">
        <v>0</v>
      </c>
      <c r="AH79" s="34">
        <f t="shared" si="12"/>
        <v>2</v>
      </c>
      <c r="AI79" s="34">
        <v>0</v>
      </c>
      <c r="AJ79" s="34">
        <v>0</v>
      </c>
      <c r="AK79" s="34">
        <f t="shared" si="13"/>
        <v>12</v>
      </c>
      <c r="AL79" s="34">
        <v>0</v>
      </c>
      <c r="AM79" s="34">
        <v>0</v>
      </c>
      <c r="AN79" s="34">
        <f t="shared" si="14"/>
        <v>16</v>
      </c>
      <c r="AO79" s="34">
        <v>0</v>
      </c>
      <c r="AP79" s="34">
        <v>0</v>
      </c>
      <c r="AQ79" s="34">
        <f t="shared" si="15"/>
        <v>10</v>
      </c>
      <c r="AR79" s="34">
        <v>0</v>
      </c>
      <c r="AS79" s="34">
        <v>0</v>
      </c>
      <c r="AT79" s="34">
        <f>Table3[[#This Row],[TBR]]-Table3[[#This Row],[HBR]]</f>
        <v>0</v>
      </c>
      <c r="AU79" s="34">
        <v>0</v>
      </c>
      <c r="AV79" s="34">
        <v>1</v>
      </c>
      <c r="AW79" s="34">
        <f>Table3[[#This Row],[TBS]]-Table3[[#This Row],[HBM]]</f>
        <v>-4</v>
      </c>
      <c r="AX79" s="34">
        <v>1</v>
      </c>
      <c r="AY79" s="34">
        <v>1</v>
      </c>
    </row>
    <row r="80" spans="1:51" s="33" customFormat="1" x14ac:dyDescent="0.2">
      <c r="A80" s="28" t="s">
        <v>35</v>
      </c>
      <c r="B80" s="29">
        <v>1</v>
      </c>
      <c r="C80" s="29">
        <v>1</v>
      </c>
      <c r="D80" s="30">
        <v>2</v>
      </c>
      <c r="E80" s="35">
        <v>3</v>
      </c>
      <c r="F80" s="30">
        <v>1</v>
      </c>
      <c r="G80" s="32">
        <v>1</v>
      </c>
      <c r="H80" s="30">
        <v>236</v>
      </c>
      <c r="I80" s="30">
        <v>239</v>
      </c>
      <c r="J80" s="30">
        <v>248</v>
      </c>
      <c r="K80" s="30">
        <v>259</v>
      </c>
      <c r="L80" s="30">
        <v>238</v>
      </c>
      <c r="M80" s="30">
        <v>248</v>
      </c>
      <c r="N80" s="30">
        <v>257</v>
      </c>
      <c r="O80" s="30">
        <v>240</v>
      </c>
      <c r="P80" s="30">
        <v>248</v>
      </c>
      <c r="Q80" s="30">
        <v>257</v>
      </c>
      <c r="V80" s="34">
        <f t="shared" si="8"/>
        <v>2</v>
      </c>
      <c r="W80" s="34">
        <v>0</v>
      </c>
      <c r="X80" s="34">
        <v>0</v>
      </c>
      <c r="Y80" s="34">
        <f t="shared" si="9"/>
        <v>10</v>
      </c>
      <c r="Z80" s="34">
        <v>0</v>
      </c>
      <c r="AA80" s="34">
        <v>0</v>
      </c>
      <c r="AB80" s="34">
        <f t="shared" si="10"/>
        <v>19</v>
      </c>
      <c r="AC80" s="34">
        <v>0</v>
      </c>
      <c r="AD80" s="34">
        <v>0</v>
      </c>
      <c r="AE80" s="34">
        <f t="shared" si="11"/>
        <v>8</v>
      </c>
      <c r="AF80" s="34">
        <v>0</v>
      </c>
      <c r="AG80" s="34">
        <v>0</v>
      </c>
      <c r="AH80" s="34">
        <f t="shared" si="12"/>
        <v>0</v>
      </c>
      <c r="AI80" s="34">
        <v>0</v>
      </c>
      <c r="AJ80" s="34">
        <v>1</v>
      </c>
      <c r="AK80" s="34">
        <f t="shared" si="13"/>
        <v>9</v>
      </c>
      <c r="AL80" s="34">
        <v>0</v>
      </c>
      <c r="AM80" s="34">
        <v>0</v>
      </c>
      <c r="AN80" s="34">
        <f t="shared" si="14"/>
        <v>17</v>
      </c>
      <c r="AO80" s="34">
        <v>0</v>
      </c>
      <c r="AP80" s="34">
        <v>0</v>
      </c>
      <c r="AQ80" s="34">
        <f t="shared" si="15"/>
        <v>9</v>
      </c>
      <c r="AR80" s="34">
        <v>0</v>
      </c>
      <c r="AS80" s="34">
        <v>0</v>
      </c>
      <c r="AT80" s="34">
        <f>Table3[[#This Row],[TBR]]-Table3[[#This Row],[HBR]]</f>
        <v>0</v>
      </c>
      <c r="AU80" s="34">
        <v>0</v>
      </c>
      <c r="AV80" s="34">
        <v>1</v>
      </c>
      <c r="AW80" s="34">
        <f>Table3[[#This Row],[TBS]]-Table3[[#This Row],[HBM]]</f>
        <v>-8</v>
      </c>
      <c r="AX80" s="34">
        <v>1</v>
      </c>
      <c r="AY80" s="34">
        <v>1</v>
      </c>
    </row>
    <row r="81" spans="1:51" s="33" customFormat="1" x14ac:dyDescent="0.2">
      <c r="A81" s="28" t="s">
        <v>35</v>
      </c>
      <c r="B81" s="29">
        <v>1</v>
      </c>
      <c r="C81" s="29">
        <v>1</v>
      </c>
      <c r="D81" s="30">
        <v>2</v>
      </c>
      <c r="E81" s="31">
        <v>3</v>
      </c>
      <c r="F81" s="31">
        <v>5</v>
      </c>
      <c r="G81" s="32">
        <v>2</v>
      </c>
      <c r="H81" s="30">
        <v>244</v>
      </c>
      <c r="I81" s="30">
        <v>247</v>
      </c>
      <c r="J81" s="30">
        <v>251</v>
      </c>
      <c r="K81" s="30">
        <v>267</v>
      </c>
      <c r="L81" s="30">
        <v>245</v>
      </c>
      <c r="M81" s="30">
        <v>251</v>
      </c>
      <c r="N81" s="30">
        <v>266</v>
      </c>
      <c r="O81" s="30">
        <v>248</v>
      </c>
      <c r="P81" s="30">
        <v>258</v>
      </c>
      <c r="Q81" s="30">
        <v>266</v>
      </c>
      <c r="S81" s="33">
        <v>1</v>
      </c>
      <c r="T81" s="33">
        <v>1</v>
      </c>
      <c r="V81" s="34">
        <f t="shared" si="8"/>
        <v>3</v>
      </c>
      <c r="W81" s="34">
        <v>0</v>
      </c>
      <c r="X81" s="34">
        <v>0</v>
      </c>
      <c r="Y81" s="34">
        <f t="shared" si="9"/>
        <v>13</v>
      </c>
      <c r="Z81" s="34">
        <v>0</v>
      </c>
      <c r="AA81" s="34">
        <v>0</v>
      </c>
      <c r="AB81" s="34">
        <f t="shared" si="10"/>
        <v>21</v>
      </c>
      <c r="AC81" s="34">
        <v>0</v>
      </c>
      <c r="AD81" s="34">
        <v>0</v>
      </c>
      <c r="AE81" s="34">
        <f t="shared" si="11"/>
        <v>3</v>
      </c>
      <c r="AF81" s="34">
        <v>0</v>
      </c>
      <c r="AG81" s="34">
        <v>0</v>
      </c>
      <c r="AH81" s="34">
        <f t="shared" si="12"/>
        <v>7</v>
      </c>
      <c r="AI81" s="34">
        <v>0</v>
      </c>
      <c r="AJ81" s="34">
        <v>0</v>
      </c>
      <c r="AK81" s="34">
        <f t="shared" si="13"/>
        <v>15</v>
      </c>
      <c r="AL81" s="34">
        <v>0</v>
      </c>
      <c r="AM81" s="34">
        <v>0</v>
      </c>
      <c r="AN81" s="34">
        <f t="shared" si="14"/>
        <v>18</v>
      </c>
      <c r="AO81" s="34">
        <v>0</v>
      </c>
      <c r="AP81" s="34">
        <v>0</v>
      </c>
      <c r="AQ81" s="34">
        <f t="shared" si="15"/>
        <v>8</v>
      </c>
      <c r="AR81" s="34">
        <v>0</v>
      </c>
      <c r="AS81" s="34">
        <v>0</v>
      </c>
      <c r="AT81" s="34">
        <f>Table3[[#This Row],[TBR]]-Table3[[#This Row],[HBR]]</f>
        <v>0</v>
      </c>
      <c r="AU81" s="34">
        <v>0</v>
      </c>
      <c r="AV81" s="34">
        <v>1</v>
      </c>
      <c r="AW81" s="34">
        <f>Table3[[#This Row],[TBS]]-Table3[[#This Row],[HBM]]</f>
        <v>-3</v>
      </c>
      <c r="AX81" s="34">
        <v>1</v>
      </c>
      <c r="AY81" s="34">
        <v>1</v>
      </c>
    </row>
    <row r="82" spans="1:51" s="33" customFormat="1" x14ac:dyDescent="0.2">
      <c r="A82" s="28" t="s">
        <v>35</v>
      </c>
      <c r="B82" s="29">
        <v>1</v>
      </c>
      <c r="C82" s="29">
        <v>1</v>
      </c>
      <c r="D82" s="30">
        <v>2</v>
      </c>
      <c r="E82" s="35">
        <v>3</v>
      </c>
      <c r="F82" s="35">
        <v>10</v>
      </c>
      <c r="G82" s="32">
        <v>2</v>
      </c>
      <c r="H82" s="30">
        <v>292</v>
      </c>
      <c r="I82" s="30">
        <v>296</v>
      </c>
      <c r="J82" s="30">
        <v>305</v>
      </c>
      <c r="K82" s="30">
        <v>315</v>
      </c>
      <c r="L82" s="30">
        <v>294</v>
      </c>
      <c r="M82" s="30">
        <v>300</v>
      </c>
      <c r="N82" s="30">
        <v>312</v>
      </c>
      <c r="O82" s="30">
        <v>297</v>
      </c>
      <c r="P82" s="30">
        <v>306</v>
      </c>
      <c r="Q82" s="30">
        <v>314</v>
      </c>
      <c r="S82" s="33">
        <v>1</v>
      </c>
      <c r="T82" s="33">
        <v>1</v>
      </c>
      <c r="V82" s="34">
        <f t="shared" si="8"/>
        <v>3</v>
      </c>
      <c r="W82" s="34">
        <v>0</v>
      </c>
      <c r="X82" s="34">
        <v>0</v>
      </c>
      <c r="Y82" s="34">
        <f t="shared" si="9"/>
        <v>12</v>
      </c>
      <c r="Z82" s="34">
        <v>0</v>
      </c>
      <c r="AA82" s="34">
        <v>0</v>
      </c>
      <c r="AB82" s="34">
        <f t="shared" si="10"/>
        <v>20</v>
      </c>
      <c r="AC82" s="34">
        <v>0</v>
      </c>
      <c r="AD82" s="34">
        <v>0</v>
      </c>
      <c r="AE82" s="34">
        <f t="shared" si="11"/>
        <v>3</v>
      </c>
      <c r="AF82" s="34">
        <v>0</v>
      </c>
      <c r="AG82" s="34">
        <v>0</v>
      </c>
      <c r="AH82" s="34">
        <f t="shared" si="12"/>
        <v>6</v>
      </c>
      <c r="AI82" s="34">
        <v>0</v>
      </c>
      <c r="AJ82" s="34">
        <v>0</v>
      </c>
      <c r="AK82" s="34">
        <f t="shared" si="13"/>
        <v>14</v>
      </c>
      <c r="AL82" s="34">
        <v>0</v>
      </c>
      <c r="AM82" s="34">
        <v>0</v>
      </c>
      <c r="AN82" s="34">
        <f t="shared" si="14"/>
        <v>15</v>
      </c>
      <c r="AO82" s="34">
        <v>0</v>
      </c>
      <c r="AP82" s="34">
        <v>0</v>
      </c>
      <c r="AQ82" s="34">
        <f t="shared" si="15"/>
        <v>6</v>
      </c>
      <c r="AR82" s="34">
        <v>0</v>
      </c>
      <c r="AS82" s="34">
        <v>0</v>
      </c>
      <c r="AT82" s="34">
        <f>Table3[[#This Row],[TBR]]-Table3[[#This Row],[HBR]]</f>
        <v>2</v>
      </c>
      <c r="AU82" s="34">
        <v>0</v>
      </c>
      <c r="AV82" s="34">
        <v>0</v>
      </c>
      <c r="AW82" s="34">
        <f>Table3[[#This Row],[TBS]]-Table3[[#This Row],[HBM]]</f>
        <v>-3</v>
      </c>
      <c r="AX82" s="34">
        <v>1</v>
      </c>
      <c r="AY82" s="34">
        <v>1</v>
      </c>
    </row>
    <row r="83" spans="1:51" s="33" customFormat="1" x14ac:dyDescent="0.2">
      <c r="A83" s="28" t="s">
        <v>35</v>
      </c>
      <c r="B83" s="29">
        <v>1</v>
      </c>
      <c r="C83" s="29">
        <v>1</v>
      </c>
      <c r="D83" s="30">
        <v>2</v>
      </c>
      <c r="E83" s="35">
        <v>3</v>
      </c>
      <c r="F83" s="31">
        <v>5</v>
      </c>
      <c r="G83" s="30">
        <v>3</v>
      </c>
      <c r="H83" s="30">
        <v>268</v>
      </c>
      <c r="I83" s="30">
        <v>267</v>
      </c>
      <c r="J83" s="30">
        <v>285</v>
      </c>
      <c r="K83" s="30">
        <v>297</v>
      </c>
      <c r="L83" s="30">
        <v>280</v>
      </c>
      <c r="M83" s="30">
        <v>287</v>
      </c>
      <c r="N83" s="30">
        <v>294</v>
      </c>
      <c r="O83" s="30">
        <v>283</v>
      </c>
      <c r="P83" s="30">
        <v>288</v>
      </c>
      <c r="Q83" s="30">
        <v>296</v>
      </c>
      <c r="S83" s="33">
        <v>1</v>
      </c>
      <c r="T83" s="33">
        <v>1</v>
      </c>
      <c r="V83" s="34">
        <f t="shared" si="8"/>
        <v>3</v>
      </c>
      <c r="W83" s="34">
        <v>0</v>
      </c>
      <c r="X83" s="34">
        <v>0</v>
      </c>
      <c r="Y83" s="34">
        <f t="shared" si="9"/>
        <v>8</v>
      </c>
      <c r="Z83" s="34">
        <v>0</v>
      </c>
      <c r="AA83" s="34">
        <v>0</v>
      </c>
      <c r="AB83" s="34">
        <f t="shared" si="10"/>
        <v>16</v>
      </c>
      <c r="AC83" s="34">
        <v>0</v>
      </c>
      <c r="AD83" s="34">
        <v>0</v>
      </c>
      <c r="AE83" s="34">
        <f t="shared" si="11"/>
        <v>4</v>
      </c>
      <c r="AF83" s="34">
        <v>0</v>
      </c>
      <c r="AG83" s="34">
        <v>0</v>
      </c>
      <c r="AH83" s="34">
        <f t="shared" si="12"/>
        <v>1</v>
      </c>
      <c r="AI83" s="34">
        <v>0</v>
      </c>
      <c r="AJ83" s="34">
        <v>0</v>
      </c>
      <c r="AK83" s="34">
        <f t="shared" si="13"/>
        <v>9</v>
      </c>
      <c r="AL83" s="34">
        <v>0</v>
      </c>
      <c r="AM83" s="34">
        <v>0</v>
      </c>
      <c r="AN83" s="34">
        <f t="shared" si="14"/>
        <v>11</v>
      </c>
      <c r="AO83" s="34">
        <v>0</v>
      </c>
      <c r="AP83" s="34">
        <v>0</v>
      </c>
      <c r="AQ83" s="34">
        <f t="shared" si="15"/>
        <v>6</v>
      </c>
      <c r="AR83" s="34">
        <v>0</v>
      </c>
      <c r="AS83" s="34">
        <v>0</v>
      </c>
      <c r="AT83" s="34">
        <f>Table3[[#This Row],[TBR]]-Table3[[#This Row],[HBR]]</f>
        <v>2</v>
      </c>
      <c r="AU83" s="34">
        <v>0</v>
      </c>
      <c r="AV83" s="34">
        <v>0</v>
      </c>
      <c r="AW83" s="34">
        <f>Table3[[#This Row],[TBS]]-Table3[[#This Row],[HBM]]</f>
        <v>-4</v>
      </c>
      <c r="AX83" s="34">
        <v>1</v>
      </c>
      <c r="AY83" s="34">
        <v>1</v>
      </c>
    </row>
    <row r="84" spans="1:51" s="33" customFormat="1" x14ac:dyDescent="0.2">
      <c r="A84" s="28" t="s">
        <v>35</v>
      </c>
      <c r="B84" s="29">
        <v>1</v>
      </c>
      <c r="C84" s="29">
        <v>1</v>
      </c>
      <c r="D84" s="30">
        <v>2</v>
      </c>
      <c r="E84" s="31">
        <v>3</v>
      </c>
      <c r="F84" s="31">
        <v>10</v>
      </c>
      <c r="G84" s="30">
        <v>3</v>
      </c>
      <c r="H84" s="30">
        <v>384</v>
      </c>
      <c r="I84" s="30">
        <v>402</v>
      </c>
      <c r="J84" s="30">
        <v>405</v>
      </c>
      <c r="K84" s="30">
        <v>418</v>
      </c>
      <c r="L84" s="30">
        <v>400</v>
      </c>
      <c r="M84" s="30">
        <v>405</v>
      </c>
      <c r="N84" s="30">
        <v>415</v>
      </c>
      <c r="O84" s="30">
        <v>403</v>
      </c>
      <c r="P84" s="30">
        <v>410</v>
      </c>
      <c r="Q84" s="30">
        <v>418</v>
      </c>
      <c r="S84" s="33">
        <v>1</v>
      </c>
      <c r="T84" s="33">
        <v>1</v>
      </c>
      <c r="V84" s="34">
        <f t="shared" si="8"/>
        <v>3</v>
      </c>
      <c r="W84" s="34">
        <v>0</v>
      </c>
      <c r="X84" s="34">
        <v>0</v>
      </c>
      <c r="Y84" s="34">
        <f t="shared" si="9"/>
        <v>10</v>
      </c>
      <c r="Z84" s="34">
        <v>0</v>
      </c>
      <c r="AA84" s="34">
        <v>0</v>
      </c>
      <c r="AB84" s="34">
        <f t="shared" si="10"/>
        <v>18</v>
      </c>
      <c r="AC84" s="34">
        <v>0</v>
      </c>
      <c r="AD84" s="34">
        <v>0</v>
      </c>
      <c r="AE84" s="34">
        <f t="shared" si="11"/>
        <v>2</v>
      </c>
      <c r="AF84" s="34">
        <v>0</v>
      </c>
      <c r="AG84" s="34">
        <v>0</v>
      </c>
      <c r="AH84" s="34">
        <f t="shared" si="12"/>
        <v>5</v>
      </c>
      <c r="AI84" s="34">
        <v>0</v>
      </c>
      <c r="AJ84" s="34">
        <v>0</v>
      </c>
      <c r="AK84" s="34">
        <f t="shared" si="13"/>
        <v>13</v>
      </c>
      <c r="AL84" s="34">
        <v>0</v>
      </c>
      <c r="AM84" s="34">
        <v>0</v>
      </c>
      <c r="AN84" s="34">
        <f t="shared" si="14"/>
        <v>12</v>
      </c>
      <c r="AO84" s="34">
        <v>0</v>
      </c>
      <c r="AP84" s="34">
        <v>0</v>
      </c>
      <c r="AQ84" s="34">
        <f t="shared" si="15"/>
        <v>5</v>
      </c>
      <c r="AR84" s="34">
        <v>0</v>
      </c>
      <c r="AS84" s="34">
        <v>0</v>
      </c>
      <c r="AT84" s="34">
        <f>Table3[[#This Row],[TBR]]-Table3[[#This Row],[HBR]]</f>
        <v>3</v>
      </c>
      <c r="AU84" s="34">
        <v>0</v>
      </c>
      <c r="AV84" s="34">
        <v>0</v>
      </c>
      <c r="AW84" s="34">
        <f>Table3[[#This Row],[TBS]]-Table3[[#This Row],[HBM]]</f>
        <v>-2</v>
      </c>
      <c r="AX84" s="34">
        <v>1</v>
      </c>
      <c r="AY84" s="34">
        <v>1</v>
      </c>
    </row>
    <row r="85" spans="1:51" s="33" customFormat="1" x14ac:dyDescent="0.2">
      <c r="A85" s="28" t="s">
        <v>36</v>
      </c>
      <c r="B85" s="29">
        <v>1</v>
      </c>
      <c r="C85" s="29">
        <v>1</v>
      </c>
      <c r="D85" s="30">
        <v>2</v>
      </c>
      <c r="E85" s="35">
        <v>3</v>
      </c>
      <c r="F85" s="30">
        <v>1</v>
      </c>
      <c r="G85" s="32">
        <v>1</v>
      </c>
      <c r="H85" s="30">
        <v>252</v>
      </c>
      <c r="I85" s="30">
        <v>264</v>
      </c>
      <c r="J85" s="30">
        <v>271</v>
      </c>
      <c r="K85" s="30">
        <v>276</v>
      </c>
      <c r="L85" s="30">
        <v>263</v>
      </c>
      <c r="M85" s="30">
        <v>269</v>
      </c>
      <c r="N85" s="30">
        <v>275</v>
      </c>
      <c r="O85" s="30">
        <v>264</v>
      </c>
      <c r="P85" s="30">
        <v>270</v>
      </c>
      <c r="Q85" s="30">
        <v>277</v>
      </c>
      <c r="V85" s="34">
        <f t="shared" si="8"/>
        <v>1</v>
      </c>
      <c r="W85" s="34">
        <v>0</v>
      </c>
      <c r="X85" s="34">
        <v>0</v>
      </c>
      <c r="Y85" s="34">
        <f t="shared" si="9"/>
        <v>7</v>
      </c>
      <c r="Z85" s="34">
        <v>0</v>
      </c>
      <c r="AA85" s="34">
        <v>0</v>
      </c>
      <c r="AB85" s="34">
        <f t="shared" si="10"/>
        <v>14</v>
      </c>
      <c r="AC85" s="34">
        <v>0</v>
      </c>
      <c r="AD85" s="34">
        <v>0</v>
      </c>
      <c r="AE85" s="34">
        <f t="shared" si="11"/>
        <v>5</v>
      </c>
      <c r="AF85" s="34">
        <v>0</v>
      </c>
      <c r="AG85" s="34">
        <v>0</v>
      </c>
      <c r="AH85" s="34">
        <f t="shared" si="12"/>
        <v>1</v>
      </c>
      <c r="AI85" s="34">
        <v>0</v>
      </c>
      <c r="AJ85" s="34">
        <v>0</v>
      </c>
      <c r="AK85" s="34">
        <f t="shared" si="13"/>
        <v>8</v>
      </c>
      <c r="AL85" s="34">
        <v>0</v>
      </c>
      <c r="AM85" s="34">
        <v>0</v>
      </c>
      <c r="AN85" s="34">
        <f t="shared" si="14"/>
        <v>11</v>
      </c>
      <c r="AO85" s="34">
        <v>0</v>
      </c>
      <c r="AP85" s="34">
        <v>0</v>
      </c>
      <c r="AQ85" s="34">
        <f t="shared" si="15"/>
        <v>5</v>
      </c>
      <c r="AR85" s="34">
        <v>0</v>
      </c>
      <c r="AS85" s="34">
        <v>0</v>
      </c>
      <c r="AT85" s="34">
        <f>Table3[[#This Row],[TBR]]-Table3[[#This Row],[HBR]]</f>
        <v>2</v>
      </c>
      <c r="AU85" s="34">
        <v>0</v>
      </c>
      <c r="AV85" s="34">
        <v>0</v>
      </c>
      <c r="AW85" s="34">
        <f>Table3[[#This Row],[TBS]]-Table3[[#This Row],[HBM]]</f>
        <v>-5</v>
      </c>
      <c r="AX85" s="34">
        <v>1</v>
      </c>
      <c r="AY85" s="34">
        <v>1</v>
      </c>
    </row>
    <row r="86" spans="1:51" s="33" customFormat="1" x14ac:dyDescent="0.2">
      <c r="A86" s="28" t="s">
        <v>36</v>
      </c>
      <c r="B86" s="29">
        <v>1</v>
      </c>
      <c r="C86" s="29">
        <v>1</v>
      </c>
      <c r="D86" s="30">
        <v>2</v>
      </c>
      <c r="E86" s="31">
        <v>3</v>
      </c>
      <c r="F86" s="31">
        <v>5</v>
      </c>
      <c r="G86" s="32">
        <v>2</v>
      </c>
      <c r="H86" s="30">
        <v>376</v>
      </c>
      <c r="I86" s="30">
        <v>379</v>
      </c>
      <c r="J86" s="30">
        <v>386</v>
      </c>
      <c r="K86" s="30">
        <v>396</v>
      </c>
      <c r="L86" s="30">
        <v>379</v>
      </c>
      <c r="M86" s="30">
        <v>389</v>
      </c>
      <c r="N86" s="30">
        <v>395</v>
      </c>
      <c r="O86" s="30">
        <v>384</v>
      </c>
      <c r="P86" s="30">
        <v>389</v>
      </c>
      <c r="Q86" s="30">
        <v>396</v>
      </c>
      <c r="S86" s="33">
        <v>1</v>
      </c>
      <c r="T86" s="33">
        <v>1</v>
      </c>
      <c r="V86" s="34">
        <f t="shared" si="8"/>
        <v>5</v>
      </c>
      <c r="W86" s="34">
        <v>0</v>
      </c>
      <c r="X86" s="34">
        <v>0</v>
      </c>
      <c r="Y86" s="34">
        <f t="shared" si="9"/>
        <v>10</v>
      </c>
      <c r="Z86" s="34">
        <v>0</v>
      </c>
      <c r="AA86" s="34">
        <v>0</v>
      </c>
      <c r="AB86" s="34">
        <f t="shared" si="10"/>
        <v>17</v>
      </c>
      <c r="AC86" s="34">
        <v>0</v>
      </c>
      <c r="AD86" s="34">
        <v>0</v>
      </c>
      <c r="AE86" s="34">
        <f t="shared" si="11"/>
        <v>5</v>
      </c>
      <c r="AF86" s="34">
        <v>0</v>
      </c>
      <c r="AG86" s="34">
        <v>0</v>
      </c>
      <c r="AH86" s="34">
        <f t="shared" si="12"/>
        <v>0</v>
      </c>
      <c r="AI86" s="34">
        <v>0</v>
      </c>
      <c r="AJ86" s="34">
        <v>1</v>
      </c>
      <c r="AK86" s="34">
        <f t="shared" si="13"/>
        <v>7</v>
      </c>
      <c r="AL86" s="34">
        <v>0</v>
      </c>
      <c r="AM86" s="34">
        <v>0</v>
      </c>
      <c r="AN86" s="34">
        <f t="shared" si="14"/>
        <v>11</v>
      </c>
      <c r="AO86" s="34">
        <v>0</v>
      </c>
      <c r="AP86" s="34">
        <v>0</v>
      </c>
      <c r="AQ86" s="34">
        <f t="shared" si="15"/>
        <v>6</v>
      </c>
      <c r="AR86" s="34">
        <v>0</v>
      </c>
      <c r="AS86" s="34">
        <v>0</v>
      </c>
      <c r="AT86" s="34">
        <f>Table3[[#This Row],[TBR]]-Table3[[#This Row],[HBR]]</f>
        <v>1</v>
      </c>
      <c r="AU86" s="34">
        <v>0</v>
      </c>
      <c r="AV86" s="34">
        <v>0</v>
      </c>
      <c r="AW86" s="34">
        <f>Table3[[#This Row],[TBS]]-Table3[[#This Row],[HBM]]</f>
        <v>-5</v>
      </c>
      <c r="AX86" s="34">
        <v>1</v>
      </c>
      <c r="AY86" s="34">
        <v>1</v>
      </c>
    </row>
    <row r="87" spans="1:51" s="33" customFormat="1" x14ac:dyDescent="0.2">
      <c r="A87" s="28" t="s">
        <v>36</v>
      </c>
      <c r="B87" s="29">
        <v>1</v>
      </c>
      <c r="C87" s="29">
        <v>1</v>
      </c>
      <c r="D87" s="30">
        <v>2</v>
      </c>
      <c r="E87" s="35">
        <v>3</v>
      </c>
      <c r="F87" s="35">
        <v>10</v>
      </c>
      <c r="G87" s="32">
        <v>2</v>
      </c>
      <c r="H87" s="30">
        <v>266</v>
      </c>
      <c r="I87" s="30">
        <v>270</v>
      </c>
      <c r="J87" s="30">
        <v>280</v>
      </c>
      <c r="K87" s="30">
        <v>289</v>
      </c>
      <c r="L87" s="30">
        <v>268</v>
      </c>
      <c r="M87" s="30">
        <v>277</v>
      </c>
      <c r="N87" s="30">
        <v>288</v>
      </c>
      <c r="O87" s="30">
        <v>271</v>
      </c>
      <c r="P87" s="30">
        <v>279</v>
      </c>
      <c r="Q87" s="30">
        <v>289</v>
      </c>
      <c r="S87" s="33">
        <v>1</v>
      </c>
      <c r="T87" s="33">
        <v>1</v>
      </c>
      <c r="V87" s="34">
        <f t="shared" si="8"/>
        <v>3</v>
      </c>
      <c r="W87" s="34">
        <v>0</v>
      </c>
      <c r="X87" s="34">
        <v>0</v>
      </c>
      <c r="Y87" s="34">
        <f t="shared" si="9"/>
        <v>11</v>
      </c>
      <c r="Z87" s="34">
        <v>0</v>
      </c>
      <c r="AA87" s="34">
        <v>0</v>
      </c>
      <c r="AB87" s="34">
        <f t="shared" si="10"/>
        <v>21</v>
      </c>
      <c r="AC87" s="34">
        <v>0</v>
      </c>
      <c r="AD87" s="34">
        <v>0</v>
      </c>
      <c r="AE87" s="34">
        <f t="shared" si="11"/>
        <v>6</v>
      </c>
      <c r="AF87" s="34">
        <v>0</v>
      </c>
      <c r="AG87" s="34">
        <v>0</v>
      </c>
      <c r="AH87" s="34">
        <f t="shared" si="12"/>
        <v>2</v>
      </c>
      <c r="AI87" s="34">
        <v>0</v>
      </c>
      <c r="AJ87" s="34">
        <v>0</v>
      </c>
      <c r="AK87" s="34">
        <f t="shared" si="13"/>
        <v>12</v>
      </c>
      <c r="AL87" s="34">
        <v>0</v>
      </c>
      <c r="AM87" s="34">
        <v>0</v>
      </c>
      <c r="AN87" s="34">
        <f t="shared" si="14"/>
        <v>17</v>
      </c>
      <c r="AO87" s="34">
        <v>0</v>
      </c>
      <c r="AP87" s="34">
        <v>0</v>
      </c>
      <c r="AQ87" s="34">
        <f t="shared" si="15"/>
        <v>9</v>
      </c>
      <c r="AR87" s="34">
        <v>0</v>
      </c>
      <c r="AS87" s="34">
        <v>0</v>
      </c>
      <c r="AT87" s="34">
        <f>Table3[[#This Row],[TBR]]-Table3[[#This Row],[HBR]]</f>
        <v>1</v>
      </c>
      <c r="AU87" s="34">
        <v>0</v>
      </c>
      <c r="AV87" s="34">
        <v>0</v>
      </c>
      <c r="AW87" s="34">
        <f>Table3[[#This Row],[TBS]]-Table3[[#This Row],[HBM]]</f>
        <v>-6</v>
      </c>
      <c r="AX87" s="34">
        <v>1</v>
      </c>
      <c r="AY87" s="34">
        <v>1</v>
      </c>
    </row>
    <row r="88" spans="1:51" s="42" customFormat="1" x14ac:dyDescent="0.2">
      <c r="A88" s="38" t="s">
        <v>36</v>
      </c>
      <c r="B88" s="39">
        <v>1</v>
      </c>
      <c r="C88" s="39">
        <v>1</v>
      </c>
      <c r="D88" s="40">
        <v>2</v>
      </c>
      <c r="E88" s="43">
        <v>3</v>
      </c>
      <c r="F88" s="41">
        <v>5</v>
      </c>
      <c r="G88" s="40">
        <v>3</v>
      </c>
      <c r="H88" s="40">
        <v>525</v>
      </c>
      <c r="I88" s="40">
        <v>529</v>
      </c>
      <c r="J88" s="40">
        <v>535</v>
      </c>
      <c r="K88" s="40">
        <v>547</v>
      </c>
      <c r="L88" s="40">
        <v>529</v>
      </c>
      <c r="M88" s="40">
        <v>533</v>
      </c>
      <c r="N88" s="40">
        <v>547</v>
      </c>
      <c r="O88" s="40">
        <v>534</v>
      </c>
      <c r="P88" s="40">
        <v>538</v>
      </c>
      <c r="Q88" s="40">
        <v>546</v>
      </c>
      <c r="S88" s="33">
        <v>0</v>
      </c>
      <c r="T88" s="33">
        <v>0</v>
      </c>
      <c r="V88" s="18">
        <f t="shared" si="8"/>
        <v>5</v>
      </c>
      <c r="W88" s="18">
        <v>0</v>
      </c>
      <c r="X88" s="18">
        <v>0</v>
      </c>
      <c r="Y88" s="18">
        <f t="shared" si="9"/>
        <v>9</v>
      </c>
      <c r="Z88" s="18">
        <v>0</v>
      </c>
      <c r="AA88" s="18">
        <v>0</v>
      </c>
      <c r="AB88" s="18">
        <f t="shared" si="10"/>
        <v>17</v>
      </c>
      <c r="AC88" s="18">
        <v>0</v>
      </c>
      <c r="AD88" s="18">
        <v>0</v>
      </c>
      <c r="AE88" s="18">
        <f t="shared" si="11"/>
        <v>-1</v>
      </c>
      <c r="AF88" s="18">
        <v>1</v>
      </c>
      <c r="AG88" s="18">
        <v>1</v>
      </c>
      <c r="AH88" s="18">
        <f t="shared" si="12"/>
        <v>5</v>
      </c>
      <c r="AI88" s="18">
        <v>0</v>
      </c>
      <c r="AJ88" s="18">
        <v>0</v>
      </c>
      <c r="AK88" s="18">
        <f t="shared" si="13"/>
        <v>13</v>
      </c>
      <c r="AL88" s="18">
        <v>0</v>
      </c>
      <c r="AM88" s="18">
        <v>0</v>
      </c>
      <c r="AN88" s="18">
        <f t="shared" si="14"/>
        <v>13</v>
      </c>
      <c r="AO88" s="18">
        <v>0</v>
      </c>
      <c r="AP88" s="18">
        <v>0</v>
      </c>
      <c r="AQ88" s="18">
        <f t="shared" si="15"/>
        <v>9</v>
      </c>
      <c r="AR88" s="18">
        <v>0</v>
      </c>
      <c r="AS88" s="18">
        <v>0</v>
      </c>
      <c r="AT88" s="18">
        <f>Table3[[#This Row],[TBR]]-Table3[[#This Row],[HBR]]</f>
        <v>-1</v>
      </c>
      <c r="AU88" s="18">
        <v>1</v>
      </c>
      <c r="AV88" s="18">
        <v>1</v>
      </c>
      <c r="AW88" s="18">
        <f>Table3[[#This Row],[TBS]]-Table3[[#This Row],[HBM]]</f>
        <v>1</v>
      </c>
      <c r="AX88" s="18">
        <v>0</v>
      </c>
      <c r="AY88" s="18">
        <v>0</v>
      </c>
    </row>
    <row r="89" spans="1:51" s="42" customFormat="1" x14ac:dyDescent="0.2">
      <c r="A89" s="38" t="s">
        <v>36</v>
      </c>
      <c r="B89" s="39">
        <v>1</v>
      </c>
      <c r="C89" s="39">
        <v>1</v>
      </c>
      <c r="D89" s="40">
        <v>2</v>
      </c>
      <c r="E89" s="41">
        <v>3</v>
      </c>
      <c r="F89" s="41">
        <v>10</v>
      </c>
      <c r="G89" s="40">
        <v>3</v>
      </c>
      <c r="H89" s="40">
        <v>546</v>
      </c>
      <c r="I89" s="40">
        <v>548</v>
      </c>
      <c r="J89" s="40">
        <v>554</v>
      </c>
      <c r="K89" s="40">
        <v>568</v>
      </c>
      <c r="L89" s="40">
        <v>548</v>
      </c>
      <c r="M89" s="40">
        <v>552</v>
      </c>
      <c r="N89" s="40">
        <v>566</v>
      </c>
      <c r="O89" s="40">
        <v>553</v>
      </c>
      <c r="P89" s="40">
        <v>558</v>
      </c>
      <c r="Q89" s="40">
        <v>569</v>
      </c>
      <c r="S89" s="33">
        <v>0</v>
      </c>
      <c r="T89" s="33">
        <v>0</v>
      </c>
      <c r="V89" s="18">
        <f t="shared" si="8"/>
        <v>5</v>
      </c>
      <c r="W89" s="18">
        <v>0</v>
      </c>
      <c r="X89" s="18">
        <v>0</v>
      </c>
      <c r="Y89" s="18">
        <f t="shared" si="9"/>
        <v>10</v>
      </c>
      <c r="Z89" s="18">
        <v>0</v>
      </c>
      <c r="AA89" s="18">
        <v>0</v>
      </c>
      <c r="AB89" s="18">
        <f t="shared" si="10"/>
        <v>21</v>
      </c>
      <c r="AC89" s="18">
        <v>0</v>
      </c>
      <c r="AD89" s="18">
        <v>0</v>
      </c>
      <c r="AE89" s="18">
        <f t="shared" si="11"/>
        <v>-1</v>
      </c>
      <c r="AF89" s="18">
        <v>1</v>
      </c>
      <c r="AG89" s="18">
        <v>1</v>
      </c>
      <c r="AH89" s="18">
        <f t="shared" si="12"/>
        <v>6</v>
      </c>
      <c r="AI89" s="18">
        <v>0</v>
      </c>
      <c r="AJ89" s="18">
        <v>0</v>
      </c>
      <c r="AK89" s="18">
        <f t="shared" si="13"/>
        <v>17</v>
      </c>
      <c r="AL89" s="18">
        <v>0</v>
      </c>
      <c r="AM89" s="18">
        <v>0</v>
      </c>
      <c r="AN89" s="18">
        <f t="shared" si="14"/>
        <v>13</v>
      </c>
      <c r="AO89" s="18">
        <v>0</v>
      </c>
      <c r="AP89" s="18">
        <v>0</v>
      </c>
      <c r="AQ89" s="18">
        <f t="shared" si="15"/>
        <v>8</v>
      </c>
      <c r="AR89" s="18">
        <v>0</v>
      </c>
      <c r="AS89" s="18">
        <v>0</v>
      </c>
      <c r="AT89" s="18">
        <f>Table3[[#This Row],[TBR]]-Table3[[#This Row],[HBR]]</f>
        <v>3</v>
      </c>
      <c r="AU89" s="18">
        <v>0</v>
      </c>
      <c r="AV89" s="18">
        <v>0</v>
      </c>
      <c r="AW89" s="18">
        <f>Table3[[#This Row],[TBS]]-Table3[[#This Row],[HBM]]</f>
        <v>1</v>
      </c>
      <c r="AX89" s="18">
        <v>0</v>
      </c>
      <c r="AY89" s="18">
        <v>0</v>
      </c>
    </row>
    <row r="90" spans="1:51" s="33" customFormat="1" x14ac:dyDescent="0.2">
      <c r="A90" s="28" t="s">
        <v>37</v>
      </c>
      <c r="B90" s="29">
        <v>1</v>
      </c>
      <c r="C90" s="29">
        <v>1</v>
      </c>
      <c r="D90" s="30">
        <v>2</v>
      </c>
      <c r="E90" s="35">
        <v>3</v>
      </c>
      <c r="F90" s="30">
        <v>1</v>
      </c>
      <c r="G90" s="32">
        <v>1</v>
      </c>
      <c r="H90" s="30" t="s">
        <v>22</v>
      </c>
      <c r="I90" s="30">
        <v>144</v>
      </c>
      <c r="J90" s="30">
        <v>151</v>
      </c>
      <c r="K90" s="30">
        <v>160</v>
      </c>
      <c r="L90" s="30">
        <v>143</v>
      </c>
      <c r="M90" s="30">
        <v>150</v>
      </c>
      <c r="N90" s="30">
        <v>160</v>
      </c>
      <c r="O90" s="30">
        <v>144</v>
      </c>
      <c r="P90" s="30">
        <v>150</v>
      </c>
      <c r="Q90" s="30">
        <v>161</v>
      </c>
      <c r="V90" s="34">
        <f t="shared" si="8"/>
        <v>1</v>
      </c>
      <c r="W90" s="34">
        <v>0</v>
      </c>
      <c r="X90" s="34">
        <v>0</v>
      </c>
      <c r="Y90" s="34">
        <f t="shared" si="9"/>
        <v>7</v>
      </c>
      <c r="Z90" s="34">
        <v>0</v>
      </c>
      <c r="AA90" s="34">
        <v>0</v>
      </c>
      <c r="AB90" s="34">
        <f t="shared" si="10"/>
        <v>18</v>
      </c>
      <c r="AC90" s="34">
        <v>0</v>
      </c>
      <c r="AD90" s="34">
        <v>0</v>
      </c>
      <c r="AE90" s="34">
        <f t="shared" si="11"/>
        <v>6</v>
      </c>
      <c r="AF90" s="34">
        <v>0</v>
      </c>
      <c r="AG90" s="34">
        <v>0</v>
      </c>
      <c r="AH90" s="34">
        <f t="shared" si="12"/>
        <v>0</v>
      </c>
      <c r="AI90" s="34">
        <v>0</v>
      </c>
      <c r="AJ90" s="34">
        <v>1</v>
      </c>
      <c r="AK90" s="34">
        <f t="shared" si="13"/>
        <v>11</v>
      </c>
      <c r="AL90" s="34">
        <v>0</v>
      </c>
      <c r="AM90" s="34">
        <v>0</v>
      </c>
      <c r="AN90" s="34">
        <f t="shared" si="14"/>
        <v>16</v>
      </c>
      <c r="AO90" s="34">
        <v>0</v>
      </c>
      <c r="AP90" s="34">
        <v>0</v>
      </c>
      <c r="AQ90" s="34">
        <f t="shared" si="15"/>
        <v>10</v>
      </c>
      <c r="AR90" s="34">
        <v>0</v>
      </c>
      <c r="AS90" s="34">
        <v>0</v>
      </c>
      <c r="AT90" s="34">
        <f>Table3[[#This Row],[TBR]]-Table3[[#This Row],[HBR]]</f>
        <v>1</v>
      </c>
      <c r="AU90" s="34">
        <v>0</v>
      </c>
      <c r="AV90" s="34">
        <v>0</v>
      </c>
      <c r="AW90" s="34">
        <f>Table3[[#This Row],[TBS]]-Table3[[#This Row],[HBM]]</f>
        <v>-6</v>
      </c>
      <c r="AX90" s="34">
        <v>1</v>
      </c>
      <c r="AY90" s="34">
        <v>1</v>
      </c>
    </row>
    <row r="91" spans="1:51" s="33" customFormat="1" x14ac:dyDescent="0.2">
      <c r="A91" s="28" t="s">
        <v>37</v>
      </c>
      <c r="B91" s="29">
        <v>1</v>
      </c>
      <c r="C91" s="29">
        <v>1</v>
      </c>
      <c r="D91" s="30">
        <v>2</v>
      </c>
      <c r="E91" s="30">
        <v>4</v>
      </c>
      <c r="F91" s="30">
        <v>5</v>
      </c>
      <c r="G91" s="30">
        <v>2</v>
      </c>
      <c r="H91" s="30" t="s">
        <v>22</v>
      </c>
      <c r="I91" s="30">
        <v>439</v>
      </c>
      <c r="J91" s="30">
        <v>446</v>
      </c>
      <c r="K91" s="30">
        <v>459</v>
      </c>
      <c r="L91" s="30">
        <v>435</v>
      </c>
      <c r="M91" s="30">
        <v>445</v>
      </c>
      <c r="N91" s="30">
        <v>457</v>
      </c>
      <c r="O91" s="30">
        <v>445</v>
      </c>
      <c r="P91" s="30">
        <v>448</v>
      </c>
      <c r="Q91" s="30">
        <v>458</v>
      </c>
      <c r="S91" s="33">
        <v>1</v>
      </c>
      <c r="T91" s="33">
        <v>1</v>
      </c>
      <c r="V91" s="34">
        <f t="shared" si="8"/>
        <v>10</v>
      </c>
      <c r="W91" s="34">
        <v>0</v>
      </c>
      <c r="X91" s="34">
        <v>0</v>
      </c>
      <c r="Y91" s="34">
        <f t="shared" si="9"/>
        <v>13</v>
      </c>
      <c r="Z91" s="34">
        <v>0</v>
      </c>
      <c r="AA91" s="34">
        <v>0</v>
      </c>
      <c r="AB91" s="34">
        <f t="shared" si="10"/>
        <v>23</v>
      </c>
      <c r="AC91" s="34">
        <v>0</v>
      </c>
      <c r="AD91" s="34">
        <v>0</v>
      </c>
      <c r="AE91" s="34">
        <f t="shared" si="11"/>
        <v>0</v>
      </c>
      <c r="AF91" s="34">
        <v>0</v>
      </c>
      <c r="AG91" s="34">
        <v>1</v>
      </c>
      <c r="AH91" s="34">
        <f t="shared" si="12"/>
        <v>3</v>
      </c>
      <c r="AI91" s="34">
        <v>0</v>
      </c>
      <c r="AJ91" s="34">
        <v>0</v>
      </c>
      <c r="AK91" s="34">
        <f t="shared" si="13"/>
        <v>13</v>
      </c>
      <c r="AL91" s="34">
        <v>0</v>
      </c>
      <c r="AM91" s="34">
        <v>0</v>
      </c>
      <c r="AN91" s="34">
        <f t="shared" si="14"/>
        <v>12</v>
      </c>
      <c r="AO91" s="34">
        <v>0</v>
      </c>
      <c r="AP91" s="34">
        <v>0</v>
      </c>
      <c r="AQ91" s="34">
        <f t="shared" si="15"/>
        <v>9</v>
      </c>
      <c r="AR91" s="34">
        <v>0</v>
      </c>
      <c r="AS91" s="34">
        <v>0</v>
      </c>
      <c r="AT91" s="34">
        <f>Table3[[#This Row],[TBR]]-Table3[[#This Row],[HBR]]</f>
        <v>1</v>
      </c>
      <c r="AU91" s="34">
        <v>0</v>
      </c>
      <c r="AV91" s="34">
        <v>0</v>
      </c>
      <c r="AW91" s="34">
        <f>Table3[[#This Row],[TBS]]-Table3[[#This Row],[HBM]]</f>
        <v>0</v>
      </c>
      <c r="AX91" s="34">
        <v>0</v>
      </c>
      <c r="AY91" s="34">
        <v>1</v>
      </c>
    </row>
    <row r="92" spans="1:51" s="33" customFormat="1" x14ac:dyDescent="0.2">
      <c r="A92" s="28" t="s">
        <v>37</v>
      </c>
      <c r="B92" s="29">
        <v>1</v>
      </c>
      <c r="C92" s="29">
        <v>1</v>
      </c>
      <c r="D92" s="30">
        <v>2</v>
      </c>
      <c r="E92" s="35">
        <v>3</v>
      </c>
      <c r="F92" s="35">
        <v>10</v>
      </c>
      <c r="G92" s="32">
        <v>2</v>
      </c>
      <c r="H92" s="30" t="s">
        <v>22</v>
      </c>
      <c r="I92" s="30">
        <v>595</v>
      </c>
      <c r="J92" s="30">
        <v>606</v>
      </c>
      <c r="K92" s="30">
        <v>617</v>
      </c>
      <c r="L92" s="30">
        <v>595</v>
      </c>
      <c r="M92" s="30">
        <v>603</v>
      </c>
      <c r="N92" s="30">
        <v>615</v>
      </c>
      <c r="O92" s="30">
        <v>603</v>
      </c>
      <c r="P92" s="30">
        <v>606</v>
      </c>
      <c r="Q92" s="30">
        <v>617</v>
      </c>
      <c r="S92" s="33">
        <v>1</v>
      </c>
      <c r="T92" s="33">
        <v>1</v>
      </c>
      <c r="V92" s="34">
        <f t="shared" si="8"/>
        <v>8</v>
      </c>
      <c r="W92" s="34">
        <v>0</v>
      </c>
      <c r="X92" s="34">
        <v>0</v>
      </c>
      <c r="Y92" s="34">
        <f t="shared" si="9"/>
        <v>11</v>
      </c>
      <c r="Z92" s="34">
        <v>0</v>
      </c>
      <c r="AA92" s="34">
        <v>0</v>
      </c>
      <c r="AB92" s="34">
        <f t="shared" si="10"/>
        <v>22</v>
      </c>
      <c r="AC92" s="34">
        <v>0</v>
      </c>
      <c r="AD92" s="34">
        <v>0</v>
      </c>
      <c r="AE92" s="34">
        <f t="shared" si="11"/>
        <v>0</v>
      </c>
      <c r="AF92" s="34">
        <v>0</v>
      </c>
      <c r="AG92" s="34">
        <v>1</v>
      </c>
      <c r="AH92" s="34">
        <f t="shared" si="12"/>
        <v>3</v>
      </c>
      <c r="AI92" s="34">
        <v>0</v>
      </c>
      <c r="AJ92" s="34">
        <v>0</v>
      </c>
      <c r="AK92" s="34">
        <f t="shared" si="13"/>
        <v>14</v>
      </c>
      <c r="AL92" s="34">
        <v>0</v>
      </c>
      <c r="AM92" s="34">
        <v>0</v>
      </c>
      <c r="AN92" s="34">
        <f t="shared" si="14"/>
        <v>12</v>
      </c>
      <c r="AO92" s="34">
        <v>0</v>
      </c>
      <c r="AP92" s="34">
        <v>0</v>
      </c>
      <c r="AQ92" s="34">
        <f t="shared" si="15"/>
        <v>9</v>
      </c>
      <c r="AR92" s="34">
        <v>0</v>
      </c>
      <c r="AS92" s="34">
        <v>0</v>
      </c>
      <c r="AT92" s="34">
        <f>Table3[[#This Row],[TBR]]-Table3[[#This Row],[HBR]]</f>
        <v>2</v>
      </c>
      <c r="AU92" s="34">
        <v>0</v>
      </c>
      <c r="AV92" s="34">
        <v>0</v>
      </c>
      <c r="AW92" s="34">
        <f>Table3[[#This Row],[TBS]]-Table3[[#This Row],[HBM]]</f>
        <v>0</v>
      </c>
      <c r="AX92" s="34">
        <v>0</v>
      </c>
      <c r="AY92" s="34">
        <v>1</v>
      </c>
    </row>
    <row r="93" spans="1:51" s="33" customFormat="1" x14ac:dyDescent="0.2">
      <c r="A93" s="28" t="s">
        <v>37</v>
      </c>
      <c r="B93" s="29">
        <v>1</v>
      </c>
      <c r="C93" s="29">
        <v>1</v>
      </c>
      <c r="D93" s="30">
        <v>2</v>
      </c>
      <c r="E93" s="35">
        <v>3</v>
      </c>
      <c r="F93" s="31">
        <v>5</v>
      </c>
      <c r="G93" s="32">
        <v>3</v>
      </c>
      <c r="H93" s="30">
        <v>316</v>
      </c>
      <c r="I93" s="30">
        <v>319</v>
      </c>
      <c r="J93" s="30">
        <v>328</v>
      </c>
      <c r="K93" s="30">
        <v>337</v>
      </c>
      <c r="L93" s="30">
        <v>319</v>
      </c>
      <c r="M93" s="30">
        <v>324</v>
      </c>
      <c r="N93" s="30">
        <v>334</v>
      </c>
      <c r="O93" s="30">
        <v>321</v>
      </c>
      <c r="P93" s="30">
        <v>327</v>
      </c>
      <c r="Q93" s="30">
        <v>337</v>
      </c>
      <c r="S93" s="33">
        <v>1</v>
      </c>
      <c r="T93" s="33">
        <v>1</v>
      </c>
      <c r="V93" s="34">
        <f t="shared" si="8"/>
        <v>2</v>
      </c>
      <c r="W93" s="34">
        <v>0</v>
      </c>
      <c r="X93" s="34">
        <v>0</v>
      </c>
      <c r="Y93" s="34">
        <f t="shared" si="9"/>
        <v>8</v>
      </c>
      <c r="Z93" s="34">
        <v>0</v>
      </c>
      <c r="AA93" s="34">
        <v>0</v>
      </c>
      <c r="AB93" s="34">
        <f t="shared" si="10"/>
        <v>18</v>
      </c>
      <c r="AC93" s="34">
        <v>0</v>
      </c>
      <c r="AD93" s="34">
        <v>0</v>
      </c>
      <c r="AE93" s="34">
        <f t="shared" si="11"/>
        <v>3</v>
      </c>
      <c r="AF93" s="34">
        <v>0</v>
      </c>
      <c r="AG93" s="34">
        <v>0</v>
      </c>
      <c r="AH93" s="34">
        <f t="shared" si="12"/>
        <v>3</v>
      </c>
      <c r="AI93" s="34">
        <v>0</v>
      </c>
      <c r="AJ93" s="34">
        <v>0</v>
      </c>
      <c r="AK93" s="34">
        <f t="shared" si="13"/>
        <v>13</v>
      </c>
      <c r="AL93" s="34">
        <v>0</v>
      </c>
      <c r="AM93" s="34">
        <v>0</v>
      </c>
      <c r="AN93" s="34">
        <f t="shared" si="14"/>
        <v>13</v>
      </c>
      <c r="AO93" s="34">
        <v>0</v>
      </c>
      <c r="AP93" s="34">
        <v>0</v>
      </c>
      <c r="AQ93" s="34">
        <f t="shared" si="15"/>
        <v>7</v>
      </c>
      <c r="AR93" s="34">
        <v>0</v>
      </c>
      <c r="AS93" s="34">
        <v>0</v>
      </c>
      <c r="AT93" s="34">
        <f>Table3[[#This Row],[TBR]]-Table3[[#This Row],[HBR]]</f>
        <v>3</v>
      </c>
      <c r="AU93" s="34">
        <v>0</v>
      </c>
      <c r="AV93" s="34">
        <v>0</v>
      </c>
      <c r="AW93" s="34">
        <f>Table3[[#This Row],[TBS]]-Table3[[#This Row],[HBM]]</f>
        <v>-3</v>
      </c>
      <c r="AX93" s="34">
        <v>1</v>
      </c>
      <c r="AY93" s="34">
        <v>1</v>
      </c>
    </row>
    <row r="94" spans="1:51" s="33" customFormat="1" x14ac:dyDescent="0.2">
      <c r="A94" s="28" t="s">
        <v>37</v>
      </c>
      <c r="B94" s="29">
        <v>1</v>
      </c>
      <c r="C94" s="29">
        <v>1</v>
      </c>
      <c r="D94" s="30">
        <v>2</v>
      </c>
      <c r="E94" s="31">
        <v>4</v>
      </c>
      <c r="F94" s="31">
        <v>10</v>
      </c>
      <c r="G94" s="30">
        <v>3</v>
      </c>
      <c r="H94" s="30">
        <v>475</v>
      </c>
      <c r="I94" s="30">
        <v>477</v>
      </c>
      <c r="J94" s="30">
        <v>484</v>
      </c>
      <c r="K94" s="30">
        <v>493</v>
      </c>
      <c r="L94" s="30">
        <v>477</v>
      </c>
      <c r="M94" s="30">
        <v>480</v>
      </c>
      <c r="N94" s="30">
        <v>489</v>
      </c>
      <c r="O94" s="30">
        <v>479</v>
      </c>
      <c r="P94" s="30">
        <v>485</v>
      </c>
      <c r="Q94" s="30">
        <v>494</v>
      </c>
      <c r="S94" s="33">
        <v>1</v>
      </c>
      <c r="T94" s="33">
        <v>1</v>
      </c>
      <c r="V94" s="34">
        <f t="shared" si="8"/>
        <v>2</v>
      </c>
      <c r="W94" s="34">
        <v>0</v>
      </c>
      <c r="X94" s="34">
        <v>0</v>
      </c>
      <c r="Y94" s="34">
        <f t="shared" si="9"/>
        <v>8</v>
      </c>
      <c r="Z94" s="34">
        <v>0</v>
      </c>
      <c r="AA94" s="34">
        <v>0</v>
      </c>
      <c r="AB94" s="34">
        <f t="shared" si="10"/>
        <v>17</v>
      </c>
      <c r="AC94" s="34">
        <v>0</v>
      </c>
      <c r="AD94" s="34">
        <v>0</v>
      </c>
      <c r="AE94" s="34">
        <f t="shared" si="11"/>
        <v>1</v>
      </c>
      <c r="AF94" s="34">
        <v>0</v>
      </c>
      <c r="AG94" s="34">
        <v>0</v>
      </c>
      <c r="AH94" s="34">
        <f t="shared" si="12"/>
        <v>5</v>
      </c>
      <c r="AI94" s="34">
        <v>0</v>
      </c>
      <c r="AJ94" s="34">
        <v>0</v>
      </c>
      <c r="AK94" s="34">
        <f t="shared" si="13"/>
        <v>14</v>
      </c>
      <c r="AL94" s="34">
        <v>0</v>
      </c>
      <c r="AM94" s="34">
        <v>0</v>
      </c>
      <c r="AN94" s="34">
        <f t="shared" si="14"/>
        <v>10</v>
      </c>
      <c r="AO94" s="34">
        <v>0</v>
      </c>
      <c r="AP94" s="34">
        <v>0</v>
      </c>
      <c r="AQ94" s="34">
        <f t="shared" si="15"/>
        <v>4</v>
      </c>
      <c r="AR94" s="34">
        <v>0</v>
      </c>
      <c r="AS94" s="34">
        <v>0</v>
      </c>
      <c r="AT94" s="34">
        <f>Table3[[#This Row],[TBR]]-Table3[[#This Row],[HBR]]</f>
        <v>5</v>
      </c>
      <c r="AU94" s="34">
        <v>0</v>
      </c>
      <c r="AV94" s="34">
        <v>0</v>
      </c>
      <c r="AW94" s="34">
        <f>Table3[[#This Row],[TBS]]-Table3[[#This Row],[HBM]]</f>
        <v>-1</v>
      </c>
      <c r="AX94" s="34">
        <v>1</v>
      </c>
      <c r="AY94" s="34">
        <v>1</v>
      </c>
    </row>
    <row r="95" spans="1:51" s="33" customFormat="1" x14ac:dyDescent="0.2">
      <c r="A95" s="28" t="s">
        <v>38</v>
      </c>
      <c r="B95" s="29">
        <v>1</v>
      </c>
      <c r="C95" s="29">
        <v>1</v>
      </c>
      <c r="D95" s="30">
        <v>2</v>
      </c>
      <c r="E95" s="35">
        <v>3</v>
      </c>
      <c r="F95" s="30">
        <v>1</v>
      </c>
      <c r="G95" s="32">
        <v>1</v>
      </c>
      <c r="H95" s="30">
        <v>234</v>
      </c>
      <c r="I95" s="30">
        <v>234</v>
      </c>
      <c r="J95" s="30">
        <v>246</v>
      </c>
      <c r="K95" s="30">
        <v>258</v>
      </c>
      <c r="L95" s="30">
        <v>234</v>
      </c>
      <c r="M95" s="30">
        <v>240</v>
      </c>
      <c r="N95" s="30">
        <v>264</v>
      </c>
      <c r="O95" s="30">
        <v>238</v>
      </c>
      <c r="P95" s="30">
        <v>246</v>
      </c>
      <c r="Q95" s="30">
        <v>264</v>
      </c>
      <c r="V95" s="34">
        <f t="shared" si="8"/>
        <v>4</v>
      </c>
      <c r="W95" s="34">
        <v>0</v>
      </c>
      <c r="X95" s="34">
        <v>0</v>
      </c>
      <c r="Y95" s="34">
        <f t="shared" si="9"/>
        <v>12</v>
      </c>
      <c r="Z95" s="34">
        <v>0</v>
      </c>
      <c r="AA95" s="34">
        <v>0</v>
      </c>
      <c r="AB95" s="34">
        <f t="shared" si="10"/>
        <v>30</v>
      </c>
      <c r="AC95" s="34">
        <v>0</v>
      </c>
      <c r="AD95" s="34">
        <v>0</v>
      </c>
      <c r="AE95" s="34">
        <f t="shared" si="11"/>
        <v>2</v>
      </c>
      <c r="AF95" s="34">
        <v>0</v>
      </c>
      <c r="AG95" s="34">
        <v>0</v>
      </c>
      <c r="AH95" s="34">
        <f t="shared" si="12"/>
        <v>6</v>
      </c>
      <c r="AI95" s="34">
        <v>0</v>
      </c>
      <c r="AJ95" s="34">
        <v>0</v>
      </c>
      <c r="AK95" s="34">
        <f t="shared" si="13"/>
        <v>24</v>
      </c>
      <c r="AL95" s="34">
        <v>0</v>
      </c>
      <c r="AM95" s="34">
        <v>0</v>
      </c>
      <c r="AN95" s="34">
        <f t="shared" si="14"/>
        <v>26</v>
      </c>
      <c r="AO95" s="34">
        <v>0</v>
      </c>
      <c r="AP95" s="34">
        <v>0</v>
      </c>
      <c r="AQ95" s="34">
        <f t="shared" si="15"/>
        <v>18</v>
      </c>
      <c r="AR95" s="34">
        <v>0</v>
      </c>
      <c r="AS95" s="34">
        <v>0</v>
      </c>
      <c r="AT95" s="34">
        <f>Table3[[#This Row],[TBR]]-Table3[[#This Row],[HBR]]</f>
        <v>0</v>
      </c>
      <c r="AU95" s="34">
        <v>0</v>
      </c>
      <c r="AV95" s="34">
        <v>1</v>
      </c>
      <c r="AW95" s="34">
        <f>Table3[[#This Row],[TBS]]-Table3[[#This Row],[HBM]]</f>
        <v>-2</v>
      </c>
      <c r="AX95" s="34">
        <v>1</v>
      </c>
      <c r="AY95" s="34">
        <v>1</v>
      </c>
    </row>
    <row r="96" spans="1:51" s="33" customFormat="1" x14ac:dyDescent="0.2">
      <c r="A96" s="28" t="s">
        <v>38</v>
      </c>
      <c r="B96" s="29">
        <v>1</v>
      </c>
      <c r="C96" s="29">
        <v>1</v>
      </c>
      <c r="D96" s="30">
        <v>2</v>
      </c>
      <c r="E96" s="31">
        <v>3</v>
      </c>
      <c r="F96" s="31">
        <v>5</v>
      </c>
      <c r="G96" s="32">
        <v>2</v>
      </c>
      <c r="H96" s="30">
        <v>320</v>
      </c>
      <c r="I96" s="30">
        <v>321</v>
      </c>
      <c r="J96" s="30">
        <v>333</v>
      </c>
      <c r="K96" s="30">
        <v>341</v>
      </c>
      <c r="L96" s="30">
        <v>316</v>
      </c>
      <c r="M96" s="30">
        <v>329</v>
      </c>
      <c r="N96" s="30">
        <v>338</v>
      </c>
      <c r="O96" s="30">
        <v>323</v>
      </c>
      <c r="P96" s="30">
        <v>331</v>
      </c>
      <c r="Q96" s="30">
        <v>343</v>
      </c>
      <c r="S96" s="33">
        <v>1</v>
      </c>
      <c r="T96" s="33">
        <v>1</v>
      </c>
      <c r="V96" s="34">
        <f t="shared" si="8"/>
        <v>7</v>
      </c>
      <c r="W96" s="34">
        <v>0</v>
      </c>
      <c r="X96" s="34">
        <v>0</v>
      </c>
      <c r="Y96" s="34">
        <f t="shared" si="9"/>
        <v>15</v>
      </c>
      <c r="Z96" s="34">
        <v>0</v>
      </c>
      <c r="AA96" s="34">
        <v>0</v>
      </c>
      <c r="AB96" s="34">
        <f t="shared" si="10"/>
        <v>27</v>
      </c>
      <c r="AC96" s="34">
        <v>0</v>
      </c>
      <c r="AD96" s="34">
        <v>0</v>
      </c>
      <c r="AE96" s="34">
        <f t="shared" si="11"/>
        <v>6</v>
      </c>
      <c r="AF96" s="34">
        <v>0</v>
      </c>
      <c r="AG96" s="34">
        <v>0</v>
      </c>
      <c r="AH96" s="34">
        <f t="shared" si="12"/>
        <v>2</v>
      </c>
      <c r="AI96" s="34">
        <v>0</v>
      </c>
      <c r="AJ96" s="34">
        <v>0</v>
      </c>
      <c r="AK96" s="34">
        <f t="shared" si="13"/>
        <v>14</v>
      </c>
      <c r="AL96" s="34">
        <v>0</v>
      </c>
      <c r="AM96" s="34">
        <v>0</v>
      </c>
      <c r="AN96" s="34">
        <f t="shared" si="14"/>
        <v>15</v>
      </c>
      <c r="AO96" s="34">
        <v>0</v>
      </c>
      <c r="AP96" s="34">
        <v>0</v>
      </c>
      <c r="AQ96" s="34">
        <f t="shared" si="15"/>
        <v>7</v>
      </c>
      <c r="AR96" s="34">
        <v>0</v>
      </c>
      <c r="AS96" s="34">
        <v>0</v>
      </c>
      <c r="AT96" s="34">
        <f>Table3[[#This Row],[TBR]]-Table3[[#This Row],[HBR]]</f>
        <v>5</v>
      </c>
      <c r="AU96" s="34">
        <v>0</v>
      </c>
      <c r="AV96" s="34">
        <v>0</v>
      </c>
      <c r="AW96" s="34">
        <f>Table3[[#This Row],[TBS]]-Table3[[#This Row],[HBM]]</f>
        <v>-6</v>
      </c>
      <c r="AX96" s="34">
        <v>1</v>
      </c>
      <c r="AY96" s="34">
        <v>1</v>
      </c>
    </row>
    <row r="97" spans="1:51" s="33" customFormat="1" x14ac:dyDescent="0.2">
      <c r="A97" s="28" t="s">
        <v>38</v>
      </c>
      <c r="B97" s="29">
        <v>1</v>
      </c>
      <c r="C97" s="29">
        <v>1</v>
      </c>
      <c r="D97" s="30">
        <v>2</v>
      </c>
      <c r="E97" s="35">
        <v>3</v>
      </c>
      <c r="F97" s="35">
        <v>10</v>
      </c>
      <c r="G97" s="32">
        <v>2</v>
      </c>
      <c r="H97" s="30">
        <v>439</v>
      </c>
      <c r="I97" s="30">
        <v>441</v>
      </c>
      <c r="J97" s="30">
        <v>447</v>
      </c>
      <c r="K97" s="30">
        <v>460</v>
      </c>
      <c r="L97" s="30">
        <v>437</v>
      </c>
      <c r="M97" s="30">
        <v>447</v>
      </c>
      <c r="N97" s="30">
        <v>458</v>
      </c>
      <c r="O97" s="30">
        <v>444</v>
      </c>
      <c r="P97" s="30">
        <v>450</v>
      </c>
      <c r="Q97" s="30">
        <v>463</v>
      </c>
      <c r="S97" s="33">
        <v>1</v>
      </c>
      <c r="T97" s="33">
        <v>1</v>
      </c>
      <c r="V97" s="34">
        <f t="shared" si="8"/>
        <v>7</v>
      </c>
      <c r="W97" s="34">
        <v>0</v>
      </c>
      <c r="X97" s="34">
        <v>0</v>
      </c>
      <c r="Y97" s="34">
        <f t="shared" si="9"/>
        <v>13</v>
      </c>
      <c r="Z97" s="34">
        <v>0</v>
      </c>
      <c r="AA97" s="34">
        <v>0</v>
      </c>
      <c r="AB97" s="34">
        <f t="shared" si="10"/>
        <v>26</v>
      </c>
      <c r="AC97" s="34">
        <v>0</v>
      </c>
      <c r="AD97" s="34">
        <v>0</v>
      </c>
      <c r="AE97" s="34">
        <f t="shared" si="11"/>
        <v>3</v>
      </c>
      <c r="AF97" s="34">
        <v>0</v>
      </c>
      <c r="AG97" s="34">
        <v>0</v>
      </c>
      <c r="AH97" s="34">
        <f t="shared" si="12"/>
        <v>3</v>
      </c>
      <c r="AI97" s="34">
        <v>0</v>
      </c>
      <c r="AJ97" s="34">
        <v>0</v>
      </c>
      <c r="AK97" s="34">
        <f t="shared" si="13"/>
        <v>16</v>
      </c>
      <c r="AL97" s="34">
        <v>0</v>
      </c>
      <c r="AM97" s="34">
        <v>0</v>
      </c>
      <c r="AN97" s="34">
        <f t="shared" si="14"/>
        <v>14</v>
      </c>
      <c r="AO97" s="34">
        <v>0</v>
      </c>
      <c r="AP97" s="34">
        <v>0</v>
      </c>
      <c r="AQ97" s="34">
        <f t="shared" si="15"/>
        <v>8</v>
      </c>
      <c r="AR97" s="34">
        <v>0</v>
      </c>
      <c r="AS97" s="34">
        <v>0</v>
      </c>
      <c r="AT97" s="34">
        <f>Table3[[#This Row],[TBR]]-Table3[[#This Row],[HBR]]</f>
        <v>5</v>
      </c>
      <c r="AU97" s="34">
        <v>0</v>
      </c>
      <c r="AV97" s="34">
        <v>0</v>
      </c>
      <c r="AW97" s="34">
        <f>Table3[[#This Row],[TBS]]-Table3[[#This Row],[HBM]]</f>
        <v>-3</v>
      </c>
      <c r="AX97" s="34">
        <v>1</v>
      </c>
      <c r="AY97" s="34">
        <v>1</v>
      </c>
    </row>
    <row r="98" spans="1:51" s="33" customFormat="1" x14ac:dyDescent="0.2">
      <c r="A98" s="28" t="s">
        <v>38</v>
      </c>
      <c r="B98" s="29">
        <v>1</v>
      </c>
      <c r="C98" s="29">
        <v>1</v>
      </c>
      <c r="D98" s="30">
        <v>2</v>
      </c>
      <c r="E98" s="35">
        <v>3</v>
      </c>
      <c r="F98" s="31">
        <v>5</v>
      </c>
      <c r="G98" s="32">
        <v>3</v>
      </c>
      <c r="H98" s="30">
        <v>316</v>
      </c>
      <c r="I98" s="30">
        <v>321</v>
      </c>
      <c r="J98" s="30">
        <v>325</v>
      </c>
      <c r="K98" s="30">
        <v>336</v>
      </c>
      <c r="L98" s="30">
        <v>318</v>
      </c>
      <c r="M98" s="30">
        <v>328</v>
      </c>
      <c r="N98" s="30">
        <v>335</v>
      </c>
      <c r="O98" s="30">
        <v>323</v>
      </c>
      <c r="P98" s="30">
        <v>328</v>
      </c>
      <c r="Q98" s="30">
        <v>335</v>
      </c>
      <c r="S98" s="33">
        <v>1</v>
      </c>
      <c r="T98" s="33">
        <v>1</v>
      </c>
      <c r="V98" s="34">
        <f t="shared" si="8"/>
        <v>5</v>
      </c>
      <c r="W98" s="34">
        <v>0</v>
      </c>
      <c r="X98" s="34">
        <v>0</v>
      </c>
      <c r="Y98" s="34">
        <f t="shared" si="9"/>
        <v>10</v>
      </c>
      <c r="Z98" s="34">
        <v>0</v>
      </c>
      <c r="AA98" s="34">
        <v>0</v>
      </c>
      <c r="AB98" s="34">
        <f t="shared" si="10"/>
        <v>17</v>
      </c>
      <c r="AC98" s="34">
        <v>0</v>
      </c>
      <c r="AD98" s="34">
        <v>0</v>
      </c>
      <c r="AE98" s="34">
        <f t="shared" si="11"/>
        <v>5</v>
      </c>
      <c r="AF98" s="34">
        <v>0</v>
      </c>
      <c r="AG98" s="34">
        <v>0</v>
      </c>
      <c r="AH98" s="34">
        <f t="shared" si="12"/>
        <v>0</v>
      </c>
      <c r="AI98" s="34">
        <v>0</v>
      </c>
      <c r="AJ98" s="34">
        <v>1</v>
      </c>
      <c r="AK98" s="34">
        <f t="shared" si="13"/>
        <v>7</v>
      </c>
      <c r="AL98" s="34">
        <v>0</v>
      </c>
      <c r="AM98" s="34">
        <v>0</v>
      </c>
      <c r="AN98" s="34">
        <f t="shared" si="14"/>
        <v>12</v>
      </c>
      <c r="AO98" s="34">
        <v>0</v>
      </c>
      <c r="AP98" s="34">
        <v>0</v>
      </c>
      <c r="AQ98" s="34">
        <f t="shared" si="15"/>
        <v>7</v>
      </c>
      <c r="AR98" s="34">
        <v>0</v>
      </c>
      <c r="AS98" s="34">
        <v>0</v>
      </c>
      <c r="AT98" s="34">
        <f>Table3[[#This Row],[TBR]]-Table3[[#This Row],[HBR]]</f>
        <v>0</v>
      </c>
      <c r="AU98" s="34">
        <v>0</v>
      </c>
      <c r="AV98" s="34">
        <v>1</v>
      </c>
      <c r="AW98" s="34">
        <f>Table3[[#This Row],[TBS]]-Table3[[#This Row],[HBM]]</f>
        <v>-5</v>
      </c>
      <c r="AX98" s="34">
        <v>1</v>
      </c>
      <c r="AY98" s="34">
        <v>1</v>
      </c>
    </row>
    <row r="99" spans="1:51" s="33" customFormat="1" x14ac:dyDescent="0.2">
      <c r="A99" s="28" t="s">
        <v>38</v>
      </c>
      <c r="B99" s="29">
        <v>1</v>
      </c>
      <c r="C99" s="29">
        <v>1</v>
      </c>
      <c r="D99" s="30">
        <v>2</v>
      </c>
      <c r="E99" s="35">
        <v>3</v>
      </c>
      <c r="F99" s="35">
        <v>10</v>
      </c>
      <c r="G99" s="32">
        <v>3</v>
      </c>
      <c r="H99" s="30">
        <v>290</v>
      </c>
      <c r="I99" s="30">
        <v>292</v>
      </c>
      <c r="J99" s="30">
        <v>299</v>
      </c>
      <c r="K99" s="30">
        <v>309</v>
      </c>
      <c r="L99" s="30">
        <v>290</v>
      </c>
      <c r="M99" s="30">
        <v>299</v>
      </c>
      <c r="N99" s="30">
        <v>308</v>
      </c>
      <c r="O99" s="30">
        <v>298</v>
      </c>
      <c r="P99" s="30">
        <v>302</v>
      </c>
      <c r="Q99" s="30">
        <v>313</v>
      </c>
      <c r="S99" s="33">
        <v>1</v>
      </c>
      <c r="T99" s="33">
        <v>1</v>
      </c>
      <c r="V99" s="34">
        <f t="shared" si="8"/>
        <v>8</v>
      </c>
      <c r="W99" s="34">
        <v>0</v>
      </c>
      <c r="X99" s="34">
        <v>0</v>
      </c>
      <c r="Y99" s="34">
        <f t="shared" si="9"/>
        <v>12</v>
      </c>
      <c r="Z99" s="34">
        <v>0</v>
      </c>
      <c r="AA99" s="34">
        <v>0</v>
      </c>
      <c r="AB99" s="34">
        <f t="shared" si="10"/>
        <v>23</v>
      </c>
      <c r="AC99" s="34">
        <v>0</v>
      </c>
      <c r="AD99" s="34">
        <v>0</v>
      </c>
      <c r="AE99" s="34">
        <f t="shared" si="11"/>
        <v>1</v>
      </c>
      <c r="AF99" s="34">
        <v>0</v>
      </c>
      <c r="AG99" s="34">
        <v>0</v>
      </c>
      <c r="AH99" s="34">
        <f t="shared" si="12"/>
        <v>3</v>
      </c>
      <c r="AI99" s="34">
        <v>0</v>
      </c>
      <c r="AJ99" s="34">
        <v>0</v>
      </c>
      <c r="AK99" s="34">
        <f t="shared" si="13"/>
        <v>14</v>
      </c>
      <c r="AL99" s="34">
        <v>0</v>
      </c>
      <c r="AM99" s="34">
        <v>0</v>
      </c>
      <c r="AN99" s="34">
        <f t="shared" si="14"/>
        <v>10</v>
      </c>
      <c r="AO99" s="34">
        <v>0</v>
      </c>
      <c r="AP99" s="34">
        <v>0</v>
      </c>
      <c r="AQ99" s="34">
        <f t="shared" si="15"/>
        <v>6</v>
      </c>
      <c r="AR99" s="34">
        <v>0</v>
      </c>
      <c r="AS99" s="34">
        <v>0</v>
      </c>
      <c r="AT99" s="34">
        <f>Table3[[#This Row],[TBR]]-Table3[[#This Row],[HBR]]</f>
        <v>5</v>
      </c>
      <c r="AU99" s="34">
        <v>0</v>
      </c>
      <c r="AV99" s="34">
        <v>0</v>
      </c>
      <c r="AW99" s="34">
        <f>Table3[[#This Row],[TBS]]-Table3[[#This Row],[HBM]]</f>
        <v>-1</v>
      </c>
      <c r="AX99" s="34">
        <v>1</v>
      </c>
      <c r="AY99" s="34">
        <v>1</v>
      </c>
    </row>
    <row r="100" spans="1:51" s="33" customFormat="1" x14ac:dyDescent="0.2">
      <c r="A100" s="28" t="s">
        <v>39</v>
      </c>
      <c r="B100" s="29">
        <v>1</v>
      </c>
      <c r="C100" s="29">
        <v>1</v>
      </c>
      <c r="D100" s="30">
        <v>2</v>
      </c>
      <c r="E100" s="35">
        <v>3</v>
      </c>
      <c r="F100" s="30">
        <v>1</v>
      </c>
      <c r="G100" s="32">
        <v>1</v>
      </c>
      <c r="H100" s="30">
        <v>198</v>
      </c>
      <c r="I100" s="30">
        <v>203</v>
      </c>
      <c r="J100" s="30">
        <v>216</v>
      </c>
      <c r="K100" s="30">
        <v>223</v>
      </c>
      <c r="L100" s="30">
        <v>205</v>
      </c>
      <c r="M100" s="30">
        <v>215</v>
      </c>
      <c r="N100" s="30">
        <v>224</v>
      </c>
      <c r="O100" s="30">
        <v>207</v>
      </c>
      <c r="P100" s="30">
        <v>216</v>
      </c>
      <c r="Q100" s="30">
        <v>224</v>
      </c>
      <c r="V100" s="34">
        <f t="shared" si="8"/>
        <v>2</v>
      </c>
      <c r="W100" s="34">
        <v>0</v>
      </c>
      <c r="X100" s="34">
        <v>0</v>
      </c>
      <c r="Y100" s="34">
        <f t="shared" si="9"/>
        <v>11</v>
      </c>
      <c r="Z100" s="34">
        <v>0</v>
      </c>
      <c r="AA100" s="34">
        <v>0</v>
      </c>
      <c r="AB100" s="34">
        <f t="shared" si="10"/>
        <v>19</v>
      </c>
      <c r="AC100" s="34">
        <v>0</v>
      </c>
      <c r="AD100" s="34">
        <v>0</v>
      </c>
      <c r="AE100" s="34">
        <f t="shared" si="11"/>
        <v>8</v>
      </c>
      <c r="AF100" s="34">
        <v>0</v>
      </c>
      <c r="AG100" s="34">
        <v>0</v>
      </c>
      <c r="AH100" s="34">
        <f t="shared" si="12"/>
        <v>1</v>
      </c>
      <c r="AI100" s="34">
        <v>0</v>
      </c>
      <c r="AJ100" s="34">
        <v>0</v>
      </c>
      <c r="AK100" s="34">
        <f t="shared" si="13"/>
        <v>9</v>
      </c>
      <c r="AL100" s="34">
        <v>0</v>
      </c>
      <c r="AM100" s="34">
        <v>0</v>
      </c>
      <c r="AN100" s="34">
        <f t="shared" si="14"/>
        <v>17</v>
      </c>
      <c r="AO100" s="34">
        <v>0</v>
      </c>
      <c r="AP100" s="34">
        <v>0</v>
      </c>
      <c r="AQ100" s="34">
        <f t="shared" si="15"/>
        <v>8</v>
      </c>
      <c r="AR100" s="34">
        <v>0</v>
      </c>
      <c r="AS100" s="34">
        <v>0</v>
      </c>
      <c r="AT100" s="34">
        <f>Table3[[#This Row],[TBR]]-Table3[[#This Row],[HBR]]</f>
        <v>0</v>
      </c>
      <c r="AU100" s="34">
        <v>0</v>
      </c>
      <c r="AV100" s="34">
        <v>1</v>
      </c>
      <c r="AW100" s="34">
        <f>Table3[[#This Row],[TBS]]-Table3[[#This Row],[HBM]]</f>
        <v>-8</v>
      </c>
      <c r="AX100" s="34">
        <v>1</v>
      </c>
      <c r="AY100" s="34">
        <v>1</v>
      </c>
    </row>
    <row r="101" spans="1:51" s="49" customFormat="1" x14ac:dyDescent="0.2">
      <c r="A101" s="45" t="s">
        <v>39</v>
      </c>
      <c r="B101" s="46">
        <v>1</v>
      </c>
      <c r="C101" s="46">
        <v>1</v>
      </c>
      <c r="D101" s="47">
        <v>2</v>
      </c>
      <c r="E101" s="48">
        <v>3</v>
      </c>
      <c r="F101" s="48">
        <v>5</v>
      </c>
      <c r="G101" s="52">
        <v>2</v>
      </c>
      <c r="H101" s="47">
        <v>390</v>
      </c>
      <c r="I101" s="47">
        <v>394</v>
      </c>
      <c r="J101" s="47">
        <v>405</v>
      </c>
      <c r="K101" s="47">
        <v>415</v>
      </c>
      <c r="L101" s="47">
        <v>397</v>
      </c>
      <c r="M101" s="47">
        <v>405</v>
      </c>
      <c r="N101" s="47">
        <v>414</v>
      </c>
      <c r="O101" s="47">
        <v>403</v>
      </c>
      <c r="P101" s="47">
        <v>406</v>
      </c>
      <c r="Q101" s="47">
        <v>413</v>
      </c>
      <c r="S101" s="49">
        <v>0</v>
      </c>
      <c r="T101" s="49">
        <v>1</v>
      </c>
      <c r="V101" s="50">
        <f t="shared" si="8"/>
        <v>6</v>
      </c>
      <c r="W101" s="50">
        <v>0</v>
      </c>
      <c r="X101" s="50">
        <v>0</v>
      </c>
      <c r="Y101" s="50">
        <f t="shared" si="9"/>
        <v>9</v>
      </c>
      <c r="Z101" s="50">
        <v>0</v>
      </c>
      <c r="AA101" s="50">
        <v>0</v>
      </c>
      <c r="AB101" s="50">
        <f t="shared" si="10"/>
        <v>16</v>
      </c>
      <c r="AC101" s="50">
        <v>0</v>
      </c>
      <c r="AD101" s="50">
        <v>0</v>
      </c>
      <c r="AE101" s="50">
        <f t="shared" si="11"/>
        <v>2</v>
      </c>
      <c r="AF101" s="50">
        <v>0</v>
      </c>
      <c r="AG101" s="50">
        <v>0</v>
      </c>
      <c r="AH101" s="50">
        <f t="shared" si="12"/>
        <v>1</v>
      </c>
      <c r="AI101" s="50">
        <v>0</v>
      </c>
      <c r="AJ101" s="50">
        <v>0</v>
      </c>
      <c r="AK101" s="50">
        <f t="shared" si="13"/>
        <v>8</v>
      </c>
      <c r="AL101" s="50">
        <v>0</v>
      </c>
      <c r="AM101" s="50">
        <v>0</v>
      </c>
      <c r="AN101" s="50">
        <f t="shared" si="14"/>
        <v>11</v>
      </c>
      <c r="AO101" s="50">
        <v>0</v>
      </c>
      <c r="AP101" s="50">
        <v>0</v>
      </c>
      <c r="AQ101" s="50">
        <f t="shared" si="15"/>
        <v>8</v>
      </c>
      <c r="AR101" s="50">
        <v>0</v>
      </c>
      <c r="AS101" s="50">
        <v>0</v>
      </c>
      <c r="AT101" s="50">
        <f>Table3[[#This Row],[TBR]]-Table3[[#This Row],[HBR]]</f>
        <v>-1</v>
      </c>
      <c r="AU101" s="50">
        <v>1</v>
      </c>
      <c r="AV101" s="50">
        <v>1</v>
      </c>
      <c r="AW101" s="50">
        <f>Table3[[#This Row],[TBS]]-Table3[[#This Row],[HBM]]</f>
        <v>-2</v>
      </c>
      <c r="AX101" s="50">
        <v>1</v>
      </c>
      <c r="AY101" s="50">
        <v>1</v>
      </c>
    </row>
    <row r="102" spans="1:51" s="33" customFormat="1" x14ac:dyDescent="0.2">
      <c r="A102" s="28" t="s">
        <v>39</v>
      </c>
      <c r="B102" s="29">
        <v>1</v>
      </c>
      <c r="C102" s="29">
        <v>1</v>
      </c>
      <c r="D102" s="30">
        <v>2</v>
      </c>
      <c r="E102" s="35">
        <v>3</v>
      </c>
      <c r="F102" s="35">
        <v>10</v>
      </c>
      <c r="G102" s="32">
        <v>2</v>
      </c>
      <c r="H102" s="30">
        <v>432</v>
      </c>
      <c r="I102" s="30">
        <v>434</v>
      </c>
      <c r="J102" s="30">
        <v>444</v>
      </c>
      <c r="K102" s="30">
        <v>452</v>
      </c>
      <c r="L102" s="30">
        <v>431</v>
      </c>
      <c r="M102" s="30">
        <v>443</v>
      </c>
      <c r="N102" s="30">
        <v>451</v>
      </c>
      <c r="O102" s="30">
        <v>438</v>
      </c>
      <c r="P102" s="30">
        <v>444</v>
      </c>
      <c r="Q102" s="30">
        <v>452</v>
      </c>
      <c r="S102" s="33">
        <v>1</v>
      </c>
      <c r="T102" s="33">
        <v>1</v>
      </c>
      <c r="V102" s="34">
        <f t="shared" si="8"/>
        <v>7</v>
      </c>
      <c r="W102" s="34">
        <v>0</v>
      </c>
      <c r="X102" s="34">
        <v>0</v>
      </c>
      <c r="Y102" s="34">
        <f t="shared" si="9"/>
        <v>13</v>
      </c>
      <c r="Z102" s="34">
        <v>0</v>
      </c>
      <c r="AA102" s="34">
        <v>0</v>
      </c>
      <c r="AB102" s="34">
        <f t="shared" si="10"/>
        <v>21</v>
      </c>
      <c r="AC102" s="34">
        <v>0</v>
      </c>
      <c r="AD102" s="34">
        <v>0</v>
      </c>
      <c r="AE102" s="34">
        <f t="shared" si="11"/>
        <v>5</v>
      </c>
      <c r="AF102" s="34">
        <v>0</v>
      </c>
      <c r="AG102" s="34">
        <v>0</v>
      </c>
      <c r="AH102" s="34">
        <f t="shared" si="12"/>
        <v>1</v>
      </c>
      <c r="AI102" s="34">
        <v>0</v>
      </c>
      <c r="AJ102" s="34">
        <v>0</v>
      </c>
      <c r="AK102" s="34">
        <f t="shared" si="13"/>
        <v>9</v>
      </c>
      <c r="AL102" s="34">
        <v>0</v>
      </c>
      <c r="AM102" s="34">
        <v>0</v>
      </c>
      <c r="AN102" s="34">
        <f t="shared" si="14"/>
        <v>13</v>
      </c>
      <c r="AO102" s="34">
        <v>0</v>
      </c>
      <c r="AP102" s="34">
        <v>0</v>
      </c>
      <c r="AQ102" s="34">
        <f t="shared" si="15"/>
        <v>7</v>
      </c>
      <c r="AR102" s="34">
        <v>0</v>
      </c>
      <c r="AS102" s="34">
        <v>0</v>
      </c>
      <c r="AT102" s="34">
        <f>Table3[[#This Row],[TBR]]-Table3[[#This Row],[HBR]]</f>
        <v>1</v>
      </c>
      <c r="AU102" s="34">
        <v>0</v>
      </c>
      <c r="AV102" s="34">
        <v>0</v>
      </c>
      <c r="AW102" s="34">
        <f>Table3[[#This Row],[TBS]]-Table3[[#This Row],[HBM]]</f>
        <v>-5</v>
      </c>
      <c r="AX102" s="34">
        <v>1</v>
      </c>
      <c r="AY102" s="34">
        <v>1</v>
      </c>
    </row>
    <row r="103" spans="1:51" s="33" customFormat="1" x14ac:dyDescent="0.2">
      <c r="A103" s="28" t="s">
        <v>39</v>
      </c>
      <c r="B103" s="29">
        <v>1</v>
      </c>
      <c r="C103" s="29">
        <v>1</v>
      </c>
      <c r="D103" s="30">
        <v>2</v>
      </c>
      <c r="E103" s="30">
        <v>4</v>
      </c>
      <c r="F103" s="30">
        <v>5</v>
      </c>
      <c r="G103" s="30">
        <v>3</v>
      </c>
      <c r="H103" s="30">
        <v>214</v>
      </c>
      <c r="I103" s="30">
        <v>224</v>
      </c>
      <c r="J103" s="30">
        <v>230</v>
      </c>
      <c r="K103" s="30">
        <v>244</v>
      </c>
      <c r="L103" s="30">
        <v>224</v>
      </c>
      <c r="M103" s="30">
        <v>232</v>
      </c>
      <c r="N103" s="30">
        <v>242</v>
      </c>
      <c r="O103" s="30">
        <v>228</v>
      </c>
      <c r="P103" s="30">
        <v>234</v>
      </c>
      <c r="Q103" s="30">
        <v>242</v>
      </c>
      <c r="S103" s="33">
        <v>1</v>
      </c>
      <c r="T103" s="33">
        <v>1</v>
      </c>
      <c r="V103" s="34">
        <f t="shared" si="8"/>
        <v>4</v>
      </c>
      <c r="W103" s="34">
        <v>0</v>
      </c>
      <c r="X103" s="34">
        <v>0</v>
      </c>
      <c r="Y103" s="34">
        <f t="shared" si="9"/>
        <v>10</v>
      </c>
      <c r="Z103" s="34">
        <v>0</v>
      </c>
      <c r="AA103" s="34">
        <v>0</v>
      </c>
      <c r="AB103" s="34">
        <f t="shared" si="10"/>
        <v>18</v>
      </c>
      <c r="AC103" s="34">
        <v>0</v>
      </c>
      <c r="AD103" s="34">
        <v>0</v>
      </c>
      <c r="AE103" s="34">
        <f t="shared" si="11"/>
        <v>4</v>
      </c>
      <c r="AF103" s="34">
        <v>0</v>
      </c>
      <c r="AG103" s="34">
        <v>0</v>
      </c>
      <c r="AH103" s="34">
        <f t="shared" si="12"/>
        <v>2</v>
      </c>
      <c r="AI103" s="34">
        <v>0</v>
      </c>
      <c r="AJ103" s="34">
        <v>0</v>
      </c>
      <c r="AK103" s="34">
        <f t="shared" si="13"/>
        <v>10</v>
      </c>
      <c r="AL103" s="34">
        <v>0</v>
      </c>
      <c r="AM103" s="34">
        <v>0</v>
      </c>
      <c r="AN103" s="34">
        <f t="shared" si="14"/>
        <v>14</v>
      </c>
      <c r="AO103" s="34">
        <v>0</v>
      </c>
      <c r="AP103" s="34">
        <v>0</v>
      </c>
      <c r="AQ103" s="34">
        <f t="shared" si="15"/>
        <v>8</v>
      </c>
      <c r="AR103" s="34">
        <v>0</v>
      </c>
      <c r="AS103" s="34">
        <v>0</v>
      </c>
      <c r="AT103" s="34">
        <f>Table3[[#This Row],[TBR]]-Table3[[#This Row],[HBR]]</f>
        <v>0</v>
      </c>
      <c r="AU103" s="34">
        <v>0</v>
      </c>
      <c r="AV103" s="34">
        <v>1</v>
      </c>
      <c r="AW103" s="34">
        <f>Table3[[#This Row],[TBS]]-Table3[[#This Row],[HBM]]</f>
        <v>-4</v>
      </c>
      <c r="AX103" s="34">
        <v>1</v>
      </c>
      <c r="AY103" s="34">
        <v>1</v>
      </c>
    </row>
    <row r="104" spans="1:51" s="33" customFormat="1" x14ac:dyDescent="0.2">
      <c r="A104" s="28" t="s">
        <v>39</v>
      </c>
      <c r="B104" s="29">
        <v>1</v>
      </c>
      <c r="C104" s="29">
        <v>1</v>
      </c>
      <c r="D104" s="30">
        <v>2</v>
      </c>
      <c r="E104" s="30">
        <v>4</v>
      </c>
      <c r="F104" s="35">
        <v>10</v>
      </c>
      <c r="G104" s="32">
        <v>3</v>
      </c>
      <c r="H104" s="30">
        <v>318</v>
      </c>
      <c r="I104" s="30">
        <v>322</v>
      </c>
      <c r="J104" s="30">
        <v>331</v>
      </c>
      <c r="K104" s="30">
        <v>343</v>
      </c>
      <c r="L104" s="30">
        <v>323</v>
      </c>
      <c r="M104" s="30">
        <v>329</v>
      </c>
      <c r="N104" s="30">
        <v>341</v>
      </c>
      <c r="O104" s="30">
        <v>329</v>
      </c>
      <c r="P104" s="30">
        <v>333</v>
      </c>
      <c r="Q104" s="30">
        <v>343</v>
      </c>
      <c r="S104" s="33">
        <v>1</v>
      </c>
      <c r="T104" s="33">
        <v>1</v>
      </c>
      <c r="V104" s="34">
        <f t="shared" si="8"/>
        <v>6</v>
      </c>
      <c r="W104" s="34">
        <v>0</v>
      </c>
      <c r="X104" s="34">
        <v>0</v>
      </c>
      <c r="Y104" s="34">
        <f t="shared" si="9"/>
        <v>10</v>
      </c>
      <c r="Z104" s="34">
        <v>0</v>
      </c>
      <c r="AA104" s="34">
        <v>0</v>
      </c>
      <c r="AB104" s="34">
        <f t="shared" si="10"/>
        <v>20</v>
      </c>
      <c r="AC104" s="34">
        <v>0</v>
      </c>
      <c r="AD104" s="34">
        <v>0</v>
      </c>
      <c r="AE104" s="34">
        <f t="shared" si="11"/>
        <v>0</v>
      </c>
      <c r="AF104" s="34">
        <v>0</v>
      </c>
      <c r="AG104" s="34">
        <v>1</v>
      </c>
      <c r="AH104" s="34">
        <f t="shared" si="12"/>
        <v>4</v>
      </c>
      <c r="AI104" s="34">
        <v>0</v>
      </c>
      <c r="AJ104" s="34">
        <v>0</v>
      </c>
      <c r="AK104" s="34">
        <f t="shared" si="13"/>
        <v>14</v>
      </c>
      <c r="AL104" s="34">
        <v>0</v>
      </c>
      <c r="AM104" s="34">
        <v>0</v>
      </c>
      <c r="AN104" s="34">
        <f t="shared" si="14"/>
        <v>12</v>
      </c>
      <c r="AO104" s="34">
        <v>0</v>
      </c>
      <c r="AP104" s="34">
        <v>0</v>
      </c>
      <c r="AQ104" s="34">
        <f t="shared" si="15"/>
        <v>8</v>
      </c>
      <c r="AR104" s="34">
        <v>0</v>
      </c>
      <c r="AS104" s="34">
        <v>0</v>
      </c>
      <c r="AT104" s="34">
        <f>Table3[[#This Row],[TBR]]-Table3[[#This Row],[HBR]]</f>
        <v>2</v>
      </c>
      <c r="AU104" s="34">
        <v>0</v>
      </c>
      <c r="AV104" s="34">
        <v>0</v>
      </c>
      <c r="AW104" s="34">
        <f>Table3[[#This Row],[TBS]]-Table3[[#This Row],[HBM]]</f>
        <v>0</v>
      </c>
      <c r="AX104" s="34">
        <v>0</v>
      </c>
      <c r="AY104" s="34">
        <v>1</v>
      </c>
    </row>
    <row r="105" spans="1:51" s="33" customFormat="1" x14ac:dyDescent="0.2">
      <c r="A105" s="28" t="s">
        <v>40</v>
      </c>
      <c r="B105" s="29">
        <v>1</v>
      </c>
      <c r="C105" s="29">
        <v>1</v>
      </c>
      <c r="D105" s="30">
        <v>2</v>
      </c>
      <c r="E105" s="35">
        <v>3</v>
      </c>
      <c r="F105" s="30">
        <v>1</v>
      </c>
      <c r="G105" s="32">
        <v>1</v>
      </c>
      <c r="H105" s="30">
        <v>266</v>
      </c>
      <c r="I105" s="30">
        <v>268</v>
      </c>
      <c r="J105" s="30">
        <v>275</v>
      </c>
      <c r="K105" s="30">
        <v>283</v>
      </c>
      <c r="L105" s="30">
        <v>266</v>
      </c>
      <c r="M105" s="30">
        <v>275</v>
      </c>
      <c r="N105" s="30">
        <v>282</v>
      </c>
      <c r="O105" s="30">
        <v>271</v>
      </c>
      <c r="P105" s="30">
        <v>274</v>
      </c>
      <c r="Q105" s="30">
        <v>282</v>
      </c>
      <c r="V105" s="34">
        <f t="shared" si="8"/>
        <v>5</v>
      </c>
      <c r="W105" s="34">
        <v>0</v>
      </c>
      <c r="X105" s="34">
        <v>0</v>
      </c>
      <c r="Y105" s="34">
        <f t="shared" si="9"/>
        <v>8</v>
      </c>
      <c r="Z105" s="34">
        <v>0</v>
      </c>
      <c r="AA105" s="34">
        <v>0</v>
      </c>
      <c r="AB105" s="34">
        <f t="shared" si="10"/>
        <v>16</v>
      </c>
      <c r="AC105" s="34">
        <v>0</v>
      </c>
      <c r="AD105" s="34">
        <v>0</v>
      </c>
      <c r="AE105" s="34">
        <f t="shared" si="11"/>
        <v>4</v>
      </c>
      <c r="AF105" s="34">
        <v>0</v>
      </c>
      <c r="AG105" s="34">
        <v>0</v>
      </c>
      <c r="AH105" s="34">
        <f t="shared" si="12"/>
        <v>-1</v>
      </c>
      <c r="AI105" s="34">
        <v>1</v>
      </c>
      <c r="AJ105" s="34">
        <v>1</v>
      </c>
      <c r="AK105" s="34">
        <f t="shared" si="13"/>
        <v>7</v>
      </c>
      <c r="AL105" s="34">
        <v>0</v>
      </c>
      <c r="AM105" s="34">
        <v>0</v>
      </c>
      <c r="AN105" s="34">
        <f t="shared" si="14"/>
        <v>11</v>
      </c>
      <c r="AO105" s="34">
        <v>0</v>
      </c>
      <c r="AP105" s="34">
        <v>0</v>
      </c>
      <c r="AQ105" s="34">
        <f t="shared" si="15"/>
        <v>8</v>
      </c>
      <c r="AR105" s="34">
        <v>0</v>
      </c>
      <c r="AS105" s="34">
        <v>0</v>
      </c>
      <c r="AT105" s="34">
        <f>Table3[[#This Row],[TBR]]-Table3[[#This Row],[HBR]]</f>
        <v>0</v>
      </c>
      <c r="AU105" s="34">
        <v>0</v>
      </c>
      <c r="AV105" s="34">
        <v>1</v>
      </c>
      <c r="AW105" s="34">
        <f>Table3[[#This Row],[TBS]]-Table3[[#This Row],[HBM]]</f>
        <v>-4</v>
      </c>
      <c r="AX105" s="34">
        <v>1</v>
      </c>
      <c r="AY105" s="34">
        <v>1</v>
      </c>
    </row>
    <row r="106" spans="1:51" s="42" customFormat="1" x14ac:dyDescent="0.2">
      <c r="A106" s="38" t="s">
        <v>40</v>
      </c>
      <c r="B106" s="39">
        <v>1</v>
      </c>
      <c r="C106" s="39">
        <v>1</v>
      </c>
      <c r="D106" s="40">
        <v>2</v>
      </c>
      <c r="E106" s="41">
        <v>3</v>
      </c>
      <c r="F106" s="41">
        <v>5</v>
      </c>
      <c r="G106" s="44">
        <v>2</v>
      </c>
      <c r="H106" s="40">
        <v>272</v>
      </c>
      <c r="I106" s="40">
        <v>273</v>
      </c>
      <c r="J106" s="40">
        <v>279</v>
      </c>
      <c r="K106" s="40">
        <v>290</v>
      </c>
      <c r="L106" s="40">
        <v>275</v>
      </c>
      <c r="M106" s="40">
        <v>282</v>
      </c>
      <c r="N106" s="40">
        <v>288</v>
      </c>
      <c r="O106" s="40">
        <v>278</v>
      </c>
      <c r="P106" s="40">
        <v>281</v>
      </c>
      <c r="Q106" s="40">
        <v>289</v>
      </c>
      <c r="S106" s="33">
        <v>0</v>
      </c>
      <c r="T106" s="33">
        <v>0</v>
      </c>
      <c r="V106" s="18">
        <f t="shared" si="8"/>
        <v>3</v>
      </c>
      <c r="W106" s="18">
        <v>0</v>
      </c>
      <c r="X106" s="18">
        <v>0</v>
      </c>
      <c r="Y106" s="18">
        <f t="shared" si="9"/>
        <v>6</v>
      </c>
      <c r="Z106" s="18">
        <v>0</v>
      </c>
      <c r="AA106" s="18">
        <v>0</v>
      </c>
      <c r="AB106" s="18">
        <f t="shared" si="10"/>
        <v>14</v>
      </c>
      <c r="AC106" s="18">
        <v>0</v>
      </c>
      <c r="AD106" s="18">
        <v>0</v>
      </c>
      <c r="AE106" s="18">
        <f t="shared" si="11"/>
        <v>4</v>
      </c>
      <c r="AF106" s="18">
        <v>0</v>
      </c>
      <c r="AG106" s="18">
        <v>0</v>
      </c>
      <c r="AH106" s="18">
        <f t="shared" si="12"/>
        <v>-1</v>
      </c>
      <c r="AI106" s="18">
        <v>1</v>
      </c>
      <c r="AJ106" s="18">
        <v>1</v>
      </c>
      <c r="AK106" s="18">
        <f t="shared" si="13"/>
        <v>7</v>
      </c>
      <c r="AL106" s="18">
        <v>0</v>
      </c>
      <c r="AM106" s="18">
        <v>0</v>
      </c>
      <c r="AN106" s="18">
        <f t="shared" si="14"/>
        <v>10</v>
      </c>
      <c r="AO106" s="18">
        <v>0</v>
      </c>
      <c r="AP106" s="18">
        <v>0</v>
      </c>
      <c r="AQ106" s="18">
        <f t="shared" si="15"/>
        <v>7</v>
      </c>
      <c r="AR106" s="18">
        <v>0</v>
      </c>
      <c r="AS106" s="18">
        <v>0</v>
      </c>
      <c r="AT106" s="18">
        <f>Table3[[#This Row],[TBR]]-Table3[[#This Row],[HBR]]</f>
        <v>1</v>
      </c>
      <c r="AU106" s="18">
        <v>0</v>
      </c>
      <c r="AV106" s="18">
        <v>0</v>
      </c>
      <c r="AW106" s="18">
        <f>Table3[[#This Row],[TBS]]-Table3[[#This Row],[HBM]]</f>
        <v>-4</v>
      </c>
      <c r="AX106" s="18">
        <v>1</v>
      </c>
      <c r="AY106" s="18">
        <v>1</v>
      </c>
    </row>
    <row r="107" spans="1:51" s="42" customFormat="1" x14ac:dyDescent="0.2">
      <c r="A107" s="38" t="s">
        <v>40</v>
      </c>
      <c r="B107" s="39">
        <v>1</v>
      </c>
      <c r="C107" s="39">
        <v>1</v>
      </c>
      <c r="D107" s="40">
        <v>2</v>
      </c>
      <c r="E107" s="43">
        <v>3</v>
      </c>
      <c r="F107" s="43">
        <v>10</v>
      </c>
      <c r="G107" s="44">
        <v>2</v>
      </c>
      <c r="H107" s="40">
        <v>331</v>
      </c>
      <c r="I107" s="40">
        <v>331</v>
      </c>
      <c r="J107" s="40">
        <v>336</v>
      </c>
      <c r="K107" s="40">
        <v>346</v>
      </c>
      <c r="L107" s="40">
        <v>332</v>
      </c>
      <c r="M107" s="40">
        <v>342</v>
      </c>
      <c r="N107" s="40">
        <v>345</v>
      </c>
      <c r="O107" s="40">
        <v>336</v>
      </c>
      <c r="P107" s="40">
        <v>339</v>
      </c>
      <c r="Q107" s="40">
        <v>346</v>
      </c>
      <c r="S107" s="33">
        <v>0</v>
      </c>
      <c r="T107" s="33">
        <v>0</v>
      </c>
      <c r="V107" s="18">
        <f t="shared" si="8"/>
        <v>4</v>
      </c>
      <c r="W107" s="18">
        <v>0</v>
      </c>
      <c r="X107" s="18">
        <v>0</v>
      </c>
      <c r="Y107" s="18">
        <f t="shared" si="9"/>
        <v>7</v>
      </c>
      <c r="Z107" s="18">
        <v>0</v>
      </c>
      <c r="AA107" s="18">
        <v>0</v>
      </c>
      <c r="AB107" s="18">
        <f t="shared" si="10"/>
        <v>14</v>
      </c>
      <c r="AC107" s="18">
        <v>0</v>
      </c>
      <c r="AD107" s="18">
        <v>0</v>
      </c>
      <c r="AE107" s="18">
        <f t="shared" si="11"/>
        <v>6</v>
      </c>
      <c r="AF107" s="18">
        <v>0</v>
      </c>
      <c r="AG107" s="18">
        <v>0</v>
      </c>
      <c r="AH107" s="18">
        <f t="shared" si="12"/>
        <v>-3</v>
      </c>
      <c r="AI107" s="18">
        <v>1</v>
      </c>
      <c r="AJ107" s="18">
        <v>1</v>
      </c>
      <c r="AK107" s="18">
        <f t="shared" si="13"/>
        <v>4</v>
      </c>
      <c r="AL107" s="18">
        <v>0</v>
      </c>
      <c r="AM107" s="18">
        <v>0</v>
      </c>
      <c r="AN107" s="18">
        <f t="shared" si="14"/>
        <v>9</v>
      </c>
      <c r="AO107" s="18">
        <v>0</v>
      </c>
      <c r="AP107" s="18">
        <v>0</v>
      </c>
      <c r="AQ107" s="18">
        <f t="shared" si="15"/>
        <v>6</v>
      </c>
      <c r="AR107" s="18">
        <v>0</v>
      </c>
      <c r="AS107" s="18">
        <v>0</v>
      </c>
      <c r="AT107" s="18">
        <f>Table3[[#This Row],[TBR]]-Table3[[#This Row],[HBR]]</f>
        <v>1</v>
      </c>
      <c r="AU107" s="18">
        <v>0</v>
      </c>
      <c r="AV107" s="18">
        <v>0</v>
      </c>
      <c r="AW107" s="18">
        <f>Table3[[#This Row],[TBS]]-Table3[[#This Row],[HBM]]</f>
        <v>-6</v>
      </c>
      <c r="AX107" s="18">
        <v>1</v>
      </c>
      <c r="AY107" s="18">
        <v>1</v>
      </c>
    </row>
    <row r="108" spans="1:51" s="33" customFormat="1" x14ac:dyDescent="0.2">
      <c r="A108" s="28" t="s">
        <v>40</v>
      </c>
      <c r="B108" s="29">
        <v>1</v>
      </c>
      <c r="C108" s="29">
        <v>1</v>
      </c>
      <c r="D108" s="30">
        <v>2</v>
      </c>
      <c r="E108" s="30">
        <v>4</v>
      </c>
      <c r="F108" s="30">
        <v>5</v>
      </c>
      <c r="G108" s="30">
        <v>3</v>
      </c>
      <c r="H108" s="30">
        <v>305</v>
      </c>
      <c r="I108" s="30">
        <v>307</v>
      </c>
      <c r="J108" s="30">
        <v>311</v>
      </c>
      <c r="K108" s="30">
        <v>319</v>
      </c>
      <c r="L108" s="30">
        <v>305</v>
      </c>
      <c r="M108" s="30">
        <v>312</v>
      </c>
      <c r="N108" s="30">
        <v>320</v>
      </c>
      <c r="O108" s="30">
        <v>309</v>
      </c>
      <c r="P108" s="30">
        <v>312</v>
      </c>
      <c r="Q108" s="30">
        <v>322</v>
      </c>
      <c r="S108" s="33">
        <v>1</v>
      </c>
      <c r="T108" s="33">
        <v>1</v>
      </c>
      <c r="V108" s="34">
        <f t="shared" si="8"/>
        <v>4</v>
      </c>
      <c r="W108" s="34">
        <v>0</v>
      </c>
      <c r="X108" s="34">
        <v>0</v>
      </c>
      <c r="Y108" s="34">
        <f t="shared" si="9"/>
        <v>7</v>
      </c>
      <c r="Z108" s="34">
        <v>0</v>
      </c>
      <c r="AA108" s="34">
        <v>0</v>
      </c>
      <c r="AB108" s="34">
        <f t="shared" si="10"/>
        <v>17</v>
      </c>
      <c r="AC108" s="34">
        <v>0</v>
      </c>
      <c r="AD108" s="34">
        <v>0</v>
      </c>
      <c r="AE108" s="34">
        <f t="shared" si="11"/>
        <v>3</v>
      </c>
      <c r="AF108" s="34">
        <v>0</v>
      </c>
      <c r="AG108" s="34">
        <v>0</v>
      </c>
      <c r="AH108" s="34">
        <f t="shared" si="12"/>
        <v>0</v>
      </c>
      <c r="AI108" s="34">
        <v>0</v>
      </c>
      <c r="AJ108" s="34">
        <v>1</v>
      </c>
      <c r="AK108" s="34">
        <f t="shared" si="13"/>
        <v>10</v>
      </c>
      <c r="AL108" s="34">
        <v>0</v>
      </c>
      <c r="AM108" s="34">
        <v>0</v>
      </c>
      <c r="AN108" s="34">
        <f t="shared" si="14"/>
        <v>11</v>
      </c>
      <c r="AO108" s="34">
        <v>0</v>
      </c>
      <c r="AP108" s="34">
        <v>0</v>
      </c>
      <c r="AQ108" s="34">
        <f t="shared" si="15"/>
        <v>8</v>
      </c>
      <c r="AR108" s="34">
        <v>0</v>
      </c>
      <c r="AS108" s="34">
        <v>0</v>
      </c>
      <c r="AT108" s="34">
        <f>Table3[[#This Row],[TBR]]-Table3[[#This Row],[HBR]]</f>
        <v>2</v>
      </c>
      <c r="AU108" s="34">
        <v>0</v>
      </c>
      <c r="AV108" s="34">
        <v>0</v>
      </c>
      <c r="AW108" s="34">
        <f>Table3[[#This Row],[TBS]]-Table3[[#This Row],[HBM]]</f>
        <v>-3</v>
      </c>
      <c r="AX108" s="34">
        <v>1</v>
      </c>
      <c r="AY108" s="34">
        <v>1</v>
      </c>
    </row>
    <row r="109" spans="1:51" s="33" customFormat="1" x14ac:dyDescent="0.2">
      <c r="A109" s="28" t="s">
        <v>40</v>
      </c>
      <c r="B109" s="29">
        <v>1</v>
      </c>
      <c r="C109" s="29">
        <v>1</v>
      </c>
      <c r="D109" s="30">
        <v>2</v>
      </c>
      <c r="E109" s="35">
        <v>3</v>
      </c>
      <c r="F109" s="35">
        <v>10</v>
      </c>
      <c r="G109" s="32">
        <v>3</v>
      </c>
      <c r="H109" s="30">
        <v>358</v>
      </c>
      <c r="I109" s="30">
        <v>358</v>
      </c>
      <c r="J109" s="30">
        <v>364</v>
      </c>
      <c r="K109" s="30">
        <v>374</v>
      </c>
      <c r="L109" s="30">
        <v>358</v>
      </c>
      <c r="M109" s="30">
        <v>367</v>
      </c>
      <c r="N109" s="30">
        <v>374</v>
      </c>
      <c r="O109" s="30">
        <v>363</v>
      </c>
      <c r="P109" s="30">
        <v>367</v>
      </c>
      <c r="Q109" s="30">
        <v>375</v>
      </c>
      <c r="S109" s="33">
        <v>1</v>
      </c>
      <c r="T109" s="33">
        <v>1</v>
      </c>
      <c r="V109" s="34">
        <f t="shared" si="8"/>
        <v>5</v>
      </c>
      <c r="W109" s="34">
        <v>0</v>
      </c>
      <c r="X109" s="34">
        <v>0</v>
      </c>
      <c r="Y109" s="34">
        <f t="shared" si="9"/>
        <v>9</v>
      </c>
      <c r="Z109" s="34">
        <v>0</v>
      </c>
      <c r="AA109" s="34">
        <v>0</v>
      </c>
      <c r="AB109" s="34">
        <f t="shared" si="10"/>
        <v>17</v>
      </c>
      <c r="AC109" s="34">
        <v>0</v>
      </c>
      <c r="AD109" s="34">
        <v>0</v>
      </c>
      <c r="AE109" s="34">
        <f t="shared" si="11"/>
        <v>4</v>
      </c>
      <c r="AF109" s="34">
        <v>0</v>
      </c>
      <c r="AG109" s="34">
        <v>0</v>
      </c>
      <c r="AH109" s="34">
        <f t="shared" si="12"/>
        <v>0</v>
      </c>
      <c r="AI109" s="34">
        <v>0</v>
      </c>
      <c r="AJ109" s="34">
        <v>1</v>
      </c>
      <c r="AK109" s="34">
        <f t="shared" si="13"/>
        <v>8</v>
      </c>
      <c r="AL109" s="34">
        <v>0</v>
      </c>
      <c r="AM109" s="34">
        <v>0</v>
      </c>
      <c r="AN109" s="34">
        <f t="shared" si="14"/>
        <v>11</v>
      </c>
      <c r="AO109" s="34">
        <v>0</v>
      </c>
      <c r="AP109" s="34">
        <v>0</v>
      </c>
      <c r="AQ109" s="34">
        <f t="shared" si="15"/>
        <v>7</v>
      </c>
      <c r="AR109" s="34">
        <v>0</v>
      </c>
      <c r="AS109" s="34">
        <v>0</v>
      </c>
      <c r="AT109" s="34">
        <f>Table3[[#This Row],[TBR]]-Table3[[#This Row],[HBR]]</f>
        <v>1</v>
      </c>
      <c r="AU109" s="34">
        <v>0</v>
      </c>
      <c r="AV109" s="34">
        <v>0</v>
      </c>
      <c r="AW109" s="34">
        <f>Table3[[#This Row],[TBS]]-Table3[[#This Row],[HBM]]</f>
        <v>-4</v>
      </c>
      <c r="AX109" s="34">
        <v>1</v>
      </c>
      <c r="AY109" s="34">
        <v>1</v>
      </c>
    </row>
    <row r="110" spans="1:51" s="33" customFormat="1" x14ac:dyDescent="0.2">
      <c r="A110" s="28" t="s">
        <v>41</v>
      </c>
      <c r="B110" s="29">
        <v>2</v>
      </c>
      <c r="C110" s="29">
        <v>1</v>
      </c>
      <c r="D110" s="30">
        <v>2</v>
      </c>
      <c r="E110" s="35">
        <v>3</v>
      </c>
      <c r="F110" s="30">
        <v>1</v>
      </c>
      <c r="G110" s="32">
        <v>1</v>
      </c>
      <c r="H110" s="31">
        <v>989</v>
      </c>
      <c r="I110" s="31">
        <v>993</v>
      </c>
      <c r="J110" s="31">
        <v>1000</v>
      </c>
      <c r="K110" s="31">
        <v>1008</v>
      </c>
      <c r="L110" s="31">
        <v>991</v>
      </c>
      <c r="M110" s="31">
        <v>1002</v>
      </c>
      <c r="N110" s="31">
        <v>1008</v>
      </c>
      <c r="O110" s="31">
        <v>993</v>
      </c>
      <c r="P110" s="31">
        <v>1002</v>
      </c>
      <c r="Q110" s="31">
        <v>1011</v>
      </c>
      <c r="T110" s="33">
        <v>1</v>
      </c>
      <c r="V110" s="34">
        <f t="shared" si="8"/>
        <v>2</v>
      </c>
      <c r="W110" s="34">
        <v>0</v>
      </c>
      <c r="X110" s="34">
        <v>0</v>
      </c>
      <c r="Y110" s="34">
        <f t="shared" si="9"/>
        <v>11</v>
      </c>
      <c r="Z110" s="34">
        <v>0</v>
      </c>
      <c r="AA110" s="34">
        <v>0</v>
      </c>
      <c r="AB110" s="34">
        <f t="shared" si="10"/>
        <v>20</v>
      </c>
      <c r="AC110" s="34">
        <v>0</v>
      </c>
      <c r="AD110" s="34">
        <v>0</v>
      </c>
      <c r="AE110" s="34">
        <f t="shared" si="11"/>
        <v>9</v>
      </c>
      <c r="AF110" s="34">
        <v>0</v>
      </c>
      <c r="AG110" s="34">
        <v>0</v>
      </c>
      <c r="AH110" s="34">
        <f t="shared" si="12"/>
        <v>0</v>
      </c>
      <c r="AI110" s="34">
        <v>0</v>
      </c>
      <c r="AJ110" s="34">
        <v>1</v>
      </c>
      <c r="AK110" s="34">
        <f t="shared" si="13"/>
        <v>9</v>
      </c>
      <c r="AL110" s="34">
        <v>0</v>
      </c>
      <c r="AM110" s="34">
        <v>0</v>
      </c>
      <c r="AN110" s="34">
        <f t="shared" si="14"/>
        <v>15</v>
      </c>
      <c r="AO110" s="34">
        <v>0</v>
      </c>
      <c r="AP110" s="34">
        <v>0</v>
      </c>
      <c r="AQ110" s="34">
        <f t="shared" si="15"/>
        <v>6</v>
      </c>
      <c r="AR110" s="34">
        <v>0</v>
      </c>
      <c r="AS110" s="34">
        <v>0</v>
      </c>
      <c r="AT110" s="34">
        <f>Table3[[#This Row],[TBR]]-Table3[[#This Row],[HBR]]</f>
        <v>3</v>
      </c>
      <c r="AU110" s="34">
        <v>0</v>
      </c>
      <c r="AV110" s="34">
        <v>0</v>
      </c>
      <c r="AW110" s="34">
        <f>Table3[[#This Row],[TBS]]-Table3[[#This Row],[HBM]]</f>
        <v>-9</v>
      </c>
      <c r="AX110" s="34">
        <v>1</v>
      </c>
      <c r="AY110" s="34">
        <v>1</v>
      </c>
    </row>
    <row r="111" spans="1:51" s="33" customFormat="1" x14ac:dyDescent="0.2">
      <c r="A111" s="28" t="s">
        <v>41</v>
      </c>
      <c r="B111" s="29">
        <v>2</v>
      </c>
      <c r="C111" s="29">
        <v>1</v>
      </c>
      <c r="D111" s="30">
        <v>2</v>
      </c>
      <c r="E111" s="31">
        <v>3</v>
      </c>
      <c r="F111" s="31">
        <v>5</v>
      </c>
      <c r="G111" s="32">
        <v>2</v>
      </c>
      <c r="H111" s="31">
        <v>579</v>
      </c>
      <c r="I111" s="31">
        <v>582</v>
      </c>
      <c r="J111" s="31">
        <v>587</v>
      </c>
      <c r="K111" s="31">
        <v>602</v>
      </c>
      <c r="L111" s="31">
        <v>584</v>
      </c>
      <c r="M111" s="31">
        <v>588</v>
      </c>
      <c r="N111" s="31">
        <v>602</v>
      </c>
      <c r="O111" s="31">
        <v>585</v>
      </c>
      <c r="P111" s="31">
        <v>594</v>
      </c>
      <c r="Q111" s="31">
        <v>602</v>
      </c>
      <c r="S111" s="33">
        <v>1</v>
      </c>
      <c r="T111" s="33">
        <v>1</v>
      </c>
      <c r="V111" s="34">
        <f t="shared" si="8"/>
        <v>1</v>
      </c>
      <c r="W111" s="34">
        <v>0</v>
      </c>
      <c r="X111" s="34">
        <v>0</v>
      </c>
      <c r="Y111" s="34">
        <f t="shared" si="9"/>
        <v>10</v>
      </c>
      <c r="Z111" s="34">
        <v>0</v>
      </c>
      <c r="AA111" s="34">
        <v>0</v>
      </c>
      <c r="AB111" s="34">
        <f t="shared" si="10"/>
        <v>18</v>
      </c>
      <c r="AC111" s="34">
        <v>0</v>
      </c>
      <c r="AD111" s="34">
        <v>0</v>
      </c>
      <c r="AE111" s="34">
        <f t="shared" si="11"/>
        <v>3</v>
      </c>
      <c r="AF111" s="34">
        <v>0</v>
      </c>
      <c r="AG111" s="34">
        <v>0</v>
      </c>
      <c r="AH111" s="34">
        <f t="shared" si="12"/>
        <v>6</v>
      </c>
      <c r="AI111" s="34">
        <v>0</v>
      </c>
      <c r="AJ111" s="34">
        <v>0</v>
      </c>
      <c r="AK111" s="34">
        <f t="shared" si="13"/>
        <v>14</v>
      </c>
      <c r="AL111" s="34">
        <v>0</v>
      </c>
      <c r="AM111" s="34">
        <v>0</v>
      </c>
      <c r="AN111" s="34">
        <f t="shared" si="14"/>
        <v>17</v>
      </c>
      <c r="AO111" s="34">
        <v>0</v>
      </c>
      <c r="AP111" s="34">
        <v>0</v>
      </c>
      <c r="AQ111" s="34">
        <f t="shared" si="15"/>
        <v>8</v>
      </c>
      <c r="AR111" s="34">
        <v>0</v>
      </c>
      <c r="AS111" s="34">
        <v>0</v>
      </c>
      <c r="AT111" s="34">
        <f>Table3[[#This Row],[TBR]]-Table3[[#This Row],[HBR]]</f>
        <v>0</v>
      </c>
      <c r="AU111" s="34">
        <v>0</v>
      </c>
      <c r="AV111" s="34">
        <v>1</v>
      </c>
      <c r="AW111" s="34">
        <f>Table3[[#This Row],[TBS]]-Table3[[#This Row],[HBM]]</f>
        <v>-3</v>
      </c>
      <c r="AX111" s="34">
        <v>1</v>
      </c>
      <c r="AY111" s="34">
        <v>1</v>
      </c>
    </row>
    <row r="112" spans="1:51" s="33" customFormat="1" x14ac:dyDescent="0.2">
      <c r="A112" s="28" t="s">
        <v>41</v>
      </c>
      <c r="B112" s="29">
        <v>2</v>
      </c>
      <c r="C112" s="29">
        <v>1</v>
      </c>
      <c r="D112" s="30">
        <v>2</v>
      </c>
      <c r="E112" s="35">
        <v>3</v>
      </c>
      <c r="F112" s="35">
        <v>10</v>
      </c>
      <c r="G112" s="32">
        <v>2</v>
      </c>
      <c r="H112" s="31">
        <v>377</v>
      </c>
      <c r="I112" s="31">
        <v>383</v>
      </c>
      <c r="J112" s="31">
        <v>389</v>
      </c>
      <c r="K112" s="31">
        <v>403</v>
      </c>
      <c r="L112" s="31">
        <v>384</v>
      </c>
      <c r="M112" s="31">
        <v>392</v>
      </c>
      <c r="N112" s="31">
        <v>400</v>
      </c>
      <c r="O112" s="31">
        <v>386</v>
      </c>
      <c r="P112" s="31">
        <v>392</v>
      </c>
      <c r="Q112" s="31">
        <v>403</v>
      </c>
      <c r="S112" s="33">
        <v>1</v>
      </c>
      <c r="T112" s="33">
        <v>1</v>
      </c>
      <c r="V112" s="34">
        <f t="shared" si="8"/>
        <v>2</v>
      </c>
      <c r="W112" s="34">
        <v>0</v>
      </c>
      <c r="X112" s="34">
        <v>0</v>
      </c>
      <c r="Y112" s="34">
        <f t="shared" si="9"/>
        <v>8</v>
      </c>
      <c r="Z112" s="34">
        <v>0</v>
      </c>
      <c r="AA112" s="34">
        <v>0</v>
      </c>
      <c r="AB112" s="34">
        <f t="shared" si="10"/>
        <v>19</v>
      </c>
      <c r="AC112" s="34">
        <v>0</v>
      </c>
      <c r="AD112" s="34">
        <v>0</v>
      </c>
      <c r="AE112" s="34">
        <f t="shared" si="11"/>
        <v>6</v>
      </c>
      <c r="AF112" s="34">
        <v>0</v>
      </c>
      <c r="AG112" s="34">
        <v>0</v>
      </c>
      <c r="AH112" s="34">
        <f t="shared" si="12"/>
        <v>0</v>
      </c>
      <c r="AI112" s="34">
        <v>0</v>
      </c>
      <c r="AJ112" s="34">
        <v>1</v>
      </c>
      <c r="AK112" s="34">
        <f t="shared" si="13"/>
        <v>11</v>
      </c>
      <c r="AL112" s="34">
        <v>0</v>
      </c>
      <c r="AM112" s="34">
        <v>0</v>
      </c>
      <c r="AN112" s="34">
        <f t="shared" si="14"/>
        <v>14</v>
      </c>
      <c r="AO112" s="34">
        <v>0</v>
      </c>
      <c r="AP112" s="34">
        <v>0</v>
      </c>
      <c r="AQ112" s="34">
        <f t="shared" si="15"/>
        <v>8</v>
      </c>
      <c r="AR112" s="34">
        <v>0</v>
      </c>
      <c r="AS112" s="34">
        <v>0</v>
      </c>
      <c r="AT112" s="34">
        <f>Table3[[#This Row],[TBR]]-Table3[[#This Row],[HBR]]</f>
        <v>3</v>
      </c>
      <c r="AU112" s="34">
        <v>0</v>
      </c>
      <c r="AV112" s="34">
        <v>0</v>
      </c>
      <c r="AW112" s="34">
        <f>Table3[[#This Row],[TBS]]-Table3[[#This Row],[HBM]]</f>
        <v>-6</v>
      </c>
      <c r="AX112" s="34">
        <v>1</v>
      </c>
      <c r="AY112" s="34">
        <v>1</v>
      </c>
    </row>
    <row r="113" spans="1:51" s="33" customFormat="1" x14ac:dyDescent="0.2">
      <c r="A113" s="28" t="s">
        <v>41</v>
      </c>
      <c r="B113" s="29">
        <v>2</v>
      </c>
      <c r="C113" s="29">
        <v>1</v>
      </c>
      <c r="D113" s="30">
        <v>2</v>
      </c>
      <c r="E113" s="35">
        <v>3</v>
      </c>
      <c r="F113" s="31">
        <v>5</v>
      </c>
      <c r="G113" s="30">
        <v>3</v>
      </c>
      <c r="H113" s="31">
        <v>368</v>
      </c>
      <c r="I113" s="31">
        <v>380</v>
      </c>
      <c r="J113" s="31">
        <v>385</v>
      </c>
      <c r="K113" s="31">
        <v>400</v>
      </c>
      <c r="L113" s="31">
        <v>381</v>
      </c>
      <c r="M113" s="31">
        <v>388</v>
      </c>
      <c r="N113" s="31">
        <v>397</v>
      </c>
      <c r="O113" s="31">
        <v>383</v>
      </c>
      <c r="P113" s="31">
        <v>391</v>
      </c>
      <c r="Q113" s="31">
        <v>399</v>
      </c>
      <c r="S113" s="33">
        <v>1</v>
      </c>
      <c r="T113" s="33">
        <v>1</v>
      </c>
      <c r="V113" s="34">
        <f t="shared" si="8"/>
        <v>2</v>
      </c>
      <c r="W113" s="34">
        <v>0</v>
      </c>
      <c r="X113" s="34">
        <v>0</v>
      </c>
      <c r="Y113" s="34">
        <f t="shared" si="9"/>
        <v>10</v>
      </c>
      <c r="Z113" s="34">
        <v>0</v>
      </c>
      <c r="AA113" s="34">
        <v>0</v>
      </c>
      <c r="AB113" s="34">
        <f t="shared" si="10"/>
        <v>18</v>
      </c>
      <c r="AC113" s="34">
        <v>0</v>
      </c>
      <c r="AD113" s="34">
        <v>0</v>
      </c>
      <c r="AE113" s="34">
        <f t="shared" si="11"/>
        <v>5</v>
      </c>
      <c r="AF113" s="34">
        <v>0</v>
      </c>
      <c r="AG113" s="34">
        <v>0</v>
      </c>
      <c r="AH113" s="34">
        <f t="shared" si="12"/>
        <v>3</v>
      </c>
      <c r="AI113" s="34">
        <v>0</v>
      </c>
      <c r="AJ113" s="34">
        <v>0</v>
      </c>
      <c r="AK113" s="34">
        <f t="shared" si="13"/>
        <v>11</v>
      </c>
      <c r="AL113" s="34">
        <v>0</v>
      </c>
      <c r="AM113" s="34">
        <v>0</v>
      </c>
      <c r="AN113" s="34">
        <f t="shared" si="14"/>
        <v>14</v>
      </c>
      <c r="AO113" s="34">
        <v>0</v>
      </c>
      <c r="AP113" s="34">
        <v>0</v>
      </c>
      <c r="AQ113" s="34">
        <f t="shared" si="15"/>
        <v>6</v>
      </c>
      <c r="AR113" s="34">
        <v>0</v>
      </c>
      <c r="AS113" s="34">
        <v>0</v>
      </c>
      <c r="AT113" s="34">
        <f>Table3[[#This Row],[TBR]]-Table3[[#This Row],[HBR]]</f>
        <v>2</v>
      </c>
      <c r="AU113" s="34">
        <v>0</v>
      </c>
      <c r="AV113" s="34">
        <v>0</v>
      </c>
      <c r="AW113" s="34">
        <f>Table3[[#This Row],[TBS]]-Table3[[#This Row],[HBM]]</f>
        <v>-5</v>
      </c>
      <c r="AX113" s="34">
        <v>1</v>
      </c>
      <c r="AY113" s="34">
        <v>1</v>
      </c>
    </row>
    <row r="114" spans="1:51" s="33" customFormat="1" x14ac:dyDescent="0.2">
      <c r="A114" s="28" t="s">
        <v>41</v>
      </c>
      <c r="B114" s="29">
        <v>2</v>
      </c>
      <c r="C114" s="29">
        <v>1</v>
      </c>
      <c r="D114" s="30">
        <v>2</v>
      </c>
      <c r="E114" s="31">
        <v>3</v>
      </c>
      <c r="F114" s="31">
        <v>10</v>
      </c>
      <c r="G114" s="30">
        <v>3</v>
      </c>
      <c r="H114" s="31">
        <v>431</v>
      </c>
      <c r="I114" s="31">
        <v>443</v>
      </c>
      <c r="J114" s="31">
        <v>445</v>
      </c>
      <c r="K114" s="31">
        <v>463</v>
      </c>
      <c r="L114" s="31">
        <v>443</v>
      </c>
      <c r="M114" s="31">
        <v>448</v>
      </c>
      <c r="N114" s="31">
        <v>464</v>
      </c>
      <c r="O114" s="31">
        <v>445</v>
      </c>
      <c r="P114" s="31">
        <v>455</v>
      </c>
      <c r="Q114" s="31">
        <v>465</v>
      </c>
      <c r="S114" s="33">
        <v>1</v>
      </c>
      <c r="T114" s="33">
        <v>1</v>
      </c>
      <c r="V114" s="34">
        <f t="shared" si="8"/>
        <v>2</v>
      </c>
      <c r="W114" s="34">
        <v>0</v>
      </c>
      <c r="X114" s="34">
        <v>0</v>
      </c>
      <c r="Y114" s="34">
        <f t="shared" si="9"/>
        <v>12</v>
      </c>
      <c r="Z114" s="34">
        <v>0</v>
      </c>
      <c r="AA114" s="34">
        <v>0</v>
      </c>
      <c r="AB114" s="34">
        <f t="shared" si="10"/>
        <v>22</v>
      </c>
      <c r="AC114" s="34">
        <v>0</v>
      </c>
      <c r="AD114" s="34">
        <v>0</v>
      </c>
      <c r="AE114" s="34">
        <f t="shared" si="11"/>
        <v>3</v>
      </c>
      <c r="AF114" s="34">
        <v>0</v>
      </c>
      <c r="AG114" s="34">
        <v>0</v>
      </c>
      <c r="AH114" s="34">
        <f t="shared" si="12"/>
        <v>7</v>
      </c>
      <c r="AI114" s="34">
        <v>0</v>
      </c>
      <c r="AJ114" s="34">
        <v>0</v>
      </c>
      <c r="AK114" s="34">
        <f t="shared" si="13"/>
        <v>17</v>
      </c>
      <c r="AL114" s="34">
        <v>0</v>
      </c>
      <c r="AM114" s="34">
        <v>0</v>
      </c>
      <c r="AN114" s="34">
        <f t="shared" si="14"/>
        <v>19</v>
      </c>
      <c r="AO114" s="34">
        <v>0</v>
      </c>
      <c r="AP114" s="34">
        <v>0</v>
      </c>
      <c r="AQ114" s="34">
        <f t="shared" si="15"/>
        <v>9</v>
      </c>
      <c r="AR114" s="34">
        <v>0</v>
      </c>
      <c r="AS114" s="34">
        <v>0</v>
      </c>
      <c r="AT114" s="34">
        <f>Table3[[#This Row],[TBR]]-Table3[[#This Row],[HBR]]</f>
        <v>1</v>
      </c>
      <c r="AU114" s="34">
        <v>0</v>
      </c>
      <c r="AV114" s="34">
        <v>0</v>
      </c>
      <c r="AW114" s="34">
        <f>Table3[[#This Row],[TBS]]-Table3[[#This Row],[HBM]]</f>
        <v>-3</v>
      </c>
      <c r="AX114" s="34">
        <v>1</v>
      </c>
      <c r="AY114" s="34">
        <v>1</v>
      </c>
    </row>
    <row r="115" spans="1:51" s="33" customFormat="1" x14ac:dyDescent="0.2">
      <c r="A115" s="36" t="s">
        <v>42</v>
      </c>
      <c r="B115" s="29">
        <v>2</v>
      </c>
      <c r="C115" s="29">
        <v>1</v>
      </c>
      <c r="D115" s="30">
        <v>2</v>
      </c>
      <c r="E115" s="37">
        <v>3</v>
      </c>
      <c r="F115" s="37">
        <v>1</v>
      </c>
      <c r="G115" s="34">
        <v>1</v>
      </c>
      <c r="H115" s="30">
        <v>828</v>
      </c>
      <c r="I115" s="30">
        <v>829</v>
      </c>
      <c r="J115" s="30">
        <v>842</v>
      </c>
      <c r="K115" s="30">
        <v>850</v>
      </c>
      <c r="L115" s="30">
        <v>831</v>
      </c>
      <c r="M115" s="30">
        <v>841</v>
      </c>
      <c r="N115" s="30">
        <v>851</v>
      </c>
      <c r="O115" s="30">
        <v>831</v>
      </c>
      <c r="P115" s="30">
        <v>842</v>
      </c>
      <c r="Q115" s="30">
        <v>852</v>
      </c>
      <c r="T115" s="33">
        <v>1</v>
      </c>
      <c r="V115" s="34">
        <f t="shared" si="8"/>
        <v>0</v>
      </c>
      <c r="W115" s="34">
        <v>0</v>
      </c>
      <c r="X115" s="34">
        <v>1</v>
      </c>
      <c r="Y115" s="34">
        <f t="shared" si="9"/>
        <v>11</v>
      </c>
      <c r="Z115" s="34">
        <v>0</v>
      </c>
      <c r="AA115" s="34">
        <v>0</v>
      </c>
      <c r="AB115" s="34">
        <f t="shared" si="10"/>
        <v>21</v>
      </c>
      <c r="AC115" s="34">
        <v>0</v>
      </c>
      <c r="AD115" s="34">
        <v>0</v>
      </c>
      <c r="AE115" s="34">
        <f t="shared" si="11"/>
        <v>10</v>
      </c>
      <c r="AF115" s="34">
        <v>0</v>
      </c>
      <c r="AG115" s="34">
        <v>0</v>
      </c>
      <c r="AH115" s="34">
        <f t="shared" si="12"/>
        <v>1</v>
      </c>
      <c r="AI115" s="34">
        <v>0</v>
      </c>
      <c r="AJ115" s="34">
        <v>0</v>
      </c>
      <c r="AK115" s="34">
        <f t="shared" si="13"/>
        <v>11</v>
      </c>
      <c r="AL115" s="34">
        <v>0</v>
      </c>
      <c r="AM115" s="34">
        <v>0</v>
      </c>
      <c r="AN115" s="34">
        <f t="shared" si="14"/>
        <v>20</v>
      </c>
      <c r="AO115" s="34">
        <v>0</v>
      </c>
      <c r="AP115" s="34">
        <v>0</v>
      </c>
      <c r="AQ115" s="34">
        <f t="shared" si="15"/>
        <v>9</v>
      </c>
      <c r="AR115" s="34">
        <v>0</v>
      </c>
      <c r="AS115" s="34">
        <v>0</v>
      </c>
      <c r="AT115" s="34">
        <f>Table3[[#This Row],[TBR]]-Table3[[#This Row],[HBR]]</f>
        <v>1</v>
      </c>
      <c r="AU115" s="34">
        <v>0</v>
      </c>
      <c r="AV115" s="34">
        <v>0</v>
      </c>
      <c r="AW115" s="34">
        <f>Table3[[#This Row],[TBS]]-Table3[[#This Row],[HBM]]</f>
        <v>-10</v>
      </c>
      <c r="AX115" s="34">
        <v>1</v>
      </c>
      <c r="AY115" s="34">
        <v>1</v>
      </c>
    </row>
    <row r="116" spans="1:51" s="33" customFormat="1" x14ac:dyDescent="0.2">
      <c r="A116" s="28" t="s">
        <v>42</v>
      </c>
      <c r="B116" s="29">
        <v>2</v>
      </c>
      <c r="C116" s="29">
        <v>1</v>
      </c>
      <c r="D116" s="30">
        <v>2</v>
      </c>
      <c r="E116" s="37">
        <v>3</v>
      </c>
      <c r="F116" s="37">
        <v>5</v>
      </c>
      <c r="G116" s="34">
        <v>2</v>
      </c>
      <c r="H116" s="30">
        <v>279</v>
      </c>
      <c r="I116" s="30">
        <v>288</v>
      </c>
      <c r="J116" s="30">
        <v>294</v>
      </c>
      <c r="K116" s="30">
        <v>302</v>
      </c>
      <c r="L116" s="30">
        <v>286</v>
      </c>
      <c r="M116" s="30">
        <v>295</v>
      </c>
      <c r="N116" s="30">
        <v>304</v>
      </c>
      <c r="O116" s="30">
        <v>288</v>
      </c>
      <c r="P116" s="30">
        <v>297</v>
      </c>
      <c r="Q116" s="30">
        <v>307</v>
      </c>
      <c r="S116" s="33">
        <v>1</v>
      </c>
      <c r="T116" s="33">
        <v>1</v>
      </c>
      <c r="V116" s="34">
        <f t="shared" si="8"/>
        <v>2</v>
      </c>
      <c r="W116" s="34">
        <v>0</v>
      </c>
      <c r="X116" s="34">
        <v>0</v>
      </c>
      <c r="Y116" s="34">
        <f t="shared" si="9"/>
        <v>11</v>
      </c>
      <c r="Z116" s="34">
        <v>0</v>
      </c>
      <c r="AA116" s="34">
        <v>0</v>
      </c>
      <c r="AB116" s="34">
        <f t="shared" si="10"/>
        <v>21</v>
      </c>
      <c r="AC116" s="34">
        <v>0</v>
      </c>
      <c r="AD116" s="34">
        <v>0</v>
      </c>
      <c r="AE116" s="34">
        <f t="shared" si="11"/>
        <v>7</v>
      </c>
      <c r="AF116" s="34">
        <v>0</v>
      </c>
      <c r="AG116" s="34">
        <v>0</v>
      </c>
      <c r="AH116" s="34">
        <f t="shared" si="12"/>
        <v>2</v>
      </c>
      <c r="AI116" s="34">
        <v>0</v>
      </c>
      <c r="AJ116" s="34">
        <v>0</v>
      </c>
      <c r="AK116" s="34">
        <f t="shared" si="13"/>
        <v>12</v>
      </c>
      <c r="AL116" s="34">
        <v>0</v>
      </c>
      <c r="AM116" s="34">
        <v>0</v>
      </c>
      <c r="AN116" s="34">
        <f t="shared" si="14"/>
        <v>16</v>
      </c>
      <c r="AO116" s="34">
        <v>0</v>
      </c>
      <c r="AP116" s="34">
        <v>0</v>
      </c>
      <c r="AQ116" s="34">
        <f t="shared" si="15"/>
        <v>7</v>
      </c>
      <c r="AR116" s="34">
        <v>0</v>
      </c>
      <c r="AS116" s="34">
        <v>0</v>
      </c>
      <c r="AT116" s="34">
        <f>Table3[[#This Row],[TBR]]-Table3[[#This Row],[HBR]]</f>
        <v>3</v>
      </c>
      <c r="AU116" s="34">
        <v>0</v>
      </c>
      <c r="AV116" s="34">
        <v>0</v>
      </c>
      <c r="AW116" s="34">
        <f>Table3[[#This Row],[TBS]]-Table3[[#This Row],[HBM]]</f>
        <v>-7</v>
      </c>
      <c r="AX116" s="34">
        <v>1</v>
      </c>
      <c r="AY116" s="34">
        <v>1</v>
      </c>
    </row>
    <row r="117" spans="1:51" s="33" customFormat="1" x14ac:dyDescent="0.2">
      <c r="A117" s="28" t="s">
        <v>42</v>
      </c>
      <c r="B117" s="29">
        <v>2</v>
      </c>
      <c r="C117" s="29">
        <v>1</v>
      </c>
      <c r="D117" s="30">
        <v>2</v>
      </c>
      <c r="E117" s="37">
        <v>3</v>
      </c>
      <c r="F117" s="37">
        <v>5</v>
      </c>
      <c r="G117" s="34">
        <v>3</v>
      </c>
      <c r="H117" s="30">
        <v>330</v>
      </c>
      <c r="I117" s="30">
        <v>334</v>
      </c>
      <c r="J117" s="30">
        <v>342</v>
      </c>
      <c r="K117" s="30">
        <v>351</v>
      </c>
      <c r="L117" s="30">
        <v>334</v>
      </c>
      <c r="M117" s="30">
        <v>342</v>
      </c>
      <c r="N117" s="30">
        <v>351</v>
      </c>
      <c r="O117" s="30">
        <v>336</v>
      </c>
      <c r="P117" s="30">
        <v>344</v>
      </c>
      <c r="Q117" s="30">
        <v>353</v>
      </c>
      <c r="S117" s="33">
        <v>1</v>
      </c>
      <c r="T117" s="33">
        <v>1</v>
      </c>
      <c r="V117" s="34">
        <f t="shared" si="8"/>
        <v>2</v>
      </c>
      <c r="W117" s="34">
        <v>0</v>
      </c>
      <c r="X117" s="34">
        <v>0</v>
      </c>
      <c r="Y117" s="34">
        <f t="shared" si="9"/>
        <v>10</v>
      </c>
      <c r="Z117" s="34">
        <v>0</v>
      </c>
      <c r="AA117" s="34">
        <v>0</v>
      </c>
      <c r="AB117" s="34">
        <f t="shared" si="10"/>
        <v>19</v>
      </c>
      <c r="AC117" s="34">
        <v>0</v>
      </c>
      <c r="AD117" s="34">
        <v>0</v>
      </c>
      <c r="AE117" s="34">
        <f t="shared" si="11"/>
        <v>6</v>
      </c>
      <c r="AF117" s="34">
        <v>0</v>
      </c>
      <c r="AG117" s="34">
        <v>0</v>
      </c>
      <c r="AH117" s="34">
        <f t="shared" si="12"/>
        <v>2</v>
      </c>
      <c r="AI117" s="34">
        <v>0</v>
      </c>
      <c r="AJ117" s="34">
        <v>0</v>
      </c>
      <c r="AK117" s="34">
        <f t="shared" si="13"/>
        <v>11</v>
      </c>
      <c r="AL117" s="34">
        <v>0</v>
      </c>
      <c r="AM117" s="34">
        <v>0</v>
      </c>
      <c r="AN117" s="34">
        <f t="shared" si="14"/>
        <v>15</v>
      </c>
      <c r="AO117" s="34">
        <v>0</v>
      </c>
      <c r="AP117" s="34">
        <v>0</v>
      </c>
      <c r="AQ117" s="34">
        <f t="shared" si="15"/>
        <v>7</v>
      </c>
      <c r="AR117" s="34">
        <v>0</v>
      </c>
      <c r="AS117" s="34">
        <v>0</v>
      </c>
      <c r="AT117" s="34">
        <f>Table3[[#This Row],[TBR]]-Table3[[#This Row],[HBR]]</f>
        <v>2</v>
      </c>
      <c r="AU117" s="34">
        <v>0</v>
      </c>
      <c r="AV117" s="34">
        <v>0</v>
      </c>
      <c r="AW117" s="34">
        <f>Table3[[#This Row],[TBS]]-Table3[[#This Row],[HBM]]</f>
        <v>-6</v>
      </c>
      <c r="AX117" s="34">
        <v>1</v>
      </c>
      <c r="AY117" s="34">
        <v>1</v>
      </c>
    </row>
    <row r="118" spans="1:51" s="33" customFormat="1" x14ac:dyDescent="0.2">
      <c r="A118" s="28" t="s">
        <v>42</v>
      </c>
      <c r="B118" s="29">
        <v>2</v>
      </c>
      <c r="C118" s="29">
        <v>1</v>
      </c>
      <c r="D118" s="30">
        <v>2</v>
      </c>
      <c r="E118" s="37">
        <v>3</v>
      </c>
      <c r="F118" s="37">
        <v>10</v>
      </c>
      <c r="G118" s="34">
        <v>2</v>
      </c>
      <c r="H118" s="37">
        <v>350</v>
      </c>
      <c r="I118" s="37">
        <v>353</v>
      </c>
      <c r="J118" s="37">
        <v>361</v>
      </c>
      <c r="K118" s="37">
        <v>370</v>
      </c>
      <c r="L118" s="37">
        <v>353</v>
      </c>
      <c r="M118" s="37">
        <v>363</v>
      </c>
      <c r="N118" s="37">
        <v>370</v>
      </c>
      <c r="O118" s="37">
        <v>354</v>
      </c>
      <c r="P118" s="37">
        <v>364</v>
      </c>
      <c r="Q118" s="37">
        <v>373</v>
      </c>
      <c r="S118" s="33">
        <v>1</v>
      </c>
      <c r="T118" s="33">
        <v>1</v>
      </c>
      <c r="V118" s="34">
        <f t="shared" si="8"/>
        <v>1</v>
      </c>
      <c r="W118" s="34">
        <v>0</v>
      </c>
      <c r="X118" s="34">
        <v>0</v>
      </c>
      <c r="Y118" s="34">
        <f t="shared" si="9"/>
        <v>11</v>
      </c>
      <c r="Z118" s="34">
        <v>0</v>
      </c>
      <c r="AA118" s="34">
        <v>0</v>
      </c>
      <c r="AB118" s="34">
        <f t="shared" si="10"/>
        <v>20</v>
      </c>
      <c r="AC118" s="34">
        <v>0</v>
      </c>
      <c r="AD118" s="34">
        <v>0</v>
      </c>
      <c r="AE118" s="34">
        <f t="shared" si="11"/>
        <v>9</v>
      </c>
      <c r="AF118" s="34">
        <v>0</v>
      </c>
      <c r="AG118" s="34">
        <v>0</v>
      </c>
      <c r="AH118" s="34">
        <f t="shared" si="12"/>
        <v>1</v>
      </c>
      <c r="AI118" s="34">
        <v>0</v>
      </c>
      <c r="AJ118" s="34">
        <v>0</v>
      </c>
      <c r="AK118" s="34">
        <f t="shared" si="13"/>
        <v>10</v>
      </c>
      <c r="AL118" s="34">
        <v>0</v>
      </c>
      <c r="AM118" s="34">
        <v>0</v>
      </c>
      <c r="AN118" s="34">
        <f t="shared" si="14"/>
        <v>16</v>
      </c>
      <c r="AO118" s="34">
        <v>0</v>
      </c>
      <c r="AP118" s="34">
        <v>0</v>
      </c>
      <c r="AQ118" s="34">
        <f t="shared" si="15"/>
        <v>6</v>
      </c>
      <c r="AR118" s="34">
        <v>0</v>
      </c>
      <c r="AS118" s="34">
        <v>0</v>
      </c>
      <c r="AT118" s="34">
        <f>Table3[[#This Row],[TBR]]-Table3[[#This Row],[HBR]]</f>
        <v>3</v>
      </c>
      <c r="AU118" s="34">
        <v>0</v>
      </c>
      <c r="AV118" s="34">
        <v>0</v>
      </c>
      <c r="AW118" s="34">
        <f>Table3[[#This Row],[TBS]]-Table3[[#This Row],[HBM]]</f>
        <v>-9</v>
      </c>
      <c r="AX118" s="34">
        <v>1</v>
      </c>
      <c r="AY118" s="34">
        <v>1</v>
      </c>
    </row>
    <row r="119" spans="1:51" s="33" customFormat="1" x14ac:dyDescent="0.2">
      <c r="A119" s="28" t="s">
        <v>42</v>
      </c>
      <c r="B119" s="29">
        <v>2</v>
      </c>
      <c r="C119" s="29">
        <v>1</v>
      </c>
      <c r="D119" s="30">
        <v>2</v>
      </c>
      <c r="E119" s="30">
        <v>3</v>
      </c>
      <c r="F119" s="30">
        <v>10</v>
      </c>
      <c r="G119" s="30">
        <v>3</v>
      </c>
      <c r="H119" s="30">
        <v>369</v>
      </c>
      <c r="I119" s="30">
        <v>370</v>
      </c>
      <c r="J119" s="30">
        <v>377</v>
      </c>
      <c r="K119" s="30">
        <v>388</v>
      </c>
      <c r="L119" s="30">
        <v>370</v>
      </c>
      <c r="M119" s="30">
        <v>379</v>
      </c>
      <c r="N119" s="30">
        <v>387</v>
      </c>
      <c r="O119" s="30">
        <v>374</v>
      </c>
      <c r="P119" s="30">
        <v>381</v>
      </c>
      <c r="Q119" s="30">
        <v>389</v>
      </c>
      <c r="S119" s="33">
        <v>1</v>
      </c>
      <c r="T119" s="33">
        <v>1</v>
      </c>
      <c r="V119" s="34">
        <f t="shared" si="8"/>
        <v>4</v>
      </c>
      <c r="W119" s="34">
        <v>0</v>
      </c>
      <c r="X119" s="34">
        <v>0</v>
      </c>
      <c r="Y119" s="34">
        <f t="shared" si="9"/>
        <v>11</v>
      </c>
      <c r="Z119" s="34">
        <v>0</v>
      </c>
      <c r="AA119" s="34">
        <v>0</v>
      </c>
      <c r="AB119" s="34">
        <f t="shared" si="10"/>
        <v>19</v>
      </c>
      <c r="AC119" s="34">
        <v>0</v>
      </c>
      <c r="AD119" s="34">
        <v>0</v>
      </c>
      <c r="AE119" s="34">
        <f t="shared" si="11"/>
        <v>5</v>
      </c>
      <c r="AF119" s="34">
        <v>0</v>
      </c>
      <c r="AG119" s="34">
        <v>0</v>
      </c>
      <c r="AH119" s="34">
        <f t="shared" si="12"/>
        <v>2</v>
      </c>
      <c r="AI119" s="34">
        <v>0</v>
      </c>
      <c r="AJ119" s="34">
        <v>0</v>
      </c>
      <c r="AK119" s="34">
        <f t="shared" si="13"/>
        <v>10</v>
      </c>
      <c r="AL119" s="34">
        <v>0</v>
      </c>
      <c r="AM119" s="34">
        <v>0</v>
      </c>
      <c r="AN119" s="34">
        <f t="shared" si="14"/>
        <v>13</v>
      </c>
      <c r="AO119" s="34">
        <v>0</v>
      </c>
      <c r="AP119" s="34">
        <v>0</v>
      </c>
      <c r="AQ119" s="34">
        <f t="shared" si="15"/>
        <v>6</v>
      </c>
      <c r="AR119" s="34">
        <v>0</v>
      </c>
      <c r="AS119" s="34">
        <v>0</v>
      </c>
      <c r="AT119" s="34">
        <f>Table3[[#This Row],[TBR]]-Table3[[#This Row],[HBR]]</f>
        <v>2</v>
      </c>
      <c r="AU119" s="34">
        <v>0</v>
      </c>
      <c r="AV119" s="34">
        <v>0</v>
      </c>
      <c r="AW119" s="34">
        <f>Table3[[#This Row],[TBS]]-Table3[[#This Row],[HBM]]</f>
        <v>-5</v>
      </c>
      <c r="AX119" s="34">
        <v>1</v>
      </c>
      <c r="AY119" s="34">
        <v>1</v>
      </c>
    </row>
    <row r="120" spans="1:51" s="33" customFormat="1" x14ac:dyDescent="0.2">
      <c r="A120" s="28" t="s">
        <v>43</v>
      </c>
      <c r="B120" s="29">
        <v>2</v>
      </c>
      <c r="C120" s="29">
        <v>1</v>
      </c>
      <c r="D120" s="30">
        <v>2</v>
      </c>
      <c r="E120" s="35">
        <v>3</v>
      </c>
      <c r="F120" s="30">
        <v>1</v>
      </c>
      <c r="G120" s="32">
        <v>1</v>
      </c>
      <c r="H120" s="31">
        <v>308</v>
      </c>
      <c r="I120" s="31">
        <v>309</v>
      </c>
      <c r="J120" s="31">
        <v>320</v>
      </c>
      <c r="K120" s="31">
        <v>327</v>
      </c>
      <c r="L120" s="31">
        <v>308</v>
      </c>
      <c r="M120" s="31">
        <v>319</v>
      </c>
      <c r="N120" s="31">
        <v>328</v>
      </c>
      <c r="O120" s="31">
        <v>311</v>
      </c>
      <c r="P120" s="31">
        <v>320</v>
      </c>
      <c r="Q120" s="31">
        <v>330</v>
      </c>
      <c r="T120" s="33">
        <v>1</v>
      </c>
      <c r="V120" s="34">
        <f t="shared" si="8"/>
        <v>3</v>
      </c>
      <c r="W120" s="34">
        <v>0</v>
      </c>
      <c r="X120" s="34">
        <v>0</v>
      </c>
      <c r="Y120" s="34">
        <f t="shared" si="9"/>
        <v>12</v>
      </c>
      <c r="Z120" s="34">
        <v>0</v>
      </c>
      <c r="AA120" s="34">
        <v>0</v>
      </c>
      <c r="AB120" s="34">
        <f t="shared" si="10"/>
        <v>22</v>
      </c>
      <c r="AC120" s="34">
        <v>0</v>
      </c>
      <c r="AD120" s="34">
        <v>0</v>
      </c>
      <c r="AE120" s="34">
        <f t="shared" si="11"/>
        <v>8</v>
      </c>
      <c r="AF120" s="34">
        <v>0</v>
      </c>
      <c r="AG120" s="34">
        <v>0</v>
      </c>
      <c r="AH120" s="34">
        <f t="shared" si="12"/>
        <v>1</v>
      </c>
      <c r="AI120" s="34">
        <v>0</v>
      </c>
      <c r="AJ120" s="34">
        <v>0</v>
      </c>
      <c r="AK120" s="34">
        <f t="shared" si="13"/>
        <v>11</v>
      </c>
      <c r="AL120" s="34">
        <v>0</v>
      </c>
      <c r="AM120" s="34">
        <v>0</v>
      </c>
      <c r="AN120" s="34">
        <f t="shared" si="14"/>
        <v>17</v>
      </c>
      <c r="AO120" s="34">
        <v>0</v>
      </c>
      <c r="AP120" s="34">
        <v>0</v>
      </c>
      <c r="AQ120" s="34">
        <f t="shared" si="15"/>
        <v>8</v>
      </c>
      <c r="AR120" s="34">
        <v>0</v>
      </c>
      <c r="AS120" s="34">
        <v>0</v>
      </c>
      <c r="AT120" s="34">
        <f>Table3[[#This Row],[TBR]]-Table3[[#This Row],[HBR]]</f>
        <v>2</v>
      </c>
      <c r="AU120" s="34">
        <v>0</v>
      </c>
      <c r="AV120" s="34">
        <v>0</v>
      </c>
      <c r="AW120" s="34">
        <f>Table3[[#This Row],[TBS]]-Table3[[#This Row],[HBM]]</f>
        <v>-8</v>
      </c>
      <c r="AX120" s="34">
        <v>1</v>
      </c>
      <c r="AY120" s="34">
        <v>1</v>
      </c>
    </row>
    <row r="121" spans="1:51" s="33" customFormat="1" x14ac:dyDescent="0.2">
      <c r="A121" s="28" t="s">
        <v>43</v>
      </c>
      <c r="B121" s="29">
        <v>2</v>
      </c>
      <c r="C121" s="29">
        <v>1</v>
      </c>
      <c r="D121" s="30">
        <v>2</v>
      </c>
      <c r="E121" s="31">
        <v>3</v>
      </c>
      <c r="F121" s="31">
        <v>5</v>
      </c>
      <c r="G121" s="32">
        <v>2</v>
      </c>
      <c r="H121" s="31">
        <v>380</v>
      </c>
      <c r="I121" s="31">
        <v>382</v>
      </c>
      <c r="J121" s="31">
        <v>385</v>
      </c>
      <c r="K121" s="31">
        <v>394</v>
      </c>
      <c r="L121" s="31">
        <v>380</v>
      </c>
      <c r="M121" s="31">
        <v>387</v>
      </c>
      <c r="N121" s="31">
        <v>395</v>
      </c>
      <c r="O121" s="31">
        <v>382</v>
      </c>
      <c r="P121" s="31">
        <v>392</v>
      </c>
      <c r="Q121" s="31">
        <v>399</v>
      </c>
      <c r="S121" s="33">
        <v>1</v>
      </c>
      <c r="T121" s="33">
        <v>1</v>
      </c>
      <c r="V121" s="34">
        <f t="shared" si="8"/>
        <v>2</v>
      </c>
      <c r="W121" s="34">
        <v>0</v>
      </c>
      <c r="X121" s="34">
        <v>0</v>
      </c>
      <c r="Y121" s="34">
        <f t="shared" si="9"/>
        <v>12</v>
      </c>
      <c r="Z121" s="34">
        <v>0</v>
      </c>
      <c r="AA121" s="34">
        <v>0</v>
      </c>
      <c r="AB121" s="34">
        <f t="shared" si="10"/>
        <v>19</v>
      </c>
      <c r="AC121" s="34">
        <v>0</v>
      </c>
      <c r="AD121" s="34">
        <v>0</v>
      </c>
      <c r="AE121" s="34">
        <f t="shared" si="11"/>
        <v>5</v>
      </c>
      <c r="AF121" s="34">
        <v>0</v>
      </c>
      <c r="AG121" s="34">
        <v>0</v>
      </c>
      <c r="AH121" s="34">
        <f t="shared" si="12"/>
        <v>5</v>
      </c>
      <c r="AI121" s="34">
        <v>0</v>
      </c>
      <c r="AJ121" s="34">
        <v>0</v>
      </c>
      <c r="AK121" s="34">
        <f t="shared" si="13"/>
        <v>12</v>
      </c>
      <c r="AL121" s="34">
        <v>0</v>
      </c>
      <c r="AM121" s="34">
        <v>0</v>
      </c>
      <c r="AN121" s="34">
        <f t="shared" si="14"/>
        <v>13</v>
      </c>
      <c r="AO121" s="34">
        <v>0</v>
      </c>
      <c r="AP121" s="34">
        <v>0</v>
      </c>
      <c r="AQ121" s="34">
        <f t="shared" si="15"/>
        <v>3</v>
      </c>
      <c r="AR121" s="34">
        <v>0</v>
      </c>
      <c r="AS121" s="34">
        <v>0</v>
      </c>
      <c r="AT121" s="34">
        <f>Table3[[#This Row],[TBR]]-Table3[[#This Row],[HBR]]</f>
        <v>4</v>
      </c>
      <c r="AU121" s="34">
        <v>0</v>
      </c>
      <c r="AV121" s="34">
        <v>0</v>
      </c>
      <c r="AW121" s="34">
        <f>Table3[[#This Row],[TBS]]-Table3[[#This Row],[HBM]]</f>
        <v>-5</v>
      </c>
      <c r="AX121" s="34">
        <v>1</v>
      </c>
      <c r="AY121" s="34">
        <v>1</v>
      </c>
    </row>
    <row r="122" spans="1:51" s="33" customFormat="1" x14ac:dyDescent="0.2">
      <c r="A122" s="28" t="s">
        <v>43</v>
      </c>
      <c r="B122" s="29">
        <v>2</v>
      </c>
      <c r="C122" s="29">
        <v>1</v>
      </c>
      <c r="D122" s="30">
        <v>2</v>
      </c>
      <c r="E122" s="35">
        <v>3</v>
      </c>
      <c r="F122" s="35">
        <v>10</v>
      </c>
      <c r="G122" s="32">
        <v>2</v>
      </c>
      <c r="H122" s="31">
        <v>360</v>
      </c>
      <c r="I122" s="31">
        <v>361</v>
      </c>
      <c r="J122" s="31">
        <v>365</v>
      </c>
      <c r="K122" s="31">
        <v>375</v>
      </c>
      <c r="L122" s="31">
        <v>359</v>
      </c>
      <c r="M122" s="31">
        <v>365</v>
      </c>
      <c r="N122" s="31">
        <v>377</v>
      </c>
      <c r="O122" s="31">
        <v>361</v>
      </c>
      <c r="P122" s="31">
        <v>365</v>
      </c>
      <c r="Q122" s="31">
        <v>378</v>
      </c>
      <c r="S122" s="33">
        <v>1</v>
      </c>
      <c r="T122" s="33">
        <v>1</v>
      </c>
      <c r="V122" s="34">
        <f t="shared" si="8"/>
        <v>2</v>
      </c>
      <c r="W122" s="34">
        <v>0</v>
      </c>
      <c r="X122" s="34">
        <v>0</v>
      </c>
      <c r="Y122" s="34">
        <f t="shared" si="9"/>
        <v>6</v>
      </c>
      <c r="Z122" s="34">
        <v>0</v>
      </c>
      <c r="AA122" s="34">
        <v>0</v>
      </c>
      <c r="AB122" s="34">
        <f t="shared" si="10"/>
        <v>19</v>
      </c>
      <c r="AC122" s="34">
        <v>0</v>
      </c>
      <c r="AD122" s="34">
        <v>0</v>
      </c>
      <c r="AE122" s="34">
        <f t="shared" si="11"/>
        <v>4</v>
      </c>
      <c r="AF122" s="34">
        <v>0</v>
      </c>
      <c r="AG122" s="34">
        <v>0</v>
      </c>
      <c r="AH122" s="34">
        <f t="shared" si="12"/>
        <v>0</v>
      </c>
      <c r="AI122" s="34">
        <v>0</v>
      </c>
      <c r="AJ122" s="34">
        <v>1</v>
      </c>
      <c r="AK122" s="34">
        <f t="shared" si="13"/>
        <v>13</v>
      </c>
      <c r="AL122" s="34">
        <v>0</v>
      </c>
      <c r="AM122" s="34">
        <v>0</v>
      </c>
      <c r="AN122" s="34">
        <f t="shared" si="14"/>
        <v>16</v>
      </c>
      <c r="AO122" s="34">
        <v>0</v>
      </c>
      <c r="AP122" s="34">
        <v>0</v>
      </c>
      <c r="AQ122" s="34">
        <f t="shared" si="15"/>
        <v>12</v>
      </c>
      <c r="AR122" s="34">
        <v>0</v>
      </c>
      <c r="AS122" s="34">
        <v>0</v>
      </c>
      <c r="AT122" s="34">
        <f>Table3[[#This Row],[TBR]]-Table3[[#This Row],[HBR]]</f>
        <v>1</v>
      </c>
      <c r="AU122" s="34">
        <v>0</v>
      </c>
      <c r="AV122" s="34">
        <v>0</v>
      </c>
      <c r="AW122" s="34">
        <f>Table3[[#This Row],[TBS]]-Table3[[#This Row],[HBM]]</f>
        <v>-4</v>
      </c>
      <c r="AX122" s="34">
        <v>1</v>
      </c>
      <c r="AY122" s="34">
        <v>1</v>
      </c>
    </row>
    <row r="123" spans="1:51" s="33" customFormat="1" x14ac:dyDescent="0.2">
      <c r="A123" s="28" t="s">
        <v>43</v>
      </c>
      <c r="B123" s="29">
        <v>2</v>
      </c>
      <c r="C123" s="29">
        <v>1</v>
      </c>
      <c r="D123" s="30">
        <v>2</v>
      </c>
      <c r="E123" s="35">
        <v>3</v>
      </c>
      <c r="F123" s="31">
        <v>5</v>
      </c>
      <c r="G123" s="30">
        <v>3</v>
      </c>
      <c r="H123" s="31">
        <v>450</v>
      </c>
      <c r="I123" s="31">
        <v>455</v>
      </c>
      <c r="J123" s="31">
        <v>461</v>
      </c>
      <c r="K123" s="31">
        <v>472</v>
      </c>
      <c r="L123" s="31">
        <v>455</v>
      </c>
      <c r="M123" s="31">
        <v>461</v>
      </c>
      <c r="N123" s="31">
        <v>471</v>
      </c>
      <c r="O123" s="31">
        <v>458</v>
      </c>
      <c r="P123" s="31">
        <v>461</v>
      </c>
      <c r="Q123" s="31">
        <v>472</v>
      </c>
      <c r="S123" s="33">
        <v>1</v>
      </c>
      <c r="T123" s="33">
        <v>1</v>
      </c>
      <c r="V123" s="34">
        <f t="shared" si="8"/>
        <v>3</v>
      </c>
      <c r="W123" s="34">
        <v>0</v>
      </c>
      <c r="X123" s="34">
        <v>0</v>
      </c>
      <c r="Y123" s="34">
        <f t="shared" si="9"/>
        <v>6</v>
      </c>
      <c r="Z123" s="34">
        <v>0</v>
      </c>
      <c r="AA123" s="34">
        <v>0</v>
      </c>
      <c r="AB123" s="34">
        <f t="shared" si="10"/>
        <v>17</v>
      </c>
      <c r="AC123" s="34">
        <v>0</v>
      </c>
      <c r="AD123" s="34">
        <v>0</v>
      </c>
      <c r="AE123" s="34">
        <f t="shared" si="11"/>
        <v>3</v>
      </c>
      <c r="AF123" s="34">
        <v>0</v>
      </c>
      <c r="AG123" s="34">
        <v>0</v>
      </c>
      <c r="AH123" s="34">
        <f t="shared" si="12"/>
        <v>0</v>
      </c>
      <c r="AI123" s="34">
        <v>0</v>
      </c>
      <c r="AJ123" s="34">
        <v>1</v>
      </c>
      <c r="AK123" s="34">
        <f t="shared" si="13"/>
        <v>11</v>
      </c>
      <c r="AL123" s="34">
        <v>0</v>
      </c>
      <c r="AM123" s="34">
        <v>0</v>
      </c>
      <c r="AN123" s="34">
        <f t="shared" si="14"/>
        <v>13</v>
      </c>
      <c r="AO123" s="34">
        <v>0</v>
      </c>
      <c r="AP123" s="34">
        <v>0</v>
      </c>
      <c r="AQ123" s="34">
        <f t="shared" si="15"/>
        <v>10</v>
      </c>
      <c r="AR123" s="34">
        <v>0</v>
      </c>
      <c r="AS123" s="34">
        <v>0</v>
      </c>
      <c r="AT123" s="34">
        <f>Table3[[#This Row],[TBR]]-Table3[[#This Row],[HBR]]</f>
        <v>1</v>
      </c>
      <c r="AU123" s="34">
        <v>0</v>
      </c>
      <c r="AV123" s="34">
        <v>0</v>
      </c>
      <c r="AW123" s="34">
        <f>Table3[[#This Row],[TBS]]-Table3[[#This Row],[HBM]]</f>
        <v>-3</v>
      </c>
      <c r="AX123" s="34">
        <v>1</v>
      </c>
      <c r="AY123" s="34">
        <v>1</v>
      </c>
    </row>
    <row r="124" spans="1:51" s="33" customFormat="1" x14ac:dyDescent="0.2">
      <c r="A124" s="28" t="s">
        <v>43</v>
      </c>
      <c r="B124" s="29">
        <v>2</v>
      </c>
      <c r="C124" s="29">
        <v>1</v>
      </c>
      <c r="D124" s="30">
        <v>2</v>
      </c>
      <c r="E124" s="31">
        <v>3</v>
      </c>
      <c r="F124" s="31">
        <v>10</v>
      </c>
      <c r="G124" s="30">
        <v>3</v>
      </c>
      <c r="H124" s="31">
        <v>478</v>
      </c>
      <c r="I124" s="31">
        <v>481</v>
      </c>
      <c r="J124" s="31">
        <v>486</v>
      </c>
      <c r="K124" s="31">
        <v>498</v>
      </c>
      <c r="L124" s="31">
        <v>481</v>
      </c>
      <c r="M124" s="31">
        <v>486</v>
      </c>
      <c r="N124" s="31">
        <v>496</v>
      </c>
      <c r="O124" s="31">
        <v>483</v>
      </c>
      <c r="P124" s="31">
        <v>488</v>
      </c>
      <c r="Q124" s="31">
        <v>498</v>
      </c>
      <c r="S124" s="33">
        <v>1</v>
      </c>
      <c r="T124" s="33">
        <v>1</v>
      </c>
      <c r="V124" s="34">
        <f t="shared" si="8"/>
        <v>2</v>
      </c>
      <c r="W124" s="34">
        <v>0</v>
      </c>
      <c r="X124" s="34">
        <v>0</v>
      </c>
      <c r="Y124" s="34">
        <f t="shared" si="9"/>
        <v>7</v>
      </c>
      <c r="Z124" s="34">
        <v>0</v>
      </c>
      <c r="AA124" s="34">
        <v>0</v>
      </c>
      <c r="AB124" s="34">
        <f t="shared" si="10"/>
        <v>17</v>
      </c>
      <c r="AC124" s="34">
        <v>0</v>
      </c>
      <c r="AD124" s="34">
        <v>0</v>
      </c>
      <c r="AE124" s="34">
        <f t="shared" si="11"/>
        <v>3</v>
      </c>
      <c r="AF124" s="34">
        <v>0</v>
      </c>
      <c r="AG124" s="34">
        <v>0</v>
      </c>
      <c r="AH124" s="34">
        <f t="shared" si="12"/>
        <v>2</v>
      </c>
      <c r="AI124" s="34">
        <v>0</v>
      </c>
      <c r="AJ124" s="34">
        <v>0</v>
      </c>
      <c r="AK124" s="34">
        <f t="shared" si="13"/>
        <v>12</v>
      </c>
      <c r="AL124" s="34">
        <v>0</v>
      </c>
      <c r="AM124" s="34">
        <v>0</v>
      </c>
      <c r="AN124" s="34">
        <f t="shared" si="14"/>
        <v>13</v>
      </c>
      <c r="AO124" s="34">
        <v>0</v>
      </c>
      <c r="AP124" s="34">
        <v>0</v>
      </c>
      <c r="AQ124" s="34">
        <f t="shared" si="15"/>
        <v>8</v>
      </c>
      <c r="AR124" s="34">
        <v>0</v>
      </c>
      <c r="AS124" s="34">
        <v>0</v>
      </c>
      <c r="AT124" s="34">
        <f>Table3[[#This Row],[TBR]]-Table3[[#This Row],[HBR]]</f>
        <v>2</v>
      </c>
      <c r="AU124" s="34">
        <v>0</v>
      </c>
      <c r="AV124" s="34">
        <v>0</v>
      </c>
      <c r="AW124" s="34">
        <f>Table3[[#This Row],[TBS]]-Table3[[#This Row],[HBM]]</f>
        <v>-3</v>
      </c>
      <c r="AX124" s="34">
        <v>1</v>
      </c>
      <c r="AY124" s="34">
        <v>1</v>
      </c>
    </row>
    <row r="125" spans="1:51" s="33" customFormat="1" x14ac:dyDescent="0.2">
      <c r="A125" s="28" t="s">
        <v>44</v>
      </c>
      <c r="B125" s="29">
        <v>2</v>
      </c>
      <c r="C125" s="29">
        <v>1</v>
      </c>
      <c r="D125" s="29">
        <v>1</v>
      </c>
      <c r="E125" s="35">
        <v>2</v>
      </c>
      <c r="F125" s="30">
        <v>1</v>
      </c>
      <c r="G125" s="32">
        <v>1</v>
      </c>
      <c r="H125" s="30" t="s">
        <v>22</v>
      </c>
      <c r="I125" s="31">
        <v>223</v>
      </c>
      <c r="J125" s="31">
        <v>226</v>
      </c>
      <c r="K125" s="31">
        <v>232</v>
      </c>
      <c r="L125" s="31">
        <v>218</v>
      </c>
      <c r="M125" s="31">
        <v>226</v>
      </c>
      <c r="N125" s="31">
        <v>233</v>
      </c>
      <c r="O125" s="31">
        <v>223</v>
      </c>
      <c r="P125" s="31">
        <v>226</v>
      </c>
      <c r="Q125" s="31">
        <v>234</v>
      </c>
      <c r="T125" s="33">
        <v>1</v>
      </c>
      <c r="V125" s="34">
        <f t="shared" si="8"/>
        <v>5</v>
      </c>
      <c r="W125" s="34">
        <v>0</v>
      </c>
      <c r="X125" s="34">
        <v>0</v>
      </c>
      <c r="Y125" s="34">
        <f t="shared" si="9"/>
        <v>8</v>
      </c>
      <c r="Z125" s="34">
        <v>0</v>
      </c>
      <c r="AA125" s="34">
        <v>0</v>
      </c>
      <c r="AB125" s="34">
        <f t="shared" si="10"/>
        <v>16</v>
      </c>
      <c r="AC125" s="34">
        <v>0</v>
      </c>
      <c r="AD125" s="34">
        <v>0</v>
      </c>
      <c r="AE125" s="34">
        <f t="shared" si="11"/>
        <v>3</v>
      </c>
      <c r="AF125" s="34">
        <v>0</v>
      </c>
      <c r="AG125" s="34">
        <v>0</v>
      </c>
      <c r="AH125" s="34">
        <f t="shared" si="12"/>
        <v>0</v>
      </c>
      <c r="AI125" s="34">
        <v>0</v>
      </c>
      <c r="AJ125" s="34">
        <v>1</v>
      </c>
      <c r="AK125" s="34">
        <f t="shared" si="13"/>
        <v>8</v>
      </c>
      <c r="AL125" s="34">
        <v>0</v>
      </c>
      <c r="AM125" s="34">
        <v>0</v>
      </c>
      <c r="AN125" s="34">
        <f t="shared" si="14"/>
        <v>10</v>
      </c>
      <c r="AO125" s="34">
        <v>0</v>
      </c>
      <c r="AP125" s="34">
        <v>0</v>
      </c>
      <c r="AQ125" s="34">
        <f t="shared" si="15"/>
        <v>7</v>
      </c>
      <c r="AR125" s="34">
        <v>0</v>
      </c>
      <c r="AS125" s="34">
        <v>0</v>
      </c>
      <c r="AT125" s="34">
        <f>Table3[[#This Row],[TBR]]-Table3[[#This Row],[HBR]]</f>
        <v>1</v>
      </c>
      <c r="AU125" s="34">
        <v>0</v>
      </c>
      <c r="AV125" s="34">
        <v>0</v>
      </c>
      <c r="AW125" s="34">
        <f>Table3[[#This Row],[TBS]]-Table3[[#This Row],[HBM]]</f>
        <v>-3</v>
      </c>
      <c r="AX125" s="34">
        <v>1</v>
      </c>
      <c r="AY125" s="34">
        <v>1</v>
      </c>
    </row>
    <row r="126" spans="1:51" s="33" customFormat="1" x14ac:dyDescent="0.2">
      <c r="A126" s="28" t="s">
        <v>44</v>
      </c>
      <c r="B126" s="29">
        <v>2</v>
      </c>
      <c r="C126" s="29">
        <v>1</v>
      </c>
      <c r="D126" s="29">
        <v>1</v>
      </c>
      <c r="E126" s="31">
        <v>4</v>
      </c>
      <c r="F126" s="35">
        <v>5</v>
      </c>
      <c r="G126" s="32">
        <v>2</v>
      </c>
      <c r="H126" s="31">
        <v>318</v>
      </c>
      <c r="I126" s="31">
        <v>320</v>
      </c>
      <c r="J126" s="31">
        <v>328</v>
      </c>
      <c r="K126" s="31">
        <v>338</v>
      </c>
      <c r="L126" s="31">
        <v>320</v>
      </c>
      <c r="M126" s="31">
        <v>329</v>
      </c>
      <c r="N126" s="31">
        <v>335</v>
      </c>
      <c r="O126" s="31">
        <v>323</v>
      </c>
      <c r="P126" s="31">
        <v>329</v>
      </c>
      <c r="Q126" s="31">
        <v>337</v>
      </c>
      <c r="S126" s="33">
        <v>1</v>
      </c>
      <c r="T126" s="33">
        <v>1</v>
      </c>
      <c r="V126" s="34">
        <f t="shared" si="8"/>
        <v>3</v>
      </c>
      <c r="W126" s="34">
        <v>0</v>
      </c>
      <c r="X126" s="34">
        <v>0</v>
      </c>
      <c r="Y126" s="34">
        <f t="shared" si="9"/>
        <v>9</v>
      </c>
      <c r="Z126" s="34">
        <v>0</v>
      </c>
      <c r="AA126" s="34">
        <v>0</v>
      </c>
      <c r="AB126" s="34">
        <f t="shared" si="10"/>
        <v>17</v>
      </c>
      <c r="AC126" s="34">
        <v>0</v>
      </c>
      <c r="AD126" s="34">
        <v>0</v>
      </c>
      <c r="AE126" s="34">
        <f t="shared" si="11"/>
        <v>6</v>
      </c>
      <c r="AF126" s="34">
        <v>0</v>
      </c>
      <c r="AG126" s="34">
        <v>0</v>
      </c>
      <c r="AH126" s="34">
        <f t="shared" si="12"/>
        <v>0</v>
      </c>
      <c r="AI126" s="34">
        <v>0</v>
      </c>
      <c r="AJ126" s="34">
        <v>1</v>
      </c>
      <c r="AK126" s="34">
        <f t="shared" si="13"/>
        <v>8</v>
      </c>
      <c r="AL126" s="34">
        <v>0</v>
      </c>
      <c r="AM126" s="34">
        <v>0</v>
      </c>
      <c r="AN126" s="34">
        <f t="shared" si="14"/>
        <v>12</v>
      </c>
      <c r="AO126" s="34">
        <v>0</v>
      </c>
      <c r="AP126" s="34">
        <v>0</v>
      </c>
      <c r="AQ126" s="34">
        <f t="shared" si="15"/>
        <v>6</v>
      </c>
      <c r="AR126" s="34">
        <v>0</v>
      </c>
      <c r="AS126" s="34">
        <v>0</v>
      </c>
      <c r="AT126" s="34">
        <f>Table3[[#This Row],[TBR]]-Table3[[#This Row],[HBR]]</f>
        <v>2</v>
      </c>
      <c r="AU126" s="34">
        <v>0</v>
      </c>
      <c r="AV126" s="34">
        <v>0</v>
      </c>
      <c r="AW126" s="34">
        <f>Table3[[#This Row],[TBS]]-Table3[[#This Row],[HBM]]</f>
        <v>-6</v>
      </c>
      <c r="AX126" s="34">
        <v>1</v>
      </c>
      <c r="AY126" s="34">
        <v>1</v>
      </c>
    </row>
    <row r="127" spans="1:51" s="33" customFormat="1" x14ac:dyDescent="0.2">
      <c r="A127" s="28" t="s">
        <v>44</v>
      </c>
      <c r="B127" s="29">
        <v>2</v>
      </c>
      <c r="C127" s="29">
        <v>1</v>
      </c>
      <c r="D127" s="29">
        <v>1</v>
      </c>
      <c r="E127" s="35">
        <v>3</v>
      </c>
      <c r="F127" s="35">
        <v>10</v>
      </c>
      <c r="G127" s="32">
        <v>2</v>
      </c>
      <c r="H127" s="31">
        <v>311</v>
      </c>
      <c r="I127" s="31">
        <v>315</v>
      </c>
      <c r="J127" s="31">
        <v>322</v>
      </c>
      <c r="K127" s="31">
        <v>331</v>
      </c>
      <c r="L127" s="31">
        <v>314</v>
      </c>
      <c r="M127" s="31">
        <v>323</v>
      </c>
      <c r="N127" s="31">
        <v>330</v>
      </c>
      <c r="O127" s="31">
        <v>318</v>
      </c>
      <c r="P127" s="31">
        <v>324</v>
      </c>
      <c r="Q127" s="31">
        <v>333</v>
      </c>
      <c r="S127" s="33">
        <v>1</v>
      </c>
      <c r="T127" s="33">
        <v>1</v>
      </c>
      <c r="V127" s="34">
        <f t="shared" si="8"/>
        <v>4</v>
      </c>
      <c r="W127" s="34">
        <v>0</v>
      </c>
      <c r="X127" s="34">
        <v>0</v>
      </c>
      <c r="Y127" s="34">
        <f t="shared" si="9"/>
        <v>10</v>
      </c>
      <c r="Z127" s="34">
        <v>0</v>
      </c>
      <c r="AA127" s="34">
        <v>0</v>
      </c>
      <c r="AB127" s="34">
        <f t="shared" si="10"/>
        <v>19</v>
      </c>
      <c r="AC127" s="34">
        <v>0</v>
      </c>
      <c r="AD127" s="34">
        <v>0</v>
      </c>
      <c r="AE127" s="34">
        <f t="shared" si="11"/>
        <v>5</v>
      </c>
      <c r="AF127" s="34">
        <v>0</v>
      </c>
      <c r="AG127" s="34">
        <v>0</v>
      </c>
      <c r="AH127" s="34">
        <f t="shared" si="12"/>
        <v>1</v>
      </c>
      <c r="AI127" s="34">
        <v>0</v>
      </c>
      <c r="AJ127" s="34">
        <v>0</v>
      </c>
      <c r="AK127" s="34">
        <f t="shared" si="13"/>
        <v>10</v>
      </c>
      <c r="AL127" s="34">
        <v>0</v>
      </c>
      <c r="AM127" s="34">
        <v>0</v>
      </c>
      <c r="AN127" s="34">
        <f t="shared" si="14"/>
        <v>12</v>
      </c>
      <c r="AO127" s="34">
        <v>0</v>
      </c>
      <c r="AP127" s="34">
        <v>0</v>
      </c>
      <c r="AQ127" s="34">
        <f t="shared" si="15"/>
        <v>6</v>
      </c>
      <c r="AR127" s="34">
        <v>0</v>
      </c>
      <c r="AS127" s="34">
        <v>0</v>
      </c>
      <c r="AT127" s="34">
        <f>Table3[[#This Row],[TBR]]-Table3[[#This Row],[HBR]]</f>
        <v>3</v>
      </c>
      <c r="AU127" s="34">
        <v>0</v>
      </c>
      <c r="AV127" s="34">
        <v>0</v>
      </c>
      <c r="AW127" s="34">
        <f>Table3[[#This Row],[TBS]]-Table3[[#This Row],[HBM]]</f>
        <v>-5</v>
      </c>
      <c r="AX127" s="34">
        <v>1</v>
      </c>
      <c r="AY127" s="34">
        <v>1</v>
      </c>
    </row>
    <row r="128" spans="1:51" s="33" customFormat="1" x14ac:dyDescent="0.2">
      <c r="A128" s="28" t="s">
        <v>44</v>
      </c>
      <c r="B128" s="29">
        <v>2</v>
      </c>
      <c r="C128" s="29">
        <v>1</v>
      </c>
      <c r="D128" s="29">
        <v>1</v>
      </c>
      <c r="E128" s="35">
        <v>3</v>
      </c>
      <c r="F128" s="31">
        <v>5</v>
      </c>
      <c r="G128" s="30">
        <v>3</v>
      </c>
      <c r="H128" s="31">
        <v>319</v>
      </c>
      <c r="I128" s="31">
        <v>323</v>
      </c>
      <c r="J128" s="31">
        <v>327</v>
      </c>
      <c r="K128" s="31">
        <v>336</v>
      </c>
      <c r="L128" s="31">
        <v>321</v>
      </c>
      <c r="M128" s="31">
        <v>328</v>
      </c>
      <c r="N128" s="31">
        <v>335</v>
      </c>
      <c r="O128" s="31">
        <v>325</v>
      </c>
      <c r="P128" s="31">
        <v>330</v>
      </c>
      <c r="Q128" s="31">
        <v>336</v>
      </c>
      <c r="S128" s="33">
        <v>1</v>
      </c>
      <c r="T128" s="33">
        <v>1</v>
      </c>
      <c r="V128" s="34">
        <f t="shared" si="8"/>
        <v>4</v>
      </c>
      <c r="W128" s="34">
        <v>0</v>
      </c>
      <c r="X128" s="34">
        <v>0</v>
      </c>
      <c r="Y128" s="34">
        <f t="shared" si="9"/>
        <v>9</v>
      </c>
      <c r="Z128" s="34">
        <v>0</v>
      </c>
      <c r="AA128" s="34">
        <v>0</v>
      </c>
      <c r="AB128" s="34">
        <f t="shared" si="10"/>
        <v>15</v>
      </c>
      <c r="AC128" s="34">
        <v>0</v>
      </c>
      <c r="AD128" s="34">
        <v>0</v>
      </c>
      <c r="AE128" s="34">
        <f t="shared" si="11"/>
        <v>3</v>
      </c>
      <c r="AF128" s="34">
        <v>0</v>
      </c>
      <c r="AG128" s="34">
        <v>0</v>
      </c>
      <c r="AH128" s="34">
        <f t="shared" si="12"/>
        <v>2</v>
      </c>
      <c r="AI128" s="34">
        <v>0</v>
      </c>
      <c r="AJ128" s="34">
        <v>0</v>
      </c>
      <c r="AK128" s="34">
        <f t="shared" si="13"/>
        <v>8</v>
      </c>
      <c r="AL128" s="34">
        <v>0</v>
      </c>
      <c r="AM128" s="34">
        <v>0</v>
      </c>
      <c r="AN128" s="34">
        <f t="shared" si="14"/>
        <v>10</v>
      </c>
      <c r="AO128" s="34">
        <v>0</v>
      </c>
      <c r="AP128" s="34">
        <v>0</v>
      </c>
      <c r="AQ128" s="34">
        <f t="shared" si="15"/>
        <v>5</v>
      </c>
      <c r="AR128" s="34">
        <v>0</v>
      </c>
      <c r="AS128" s="34">
        <v>0</v>
      </c>
      <c r="AT128" s="34">
        <f>Table3[[#This Row],[TBR]]-Table3[[#This Row],[HBR]]</f>
        <v>1</v>
      </c>
      <c r="AU128" s="34">
        <v>0</v>
      </c>
      <c r="AV128" s="34">
        <v>0</v>
      </c>
      <c r="AW128" s="34">
        <f>Table3[[#This Row],[TBS]]-Table3[[#This Row],[HBM]]</f>
        <v>-3</v>
      </c>
      <c r="AX128" s="34">
        <v>1</v>
      </c>
      <c r="AY128" s="34">
        <v>1</v>
      </c>
    </row>
    <row r="129" spans="1:51" s="33" customFormat="1" x14ac:dyDescent="0.2">
      <c r="A129" s="28" t="s">
        <v>44</v>
      </c>
      <c r="B129" s="29">
        <v>2</v>
      </c>
      <c r="C129" s="29">
        <v>1</v>
      </c>
      <c r="D129" s="29">
        <v>1</v>
      </c>
      <c r="E129" s="31">
        <v>4</v>
      </c>
      <c r="F129" s="31">
        <v>10</v>
      </c>
      <c r="G129" s="30">
        <v>3</v>
      </c>
      <c r="H129" s="31">
        <v>361</v>
      </c>
      <c r="I129" s="31">
        <v>373</v>
      </c>
      <c r="J129" s="31">
        <v>379</v>
      </c>
      <c r="K129" s="31">
        <v>388</v>
      </c>
      <c r="L129" s="31">
        <v>373</v>
      </c>
      <c r="M129" s="31">
        <v>379</v>
      </c>
      <c r="N129" s="31">
        <v>387</v>
      </c>
      <c r="O129" s="31">
        <v>374</v>
      </c>
      <c r="P129" s="31">
        <v>381</v>
      </c>
      <c r="Q129" s="31">
        <v>389</v>
      </c>
      <c r="S129" s="33">
        <v>1</v>
      </c>
      <c r="T129" s="33">
        <v>1</v>
      </c>
      <c r="V129" s="34">
        <f t="shared" si="8"/>
        <v>1</v>
      </c>
      <c r="W129" s="34">
        <v>0</v>
      </c>
      <c r="X129" s="34">
        <v>0</v>
      </c>
      <c r="Y129" s="34">
        <f t="shared" si="9"/>
        <v>8</v>
      </c>
      <c r="Z129" s="34">
        <v>0</v>
      </c>
      <c r="AA129" s="34">
        <v>0</v>
      </c>
      <c r="AB129" s="34">
        <f t="shared" si="10"/>
        <v>16</v>
      </c>
      <c r="AC129" s="34">
        <v>0</v>
      </c>
      <c r="AD129" s="34">
        <v>0</v>
      </c>
      <c r="AE129" s="34">
        <f t="shared" si="11"/>
        <v>5</v>
      </c>
      <c r="AF129" s="34">
        <v>0</v>
      </c>
      <c r="AG129" s="34">
        <v>0</v>
      </c>
      <c r="AH129" s="34">
        <f t="shared" si="12"/>
        <v>2</v>
      </c>
      <c r="AI129" s="34">
        <v>0</v>
      </c>
      <c r="AJ129" s="34">
        <v>0</v>
      </c>
      <c r="AK129" s="34">
        <f t="shared" si="13"/>
        <v>10</v>
      </c>
      <c r="AL129" s="34">
        <v>0</v>
      </c>
      <c r="AM129" s="34">
        <v>0</v>
      </c>
      <c r="AN129" s="34">
        <f t="shared" si="14"/>
        <v>13</v>
      </c>
      <c r="AO129" s="34">
        <v>0</v>
      </c>
      <c r="AP129" s="34">
        <v>0</v>
      </c>
      <c r="AQ129" s="34">
        <f t="shared" si="15"/>
        <v>6</v>
      </c>
      <c r="AR129" s="34">
        <v>0</v>
      </c>
      <c r="AS129" s="34">
        <v>0</v>
      </c>
      <c r="AT129" s="34">
        <f>Table3[[#This Row],[TBR]]-Table3[[#This Row],[HBR]]</f>
        <v>2</v>
      </c>
      <c r="AU129" s="34">
        <v>0</v>
      </c>
      <c r="AV129" s="34">
        <v>0</v>
      </c>
      <c r="AW129" s="34">
        <f>Table3[[#This Row],[TBS]]-Table3[[#This Row],[HBM]]</f>
        <v>-5</v>
      </c>
      <c r="AX129" s="34">
        <v>1</v>
      </c>
      <c r="AY129" s="34">
        <v>1</v>
      </c>
    </row>
    <row r="130" spans="1:51" s="33" customFormat="1" x14ac:dyDescent="0.2">
      <c r="A130" s="28" t="s">
        <v>45</v>
      </c>
      <c r="B130" s="29">
        <v>2</v>
      </c>
      <c r="C130" s="29">
        <v>1</v>
      </c>
      <c r="D130" s="30">
        <v>2</v>
      </c>
      <c r="E130" s="35">
        <v>3</v>
      </c>
      <c r="F130" s="30">
        <v>1</v>
      </c>
      <c r="G130" s="32">
        <v>1</v>
      </c>
      <c r="H130" s="31">
        <v>336</v>
      </c>
      <c r="I130" s="31">
        <v>337</v>
      </c>
      <c r="J130" s="31">
        <v>346</v>
      </c>
      <c r="K130" s="31">
        <v>356</v>
      </c>
      <c r="L130" s="31">
        <v>325</v>
      </c>
      <c r="M130" s="31">
        <v>347</v>
      </c>
      <c r="N130" s="31">
        <v>355</v>
      </c>
      <c r="O130" s="31">
        <v>342</v>
      </c>
      <c r="P130" s="31">
        <v>347</v>
      </c>
      <c r="Q130" s="31">
        <v>356</v>
      </c>
      <c r="T130" s="33">
        <v>1</v>
      </c>
      <c r="V130" s="34">
        <f t="shared" si="8"/>
        <v>17</v>
      </c>
      <c r="W130" s="34">
        <v>0</v>
      </c>
      <c r="X130" s="34">
        <v>0</v>
      </c>
      <c r="Y130" s="34">
        <f t="shared" si="9"/>
        <v>22</v>
      </c>
      <c r="Z130" s="34">
        <v>0</v>
      </c>
      <c r="AA130" s="34">
        <v>0</v>
      </c>
      <c r="AB130" s="34">
        <f t="shared" si="10"/>
        <v>31</v>
      </c>
      <c r="AC130" s="34">
        <v>0</v>
      </c>
      <c r="AD130" s="34">
        <v>0</v>
      </c>
      <c r="AE130" s="34">
        <f t="shared" si="11"/>
        <v>5</v>
      </c>
      <c r="AF130" s="34">
        <v>0</v>
      </c>
      <c r="AG130" s="34">
        <v>0</v>
      </c>
      <c r="AH130" s="34">
        <f t="shared" si="12"/>
        <v>0</v>
      </c>
      <c r="AI130" s="34">
        <v>0</v>
      </c>
      <c r="AJ130" s="34">
        <v>1</v>
      </c>
      <c r="AK130" s="34">
        <f t="shared" si="13"/>
        <v>9</v>
      </c>
      <c r="AL130" s="34">
        <v>0</v>
      </c>
      <c r="AM130" s="34">
        <v>0</v>
      </c>
      <c r="AN130" s="34">
        <f t="shared" si="14"/>
        <v>13</v>
      </c>
      <c r="AO130" s="34">
        <v>0</v>
      </c>
      <c r="AP130" s="34">
        <v>0</v>
      </c>
      <c r="AQ130" s="34">
        <f t="shared" si="15"/>
        <v>8</v>
      </c>
      <c r="AR130" s="34">
        <v>0</v>
      </c>
      <c r="AS130" s="34">
        <v>0</v>
      </c>
      <c r="AT130" s="34">
        <f>Table3[[#This Row],[TBR]]-Table3[[#This Row],[HBR]]</f>
        <v>1</v>
      </c>
      <c r="AU130" s="34">
        <v>0</v>
      </c>
      <c r="AV130" s="34">
        <v>0</v>
      </c>
      <c r="AW130" s="34">
        <f>Table3[[#This Row],[TBS]]-Table3[[#This Row],[HBM]]</f>
        <v>-5</v>
      </c>
      <c r="AX130" s="34">
        <v>1</v>
      </c>
      <c r="AY130" s="34">
        <v>1</v>
      </c>
    </row>
    <row r="131" spans="1:51" s="33" customFormat="1" x14ac:dyDescent="0.2">
      <c r="A131" s="28" t="s">
        <v>45</v>
      </c>
      <c r="B131" s="29">
        <v>2</v>
      </c>
      <c r="C131" s="29">
        <v>1</v>
      </c>
      <c r="D131" s="30">
        <v>2</v>
      </c>
      <c r="E131" s="31">
        <v>3</v>
      </c>
      <c r="F131" s="31">
        <v>5</v>
      </c>
      <c r="G131" s="32">
        <v>2</v>
      </c>
      <c r="H131" s="31">
        <v>346</v>
      </c>
      <c r="I131" s="31">
        <v>351</v>
      </c>
      <c r="J131" s="31">
        <v>354</v>
      </c>
      <c r="K131" s="31">
        <v>364</v>
      </c>
      <c r="L131" s="31">
        <v>349</v>
      </c>
      <c r="M131" s="31">
        <v>355</v>
      </c>
      <c r="N131" s="31">
        <v>365</v>
      </c>
      <c r="O131" s="31">
        <v>352</v>
      </c>
      <c r="P131" s="31">
        <v>355</v>
      </c>
      <c r="Q131" s="31">
        <v>366</v>
      </c>
      <c r="S131" s="33">
        <v>1</v>
      </c>
      <c r="T131" s="33">
        <v>1</v>
      </c>
      <c r="V131" s="34">
        <f t="shared" ref="V131:V194" si="16">O131-L131</f>
        <v>3</v>
      </c>
      <c r="W131" s="34">
        <v>0</v>
      </c>
      <c r="X131" s="34">
        <v>0</v>
      </c>
      <c r="Y131" s="34">
        <f t="shared" ref="Y131:Y194" si="17">P131-L131</f>
        <v>6</v>
      </c>
      <c r="Z131" s="34">
        <v>0</v>
      </c>
      <c r="AA131" s="34">
        <v>0</v>
      </c>
      <c r="AB131" s="34">
        <f t="shared" ref="AB131:AB194" si="18">Q131-L131</f>
        <v>17</v>
      </c>
      <c r="AC131" s="34">
        <v>0</v>
      </c>
      <c r="AD131" s="34">
        <v>0</v>
      </c>
      <c r="AE131" s="34">
        <f t="shared" ref="AE131:AE194" si="19">M131-O131</f>
        <v>3</v>
      </c>
      <c r="AF131" s="34">
        <v>0</v>
      </c>
      <c r="AG131" s="34">
        <v>0</v>
      </c>
      <c r="AH131" s="34">
        <f t="shared" ref="AH131:AH194" si="20">P131-M131</f>
        <v>0</v>
      </c>
      <c r="AI131" s="34">
        <v>0</v>
      </c>
      <c r="AJ131" s="34">
        <v>1</v>
      </c>
      <c r="AK131" s="34">
        <f t="shared" ref="AK131:AK194" si="21">Q131-M131</f>
        <v>11</v>
      </c>
      <c r="AL131" s="34">
        <v>0</v>
      </c>
      <c r="AM131" s="34">
        <v>0</v>
      </c>
      <c r="AN131" s="34">
        <f t="shared" ref="AN131:AN194" si="22">N131-O131</f>
        <v>13</v>
      </c>
      <c r="AO131" s="34">
        <v>0</v>
      </c>
      <c r="AP131" s="34">
        <v>0</v>
      </c>
      <c r="AQ131" s="34">
        <f t="shared" ref="AQ131:AQ194" si="23">N131-P131</f>
        <v>10</v>
      </c>
      <c r="AR131" s="34">
        <v>0</v>
      </c>
      <c r="AS131" s="34">
        <v>0</v>
      </c>
      <c r="AT131" s="34">
        <f>Table3[[#This Row],[TBR]]-Table3[[#This Row],[HBR]]</f>
        <v>1</v>
      </c>
      <c r="AU131" s="34">
        <v>0</v>
      </c>
      <c r="AV131" s="34">
        <v>0</v>
      </c>
      <c r="AW131" s="34">
        <f>Table3[[#This Row],[TBS]]-Table3[[#This Row],[HBM]]</f>
        <v>-3</v>
      </c>
      <c r="AX131" s="34">
        <v>1</v>
      </c>
      <c r="AY131" s="34">
        <v>1</v>
      </c>
    </row>
    <row r="132" spans="1:51" s="33" customFormat="1" x14ac:dyDescent="0.2">
      <c r="A132" s="28" t="s">
        <v>45</v>
      </c>
      <c r="B132" s="29">
        <v>2</v>
      </c>
      <c r="C132" s="29">
        <v>1</v>
      </c>
      <c r="D132" s="30">
        <v>2</v>
      </c>
      <c r="E132" s="35">
        <v>3</v>
      </c>
      <c r="F132" s="35">
        <v>10</v>
      </c>
      <c r="G132" s="32">
        <v>2</v>
      </c>
      <c r="H132" s="31">
        <v>265</v>
      </c>
      <c r="I132" s="31">
        <v>266</v>
      </c>
      <c r="J132" s="31">
        <v>271</v>
      </c>
      <c r="K132" s="31">
        <v>286</v>
      </c>
      <c r="L132" s="31">
        <v>266</v>
      </c>
      <c r="M132" s="31">
        <v>270</v>
      </c>
      <c r="N132" s="31">
        <v>285</v>
      </c>
      <c r="O132" s="31">
        <v>268</v>
      </c>
      <c r="P132" s="31">
        <v>271</v>
      </c>
      <c r="Q132" s="31">
        <v>286</v>
      </c>
      <c r="S132" s="33">
        <v>1</v>
      </c>
      <c r="T132" s="33">
        <v>1</v>
      </c>
      <c r="V132" s="34">
        <f t="shared" si="16"/>
        <v>2</v>
      </c>
      <c r="W132" s="34">
        <v>0</v>
      </c>
      <c r="X132" s="34">
        <v>0</v>
      </c>
      <c r="Y132" s="34">
        <f t="shared" si="17"/>
        <v>5</v>
      </c>
      <c r="Z132" s="34">
        <v>0</v>
      </c>
      <c r="AA132" s="34">
        <v>0</v>
      </c>
      <c r="AB132" s="34">
        <f t="shared" si="18"/>
        <v>20</v>
      </c>
      <c r="AC132" s="34">
        <v>0</v>
      </c>
      <c r="AD132" s="34">
        <v>0</v>
      </c>
      <c r="AE132" s="34">
        <f t="shared" si="19"/>
        <v>2</v>
      </c>
      <c r="AF132" s="34">
        <v>0</v>
      </c>
      <c r="AG132" s="34">
        <v>0</v>
      </c>
      <c r="AH132" s="34">
        <f t="shared" si="20"/>
        <v>1</v>
      </c>
      <c r="AI132" s="34">
        <v>0</v>
      </c>
      <c r="AJ132" s="34">
        <v>0</v>
      </c>
      <c r="AK132" s="34">
        <f t="shared" si="21"/>
        <v>16</v>
      </c>
      <c r="AL132" s="34">
        <v>0</v>
      </c>
      <c r="AM132" s="34">
        <v>0</v>
      </c>
      <c r="AN132" s="34">
        <f t="shared" si="22"/>
        <v>17</v>
      </c>
      <c r="AO132" s="34">
        <v>0</v>
      </c>
      <c r="AP132" s="34">
        <v>0</v>
      </c>
      <c r="AQ132" s="34">
        <f t="shared" si="23"/>
        <v>14</v>
      </c>
      <c r="AR132" s="34">
        <v>0</v>
      </c>
      <c r="AS132" s="34">
        <v>0</v>
      </c>
      <c r="AT132" s="34">
        <f>Table3[[#This Row],[TBR]]-Table3[[#This Row],[HBR]]</f>
        <v>1</v>
      </c>
      <c r="AU132" s="34">
        <v>0</v>
      </c>
      <c r="AV132" s="34">
        <v>0</v>
      </c>
      <c r="AW132" s="34">
        <f>Table3[[#This Row],[TBS]]-Table3[[#This Row],[HBM]]</f>
        <v>-2</v>
      </c>
      <c r="AX132" s="34">
        <v>1</v>
      </c>
      <c r="AY132" s="34">
        <v>1</v>
      </c>
    </row>
    <row r="133" spans="1:51" s="33" customFormat="1" x14ac:dyDescent="0.2">
      <c r="A133" s="28" t="s">
        <v>45</v>
      </c>
      <c r="B133" s="29">
        <v>2</v>
      </c>
      <c r="C133" s="29">
        <v>1</v>
      </c>
      <c r="D133" s="30">
        <v>2</v>
      </c>
      <c r="E133" s="35">
        <v>4</v>
      </c>
      <c r="F133" s="31">
        <v>5</v>
      </c>
      <c r="G133" s="30">
        <v>3</v>
      </c>
      <c r="H133" s="31">
        <v>209</v>
      </c>
      <c r="I133" s="31">
        <v>218</v>
      </c>
      <c r="J133" s="31">
        <v>223</v>
      </c>
      <c r="K133" s="31">
        <v>234</v>
      </c>
      <c r="L133" s="31">
        <v>217</v>
      </c>
      <c r="M133" s="31">
        <v>221</v>
      </c>
      <c r="N133" s="31">
        <v>234</v>
      </c>
      <c r="O133" s="31">
        <v>221</v>
      </c>
      <c r="P133" s="31">
        <v>225</v>
      </c>
      <c r="Q133" s="31">
        <v>234</v>
      </c>
      <c r="S133" s="33">
        <v>1</v>
      </c>
      <c r="T133" s="33">
        <v>1</v>
      </c>
      <c r="V133" s="34">
        <f t="shared" si="16"/>
        <v>4</v>
      </c>
      <c r="W133" s="34">
        <v>0</v>
      </c>
      <c r="X133" s="34">
        <v>0</v>
      </c>
      <c r="Y133" s="34">
        <f t="shared" si="17"/>
        <v>8</v>
      </c>
      <c r="Z133" s="34">
        <v>0</v>
      </c>
      <c r="AA133" s="34">
        <v>0</v>
      </c>
      <c r="AB133" s="34">
        <f t="shared" si="18"/>
        <v>17</v>
      </c>
      <c r="AC133" s="34">
        <v>0</v>
      </c>
      <c r="AD133" s="34">
        <v>0</v>
      </c>
      <c r="AE133" s="34">
        <f t="shared" si="19"/>
        <v>0</v>
      </c>
      <c r="AF133" s="34">
        <v>0</v>
      </c>
      <c r="AG133" s="34">
        <v>1</v>
      </c>
      <c r="AH133" s="34">
        <f t="shared" si="20"/>
        <v>4</v>
      </c>
      <c r="AI133" s="34">
        <v>0</v>
      </c>
      <c r="AJ133" s="34">
        <v>0</v>
      </c>
      <c r="AK133" s="34">
        <f t="shared" si="21"/>
        <v>13</v>
      </c>
      <c r="AL133" s="34">
        <v>0</v>
      </c>
      <c r="AM133" s="34">
        <v>0</v>
      </c>
      <c r="AN133" s="34">
        <f t="shared" si="22"/>
        <v>13</v>
      </c>
      <c r="AO133" s="34">
        <v>0</v>
      </c>
      <c r="AP133" s="34">
        <v>0</v>
      </c>
      <c r="AQ133" s="34">
        <f t="shared" si="23"/>
        <v>9</v>
      </c>
      <c r="AR133" s="34">
        <v>0</v>
      </c>
      <c r="AS133" s="34">
        <v>0</v>
      </c>
      <c r="AT133" s="34">
        <f>Table3[[#This Row],[TBR]]-Table3[[#This Row],[HBR]]</f>
        <v>0</v>
      </c>
      <c r="AU133" s="34">
        <v>0</v>
      </c>
      <c r="AV133" s="34">
        <v>1</v>
      </c>
      <c r="AW133" s="34">
        <f>Table3[[#This Row],[TBS]]-Table3[[#This Row],[HBM]]</f>
        <v>0</v>
      </c>
      <c r="AX133" s="34">
        <v>0</v>
      </c>
      <c r="AY133" s="34">
        <v>1</v>
      </c>
    </row>
    <row r="134" spans="1:51" s="33" customFormat="1" x14ac:dyDescent="0.2">
      <c r="A134" s="28" t="s">
        <v>45</v>
      </c>
      <c r="B134" s="29">
        <v>2</v>
      </c>
      <c r="C134" s="29">
        <v>1</v>
      </c>
      <c r="D134" s="30">
        <v>2</v>
      </c>
      <c r="E134" s="31">
        <v>3</v>
      </c>
      <c r="F134" s="31">
        <v>10</v>
      </c>
      <c r="G134" s="30">
        <v>3</v>
      </c>
      <c r="H134" s="31">
        <v>223</v>
      </c>
      <c r="I134" s="31">
        <v>231</v>
      </c>
      <c r="J134" s="31">
        <v>237</v>
      </c>
      <c r="K134" s="31">
        <v>245</v>
      </c>
      <c r="L134" s="31">
        <v>227</v>
      </c>
      <c r="M134" s="31">
        <v>237</v>
      </c>
      <c r="N134" s="31">
        <v>246</v>
      </c>
      <c r="O134" s="31">
        <v>233</v>
      </c>
      <c r="P134" s="31">
        <v>238</v>
      </c>
      <c r="Q134" s="31">
        <v>248</v>
      </c>
      <c r="S134" s="33">
        <v>1</v>
      </c>
      <c r="T134" s="33">
        <v>1</v>
      </c>
      <c r="V134" s="34">
        <f t="shared" si="16"/>
        <v>6</v>
      </c>
      <c r="W134" s="34">
        <v>0</v>
      </c>
      <c r="X134" s="34">
        <v>0</v>
      </c>
      <c r="Y134" s="34">
        <f t="shared" si="17"/>
        <v>11</v>
      </c>
      <c r="Z134" s="34">
        <v>0</v>
      </c>
      <c r="AA134" s="34">
        <v>0</v>
      </c>
      <c r="AB134" s="34">
        <f t="shared" si="18"/>
        <v>21</v>
      </c>
      <c r="AC134" s="34">
        <v>0</v>
      </c>
      <c r="AD134" s="34">
        <v>0</v>
      </c>
      <c r="AE134" s="34">
        <f t="shared" si="19"/>
        <v>4</v>
      </c>
      <c r="AF134" s="34">
        <v>0</v>
      </c>
      <c r="AG134" s="34">
        <v>0</v>
      </c>
      <c r="AH134" s="34">
        <f t="shared" si="20"/>
        <v>1</v>
      </c>
      <c r="AI134" s="34">
        <v>0</v>
      </c>
      <c r="AJ134" s="34">
        <v>0</v>
      </c>
      <c r="AK134" s="34">
        <f t="shared" si="21"/>
        <v>11</v>
      </c>
      <c r="AL134" s="34">
        <v>0</v>
      </c>
      <c r="AM134" s="34">
        <v>0</v>
      </c>
      <c r="AN134" s="34">
        <f t="shared" si="22"/>
        <v>13</v>
      </c>
      <c r="AO134" s="34">
        <v>0</v>
      </c>
      <c r="AP134" s="34">
        <v>0</v>
      </c>
      <c r="AQ134" s="34">
        <f t="shared" si="23"/>
        <v>8</v>
      </c>
      <c r="AR134" s="34">
        <v>0</v>
      </c>
      <c r="AS134" s="34">
        <v>0</v>
      </c>
      <c r="AT134" s="34">
        <f>Table3[[#This Row],[TBR]]-Table3[[#This Row],[HBR]]</f>
        <v>2</v>
      </c>
      <c r="AU134" s="34">
        <v>0</v>
      </c>
      <c r="AV134" s="34">
        <v>0</v>
      </c>
      <c r="AW134" s="34">
        <f>Table3[[#This Row],[TBS]]-Table3[[#This Row],[HBM]]</f>
        <v>-4</v>
      </c>
      <c r="AX134" s="34">
        <v>1</v>
      </c>
      <c r="AY134" s="34">
        <v>1</v>
      </c>
    </row>
    <row r="135" spans="1:51" s="33" customFormat="1" x14ac:dyDescent="0.2">
      <c r="A135" s="28" t="s">
        <v>46</v>
      </c>
      <c r="B135" s="29">
        <v>2</v>
      </c>
      <c r="C135" s="29">
        <v>1</v>
      </c>
      <c r="D135" s="30">
        <v>2</v>
      </c>
      <c r="E135" s="35">
        <v>3</v>
      </c>
      <c r="F135" s="30">
        <v>1</v>
      </c>
      <c r="G135" s="32">
        <v>1</v>
      </c>
      <c r="H135" s="30" t="s">
        <v>22</v>
      </c>
      <c r="I135" s="31">
        <v>192</v>
      </c>
      <c r="J135" s="31">
        <v>205</v>
      </c>
      <c r="K135" s="31">
        <v>209</v>
      </c>
      <c r="L135" s="31">
        <v>190</v>
      </c>
      <c r="M135" s="31">
        <v>205</v>
      </c>
      <c r="N135" s="31">
        <v>208</v>
      </c>
      <c r="O135" s="31">
        <v>192</v>
      </c>
      <c r="P135" s="31">
        <v>206</v>
      </c>
      <c r="Q135" s="31">
        <v>210</v>
      </c>
      <c r="T135" s="33">
        <v>1</v>
      </c>
      <c r="V135" s="34">
        <f t="shared" si="16"/>
        <v>2</v>
      </c>
      <c r="W135" s="34">
        <v>0</v>
      </c>
      <c r="X135" s="34">
        <v>0</v>
      </c>
      <c r="Y135" s="34">
        <f t="shared" si="17"/>
        <v>16</v>
      </c>
      <c r="Z135" s="34">
        <v>0</v>
      </c>
      <c r="AA135" s="34">
        <v>0</v>
      </c>
      <c r="AB135" s="34">
        <f t="shared" si="18"/>
        <v>20</v>
      </c>
      <c r="AC135" s="34">
        <v>0</v>
      </c>
      <c r="AD135" s="34">
        <v>0</v>
      </c>
      <c r="AE135" s="34">
        <f t="shared" si="19"/>
        <v>13</v>
      </c>
      <c r="AF135" s="34">
        <v>0</v>
      </c>
      <c r="AG135" s="34">
        <v>0</v>
      </c>
      <c r="AH135" s="34">
        <f t="shared" si="20"/>
        <v>1</v>
      </c>
      <c r="AI135" s="34">
        <v>0</v>
      </c>
      <c r="AJ135" s="34">
        <v>0</v>
      </c>
      <c r="AK135" s="34">
        <f t="shared" si="21"/>
        <v>5</v>
      </c>
      <c r="AL135" s="34">
        <v>0</v>
      </c>
      <c r="AM135" s="34">
        <v>0</v>
      </c>
      <c r="AN135" s="34">
        <f t="shared" si="22"/>
        <v>16</v>
      </c>
      <c r="AO135" s="34">
        <v>0</v>
      </c>
      <c r="AP135" s="34">
        <v>0</v>
      </c>
      <c r="AQ135" s="34">
        <f t="shared" si="23"/>
        <v>2</v>
      </c>
      <c r="AR135" s="34">
        <v>0</v>
      </c>
      <c r="AS135" s="34">
        <v>0</v>
      </c>
      <c r="AT135" s="34">
        <f>Table3[[#This Row],[TBR]]-Table3[[#This Row],[HBR]]</f>
        <v>2</v>
      </c>
      <c r="AU135" s="34">
        <v>0</v>
      </c>
      <c r="AV135" s="34">
        <v>0</v>
      </c>
      <c r="AW135" s="34">
        <f>Table3[[#This Row],[TBS]]-Table3[[#This Row],[HBM]]</f>
        <v>-13</v>
      </c>
      <c r="AX135" s="34">
        <v>1</v>
      </c>
      <c r="AY135" s="34">
        <v>1</v>
      </c>
    </row>
    <row r="136" spans="1:51" s="33" customFormat="1" x14ac:dyDescent="0.2">
      <c r="A136" s="28" t="s">
        <v>46</v>
      </c>
      <c r="B136" s="29">
        <v>2</v>
      </c>
      <c r="C136" s="29">
        <v>1</v>
      </c>
      <c r="D136" s="30">
        <v>2</v>
      </c>
      <c r="E136" s="31">
        <v>3</v>
      </c>
      <c r="F136" s="31">
        <v>5</v>
      </c>
      <c r="G136" s="32">
        <v>2</v>
      </c>
      <c r="H136" s="31">
        <v>276</v>
      </c>
      <c r="I136" s="31">
        <v>280</v>
      </c>
      <c r="J136" s="31">
        <v>291</v>
      </c>
      <c r="K136" s="31">
        <v>298</v>
      </c>
      <c r="L136" s="31">
        <v>278</v>
      </c>
      <c r="M136" s="31">
        <v>290</v>
      </c>
      <c r="N136" s="31">
        <v>296</v>
      </c>
      <c r="O136" s="31">
        <v>281</v>
      </c>
      <c r="P136" s="31">
        <v>291</v>
      </c>
      <c r="Q136" s="31">
        <v>298</v>
      </c>
      <c r="S136" s="33">
        <v>1</v>
      </c>
      <c r="T136" s="33">
        <v>1</v>
      </c>
      <c r="V136" s="34">
        <f t="shared" si="16"/>
        <v>3</v>
      </c>
      <c r="W136" s="34">
        <v>0</v>
      </c>
      <c r="X136" s="34">
        <v>0</v>
      </c>
      <c r="Y136" s="34">
        <f t="shared" si="17"/>
        <v>13</v>
      </c>
      <c r="Z136" s="34">
        <v>0</v>
      </c>
      <c r="AA136" s="34">
        <v>0</v>
      </c>
      <c r="AB136" s="34">
        <f t="shared" si="18"/>
        <v>20</v>
      </c>
      <c r="AC136" s="34">
        <v>0</v>
      </c>
      <c r="AD136" s="34">
        <v>0</v>
      </c>
      <c r="AE136" s="34">
        <f t="shared" si="19"/>
        <v>9</v>
      </c>
      <c r="AF136" s="34">
        <v>0</v>
      </c>
      <c r="AG136" s="34">
        <v>0</v>
      </c>
      <c r="AH136" s="34">
        <f t="shared" si="20"/>
        <v>1</v>
      </c>
      <c r="AI136" s="34">
        <v>0</v>
      </c>
      <c r="AJ136" s="34">
        <v>0</v>
      </c>
      <c r="AK136" s="34">
        <f t="shared" si="21"/>
        <v>8</v>
      </c>
      <c r="AL136" s="34">
        <v>0</v>
      </c>
      <c r="AM136" s="34">
        <v>0</v>
      </c>
      <c r="AN136" s="34">
        <f t="shared" si="22"/>
        <v>15</v>
      </c>
      <c r="AO136" s="34">
        <v>0</v>
      </c>
      <c r="AP136" s="34">
        <v>0</v>
      </c>
      <c r="AQ136" s="34">
        <f t="shared" si="23"/>
        <v>5</v>
      </c>
      <c r="AR136" s="34">
        <v>0</v>
      </c>
      <c r="AS136" s="34">
        <v>0</v>
      </c>
      <c r="AT136" s="34">
        <f>Table3[[#This Row],[TBR]]-Table3[[#This Row],[HBR]]</f>
        <v>2</v>
      </c>
      <c r="AU136" s="34">
        <v>0</v>
      </c>
      <c r="AV136" s="34">
        <v>0</v>
      </c>
      <c r="AW136" s="34">
        <f>Table3[[#This Row],[TBS]]-Table3[[#This Row],[HBM]]</f>
        <v>-9</v>
      </c>
      <c r="AX136" s="34">
        <v>1</v>
      </c>
      <c r="AY136" s="34">
        <v>1</v>
      </c>
    </row>
    <row r="137" spans="1:51" s="33" customFormat="1" x14ac:dyDescent="0.2">
      <c r="A137" s="28" t="s">
        <v>46</v>
      </c>
      <c r="B137" s="29">
        <v>2</v>
      </c>
      <c r="C137" s="29">
        <v>1</v>
      </c>
      <c r="D137" s="30">
        <v>2</v>
      </c>
      <c r="E137" s="35">
        <v>3</v>
      </c>
      <c r="F137" s="35">
        <v>10</v>
      </c>
      <c r="G137" s="32">
        <v>2</v>
      </c>
      <c r="H137" s="31">
        <v>223</v>
      </c>
      <c r="I137" s="31">
        <v>224</v>
      </c>
      <c r="J137" s="31">
        <v>234</v>
      </c>
      <c r="K137" s="31">
        <v>241</v>
      </c>
      <c r="L137" s="31">
        <v>223</v>
      </c>
      <c r="M137" s="31">
        <v>234</v>
      </c>
      <c r="N137" s="31">
        <v>241</v>
      </c>
      <c r="O137" s="31">
        <v>229</v>
      </c>
      <c r="P137" s="31">
        <v>235</v>
      </c>
      <c r="Q137" s="31">
        <v>242</v>
      </c>
      <c r="S137" s="33">
        <v>1</v>
      </c>
      <c r="T137" s="33">
        <v>1</v>
      </c>
      <c r="V137" s="34">
        <f t="shared" si="16"/>
        <v>6</v>
      </c>
      <c r="W137" s="34">
        <v>0</v>
      </c>
      <c r="X137" s="34">
        <v>0</v>
      </c>
      <c r="Y137" s="34">
        <f t="shared" si="17"/>
        <v>12</v>
      </c>
      <c r="Z137" s="34">
        <v>0</v>
      </c>
      <c r="AA137" s="34">
        <v>0</v>
      </c>
      <c r="AB137" s="34">
        <f t="shared" si="18"/>
        <v>19</v>
      </c>
      <c r="AC137" s="34">
        <v>0</v>
      </c>
      <c r="AD137" s="34">
        <v>0</v>
      </c>
      <c r="AE137" s="34">
        <f t="shared" si="19"/>
        <v>5</v>
      </c>
      <c r="AF137" s="34">
        <v>0</v>
      </c>
      <c r="AG137" s="34">
        <v>0</v>
      </c>
      <c r="AH137" s="34">
        <f t="shared" si="20"/>
        <v>1</v>
      </c>
      <c r="AI137" s="34">
        <v>0</v>
      </c>
      <c r="AJ137" s="34">
        <v>0</v>
      </c>
      <c r="AK137" s="34">
        <f t="shared" si="21"/>
        <v>8</v>
      </c>
      <c r="AL137" s="34">
        <v>0</v>
      </c>
      <c r="AM137" s="34">
        <v>0</v>
      </c>
      <c r="AN137" s="34">
        <f t="shared" si="22"/>
        <v>12</v>
      </c>
      <c r="AO137" s="34">
        <v>0</v>
      </c>
      <c r="AP137" s="34">
        <v>0</v>
      </c>
      <c r="AQ137" s="34">
        <f t="shared" si="23"/>
        <v>6</v>
      </c>
      <c r="AR137" s="34">
        <v>0</v>
      </c>
      <c r="AS137" s="34">
        <v>0</v>
      </c>
      <c r="AT137" s="34">
        <f>Table3[[#This Row],[TBR]]-Table3[[#This Row],[HBR]]</f>
        <v>1</v>
      </c>
      <c r="AU137" s="34">
        <v>0</v>
      </c>
      <c r="AV137" s="34">
        <v>0</v>
      </c>
      <c r="AW137" s="34">
        <f>Table3[[#This Row],[TBS]]-Table3[[#This Row],[HBM]]</f>
        <v>-5</v>
      </c>
      <c r="AX137" s="34">
        <v>1</v>
      </c>
      <c r="AY137" s="34">
        <v>1</v>
      </c>
    </row>
    <row r="138" spans="1:51" s="33" customFormat="1" x14ac:dyDescent="0.2">
      <c r="A138" s="28" t="s">
        <v>46</v>
      </c>
      <c r="B138" s="29">
        <v>2</v>
      </c>
      <c r="C138" s="29">
        <v>1</v>
      </c>
      <c r="D138" s="30">
        <v>2</v>
      </c>
      <c r="E138" s="35">
        <v>3</v>
      </c>
      <c r="F138" s="31">
        <v>5</v>
      </c>
      <c r="G138" s="30">
        <v>3</v>
      </c>
      <c r="H138" s="31">
        <v>306</v>
      </c>
      <c r="I138" s="31">
        <v>320</v>
      </c>
      <c r="J138" s="31">
        <v>329</v>
      </c>
      <c r="K138" s="31">
        <v>338</v>
      </c>
      <c r="L138" s="31">
        <v>320</v>
      </c>
      <c r="M138" s="31">
        <v>330</v>
      </c>
      <c r="N138" s="31">
        <v>336</v>
      </c>
      <c r="O138" s="31">
        <v>320</v>
      </c>
      <c r="P138" s="31">
        <v>330</v>
      </c>
      <c r="Q138" s="31">
        <v>337</v>
      </c>
      <c r="S138" s="33">
        <v>1</v>
      </c>
      <c r="T138" s="33">
        <v>1</v>
      </c>
      <c r="V138" s="34">
        <f t="shared" si="16"/>
        <v>0</v>
      </c>
      <c r="W138" s="34">
        <v>0</v>
      </c>
      <c r="X138" s="34">
        <v>1</v>
      </c>
      <c r="Y138" s="34">
        <f t="shared" si="17"/>
        <v>10</v>
      </c>
      <c r="Z138" s="34">
        <v>0</v>
      </c>
      <c r="AA138" s="34">
        <v>0</v>
      </c>
      <c r="AB138" s="34">
        <f t="shared" si="18"/>
        <v>17</v>
      </c>
      <c r="AC138" s="34">
        <v>0</v>
      </c>
      <c r="AD138" s="34">
        <v>0</v>
      </c>
      <c r="AE138" s="34">
        <f t="shared" si="19"/>
        <v>10</v>
      </c>
      <c r="AF138" s="34">
        <v>0</v>
      </c>
      <c r="AG138" s="34">
        <v>0</v>
      </c>
      <c r="AH138" s="34">
        <f t="shared" si="20"/>
        <v>0</v>
      </c>
      <c r="AI138" s="34">
        <v>0</v>
      </c>
      <c r="AJ138" s="34">
        <v>1</v>
      </c>
      <c r="AK138" s="34">
        <f t="shared" si="21"/>
        <v>7</v>
      </c>
      <c r="AL138" s="34">
        <v>0</v>
      </c>
      <c r="AM138" s="34">
        <v>0</v>
      </c>
      <c r="AN138" s="34">
        <f t="shared" si="22"/>
        <v>16</v>
      </c>
      <c r="AO138" s="34">
        <v>0</v>
      </c>
      <c r="AP138" s="34">
        <v>0</v>
      </c>
      <c r="AQ138" s="34">
        <f t="shared" si="23"/>
        <v>6</v>
      </c>
      <c r="AR138" s="34">
        <v>0</v>
      </c>
      <c r="AS138" s="34">
        <v>0</v>
      </c>
      <c r="AT138" s="34">
        <f>Table3[[#This Row],[TBR]]-Table3[[#This Row],[HBR]]</f>
        <v>1</v>
      </c>
      <c r="AU138" s="34">
        <v>0</v>
      </c>
      <c r="AV138" s="34">
        <v>0</v>
      </c>
      <c r="AW138" s="34">
        <f>Table3[[#This Row],[TBS]]-Table3[[#This Row],[HBM]]</f>
        <v>-10</v>
      </c>
      <c r="AX138" s="34">
        <v>1</v>
      </c>
      <c r="AY138" s="34">
        <v>1</v>
      </c>
    </row>
    <row r="139" spans="1:51" s="33" customFormat="1" x14ac:dyDescent="0.2">
      <c r="A139" s="28" t="s">
        <v>46</v>
      </c>
      <c r="B139" s="29">
        <v>2</v>
      </c>
      <c r="C139" s="29">
        <v>1</v>
      </c>
      <c r="D139" s="30">
        <v>2</v>
      </c>
      <c r="E139" s="31">
        <v>4</v>
      </c>
      <c r="F139" s="31">
        <v>10</v>
      </c>
      <c r="G139" s="30">
        <v>3</v>
      </c>
      <c r="H139" s="31">
        <v>270</v>
      </c>
      <c r="I139" s="31">
        <v>276</v>
      </c>
      <c r="J139" s="31">
        <v>282</v>
      </c>
      <c r="K139" s="31">
        <v>289</v>
      </c>
      <c r="L139" s="31">
        <v>273</v>
      </c>
      <c r="M139" s="31">
        <v>282</v>
      </c>
      <c r="N139" s="31">
        <v>289</v>
      </c>
      <c r="O139" s="31">
        <v>276</v>
      </c>
      <c r="P139" s="31">
        <v>282</v>
      </c>
      <c r="Q139" s="31">
        <v>291</v>
      </c>
      <c r="S139" s="33">
        <v>1</v>
      </c>
      <c r="T139" s="33">
        <v>1</v>
      </c>
      <c r="V139" s="34">
        <f t="shared" si="16"/>
        <v>3</v>
      </c>
      <c r="W139" s="34">
        <v>0</v>
      </c>
      <c r="X139" s="34">
        <v>0</v>
      </c>
      <c r="Y139" s="34">
        <f t="shared" si="17"/>
        <v>9</v>
      </c>
      <c r="Z139" s="34">
        <v>0</v>
      </c>
      <c r="AA139" s="34">
        <v>0</v>
      </c>
      <c r="AB139" s="34">
        <f t="shared" si="18"/>
        <v>18</v>
      </c>
      <c r="AC139" s="34">
        <v>0</v>
      </c>
      <c r="AD139" s="34">
        <v>0</v>
      </c>
      <c r="AE139" s="34">
        <f t="shared" si="19"/>
        <v>6</v>
      </c>
      <c r="AF139" s="34">
        <v>0</v>
      </c>
      <c r="AG139" s="34">
        <v>0</v>
      </c>
      <c r="AH139" s="34">
        <f t="shared" si="20"/>
        <v>0</v>
      </c>
      <c r="AI139" s="34">
        <v>0</v>
      </c>
      <c r="AJ139" s="34">
        <v>1</v>
      </c>
      <c r="AK139" s="34">
        <f t="shared" si="21"/>
        <v>9</v>
      </c>
      <c r="AL139" s="34">
        <v>0</v>
      </c>
      <c r="AM139" s="34">
        <v>0</v>
      </c>
      <c r="AN139" s="34">
        <f t="shared" si="22"/>
        <v>13</v>
      </c>
      <c r="AO139" s="34">
        <v>0</v>
      </c>
      <c r="AP139" s="34">
        <v>0</v>
      </c>
      <c r="AQ139" s="34">
        <f t="shared" si="23"/>
        <v>7</v>
      </c>
      <c r="AR139" s="34">
        <v>0</v>
      </c>
      <c r="AS139" s="34">
        <v>0</v>
      </c>
      <c r="AT139" s="34">
        <f>Table3[[#This Row],[TBR]]-Table3[[#This Row],[HBR]]</f>
        <v>2</v>
      </c>
      <c r="AU139" s="34">
        <v>0</v>
      </c>
      <c r="AV139" s="34">
        <v>0</v>
      </c>
      <c r="AW139" s="34">
        <f>Table3[[#This Row],[TBS]]-Table3[[#This Row],[HBM]]</f>
        <v>-6</v>
      </c>
      <c r="AX139" s="34">
        <v>1</v>
      </c>
      <c r="AY139" s="34">
        <v>1</v>
      </c>
    </row>
    <row r="140" spans="1:51" s="33" customFormat="1" x14ac:dyDescent="0.2">
      <c r="A140" s="28" t="s">
        <v>47</v>
      </c>
      <c r="B140" s="29">
        <v>2</v>
      </c>
      <c r="C140" s="29">
        <v>1</v>
      </c>
      <c r="D140" s="29">
        <v>2</v>
      </c>
      <c r="E140" s="35">
        <v>3</v>
      </c>
      <c r="F140" s="30">
        <v>1</v>
      </c>
      <c r="G140" s="32">
        <v>1</v>
      </c>
      <c r="H140" s="30">
        <v>182</v>
      </c>
      <c r="I140" s="30">
        <v>186</v>
      </c>
      <c r="J140" s="30">
        <v>192</v>
      </c>
      <c r="K140" s="30">
        <v>208</v>
      </c>
      <c r="L140" s="30">
        <v>187</v>
      </c>
      <c r="M140" s="30">
        <v>195</v>
      </c>
      <c r="N140" s="30">
        <v>207</v>
      </c>
      <c r="O140" s="30">
        <v>187</v>
      </c>
      <c r="P140" s="30">
        <v>194</v>
      </c>
      <c r="Q140" s="30">
        <v>210</v>
      </c>
      <c r="T140" s="33">
        <v>1</v>
      </c>
      <c r="V140" s="34">
        <f t="shared" si="16"/>
        <v>0</v>
      </c>
      <c r="W140" s="34">
        <v>0</v>
      </c>
      <c r="X140" s="34">
        <v>1</v>
      </c>
      <c r="Y140" s="34">
        <f t="shared" si="17"/>
        <v>7</v>
      </c>
      <c r="Z140" s="34">
        <v>0</v>
      </c>
      <c r="AA140" s="34">
        <v>0</v>
      </c>
      <c r="AB140" s="34">
        <f t="shared" si="18"/>
        <v>23</v>
      </c>
      <c r="AC140" s="34">
        <v>0</v>
      </c>
      <c r="AD140" s="34">
        <v>0</v>
      </c>
      <c r="AE140" s="34">
        <f t="shared" si="19"/>
        <v>8</v>
      </c>
      <c r="AF140" s="34">
        <v>0</v>
      </c>
      <c r="AG140" s="34">
        <v>0</v>
      </c>
      <c r="AH140" s="34">
        <f t="shared" si="20"/>
        <v>-1</v>
      </c>
      <c r="AI140" s="34">
        <v>1</v>
      </c>
      <c r="AJ140" s="34">
        <v>1</v>
      </c>
      <c r="AK140" s="34">
        <f t="shared" si="21"/>
        <v>15</v>
      </c>
      <c r="AL140" s="34">
        <v>0</v>
      </c>
      <c r="AM140" s="34">
        <v>0</v>
      </c>
      <c r="AN140" s="34">
        <f t="shared" si="22"/>
        <v>20</v>
      </c>
      <c r="AO140" s="34">
        <v>0</v>
      </c>
      <c r="AP140" s="34">
        <v>0</v>
      </c>
      <c r="AQ140" s="34">
        <f t="shared" si="23"/>
        <v>13</v>
      </c>
      <c r="AR140" s="34">
        <v>0</v>
      </c>
      <c r="AS140" s="34">
        <v>0</v>
      </c>
      <c r="AT140" s="34">
        <f>Table3[[#This Row],[TBR]]-Table3[[#This Row],[HBR]]</f>
        <v>3</v>
      </c>
      <c r="AU140" s="34">
        <v>0</v>
      </c>
      <c r="AV140" s="34">
        <v>0</v>
      </c>
      <c r="AW140" s="34">
        <f>Table3[[#This Row],[TBS]]-Table3[[#This Row],[HBM]]</f>
        <v>-8</v>
      </c>
      <c r="AX140" s="34">
        <v>1</v>
      </c>
      <c r="AY140" s="34">
        <v>1</v>
      </c>
    </row>
    <row r="141" spans="1:51" s="33" customFormat="1" x14ac:dyDescent="0.2">
      <c r="A141" s="28" t="s">
        <v>47</v>
      </c>
      <c r="B141" s="29">
        <v>2</v>
      </c>
      <c r="C141" s="29">
        <v>1</v>
      </c>
      <c r="D141" s="29">
        <v>2</v>
      </c>
      <c r="E141" s="30">
        <v>4</v>
      </c>
      <c r="F141" s="31">
        <v>5</v>
      </c>
      <c r="G141" s="32">
        <v>2</v>
      </c>
      <c r="H141" s="30">
        <v>269</v>
      </c>
      <c r="I141" s="30">
        <v>274</v>
      </c>
      <c r="J141" s="30">
        <v>277</v>
      </c>
      <c r="K141" s="30">
        <v>292</v>
      </c>
      <c r="L141" s="30">
        <v>272</v>
      </c>
      <c r="M141" s="30">
        <v>279</v>
      </c>
      <c r="N141" s="30">
        <v>292</v>
      </c>
      <c r="O141" s="30">
        <v>275</v>
      </c>
      <c r="P141" s="30">
        <v>279</v>
      </c>
      <c r="Q141" s="30">
        <v>293</v>
      </c>
      <c r="S141" s="33">
        <v>1</v>
      </c>
      <c r="T141" s="33">
        <v>1</v>
      </c>
      <c r="V141" s="34">
        <f t="shared" si="16"/>
        <v>3</v>
      </c>
      <c r="W141" s="34">
        <v>0</v>
      </c>
      <c r="X141" s="34">
        <v>0</v>
      </c>
      <c r="Y141" s="34">
        <f t="shared" si="17"/>
        <v>7</v>
      </c>
      <c r="Z141" s="34">
        <v>0</v>
      </c>
      <c r="AA141" s="34">
        <v>0</v>
      </c>
      <c r="AB141" s="34">
        <f t="shared" si="18"/>
        <v>21</v>
      </c>
      <c r="AC141" s="34">
        <v>0</v>
      </c>
      <c r="AD141" s="34">
        <v>0</v>
      </c>
      <c r="AE141" s="34">
        <f t="shared" si="19"/>
        <v>4</v>
      </c>
      <c r="AF141" s="34">
        <v>0</v>
      </c>
      <c r="AG141" s="34">
        <v>0</v>
      </c>
      <c r="AH141" s="34">
        <f t="shared" si="20"/>
        <v>0</v>
      </c>
      <c r="AI141" s="34">
        <v>0</v>
      </c>
      <c r="AJ141" s="34">
        <v>1</v>
      </c>
      <c r="AK141" s="34">
        <f t="shared" si="21"/>
        <v>14</v>
      </c>
      <c r="AL141" s="34">
        <v>0</v>
      </c>
      <c r="AM141" s="34">
        <v>0</v>
      </c>
      <c r="AN141" s="34">
        <f t="shared" si="22"/>
        <v>17</v>
      </c>
      <c r="AO141" s="34">
        <v>0</v>
      </c>
      <c r="AP141" s="34">
        <v>0</v>
      </c>
      <c r="AQ141" s="34">
        <f t="shared" si="23"/>
        <v>13</v>
      </c>
      <c r="AR141" s="34">
        <v>0</v>
      </c>
      <c r="AS141" s="34">
        <v>0</v>
      </c>
      <c r="AT141" s="34">
        <f>Table3[[#This Row],[TBR]]-Table3[[#This Row],[HBR]]</f>
        <v>1</v>
      </c>
      <c r="AU141" s="34">
        <v>0</v>
      </c>
      <c r="AV141" s="34">
        <v>0</v>
      </c>
      <c r="AW141" s="34">
        <f>Table3[[#This Row],[TBS]]-Table3[[#This Row],[HBM]]</f>
        <v>-4</v>
      </c>
      <c r="AX141" s="34">
        <v>1</v>
      </c>
      <c r="AY141" s="34">
        <v>1</v>
      </c>
    </row>
    <row r="142" spans="1:51" s="49" customFormat="1" x14ac:dyDescent="0.2">
      <c r="A142" s="45" t="s">
        <v>47</v>
      </c>
      <c r="B142" s="46">
        <v>2</v>
      </c>
      <c r="C142" s="46">
        <v>1</v>
      </c>
      <c r="D142" s="46">
        <v>2</v>
      </c>
      <c r="E142" s="47">
        <v>4</v>
      </c>
      <c r="F142" s="48">
        <v>5</v>
      </c>
      <c r="G142" s="47">
        <v>3</v>
      </c>
      <c r="H142" s="47">
        <v>275</v>
      </c>
      <c r="I142" s="47">
        <v>282</v>
      </c>
      <c r="J142" s="47">
        <v>286</v>
      </c>
      <c r="K142" s="47">
        <v>298</v>
      </c>
      <c r="L142" s="47">
        <v>281</v>
      </c>
      <c r="M142" s="47">
        <v>286</v>
      </c>
      <c r="N142" s="47">
        <v>299</v>
      </c>
      <c r="O142" s="47">
        <v>284</v>
      </c>
      <c r="P142" s="47">
        <v>287</v>
      </c>
      <c r="Q142" s="47">
        <v>298</v>
      </c>
      <c r="S142" s="49">
        <v>0</v>
      </c>
      <c r="T142" s="33">
        <v>1</v>
      </c>
      <c r="V142" s="50">
        <f t="shared" si="16"/>
        <v>3</v>
      </c>
      <c r="W142" s="50">
        <v>0</v>
      </c>
      <c r="X142" s="50">
        <v>0</v>
      </c>
      <c r="Y142" s="50">
        <f t="shared" si="17"/>
        <v>6</v>
      </c>
      <c r="Z142" s="50">
        <v>0</v>
      </c>
      <c r="AA142" s="50">
        <v>0</v>
      </c>
      <c r="AB142" s="50">
        <f t="shared" si="18"/>
        <v>17</v>
      </c>
      <c r="AC142" s="50">
        <v>0</v>
      </c>
      <c r="AD142" s="50">
        <v>0</v>
      </c>
      <c r="AE142" s="50">
        <f t="shared" si="19"/>
        <v>2</v>
      </c>
      <c r="AF142" s="50">
        <v>0</v>
      </c>
      <c r="AG142" s="50">
        <v>0</v>
      </c>
      <c r="AH142" s="50">
        <f t="shared" si="20"/>
        <v>1</v>
      </c>
      <c r="AI142" s="50">
        <v>0</v>
      </c>
      <c r="AJ142" s="50">
        <v>0</v>
      </c>
      <c r="AK142" s="50">
        <f t="shared" si="21"/>
        <v>12</v>
      </c>
      <c r="AL142" s="50">
        <v>0</v>
      </c>
      <c r="AM142" s="50">
        <v>0</v>
      </c>
      <c r="AN142" s="50">
        <f t="shared" si="22"/>
        <v>15</v>
      </c>
      <c r="AO142" s="50">
        <v>0</v>
      </c>
      <c r="AP142" s="50">
        <v>0</v>
      </c>
      <c r="AQ142" s="50">
        <f t="shared" si="23"/>
        <v>12</v>
      </c>
      <c r="AR142" s="50">
        <v>0</v>
      </c>
      <c r="AS142" s="50">
        <v>0</v>
      </c>
      <c r="AT142" s="50">
        <f>Table3[[#This Row],[TBR]]-Table3[[#This Row],[HBR]]</f>
        <v>-1</v>
      </c>
      <c r="AU142" s="50">
        <v>1</v>
      </c>
      <c r="AV142" s="50">
        <v>1</v>
      </c>
      <c r="AW142" s="50">
        <f>Table3[[#This Row],[TBS]]-Table3[[#This Row],[HBM]]</f>
        <v>-2</v>
      </c>
      <c r="AX142" s="50">
        <v>1</v>
      </c>
      <c r="AY142" s="50">
        <v>1</v>
      </c>
    </row>
    <row r="143" spans="1:51" s="33" customFormat="1" x14ac:dyDescent="0.2">
      <c r="A143" s="28" t="s">
        <v>47</v>
      </c>
      <c r="B143" s="29">
        <v>2</v>
      </c>
      <c r="C143" s="29">
        <v>1</v>
      </c>
      <c r="D143" s="29">
        <v>2</v>
      </c>
      <c r="E143" s="35">
        <v>3</v>
      </c>
      <c r="F143" s="35">
        <v>10</v>
      </c>
      <c r="G143" s="32">
        <v>2</v>
      </c>
      <c r="H143" s="30">
        <v>301</v>
      </c>
      <c r="I143" s="30">
        <v>306</v>
      </c>
      <c r="J143" s="30">
        <v>311</v>
      </c>
      <c r="K143" s="30">
        <v>325</v>
      </c>
      <c r="L143" s="30">
        <v>307</v>
      </c>
      <c r="M143" s="30">
        <v>311</v>
      </c>
      <c r="N143" s="30">
        <v>325</v>
      </c>
      <c r="O143" s="30">
        <v>308</v>
      </c>
      <c r="P143" s="30">
        <v>312</v>
      </c>
      <c r="Q143" s="30">
        <v>325</v>
      </c>
      <c r="S143" s="33">
        <v>1</v>
      </c>
      <c r="T143" s="33">
        <v>1</v>
      </c>
      <c r="V143" s="34">
        <f t="shared" si="16"/>
        <v>1</v>
      </c>
      <c r="W143" s="34">
        <v>0</v>
      </c>
      <c r="X143" s="34">
        <v>0</v>
      </c>
      <c r="Y143" s="34">
        <f t="shared" si="17"/>
        <v>5</v>
      </c>
      <c r="Z143" s="34">
        <v>0</v>
      </c>
      <c r="AA143" s="34">
        <v>0</v>
      </c>
      <c r="AB143" s="34">
        <f t="shared" si="18"/>
        <v>18</v>
      </c>
      <c r="AC143" s="34">
        <v>0</v>
      </c>
      <c r="AD143" s="34">
        <v>0</v>
      </c>
      <c r="AE143" s="34">
        <f t="shared" si="19"/>
        <v>3</v>
      </c>
      <c r="AF143" s="34">
        <v>0</v>
      </c>
      <c r="AG143" s="34">
        <v>0</v>
      </c>
      <c r="AH143" s="34">
        <f t="shared" si="20"/>
        <v>1</v>
      </c>
      <c r="AI143" s="34">
        <v>0</v>
      </c>
      <c r="AJ143" s="34">
        <v>0</v>
      </c>
      <c r="AK143" s="34">
        <f t="shared" si="21"/>
        <v>14</v>
      </c>
      <c r="AL143" s="34">
        <v>0</v>
      </c>
      <c r="AM143" s="34">
        <v>0</v>
      </c>
      <c r="AN143" s="34">
        <f t="shared" si="22"/>
        <v>17</v>
      </c>
      <c r="AO143" s="34">
        <v>0</v>
      </c>
      <c r="AP143" s="34">
        <v>0</v>
      </c>
      <c r="AQ143" s="34">
        <f t="shared" si="23"/>
        <v>13</v>
      </c>
      <c r="AR143" s="34">
        <v>0</v>
      </c>
      <c r="AS143" s="34">
        <v>0</v>
      </c>
      <c r="AT143" s="34">
        <f>Table3[[#This Row],[TBR]]-Table3[[#This Row],[HBR]]</f>
        <v>0</v>
      </c>
      <c r="AU143" s="34">
        <v>0</v>
      </c>
      <c r="AV143" s="34">
        <v>1</v>
      </c>
      <c r="AW143" s="34">
        <f>Table3[[#This Row],[TBS]]-Table3[[#This Row],[HBM]]</f>
        <v>-3</v>
      </c>
      <c r="AX143" s="34">
        <v>1</v>
      </c>
      <c r="AY143" s="34">
        <v>1</v>
      </c>
    </row>
    <row r="144" spans="1:51" s="33" customFormat="1" x14ac:dyDescent="0.2">
      <c r="A144" s="28" t="s">
        <v>47</v>
      </c>
      <c r="B144" s="29">
        <v>2</v>
      </c>
      <c r="C144" s="29">
        <v>1</v>
      </c>
      <c r="D144" s="29">
        <v>2</v>
      </c>
      <c r="E144" s="31">
        <v>3</v>
      </c>
      <c r="F144" s="31">
        <v>10</v>
      </c>
      <c r="G144" s="30">
        <v>3</v>
      </c>
      <c r="H144" s="30">
        <v>386</v>
      </c>
      <c r="I144" s="30">
        <v>391</v>
      </c>
      <c r="J144" s="30">
        <v>396</v>
      </c>
      <c r="K144" s="30">
        <v>409</v>
      </c>
      <c r="L144" s="30">
        <v>391</v>
      </c>
      <c r="M144" s="30">
        <v>397</v>
      </c>
      <c r="N144" s="30">
        <v>408</v>
      </c>
      <c r="O144" s="30">
        <v>392</v>
      </c>
      <c r="P144" s="30">
        <v>397</v>
      </c>
      <c r="Q144" s="30">
        <v>408</v>
      </c>
      <c r="S144" s="33">
        <v>1</v>
      </c>
      <c r="T144" s="33">
        <v>1</v>
      </c>
      <c r="V144" s="34">
        <f t="shared" si="16"/>
        <v>1</v>
      </c>
      <c r="W144" s="34">
        <v>0</v>
      </c>
      <c r="X144" s="34">
        <v>0</v>
      </c>
      <c r="Y144" s="34">
        <f t="shared" si="17"/>
        <v>6</v>
      </c>
      <c r="Z144" s="34">
        <v>0</v>
      </c>
      <c r="AA144" s="34">
        <v>0</v>
      </c>
      <c r="AB144" s="34">
        <f t="shared" si="18"/>
        <v>17</v>
      </c>
      <c r="AC144" s="34">
        <v>0</v>
      </c>
      <c r="AD144" s="34">
        <v>0</v>
      </c>
      <c r="AE144" s="34">
        <f t="shared" si="19"/>
        <v>5</v>
      </c>
      <c r="AF144" s="34">
        <v>0</v>
      </c>
      <c r="AG144" s="34">
        <v>0</v>
      </c>
      <c r="AH144" s="34">
        <f t="shared" si="20"/>
        <v>0</v>
      </c>
      <c r="AI144" s="34">
        <v>0</v>
      </c>
      <c r="AJ144" s="34">
        <v>1</v>
      </c>
      <c r="AK144" s="34">
        <f t="shared" si="21"/>
        <v>11</v>
      </c>
      <c r="AL144" s="34">
        <v>0</v>
      </c>
      <c r="AM144" s="34">
        <v>0</v>
      </c>
      <c r="AN144" s="34">
        <f t="shared" si="22"/>
        <v>16</v>
      </c>
      <c r="AO144" s="34">
        <v>0</v>
      </c>
      <c r="AP144" s="34">
        <v>0</v>
      </c>
      <c r="AQ144" s="34">
        <f t="shared" si="23"/>
        <v>11</v>
      </c>
      <c r="AR144" s="34">
        <v>0</v>
      </c>
      <c r="AS144" s="34">
        <v>0</v>
      </c>
      <c r="AT144" s="34">
        <f>Table3[[#This Row],[TBR]]-Table3[[#This Row],[HBR]]</f>
        <v>0</v>
      </c>
      <c r="AU144" s="34">
        <v>0</v>
      </c>
      <c r="AV144" s="34">
        <v>1</v>
      </c>
      <c r="AW144" s="34">
        <f>Table3[[#This Row],[TBS]]-Table3[[#This Row],[HBM]]</f>
        <v>-5</v>
      </c>
      <c r="AX144" s="34">
        <v>1</v>
      </c>
      <c r="AY144" s="34">
        <v>1</v>
      </c>
    </row>
    <row r="145" spans="1:51" s="33" customFormat="1" x14ac:dyDescent="0.2">
      <c r="A145" s="28" t="s">
        <v>48</v>
      </c>
      <c r="B145" s="29">
        <v>2</v>
      </c>
      <c r="C145" s="29">
        <v>1</v>
      </c>
      <c r="D145" s="29">
        <v>2</v>
      </c>
      <c r="E145" s="35">
        <v>3</v>
      </c>
      <c r="F145" s="30">
        <v>1</v>
      </c>
      <c r="G145" s="32">
        <v>1</v>
      </c>
      <c r="H145" s="30">
        <v>93</v>
      </c>
      <c r="I145" s="30">
        <v>97</v>
      </c>
      <c r="J145" s="30">
        <v>102</v>
      </c>
      <c r="K145" s="30">
        <v>115</v>
      </c>
      <c r="L145" s="30">
        <v>98</v>
      </c>
      <c r="M145" s="30">
        <v>105</v>
      </c>
      <c r="N145" s="30">
        <v>113</v>
      </c>
      <c r="O145" s="30">
        <v>99</v>
      </c>
      <c r="P145" s="30">
        <v>104</v>
      </c>
      <c r="Q145" s="30">
        <v>116</v>
      </c>
      <c r="T145" s="33">
        <v>1</v>
      </c>
      <c r="V145" s="34">
        <f t="shared" si="16"/>
        <v>1</v>
      </c>
      <c r="W145" s="34">
        <v>0</v>
      </c>
      <c r="X145" s="34">
        <v>0</v>
      </c>
      <c r="Y145" s="34">
        <f t="shared" si="17"/>
        <v>6</v>
      </c>
      <c r="Z145" s="34">
        <v>0</v>
      </c>
      <c r="AA145" s="34">
        <v>0</v>
      </c>
      <c r="AB145" s="34">
        <f t="shared" si="18"/>
        <v>18</v>
      </c>
      <c r="AC145" s="34">
        <v>0</v>
      </c>
      <c r="AD145" s="34">
        <v>0</v>
      </c>
      <c r="AE145" s="34">
        <f t="shared" si="19"/>
        <v>6</v>
      </c>
      <c r="AF145" s="34">
        <v>0</v>
      </c>
      <c r="AG145" s="34">
        <v>0</v>
      </c>
      <c r="AH145" s="34">
        <f t="shared" si="20"/>
        <v>-1</v>
      </c>
      <c r="AI145" s="34">
        <v>1</v>
      </c>
      <c r="AJ145" s="34">
        <v>1</v>
      </c>
      <c r="AK145" s="34">
        <f t="shared" si="21"/>
        <v>11</v>
      </c>
      <c r="AL145" s="34">
        <v>0</v>
      </c>
      <c r="AM145" s="34">
        <v>0</v>
      </c>
      <c r="AN145" s="34">
        <f t="shared" si="22"/>
        <v>14</v>
      </c>
      <c r="AO145" s="34">
        <v>0</v>
      </c>
      <c r="AP145" s="34">
        <v>0</v>
      </c>
      <c r="AQ145" s="34">
        <f t="shared" si="23"/>
        <v>9</v>
      </c>
      <c r="AR145" s="34">
        <v>0</v>
      </c>
      <c r="AS145" s="34">
        <v>0</v>
      </c>
      <c r="AT145" s="34">
        <f>Table3[[#This Row],[TBR]]-Table3[[#This Row],[HBR]]</f>
        <v>3</v>
      </c>
      <c r="AU145" s="34">
        <v>0</v>
      </c>
      <c r="AV145" s="34">
        <v>0</v>
      </c>
      <c r="AW145" s="34">
        <f>Table3[[#This Row],[TBS]]-Table3[[#This Row],[HBM]]</f>
        <v>-6</v>
      </c>
      <c r="AX145" s="34">
        <v>1</v>
      </c>
      <c r="AY145" s="34">
        <v>1</v>
      </c>
    </row>
    <row r="146" spans="1:51" s="33" customFormat="1" x14ac:dyDescent="0.2">
      <c r="A146" s="28" t="s">
        <v>48</v>
      </c>
      <c r="B146" s="29">
        <v>2</v>
      </c>
      <c r="C146" s="29">
        <v>1</v>
      </c>
      <c r="D146" s="29">
        <v>2</v>
      </c>
      <c r="E146" s="31">
        <v>3</v>
      </c>
      <c r="F146" s="31">
        <v>5</v>
      </c>
      <c r="G146" s="32">
        <v>2</v>
      </c>
      <c r="H146" s="30">
        <v>175</v>
      </c>
      <c r="I146" s="30">
        <v>180</v>
      </c>
      <c r="J146" s="30">
        <v>187</v>
      </c>
      <c r="K146" s="30">
        <v>199</v>
      </c>
      <c r="L146" s="30">
        <v>178</v>
      </c>
      <c r="M146" s="30">
        <v>189</v>
      </c>
      <c r="N146" s="30">
        <v>196</v>
      </c>
      <c r="O146" s="30">
        <v>183</v>
      </c>
      <c r="P146" s="30">
        <v>189</v>
      </c>
      <c r="Q146" s="30">
        <v>198</v>
      </c>
      <c r="S146" s="33">
        <v>1</v>
      </c>
      <c r="T146" s="33">
        <v>1</v>
      </c>
      <c r="V146" s="34">
        <f t="shared" si="16"/>
        <v>5</v>
      </c>
      <c r="W146" s="34">
        <v>0</v>
      </c>
      <c r="X146" s="34">
        <v>0</v>
      </c>
      <c r="Y146" s="34">
        <f t="shared" si="17"/>
        <v>11</v>
      </c>
      <c r="Z146" s="34">
        <v>0</v>
      </c>
      <c r="AA146" s="34">
        <v>0</v>
      </c>
      <c r="AB146" s="34">
        <f t="shared" si="18"/>
        <v>20</v>
      </c>
      <c r="AC146" s="34">
        <v>0</v>
      </c>
      <c r="AD146" s="34">
        <v>0</v>
      </c>
      <c r="AE146" s="34">
        <f t="shared" si="19"/>
        <v>6</v>
      </c>
      <c r="AF146" s="34">
        <v>0</v>
      </c>
      <c r="AG146" s="34">
        <v>0</v>
      </c>
      <c r="AH146" s="34">
        <f t="shared" si="20"/>
        <v>0</v>
      </c>
      <c r="AI146" s="34">
        <v>0</v>
      </c>
      <c r="AJ146" s="34">
        <v>1</v>
      </c>
      <c r="AK146" s="34">
        <f t="shared" si="21"/>
        <v>9</v>
      </c>
      <c r="AL146" s="34">
        <v>0</v>
      </c>
      <c r="AM146" s="34">
        <v>0</v>
      </c>
      <c r="AN146" s="34">
        <f t="shared" si="22"/>
        <v>13</v>
      </c>
      <c r="AO146" s="34">
        <v>0</v>
      </c>
      <c r="AP146" s="34">
        <v>0</v>
      </c>
      <c r="AQ146" s="34">
        <f t="shared" si="23"/>
        <v>7</v>
      </c>
      <c r="AR146" s="34">
        <v>0</v>
      </c>
      <c r="AS146" s="34">
        <v>0</v>
      </c>
      <c r="AT146" s="34">
        <f>Table3[[#This Row],[TBR]]-Table3[[#This Row],[HBR]]</f>
        <v>2</v>
      </c>
      <c r="AU146" s="34">
        <v>0</v>
      </c>
      <c r="AV146" s="34">
        <v>0</v>
      </c>
      <c r="AW146" s="34">
        <f>Table3[[#This Row],[TBS]]-Table3[[#This Row],[HBM]]</f>
        <v>-6</v>
      </c>
      <c r="AX146" s="34">
        <v>1</v>
      </c>
      <c r="AY146" s="34">
        <v>1</v>
      </c>
    </row>
    <row r="147" spans="1:51" s="33" customFormat="1" x14ac:dyDescent="0.2">
      <c r="A147" s="28" t="s">
        <v>48</v>
      </c>
      <c r="B147" s="29">
        <v>2</v>
      </c>
      <c r="C147" s="29">
        <v>1</v>
      </c>
      <c r="D147" s="29">
        <v>2</v>
      </c>
      <c r="E147" s="30">
        <v>4</v>
      </c>
      <c r="F147" s="35">
        <v>10</v>
      </c>
      <c r="G147" s="32">
        <v>2</v>
      </c>
      <c r="H147" s="30">
        <v>300</v>
      </c>
      <c r="I147" s="30">
        <v>305</v>
      </c>
      <c r="J147" s="30">
        <v>314</v>
      </c>
      <c r="K147" s="30">
        <v>324</v>
      </c>
      <c r="L147" s="30">
        <v>305</v>
      </c>
      <c r="M147" s="30">
        <v>318</v>
      </c>
      <c r="N147" s="30">
        <v>324</v>
      </c>
      <c r="O147" s="30">
        <v>312</v>
      </c>
      <c r="P147" s="30">
        <v>318</v>
      </c>
      <c r="Q147" s="30">
        <v>327</v>
      </c>
      <c r="S147" s="33">
        <v>1</v>
      </c>
      <c r="T147" s="33">
        <v>1</v>
      </c>
      <c r="V147" s="34">
        <f t="shared" si="16"/>
        <v>7</v>
      </c>
      <c r="W147" s="34">
        <v>0</v>
      </c>
      <c r="X147" s="34">
        <v>0</v>
      </c>
      <c r="Y147" s="34">
        <f t="shared" si="17"/>
        <v>13</v>
      </c>
      <c r="Z147" s="34">
        <v>0</v>
      </c>
      <c r="AA147" s="34">
        <v>0</v>
      </c>
      <c r="AB147" s="34">
        <f t="shared" si="18"/>
        <v>22</v>
      </c>
      <c r="AC147" s="34">
        <v>0</v>
      </c>
      <c r="AD147" s="34">
        <v>0</v>
      </c>
      <c r="AE147" s="34">
        <f t="shared" si="19"/>
        <v>6</v>
      </c>
      <c r="AF147" s="34">
        <v>0</v>
      </c>
      <c r="AG147" s="34">
        <v>0</v>
      </c>
      <c r="AH147" s="34">
        <f t="shared" si="20"/>
        <v>0</v>
      </c>
      <c r="AI147" s="34">
        <v>0</v>
      </c>
      <c r="AJ147" s="34">
        <v>1</v>
      </c>
      <c r="AK147" s="34">
        <f t="shared" si="21"/>
        <v>9</v>
      </c>
      <c r="AL147" s="34">
        <v>0</v>
      </c>
      <c r="AM147" s="34">
        <v>0</v>
      </c>
      <c r="AN147" s="34">
        <f t="shared" si="22"/>
        <v>12</v>
      </c>
      <c r="AO147" s="34">
        <v>0</v>
      </c>
      <c r="AP147" s="34">
        <v>0</v>
      </c>
      <c r="AQ147" s="34">
        <f t="shared" si="23"/>
        <v>6</v>
      </c>
      <c r="AR147" s="34">
        <v>0</v>
      </c>
      <c r="AS147" s="34">
        <v>0</v>
      </c>
      <c r="AT147" s="34">
        <f>Table3[[#This Row],[TBR]]-Table3[[#This Row],[HBR]]</f>
        <v>3</v>
      </c>
      <c r="AU147" s="34">
        <v>0</v>
      </c>
      <c r="AV147" s="34">
        <v>0</v>
      </c>
      <c r="AW147" s="34">
        <f>Table3[[#This Row],[TBS]]-Table3[[#This Row],[HBM]]</f>
        <v>-6</v>
      </c>
      <c r="AX147" s="34">
        <v>1</v>
      </c>
      <c r="AY147" s="34">
        <v>1</v>
      </c>
    </row>
    <row r="148" spans="1:51" s="33" customFormat="1" x14ac:dyDescent="0.2">
      <c r="A148" s="28" t="s">
        <v>48</v>
      </c>
      <c r="B148" s="29">
        <v>2</v>
      </c>
      <c r="C148" s="29">
        <v>1</v>
      </c>
      <c r="D148" s="29">
        <v>2</v>
      </c>
      <c r="E148" s="35">
        <v>3</v>
      </c>
      <c r="F148" s="31">
        <v>5</v>
      </c>
      <c r="G148" s="30">
        <v>3</v>
      </c>
      <c r="H148" s="30">
        <v>250</v>
      </c>
      <c r="I148" s="30">
        <v>242</v>
      </c>
      <c r="J148" s="30">
        <v>260</v>
      </c>
      <c r="K148" s="30">
        <v>267</v>
      </c>
      <c r="L148" s="30">
        <v>253</v>
      </c>
      <c r="M148" s="30">
        <v>260</v>
      </c>
      <c r="N148" s="30">
        <v>266</v>
      </c>
      <c r="O148" s="30">
        <v>254</v>
      </c>
      <c r="P148" s="30">
        <v>261</v>
      </c>
      <c r="Q148" s="30">
        <v>267</v>
      </c>
      <c r="S148" s="33">
        <v>1</v>
      </c>
      <c r="T148" s="33">
        <v>1</v>
      </c>
      <c r="V148" s="34">
        <f t="shared" si="16"/>
        <v>1</v>
      </c>
      <c r="W148" s="34">
        <v>0</v>
      </c>
      <c r="X148" s="34">
        <v>0</v>
      </c>
      <c r="Y148" s="34">
        <f t="shared" si="17"/>
        <v>8</v>
      </c>
      <c r="Z148" s="34">
        <v>0</v>
      </c>
      <c r="AA148" s="34">
        <v>0</v>
      </c>
      <c r="AB148" s="34">
        <f t="shared" si="18"/>
        <v>14</v>
      </c>
      <c r="AC148" s="34">
        <v>0</v>
      </c>
      <c r="AD148" s="34">
        <v>0</v>
      </c>
      <c r="AE148" s="34">
        <f t="shared" si="19"/>
        <v>6</v>
      </c>
      <c r="AF148" s="34">
        <v>0</v>
      </c>
      <c r="AG148" s="34">
        <v>0</v>
      </c>
      <c r="AH148" s="34">
        <f t="shared" si="20"/>
        <v>1</v>
      </c>
      <c r="AI148" s="34">
        <v>0</v>
      </c>
      <c r="AJ148" s="34">
        <v>0</v>
      </c>
      <c r="AK148" s="34">
        <f t="shared" si="21"/>
        <v>7</v>
      </c>
      <c r="AL148" s="34">
        <v>0</v>
      </c>
      <c r="AM148" s="34">
        <v>0</v>
      </c>
      <c r="AN148" s="34">
        <f t="shared" si="22"/>
        <v>12</v>
      </c>
      <c r="AO148" s="34">
        <v>0</v>
      </c>
      <c r="AP148" s="34">
        <v>0</v>
      </c>
      <c r="AQ148" s="34">
        <f t="shared" si="23"/>
        <v>5</v>
      </c>
      <c r="AR148" s="34">
        <v>0</v>
      </c>
      <c r="AS148" s="34">
        <v>0</v>
      </c>
      <c r="AT148" s="34">
        <f>Table3[[#This Row],[TBR]]-Table3[[#This Row],[HBR]]</f>
        <v>1</v>
      </c>
      <c r="AU148" s="34">
        <v>0</v>
      </c>
      <c r="AV148" s="34">
        <v>0</v>
      </c>
      <c r="AW148" s="34">
        <f>Table3[[#This Row],[TBS]]-Table3[[#This Row],[HBM]]</f>
        <v>-6</v>
      </c>
      <c r="AX148" s="34">
        <v>1</v>
      </c>
      <c r="AY148" s="34">
        <v>1</v>
      </c>
    </row>
    <row r="149" spans="1:51" s="42" customFormat="1" x14ac:dyDescent="0.2">
      <c r="A149" s="38" t="s">
        <v>48</v>
      </c>
      <c r="B149" s="39">
        <v>2</v>
      </c>
      <c r="C149" s="39">
        <v>1</v>
      </c>
      <c r="D149" s="39">
        <v>2</v>
      </c>
      <c r="E149" s="41">
        <v>3</v>
      </c>
      <c r="F149" s="41">
        <v>10</v>
      </c>
      <c r="G149" s="40">
        <v>3</v>
      </c>
      <c r="H149" s="40">
        <v>219</v>
      </c>
      <c r="I149" s="40">
        <v>223</v>
      </c>
      <c r="J149" s="40">
        <v>231</v>
      </c>
      <c r="K149" s="40">
        <v>237</v>
      </c>
      <c r="L149" s="40">
        <v>223</v>
      </c>
      <c r="M149" s="40">
        <v>231</v>
      </c>
      <c r="N149" s="40">
        <v>236</v>
      </c>
      <c r="O149" s="40">
        <v>227</v>
      </c>
      <c r="P149" s="40">
        <v>230</v>
      </c>
      <c r="Q149" s="40">
        <v>238</v>
      </c>
      <c r="S149" s="33">
        <v>0</v>
      </c>
      <c r="T149" s="33">
        <v>0</v>
      </c>
      <c r="V149" s="18">
        <f t="shared" si="16"/>
        <v>4</v>
      </c>
      <c r="W149" s="18">
        <v>0</v>
      </c>
      <c r="X149" s="18">
        <v>0</v>
      </c>
      <c r="Y149" s="18">
        <f t="shared" si="17"/>
        <v>7</v>
      </c>
      <c r="Z149" s="18">
        <v>0</v>
      </c>
      <c r="AA149" s="18">
        <v>0</v>
      </c>
      <c r="AB149" s="18">
        <f t="shared" si="18"/>
        <v>15</v>
      </c>
      <c r="AC149" s="18">
        <v>0</v>
      </c>
      <c r="AD149" s="18">
        <v>0</v>
      </c>
      <c r="AE149" s="18">
        <f t="shared" si="19"/>
        <v>4</v>
      </c>
      <c r="AF149" s="18">
        <v>0</v>
      </c>
      <c r="AG149" s="18">
        <v>0</v>
      </c>
      <c r="AH149" s="18">
        <f t="shared" si="20"/>
        <v>-1</v>
      </c>
      <c r="AI149" s="18">
        <v>1</v>
      </c>
      <c r="AJ149" s="18">
        <v>1</v>
      </c>
      <c r="AK149" s="18">
        <f t="shared" si="21"/>
        <v>7</v>
      </c>
      <c r="AL149" s="18">
        <v>0</v>
      </c>
      <c r="AM149" s="18">
        <v>0</v>
      </c>
      <c r="AN149" s="18">
        <f t="shared" si="22"/>
        <v>9</v>
      </c>
      <c r="AO149" s="18">
        <v>0</v>
      </c>
      <c r="AP149" s="18">
        <v>0</v>
      </c>
      <c r="AQ149" s="18">
        <f t="shared" si="23"/>
        <v>6</v>
      </c>
      <c r="AR149" s="18">
        <v>0</v>
      </c>
      <c r="AS149" s="18">
        <v>0</v>
      </c>
      <c r="AT149" s="18">
        <f>Table3[[#This Row],[TBR]]-Table3[[#This Row],[HBR]]</f>
        <v>2</v>
      </c>
      <c r="AU149" s="18">
        <v>0</v>
      </c>
      <c r="AV149" s="18">
        <v>0</v>
      </c>
      <c r="AW149" s="18">
        <f>Table3[[#This Row],[TBS]]-Table3[[#This Row],[HBM]]</f>
        <v>-4</v>
      </c>
      <c r="AX149" s="18">
        <v>1</v>
      </c>
      <c r="AY149" s="18">
        <v>1</v>
      </c>
    </row>
    <row r="150" spans="1:51" s="33" customFormat="1" x14ac:dyDescent="0.2">
      <c r="A150" s="28" t="s">
        <v>49</v>
      </c>
      <c r="B150" s="29">
        <v>2</v>
      </c>
      <c r="C150" s="29">
        <v>1</v>
      </c>
      <c r="D150" s="29">
        <v>2</v>
      </c>
      <c r="E150" s="35">
        <v>2</v>
      </c>
      <c r="F150" s="30">
        <v>1</v>
      </c>
      <c r="G150" s="32">
        <v>1</v>
      </c>
      <c r="H150" s="30">
        <v>225</v>
      </c>
      <c r="I150" s="30">
        <v>236</v>
      </c>
      <c r="J150" s="30">
        <v>241</v>
      </c>
      <c r="K150" s="30">
        <v>247</v>
      </c>
      <c r="L150" s="30">
        <v>239</v>
      </c>
      <c r="M150" s="30">
        <v>247</v>
      </c>
      <c r="N150" s="30">
        <v>253</v>
      </c>
      <c r="O150" s="30">
        <v>239</v>
      </c>
      <c r="P150" s="30">
        <v>247</v>
      </c>
      <c r="Q150" s="30">
        <v>258</v>
      </c>
      <c r="V150" s="34">
        <f t="shared" si="16"/>
        <v>0</v>
      </c>
      <c r="W150" s="34">
        <v>0</v>
      </c>
      <c r="X150" s="34">
        <v>1</v>
      </c>
      <c r="Y150" s="34">
        <f t="shared" si="17"/>
        <v>8</v>
      </c>
      <c r="Z150" s="34">
        <v>0</v>
      </c>
      <c r="AA150" s="34">
        <v>0</v>
      </c>
      <c r="AB150" s="34">
        <f t="shared" si="18"/>
        <v>19</v>
      </c>
      <c r="AC150" s="34">
        <v>0</v>
      </c>
      <c r="AD150" s="34">
        <v>0</v>
      </c>
      <c r="AE150" s="34">
        <f t="shared" si="19"/>
        <v>8</v>
      </c>
      <c r="AF150" s="34">
        <v>0</v>
      </c>
      <c r="AG150" s="34">
        <v>0</v>
      </c>
      <c r="AH150" s="34">
        <f t="shared" si="20"/>
        <v>0</v>
      </c>
      <c r="AI150" s="34">
        <v>0</v>
      </c>
      <c r="AJ150" s="34">
        <v>1</v>
      </c>
      <c r="AK150" s="34">
        <f t="shared" si="21"/>
        <v>11</v>
      </c>
      <c r="AL150" s="34">
        <v>0</v>
      </c>
      <c r="AM150" s="34">
        <v>0</v>
      </c>
      <c r="AN150" s="34">
        <f t="shared" si="22"/>
        <v>14</v>
      </c>
      <c r="AO150" s="34">
        <v>0</v>
      </c>
      <c r="AP150" s="34">
        <v>0</v>
      </c>
      <c r="AQ150" s="34">
        <f t="shared" si="23"/>
        <v>6</v>
      </c>
      <c r="AR150" s="34">
        <v>0</v>
      </c>
      <c r="AS150" s="34">
        <v>0</v>
      </c>
      <c r="AT150" s="34">
        <f>Table3[[#This Row],[TBR]]-Table3[[#This Row],[HBR]]</f>
        <v>5</v>
      </c>
      <c r="AU150" s="34">
        <v>0</v>
      </c>
      <c r="AV150" s="34">
        <v>0</v>
      </c>
      <c r="AW150" s="34">
        <f>Table3[[#This Row],[TBS]]-Table3[[#This Row],[HBM]]</f>
        <v>-8</v>
      </c>
      <c r="AX150" s="34">
        <v>1</v>
      </c>
      <c r="AY150" s="34">
        <v>1</v>
      </c>
    </row>
    <row r="151" spans="1:51" s="33" customFormat="1" x14ac:dyDescent="0.2">
      <c r="A151" s="28" t="s">
        <v>49</v>
      </c>
      <c r="B151" s="29">
        <v>2</v>
      </c>
      <c r="C151" s="29">
        <v>1</v>
      </c>
      <c r="D151" s="29">
        <v>2</v>
      </c>
      <c r="E151" s="31">
        <v>3</v>
      </c>
      <c r="F151" s="31">
        <v>5</v>
      </c>
      <c r="G151" s="32">
        <v>2</v>
      </c>
      <c r="H151" s="30">
        <v>243</v>
      </c>
      <c r="I151" s="30">
        <v>251</v>
      </c>
      <c r="J151" s="30">
        <v>258</v>
      </c>
      <c r="K151" s="30">
        <v>266</v>
      </c>
      <c r="L151" s="30">
        <v>250</v>
      </c>
      <c r="M151" s="30">
        <v>258</v>
      </c>
      <c r="N151" s="30">
        <v>268</v>
      </c>
      <c r="O151" s="30">
        <v>253</v>
      </c>
      <c r="P151" s="30">
        <v>258</v>
      </c>
      <c r="Q151" s="30">
        <v>269</v>
      </c>
      <c r="S151" s="33">
        <v>1</v>
      </c>
      <c r="T151" s="33">
        <v>1</v>
      </c>
      <c r="V151" s="34">
        <f t="shared" si="16"/>
        <v>3</v>
      </c>
      <c r="W151" s="34">
        <v>0</v>
      </c>
      <c r="X151" s="34">
        <v>0</v>
      </c>
      <c r="Y151" s="34">
        <f t="shared" si="17"/>
        <v>8</v>
      </c>
      <c r="Z151" s="34">
        <v>0</v>
      </c>
      <c r="AA151" s="34">
        <v>0</v>
      </c>
      <c r="AB151" s="34">
        <f t="shared" si="18"/>
        <v>19</v>
      </c>
      <c r="AC151" s="34">
        <v>0</v>
      </c>
      <c r="AD151" s="34">
        <v>0</v>
      </c>
      <c r="AE151" s="34">
        <f t="shared" si="19"/>
        <v>5</v>
      </c>
      <c r="AF151" s="34">
        <v>0</v>
      </c>
      <c r="AG151" s="34">
        <v>0</v>
      </c>
      <c r="AH151" s="34">
        <f t="shared" si="20"/>
        <v>0</v>
      </c>
      <c r="AI151" s="34">
        <v>0</v>
      </c>
      <c r="AJ151" s="34">
        <v>1</v>
      </c>
      <c r="AK151" s="34">
        <f t="shared" si="21"/>
        <v>11</v>
      </c>
      <c r="AL151" s="34">
        <v>0</v>
      </c>
      <c r="AM151" s="34">
        <v>0</v>
      </c>
      <c r="AN151" s="34">
        <f t="shared" si="22"/>
        <v>15</v>
      </c>
      <c r="AO151" s="34">
        <v>0</v>
      </c>
      <c r="AP151" s="34">
        <v>0</v>
      </c>
      <c r="AQ151" s="34">
        <f t="shared" si="23"/>
        <v>10</v>
      </c>
      <c r="AR151" s="34">
        <v>0</v>
      </c>
      <c r="AS151" s="34">
        <v>0</v>
      </c>
      <c r="AT151" s="34">
        <f>Table3[[#This Row],[TBR]]-Table3[[#This Row],[HBR]]</f>
        <v>1</v>
      </c>
      <c r="AU151" s="34">
        <v>0</v>
      </c>
      <c r="AV151" s="34">
        <v>0</v>
      </c>
      <c r="AW151" s="34">
        <f>Table3[[#This Row],[TBS]]-Table3[[#This Row],[HBM]]</f>
        <v>-5</v>
      </c>
      <c r="AX151" s="34">
        <v>1</v>
      </c>
      <c r="AY151" s="34">
        <v>1</v>
      </c>
    </row>
    <row r="152" spans="1:51" s="33" customFormat="1" x14ac:dyDescent="0.2">
      <c r="A152" s="28" t="s">
        <v>49</v>
      </c>
      <c r="B152" s="29">
        <v>2</v>
      </c>
      <c r="C152" s="29">
        <v>1</v>
      </c>
      <c r="D152" s="29">
        <v>2</v>
      </c>
      <c r="E152" s="35">
        <v>3</v>
      </c>
      <c r="F152" s="35">
        <v>10</v>
      </c>
      <c r="G152" s="32">
        <v>2</v>
      </c>
      <c r="H152" s="30">
        <v>292</v>
      </c>
      <c r="I152" s="30">
        <v>296</v>
      </c>
      <c r="J152" s="30">
        <v>300</v>
      </c>
      <c r="K152" s="30">
        <v>313</v>
      </c>
      <c r="L152" s="30">
        <v>298</v>
      </c>
      <c r="M152" s="30">
        <v>302</v>
      </c>
      <c r="N152" s="30">
        <v>312</v>
      </c>
      <c r="O152" s="30">
        <v>300</v>
      </c>
      <c r="P152" s="30">
        <v>305</v>
      </c>
      <c r="Q152" s="30">
        <v>321</v>
      </c>
      <c r="S152" s="33">
        <v>1</v>
      </c>
      <c r="T152" s="33">
        <v>1</v>
      </c>
      <c r="V152" s="34">
        <f t="shared" si="16"/>
        <v>2</v>
      </c>
      <c r="W152" s="34">
        <v>0</v>
      </c>
      <c r="X152" s="34">
        <v>0</v>
      </c>
      <c r="Y152" s="34">
        <f t="shared" si="17"/>
        <v>7</v>
      </c>
      <c r="Z152" s="34">
        <v>0</v>
      </c>
      <c r="AA152" s="34">
        <v>0</v>
      </c>
      <c r="AB152" s="34">
        <f t="shared" si="18"/>
        <v>23</v>
      </c>
      <c r="AC152" s="34">
        <v>0</v>
      </c>
      <c r="AD152" s="34">
        <v>0</v>
      </c>
      <c r="AE152" s="34">
        <f t="shared" si="19"/>
        <v>2</v>
      </c>
      <c r="AF152" s="34">
        <v>0</v>
      </c>
      <c r="AG152" s="34">
        <v>0</v>
      </c>
      <c r="AH152" s="34">
        <f t="shared" si="20"/>
        <v>3</v>
      </c>
      <c r="AI152" s="34">
        <v>0</v>
      </c>
      <c r="AJ152" s="34">
        <v>0</v>
      </c>
      <c r="AK152" s="34">
        <f t="shared" si="21"/>
        <v>19</v>
      </c>
      <c r="AL152" s="34">
        <v>0</v>
      </c>
      <c r="AM152" s="34">
        <v>0</v>
      </c>
      <c r="AN152" s="34">
        <f t="shared" si="22"/>
        <v>12</v>
      </c>
      <c r="AO152" s="34">
        <v>0</v>
      </c>
      <c r="AP152" s="34">
        <v>0</v>
      </c>
      <c r="AQ152" s="34">
        <f t="shared" si="23"/>
        <v>7</v>
      </c>
      <c r="AR152" s="34">
        <v>0</v>
      </c>
      <c r="AS152" s="34">
        <v>0</v>
      </c>
      <c r="AT152" s="34">
        <f>Table3[[#This Row],[TBR]]-Table3[[#This Row],[HBR]]</f>
        <v>9</v>
      </c>
      <c r="AU152" s="34">
        <v>0</v>
      </c>
      <c r="AV152" s="34">
        <v>0</v>
      </c>
      <c r="AW152" s="34">
        <f>Table3[[#This Row],[TBS]]-Table3[[#This Row],[HBM]]</f>
        <v>-2</v>
      </c>
      <c r="AX152" s="34">
        <v>1</v>
      </c>
      <c r="AY152" s="34">
        <v>1</v>
      </c>
    </row>
    <row r="153" spans="1:51" s="42" customFormat="1" x14ac:dyDescent="0.2">
      <c r="A153" s="38" t="s">
        <v>49</v>
      </c>
      <c r="B153" s="39">
        <v>2</v>
      </c>
      <c r="C153" s="39">
        <v>1</v>
      </c>
      <c r="D153" s="39">
        <v>2</v>
      </c>
      <c r="E153" s="40">
        <v>4</v>
      </c>
      <c r="F153" s="40">
        <v>5</v>
      </c>
      <c r="G153" s="40">
        <v>3</v>
      </c>
      <c r="H153" s="40">
        <v>330</v>
      </c>
      <c r="I153" s="40">
        <v>337</v>
      </c>
      <c r="J153" s="40">
        <v>344</v>
      </c>
      <c r="K153" s="40">
        <v>353</v>
      </c>
      <c r="L153" s="40">
        <v>338</v>
      </c>
      <c r="M153" s="40">
        <v>348</v>
      </c>
      <c r="N153" s="40">
        <v>354</v>
      </c>
      <c r="O153" s="40">
        <v>339</v>
      </c>
      <c r="P153" s="40">
        <v>345</v>
      </c>
      <c r="Q153" s="40">
        <v>355</v>
      </c>
      <c r="S153" s="33">
        <v>0</v>
      </c>
      <c r="T153" s="33">
        <v>0</v>
      </c>
      <c r="V153" s="18">
        <f t="shared" si="16"/>
        <v>1</v>
      </c>
      <c r="W153" s="18">
        <v>0</v>
      </c>
      <c r="X153" s="18">
        <v>0</v>
      </c>
      <c r="Y153" s="18">
        <f t="shared" si="17"/>
        <v>7</v>
      </c>
      <c r="Z153" s="18">
        <v>0</v>
      </c>
      <c r="AA153" s="18">
        <v>0</v>
      </c>
      <c r="AB153" s="18">
        <f t="shared" si="18"/>
        <v>17</v>
      </c>
      <c r="AC153" s="18">
        <v>0</v>
      </c>
      <c r="AD153" s="18">
        <v>0</v>
      </c>
      <c r="AE153" s="18">
        <f t="shared" si="19"/>
        <v>9</v>
      </c>
      <c r="AF153" s="18">
        <v>0</v>
      </c>
      <c r="AG153" s="18">
        <v>0</v>
      </c>
      <c r="AH153" s="18">
        <f t="shared" si="20"/>
        <v>-3</v>
      </c>
      <c r="AI153" s="18">
        <v>1</v>
      </c>
      <c r="AJ153" s="18">
        <v>1</v>
      </c>
      <c r="AK153" s="18">
        <f t="shared" si="21"/>
        <v>7</v>
      </c>
      <c r="AL153" s="18">
        <v>0</v>
      </c>
      <c r="AM153" s="18">
        <v>0</v>
      </c>
      <c r="AN153" s="18">
        <f t="shared" si="22"/>
        <v>15</v>
      </c>
      <c r="AO153" s="18">
        <v>0</v>
      </c>
      <c r="AP153" s="18">
        <v>0</v>
      </c>
      <c r="AQ153" s="18">
        <f t="shared" si="23"/>
        <v>9</v>
      </c>
      <c r="AR153" s="18">
        <v>0</v>
      </c>
      <c r="AS153" s="18">
        <v>0</v>
      </c>
      <c r="AT153" s="18">
        <f>Table3[[#This Row],[TBR]]-Table3[[#This Row],[HBR]]</f>
        <v>1</v>
      </c>
      <c r="AU153" s="18">
        <v>0</v>
      </c>
      <c r="AV153" s="18">
        <v>0</v>
      </c>
      <c r="AW153" s="18">
        <f>Table3[[#This Row],[TBS]]-Table3[[#This Row],[HBM]]</f>
        <v>-9</v>
      </c>
      <c r="AX153" s="18">
        <v>1</v>
      </c>
      <c r="AY153" s="18">
        <v>1</v>
      </c>
    </row>
    <row r="154" spans="1:51" s="49" customFormat="1" x14ac:dyDescent="0.2">
      <c r="A154" s="45" t="s">
        <v>49</v>
      </c>
      <c r="B154" s="46">
        <v>2</v>
      </c>
      <c r="C154" s="46">
        <v>1</v>
      </c>
      <c r="D154" s="46">
        <v>2</v>
      </c>
      <c r="E154" s="48">
        <v>3</v>
      </c>
      <c r="F154" s="48">
        <v>10</v>
      </c>
      <c r="G154" s="47">
        <v>3</v>
      </c>
      <c r="H154" s="47">
        <v>322</v>
      </c>
      <c r="I154" s="47">
        <v>323</v>
      </c>
      <c r="J154" s="47">
        <v>336</v>
      </c>
      <c r="K154" s="47">
        <v>345</v>
      </c>
      <c r="L154" s="47">
        <v>324</v>
      </c>
      <c r="M154" s="47">
        <v>332</v>
      </c>
      <c r="N154" s="47">
        <v>344</v>
      </c>
      <c r="O154" s="47">
        <v>327</v>
      </c>
      <c r="P154" s="47">
        <v>333</v>
      </c>
      <c r="Q154" s="47">
        <v>343</v>
      </c>
      <c r="S154" s="49">
        <v>0</v>
      </c>
      <c r="T154" s="49">
        <v>1</v>
      </c>
      <c r="V154" s="50">
        <f t="shared" si="16"/>
        <v>3</v>
      </c>
      <c r="W154" s="50">
        <v>0</v>
      </c>
      <c r="X154" s="50">
        <v>0</v>
      </c>
      <c r="Y154" s="50">
        <f t="shared" si="17"/>
        <v>9</v>
      </c>
      <c r="Z154" s="50">
        <v>0</v>
      </c>
      <c r="AA154" s="50">
        <v>0</v>
      </c>
      <c r="AB154" s="50">
        <f t="shared" si="18"/>
        <v>19</v>
      </c>
      <c r="AC154" s="50">
        <v>0</v>
      </c>
      <c r="AD154" s="50">
        <v>0</v>
      </c>
      <c r="AE154" s="50">
        <f t="shared" si="19"/>
        <v>5</v>
      </c>
      <c r="AF154" s="50">
        <v>0</v>
      </c>
      <c r="AG154" s="50">
        <v>0</v>
      </c>
      <c r="AH154" s="50">
        <f t="shared" si="20"/>
        <v>1</v>
      </c>
      <c r="AI154" s="50">
        <v>0</v>
      </c>
      <c r="AJ154" s="50">
        <v>0</v>
      </c>
      <c r="AK154" s="50">
        <f t="shared" si="21"/>
        <v>11</v>
      </c>
      <c r="AL154" s="50">
        <v>0</v>
      </c>
      <c r="AM154" s="50">
        <v>0</v>
      </c>
      <c r="AN154" s="50">
        <f t="shared" si="22"/>
        <v>17</v>
      </c>
      <c r="AO154" s="50">
        <v>0</v>
      </c>
      <c r="AP154" s="50">
        <v>0</v>
      </c>
      <c r="AQ154" s="50">
        <f t="shared" si="23"/>
        <v>11</v>
      </c>
      <c r="AR154" s="50">
        <v>0</v>
      </c>
      <c r="AS154" s="50">
        <v>0</v>
      </c>
      <c r="AT154" s="50">
        <f>Table3[[#This Row],[TBR]]-Table3[[#This Row],[HBR]]</f>
        <v>-1</v>
      </c>
      <c r="AU154" s="50">
        <v>1</v>
      </c>
      <c r="AV154" s="50">
        <v>1</v>
      </c>
      <c r="AW154" s="50">
        <f>Table3[[#This Row],[TBS]]-Table3[[#This Row],[HBM]]</f>
        <v>-5</v>
      </c>
      <c r="AX154" s="50">
        <v>1</v>
      </c>
      <c r="AY154" s="50">
        <v>1</v>
      </c>
    </row>
    <row r="155" spans="1:51" s="33" customFormat="1" x14ac:dyDescent="0.2">
      <c r="A155" s="28" t="s">
        <v>50</v>
      </c>
      <c r="B155" s="29">
        <v>2</v>
      </c>
      <c r="C155" s="29">
        <v>1</v>
      </c>
      <c r="D155" s="29">
        <v>1</v>
      </c>
      <c r="E155" s="35">
        <v>3</v>
      </c>
      <c r="F155" s="30">
        <v>1</v>
      </c>
      <c r="G155" s="32">
        <v>1</v>
      </c>
      <c r="H155" s="30">
        <v>123</v>
      </c>
      <c r="I155" s="30">
        <v>126</v>
      </c>
      <c r="J155" s="30">
        <v>135</v>
      </c>
      <c r="K155" s="30">
        <v>144</v>
      </c>
      <c r="L155" s="30">
        <v>126</v>
      </c>
      <c r="M155" s="30">
        <v>138</v>
      </c>
      <c r="N155" s="30">
        <v>144</v>
      </c>
      <c r="O155" s="30">
        <v>132</v>
      </c>
      <c r="P155" s="30">
        <v>138</v>
      </c>
      <c r="Q155" s="30">
        <v>145</v>
      </c>
      <c r="V155" s="34">
        <f t="shared" si="16"/>
        <v>6</v>
      </c>
      <c r="W155" s="34">
        <v>0</v>
      </c>
      <c r="X155" s="34">
        <v>0</v>
      </c>
      <c r="Y155" s="34">
        <f t="shared" si="17"/>
        <v>12</v>
      </c>
      <c r="Z155" s="34">
        <v>0</v>
      </c>
      <c r="AA155" s="34">
        <v>0</v>
      </c>
      <c r="AB155" s="34">
        <f t="shared" si="18"/>
        <v>19</v>
      </c>
      <c r="AC155" s="34">
        <v>0</v>
      </c>
      <c r="AD155" s="34">
        <v>0</v>
      </c>
      <c r="AE155" s="34">
        <f t="shared" si="19"/>
        <v>6</v>
      </c>
      <c r="AF155" s="34">
        <v>0</v>
      </c>
      <c r="AG155" s="34">
        <v>0</v>
      </c>
      <c r="AH155" s="34">
        <f t="shared" si="20"/>
        <v>0</v>
      </c>
      <c r="AI155" s="34">
        <v>0</v>
      </c>
      <c r="AJ155" s="34">
        <v>1</v>
      </c>
      <c r="AK155" s="34">
        <f t="shared" si="21"/>
        <v>7</v>
      </c>
      <c r="AL155" s="34">
        <v>0</v>
      </c>
      <c r="AM155" s="34">
        <v>0</v>
      </c>
      <c r="AN155" s="34">
        <f t="shared" si="22"/>
        <v>12</v>
      </c>
      <c r="AO155" s="34">
        <v>0</v>
      </c>
      <c r="AP155" s="34">
        <v>0</v>
      </c>
      <c r="AQ155" s="34">
        <f t="shared" si="23"/>
        <v>6</v>
      </c>
      <c r="AR155" s="34">
        <v>0</v>
      </c>
      <c r="AS155" s="34">
        <v>0</v>
      </c>
      <c r="AT155" s="34">
        <f>Table3[[#This Row],[TBR]]-Table3[[#This Row],[HBR]]</f>
        <v>1</v>
      </c>
      <c r="AU155" s="34">
        <v>0</v>
      </c>
      <c r="AV155" s="34">
        <v>0</v>
      </c>
      <c r="AW155" s="34">
        <f>Table3[[#This Row],[TBS]]-Table3[[#This Row],[HBM]]</f>
        <v>-6</v>
      </c>
      <c r="AX155" s="34">
        <v>1</v>
      </c>
      <c r="AY155" s="34">
        <v>1</v>
      </c>
    </row>
    <row r="156" spans="1:51" s="33" customFormat="1" x14ac:dyDescent="0.2">
      <c r="A156" s="28" t="s">
        <v>50</v>
      </c>
      <c r="B156" s="29">
        <v>2</v>
      </c>
      <c r="C156" s="29">
        <v>1</v>
      </c>
      <c r="D156" s="29">
        <v>1</v>
      </c>
      <c r="E156" s="31">
        <v>3</v>
      </c>
      <c r="F156" s="31">
        <v>5</v>
      </c>
      <c r="G156" s="32">
        <v>2</v>
      </c>
      <c r="H156" s="30">
        <v>227</v>
      </c>
      <c r="I156" s="30">
        <v>232</v>
      </c>
      <c r="J156" s="30">
        <v>239</v>
      </c>
      <c r="K156" s="30">
        <v>246</v>
      </c>
      <c r="L156" s="30">
        <v>231</v>
      </c>
      <c r="M156" s="30">
        <v>240</v>
      </c>
      <c r="N156" s="30">
        <v>247</v>
      </c>
      <c r="O156" s="30">
        <v>236</v>
      </c>
      <c r="P156" s="30">
        <v>241</v>
      </c>
      <c r="Q156" s="30">
        <v>249</v>
      </c>
      <c r="S156" s="33">
        <v>1</v>
      </c>
      <c r="T156" s="33">
        <v>1</v>
      </c>
      <c r="V156" s="34">
        <f t="shared" si="16"/>
        <v>5</v>
      </c>
      <c r="W156" s="34">
        <v>0</v>
      </c>
      <c r="X156" s="34">
        <v>0</v>
      </c>
      <c r="Y156" s="34">
        <f t="shared" si="17"/>
        <v>10</v>
      </c>
      <c r="Z156" s="34">
        <v>0</v>
      </c>
      <c r="AA156" s="34">
        <v>0</v>
      </c>
      <c r="AB156" s="34">
        <f t="shared" si="18"/>
        <v>18</v>
      </c>
      <c r="AC156" s="34">
        <v>0</v>
      </c>
      <c r="AD156" s="34">
        <v>0</v>
      </c>
      <c r="AE156" s="34">
        <f t="shared" si="19"/>
        <v>4</v>
      </c>
      <c r="AF156" s="34">
        <v>0</v>
      </c>
      <c r="AG156" s="34">
        <v>0</v>
      </c>
      <c r="AH156" s="34">
        <f t="shared" si="20"/>
        <v>1</v>
      </c>
      <c r="AI156" s="34">
        <v>0</v>
      </c>
      <c r="AJ156" s="34">
        <v>0</v>
      </c>
      <c r="AK156" s="34">
        <f t="shared" si="21"/>
        <v>9</v>
      </c>
      <c r="AL156" s="34">
        <v>0</v>
      </c>
      <c r="AM156" s="34">
        <v>0</v>
      </c>
      <c r="AN156" s="34">
        <f t="shared" si="22"/>
        <v>11</v>
      </c>
      <c r="AO156" s="34">
        <v>0</v>
      </c>
      <c r="AP156" s="34">
        <v>0</v>
      </c>
      <c r="AQ156" s="34">
        <f t="shared" si="23"/>
        <v>6</v>
      </c>
      <c r="AR156" s="34">
        <v>0</v>
      </c>
      <c r="AS156" s="34">
        <v>0</v>
      </c>
      <c r="AT156" s="34">
        <f>Table3[[#This Row],[TBR]]-Table3[[#This Row],[HBR]]</f>
        <v>2</v>
      </c>
      <c r="AU156" s="34">
        <v>0</v>
      </c>
      <c r="AV156" s="34">
        <v>0</v>
      </c>
      <c r="AW156" s="34">
        <f>Table3[[#This Row],[TBS]]-Table3[[#This Row],[HBM]]</f>
        <v>-4</v>
      </c>
      <c r="AX156" s="34">
        <v>1</v>
      </c>
      <c r="AY156" s="34">
        <v>1</v>
      </c>
    </row>
    <row r="157" spans="1:51" s="33" customFormat="1" x14ac:dyDescent="0.2">
      <c r="A157" s="28" t="s">
        <v>50</v>
      </c>
      <c r="B157" s="29">
        <v>2</v>
      </c>
      <c r="C157" s="29">
        <v>1</v>
      </c>
      <c r="D157" s="29">
        <v>1</v>
      </c>
      <c r="E157" s="35">
        <v>3</v>
      </c>
      <c r="F157" s="35">
        <v>10</v>
      </c>
      <c r="G157" s="32">
        <v>2</v>
      </c>
      <c r="H157" s="30">
        <v>484</v>
      </c>
      <c r="I157" s="30">
        <v>385</v>
      </c>
      <c r="J157" s="30">
        <v>393</v>
      </c>
      <c r="K157" s="30">
        <v>399</v>
      </c>
      <c r="L157" s="30">
        <v>385</v>
      </c>
      <c r="M157" s="30">
        <v>392</v>
      </c>
      <c r="N157" s="30">
        <v>402</v>
      </c>
      <c r="O157" s="30">
        <v>390</v>
      </c>
      <c r="P157" s="30">
        <v>395</v>
      </c>
      <c r="Q157" s="30">
        <v>402</v>
      </c>
      <c r="S157" s="33">
        <v>1</v>
      </c>
      <c r="T157" s="33">
        <v>1</v>
      </c>
      <c r="V157" s="34">
        <f t="shared" si="16"/>
        <v>5</v>
      </c>
      <c r="W157" s="34">
        <v>0</v>
      </c>
      <c r="X157" s="34">
        <v>0</v>
      </c>
      <c r="Y157" s="34">
        <f t="shared" si="17"/>
        <v>10</v>
      </c>
      <c r="Z157" s="34">
        <v>0</v>
      </c>
      <c r="AA157" s="34">
        <v>0</v>
      </c>
      <c r="AB157" s="34">
        <f t="shared" si="18"/>
        <v>17</v>
      </c>
      <c r="AC157" s="34">
        <v>0</v>
      </c>
      <c r="AD157" s="34">
        <v>0</v>
      </c>
      <c r="AE157" s="34">
        <f t="shared" si="19"/>
        <v>2</v>
      </c>
      <c r="AF157" s="34">
        <v>0</v>
      </c>
      <c r="AG157" s="34">
        <v>0</v>
      </c>
      <c r="AH157" s="34">
        <f t="shared" si="20"/>
        <v>3</v>
      </c>
      <c r="AI157" s="34">
        <v>0</v>
      </c>
      <c r="AJ157" s="34">
        <v>0</v>
      </c>
      <c r="AK157" s="34">
        <f t="shared" si="21"/>
        <v>10</v>
      </c>
      <c r="AL157" s="34">
        <v>0</v>
      </c>
      <c r="AM157" s="34">
        <v>0</v>
      </c>
      <c r="AN157" s="34">
        <f t="shared" si="22"/>
        <v>12</v>
      </c>
      <c r="AO157" s="34">
        <v>0</v>
      </c>
      <c r="AP157" s="34">
        <v>0</v>
      </c>
      <c r="AQ157" s="34">
        <f t="shared" si="23"/>
        <v>7</v>
      </c>
      <c r="AR157" s="34">
        <v>0</v>
      </c>
      <c r="AS157" s="34">
        <v>0</v>
      </c>
      <c r="AT157" s="34">
        <f>Table3[[#This Row],[TBR]]-Table3[[#This Row],[HBR]]</f>
        <v>0</v>
      </c>
      <c r="AU157" s="34">
        <v>0</v>
      </c>
      <c r="AV157" s="34">
        <v>1</v>
      </c>
      <c r="AW157" s="34">
        <f>Table3[[#This Row],[TBS]]-Table3[[#This Row],[HBM]]</f>
        <v>-2</v>
      </c>
      <c r="AX157" s="34">
        <v>1</v>
      </c>
      <c r="AY157" s="34">
        <v>1</v>
      </c>
    </row>
    <row r="158" spans="1:51" s="33" customFormat="1" x14ac:dyDescent="0.2">
      <c r="A158" s="28" t="s">
        <v>50</v>
      </c>
      <c r="B158" s="29">
        <v>2</v>
      </c>
      <c r="C158" s="29">
        <v>1</v>
      </c>
      <c r="D158" s="29">
        <v>1</v>
      </c>
      <c r="E158" s="30">
        <v>5</v>
      </c>
      <c r="F158" s="30">
        <v>5</v>
      </c>
      <c r="G158" s="30">
        <v>3</v>
      </c>
      <c r="H158" s="30">
        <v>217</v>
      </c>
      <c r="I158" s="30">
        <v>221</v>
      </c>
      <c r="J158" s="30">
        <v>240</v>
      </c>
      <c r="K158" s="30">
        <v>249</v>
      </c>
      <c r="L158" s="30">
        <v>232</v>
      </c>
      <c r="M158" s="30">
        <v>241</v>
      </c>
      <c r="N158" s="30">
        <v>249</v>
      </c>
      <c r="O158" s="30">
        <v>236</v>
      </c>
      <c r="P158" s="30">
        <v>241</v>
      </c>
      <c r="Q158" s="30">
        <v>250</v>
      </c>
      <c r="S158" s="33">
        <v>1</v>
      </c>
      <c r="T158" s="33">
        <v>1</v>
      </c>
      <c r="V158" s="34">
        <f t="shared" si="16"/>
        <v>4</v>
      </c>
      <c r="W158" s="34">
        <v>0</v>
      </c>
      <c r="X158" s="34">
        <v>0</v>
      </c>
      <c r="Y158" s="34">
        <f t="shared" si="17"/>
        <v>9</v>
      </c>
      <c r="Z158" s="34">
        <v>0</v>
      </c>
      <c r="AA158" s="34">
        <v>0</v>
      </c>
      <c r="AB158" s="34">
        <f t="shared" si="18"/>
        <v>18</v>
      </c>
      <c r="AC158" s="34">
        <v>0</v>
      </c>
      <c r="AD158" s="34">
        <v>0</v>
      </c>
      <c r="AE158" s="34">
        <f t="shared" si="19"/>
        <v>5</v>
      </c>
      <c r="AF158" s="34">
        <v>0</v>
      </c>
      <c r="AG158" s="34">
        <v>0</v>
      </c>
      <c r="AH158" s="34">
        <f t="shared" si="20"/>
        <v>0</v>
      </c>
      <c r="AI158" s="34">
        <v>0</v>
      </c>
      <c r="AJ158" s="34">
        <v>1</v>
      </c>
      <c r="AK158" s="34">
        <f t="shared" si="21"/>
        <v>9</v>
      </c>
      <c r="AL158" s="34">
        <v>0</v>
      </c>
      <c r="AM158" s="34">
        <v>0</v>
      </c>
      <c r="AN158" s="34">
        <f t="shared" si="22"/>
        <v>13</v>
      </c>
      <c r="AO158" s="34">
        <v>0</v>
      </c>
      <c r="AP158" s="34">
        <v>0</v>
      </c>
      <c r="AQ158" s="34">
        <f t="shared" si="23"/>
        <v>8</v>
      </c>
      <c r="AR158" s="34">
        <v>0</v>
      </c>
      <c r="AS158" s="34">
        <v>0</v>
      </c>
      <c r="AT158" s="34">
        <f>Table3[[#This Row],[TBR]]-Table3[[#This Row],[HBR]]</f>
        <v>1</v>
      </c>
      <c r="AU158" s="34">
        <v>0</v>
      </c>
      <c r="AV158" s="34">
        <v>0</v>
      </c>
      <c r="AW158" s="34">
        <f>Table3[[#This Row],[TBS]]-Table3[[#This Row],[HBM]]</f>
        <v>-5</v>
      </c>
      <c r="AX158" s="34">
        <v>1</v>
      </c>
      <c r="AY158" s="34">
        <v>1</v>
      </c>
    </row>
    <row r="159" spans="1:51" s="33" customFormat="1" x14ac:dyDescent="0.2">
      <c r="A159" s="28" t="s">
        <v>50</v>
      </c>
      <c r="B159" s="29">
        <v>2</v>
      </c>
      <c r="C159" s="29">
        <v>1</v>
      </c>
      <c r="D159" s="29">
        <v>1</v>
      </c>
      <c r="E159" s="31">
        <v>3</v>
      </c>
      <c r="F159" s="31">
        <v>10</v>
      </c>
      <c r="G159" s="30">
        <v>3</v>
      </c>
      <c r="H159" s="30">
        <v>289</v>
      </c>
      <c r="I159" s="30">
        <v>290</v>
      </c>
      <c r="J159" s="30">
        <v>297</v>
      </c>
      <c r="K159" s="30">
        <v>321</v>
      </c>
      <c r="L159" s="30">
        <v>303</v>
      </c>
      <c r="M159" s="30">
        <v>310</v>
      </c>
      <c r="N159" s="30">
        <v>320</v>
      </c>
      <c r="O159" s="30">
        <v>303</v>
      </c>
      <c r="P159" s="30">
        <v>310</v>
      </c>
      <c r="Q159" s="30">
        <v>322</v>
      </c>
      <c r="S159" s="33">
        <v>1</v>
      </c>
      <c r="T159" s="33">
        <v>1</v>
      </c>
      <c r="V159" s="34">
        <f t="shared" si="16"/>
        <v>0</v>
      </c>
      <c r="W159" s="34">
        <v>0</v>
      </c>
      <c r="X159" s="34">
        <v>1</v>
      </c>
      <c r="Y159" s="34">
        <f t="shared" si="17"/>
        <v>7</v>
      </c>
      <c r="Z159" s="34">
        <v>0</v>
      </c>
      <c r="AA159" s="34">
        <v>0</v>
      </c>
      <c r="AB159" s="34">
        <f t="shared" si="18"/>
        <v>19</v>
      </c>
      <c r="AC159" s="34">
        <v>0</v>
      </c>
      <c r="AD159" s="34">
        <v>0</v>
      </c>
      <c r="AE159" s="34">
        <f t="shared" si="19"/>
        <v>7</v>
      </c>
      <c r="AF159" s="34">
        <v>0</v>
      </c>
      <c r="AG159" s="34">
        <v>0</v>
      </c>
      <c r="AH159" s="34">
        <f t="shared" si="20"/>
        <v>0</v>
      </c>
      <c r="AI159" s="34">
        <v>0</v>
      </c>
      <c r="AJ159" s="34">
        <v>1</v>
      </c>
      <c r="AK159" s="34">
        <f t="shared" si="21"/>
        <v>12</v>
      </c>
      <c r="AL159" s="34">
        <v>0</v>
      </c>
      <c r="AM159" s="34">
        <v>0</v>
      </c>
      <c r="AN159" s="34">
        <f t="shared" si="22"/>
        <v>17</v>
      </c>
      <c r="AO159" s="34">
        <v>0</v>
      </c>
      <c r="AP159" s="34">
        <v>0</v>
      </c>
      <c r="AQ159" s="34">
        <f t="shared" si="23"/>
        <v>10</v>
      </c>
      <c r="AR159" s="34">
        <v>0</v>
      </c>
      <c r="AS159" s="34">
        <v>0</v>
      </c>
      <c r="AT159" s="34">
        <f>Table3[[#This Row],[TBR]]-Table3[[#This Row],[HBR]]</f>
        <v>2</v>
      </c>
      <c r="AU159" s="34">
        <v>0</v>
      </c>
      <c r="AV159" s="34">
        <v>0</v>
      </c>
      <c r="AW159" s="34">
        <f>Table3[[#This Row],[TBS]]-Table3[[#This Row],[HBM]]</f>
        <v>-7</v>
      </c>
      <c r="AX159" s="34">
        <v>1</v>
      </c>
      <c r="AY159" s="34">
        <v>1</v>
      </c>
    </row>
    <row r="160" spans="1:51" s="33" customFormat="1" x14ac:dyDescent="0.2">
      <c r="A160" s="28" t="s">
        <v>51</v>
      </c>
      <c r="B160" s="29">
        <v>2</v>
      </c>
      <c r="C160" s="29">
        <v>1</v>
      </c>
      <c r="D160" s="29">
        <v>2</v>
      </c>
      <c r="E160" s="35">
        <v>3</v>
      </c>
      <c r="F160" s="30">
        <v>1</v>
      </c>
      <c r="G160" s="32">
        <v>1</v>
      </c>
      <c r="H160" s="30">
        <v>360</v>
      </c>
      <c r="I160" s="30">
        <v>363</v>
      </c>
      <c r="J160" s="30">
        <v>373</v>
      </c>
      <c r="K160" s="30">
        <v>382</v>
      </c>
      <c r="L160" s="30">
        <v>362</v>
      </c>
      <c r="M160" s="30">
        <v>372</v>
      </c>
      <c r="N160" s="30">
        <v>380</v>
      </c>
      <c r="O160" s="30">
        <v>366</v>
      </c>
      <c r="P160" s="30">
        <v>373</v>
      </c>
      <c r="Q160" s="30">
        <v>384</v>
      </c>
      <c r="V160" s="34">
        <f t="shared" si="16"/>
        <v>4</v>
      </c>
      <c r="W160" s="34">
        <v>0</v>
      </c>
      <c r="X160" s="34">
        <v>0</v>
      </c>
      <c r="Y160" s="34">
        <f t="shared" si="17"/>
        <v>11</v>
      </c>
      <c r="Z160" s="34">
        <v>0</v>
      </c>
      <c r="AA160" s="34">
        <v>0</v>
      </c>
      <c r="AB160" s="34">
        <f t="shared" si="18"/>
        <v>22</v>
      </c>
      <c r="AC160" s="34">
        <v>0</v>
      </c>
      <c r="AD160" s="34">
        <v>0</v>
      </c>
      <c r="AE160" s="34">
        <f t="shared" si="19"/>
        <v>6</v>
      </c>
      <c r="AF160" s="34">
        <v>0</v>
      </c>
      <c r="AG160" s="34">
        <v>0</v>
      </c>
      <c r="AH160" s="34">
        <f t="shared" si="20"/>
        <v>1</v>
      </c>
      <c r="AI160" s="34">
        <v>0</v>
      </c>
      <c r="AJ160" s="34">
        <v>0</v>
      </c>
      <c r="AK160" s="34">
        <f t="shared" si="21"/>
        <v>12</v>
      </c>
      <c r="AL160" s="34">
        <v>0</v>
      </c>
      <c r="AM160" s="34">
        <v>0</v>
      </c>
      <c r="AN160" s="34">
        <f t="shared" si="22"/>
        <v>14</v>
      </c>
      <c r="AO160" s="34">
        <v>0</v>
      </c>
      <c r="AP160" s="34">
        <v>0</v>
      </c>
      <c r="AQ160" s="34">
        <f t="shared" si="23"/>
        <v>7</v>
      </c>
      <c r="AR160" s="34">
        <v>0</v>
      </c>
      <c r="AS160" s="34">
        <v>0</v>
      </c>
      <c r="AT160" s="34">
        <f>Table3[[#This Row],[TBR]]-Table3[[#This Row],[HBR]]</f>
        <v>4</v>
      </c>
      <c r="AU160" s="34">
        <v>0</v>
      </c>
      <c r="AV160" s="34">
        <v>0</v>
      </c>
      <c r="AW160" s="34">
        <f>Table3[[#This Row],[TBS]]-Table3[[#This Row],[HBM]]</f>
        <v>-6</v>
      </c>
      <c r="AX160" s="34">
        <v>1</v>
      </c>
      <c r="AY160" s="34">
        <v>1</v>
      </c>
    </row>
    <row r="161" spans="1:51" s="42" customFormat="1" x14ac:dyDescent="0.2">
      <c r="A161" s="38" t="s">
        <v>51</v>
      </c>
      <c r="B161" s="39">
        <v>2</v>
      </c>
      <c r="C161" s="39">
        <v>1</v>
      </c>
      <c r="D161" s="39">
        <v>2</v>
      </c>
      <c r="E161" s="40">
        <v>4</v>
      </c>
      <c r="F161" s="40">
        <v>5</v>
      </c>
      <c r="G161" s="40">
        <v>2</v>
      </c>
      <c r="H161" s="40">
        <v>272</v>
      </c>
      <c r="I161" s="40">
        <v>274</v>
      </c>
      <c r="J161" s="40">
        <v>283</v>
      </c>
      <c r="K161" s="40">
        <v>291</v>
      </c>
      <c r="L161" s="40">
        <v>271</v>
      </c>
      <c r="M161" s="40">
        <v>282</v>
      </c>
      <c r="N161" s="40">
        <v>290</v>
      </c>
      <c r="O161" s="40">
        <v>275</v>
      </c>
      <c r="P161" s="40">
        <v>281</v>
      </c>
      <c r="Q161" s="40">
        <v>295</v>
      </c>
      <c r="S161" s="33">
        <v>0</v>
      </c>
      <c r="T161" s="33">
        <v>0</v>
      </c>
      <c r="V161" s="18">
        <f t="shared" si="16"/>
        <v>4</v>
      </c>
      <c r="W161" s="18">
        <v>0</v>
      </c>
      <c r="X161" s="18">
        <v>0</v>
      </c>
      <c r="Y161" s="18">
        <f t="shared" si="17"/>
        <v>10</v>
      </c>
      <c r="Z161" s="18">
        <v>0</v>
      </c>
      <c r="AA161" s="18">
        <v>0</v>
      </c>
      <c r="AB161" s="18">
        <f t="shared" si="18"/>
        <v>24</v>
      </c>
      <c r="AC161" s="18">
        <v>0</v>
      </c>
      <c r="AD161" s="18">
        <v>0</v>
      </c>
      <c r="AE161" s="18">
        <f t="shared" si="19"/>
        <v>7</v>
      </c>
      <c r="AF161" s="18">
        <v>0</v>
      </c>
      <c r="AG161" s="18">
        <v>0</v>
      </c>
      <c r="AH161" s="18">
        <f t="shared" si="20"/>
        <v>-1</v>
      </c>
      <c r="AI161" s="18">
        <v>1</v>
      </c>
      <c r="AJ161" s="18">
        <v>1</v>
      </c>
      <c r="AK161" s="18">
        <f t="shared" si="21"/>
        <v>13</v>
      </c>
      <c r="AL161" s="18">
        <v>0</v>
      </c>
      <c r="AM161" s="18">
        <v>0</v>
      </c>
      <c r="AN161" s="18">
        <f t="shared" si="22"/>
        <v>15</v>
      </c>
      <c r="AO161" s="18">
        <v>0</v>
      </c>
      <c r="AP161" s="18">
        <v>0</v>
      </c>
      <c r="AQ161" s="18">
        <f t="shared" si="23"/>
        <v>9</v>
      </c>
      <c r="AR161" s="18">
        <v>0</v>
      </c>
      <c r="AS161" s="18">
        <v>0</v>
      </c>
      <c r="AT161" s="18">
        <f>Table3[[#This Row],[TBR]]-Table3[[#This Row],[HBR]]</f>
        <v>5</v>
      </c>
      <c r="AU161" s="18">
        <v>0</v>
      </c>
      <c r="AV161" s="18">
        <v>0</v>
      </c>
      <c r="AW161" s="18">
        <f>Table3[[#This Row],[TBS]]-Table3[[#This Row],[HBM]]</f>
        <v>-7</v>
      </c>
      <c r="AX161" s="18">
        <v>1</v>
      </c>
      <c r="AY161" s="18">
        <v>1</v>
      </c>
    </row>
    <row r="162" spans="1:51" s="33" customFormat="1" x14ac:dyDescent="0.2">
      <c r="A162" s="28" t="s">
        <v>51</v>
      </c>
      <c r="B162" s="29">
        <v>2</v>
      </c>
      <c r="C162" s="29">
        <v>1</v>
      </c>
      <c r="D162" s="29">
        <v>2</v>
      </c>
      <c r="E162" s="35">
        <v>5</v>
      </c>
      <c r="F162" s="31">
        <v>10</v>
      </c>
      <c r="G162" s="32">
        <v>2</v>
      </c>
      <c r="H162" s="30">
        <v>461</v>
      </c>
      <c r="I162" s="30">
        <v>465</v>
      </c>
      <c r="J162" s="30">
        <v>474</v>
      </c>
      <c r="K162" s="30">
        <v>484</v>
      </c>
      <c r="L162" s="30">
        <v>466</v>
      </c>
      <c r="M162" s="30">
        <v>474</v>
      </c>
      <c r="N162" s="30">
        <v>482</v>
      </c>
      <c r="O162" s="30">
        <v>469</v>
      </c>
      <c r="P162" s="30">
        <v>474</v>
      </c>
      <c r="Q162" s="30">
        <v>487</v>
      </c>
      <c r="S162" s="33">
        <v>1</v>
      </c>
      <c r="T162" s="33">
        <v>1</v>
      </c>
      <c r="V162" s="34">
        <f t="shared" si="16"/>
        <v>3</v>
      </c>
      <c r="W162" s="34">
        <v>0</v>
      </c>
      <c r="X162" s="34">
        <v>0</v>
      </c>
      <c r="Y162" s="34">
        <f t="shared" si="17"/>
        <v>8</v>
      </c>
      <c r="Z162" s="34">
        <v>0</v>
      </c>
      <c r="AA162" s="34">
        <v>0</v>
      </c>
      <c r="AB162" s="34">
        <f t="shared" si="18"/>
        <v>21</v>
      </c>
      <c r="AC162" s="34">
        <v>0</v>
      </c>
      <c r="AD162" s="34">
        <v>0</v>
      </c>
      <c r="AE162" s="34">
        <f t="shared" si="19"/>
        <v>5</v>
      </c>
      <c r="AF162" s="34">
        <v>0</v>
      </c>
      <c r="AG162" s="34">
        <v>0</v>
      </c>
      <c r="AH162" s="34">
        <f t="shared" si="20"/>
        <v>0</v>
      </c>
      <c r="AI162" s="34">
        <v>0</v>
      </c>
      <c r="AJ162" s="34">
        <v>1</v>
      </c>
      <c r="AK162" s="34">
        <f t="shared" si="21"/>
        <v>13</v>
      </c>
      <c r="AL162" s="34">
        <v>0</v>
      </c>
      <c r="AM162" s="34">
        <v>0</v>
      </c>
      <c r="AN162" s="34">
        <f t="shared" si="22"/>
        <v>13</v>
      </c>
      <c r="AO162" s="34">
        <v>0</v>
      </c>
      <c r="AP162" s="34">
        <v>0</v>
      </c>
      <c r="AQ162" s="34">
        <f t="shared" si="23"/>
        <v>8</v>
      </c>
      <c r="AR162" s="34">
        <v>0</v>
      </c>
      <c r="AS162" s="34">
        <v>0</v>
      </c>
      <c r="AT162" s="34">
        <f>Table3[[#This Row],[TBR]]-Table3[[#This Row],[HBR]]</f>
        <v>5</v>
      </c>
      <c r="AU162" s="34">
        <v>0</v>
      </c>
      <c r="AV162" s="34">
        <v>0</v>
      </c>
      <c r="AW162" s="34">
        <f>Table3[[#This Row],[TBS]]-Table3[[#This Row],[HBM]]</f>
        <v>-5</v>
      </c>
      <c r="AX162" s="34">
        <v>1</v>
      </c>
      <c r="AY162" s="34">
        <v>1</v>
      </c>
    </row>
    <row r="163" spans="1:51" s="33" customFormat="1" x14ac:dyDescent="0.2">
      <c r="A163" s="28" t="s">
        <v>51</v>
      </c>
      <c r="B163" s="29">
        <v>2</v>
      </c>
      <c r="C163" s="29">
        <v>1</v>
      </c>
      <c r="D163" s="29">
        <v>2</v>
      </c>
      <c r="E163" s="35">
        <v>5</v>
      </c>
      <c r="F163" s="35">
        <v>5</v>
      </c>
      <c r="G163" s="32">
        <v>3</v>
      </c>
      <c r="H163" s="30">
        <v>385</v>
      </c>
      <c r="I163" s="30">
        <v>387</v>
      </c>
      <c r="J163" s="30">
        <v>397</v>
      </c>
      <c r="K163" s="30">
        <v>405</v>
      </c>
      <c r="L163" s="30">
        <v>386</v>
      </c>
      <c r="M163" s="30">
        <v>394</v>
      </c>
      <c r="N163" s="30">
        <v>406</v>
      </c>
      <c r="O163" s="30">
        <v>390</v>
      </c>
      <c r="P163" s="30">
        <v>397</v>
      </c>
      <c r="Q163" s="30">
        <v>417</v>
      </c>
      <c r="S163" s="33">
        <v>1</v>
      </c>
      <c r="T163" s="33">
        <v>1</v>
      </c>
      <c r="V163" s="34">
        <f t="shared" si="16"/>
        <v>4</v>
      </c>
      <c r="W163" s="34">
        <v>0</v>
      </c>
      <c r="X163" s="34">
        <v>0</v>
      </c>
      <c r="Y163" s="34">
        <f t="shared" si="17"/>
        <v>11</v>
      </c>
      <c r="Z163" s="34">
        <v>0</v>
      </c>
      <c r="AA163" s="34">
        <v>0</v>
      </c>
      <c r="AB163" s="34">
        <f t="shared" si="18"/>
        <v>31</v>
      </c>
      <c r="AC163" s="34">
        <v>0</v>
      </c>
      <c r="AD163" s="34">
        <v>0</v>
      </c>
      <c r="AE163" s="34">
        <f t="shared" si="19"/>
        <v>4</v>
      </c>
      <c r="AF163" s="34">
        <v>0</v>
      </c>
      <c r="AG163" s="34">
        <v>0</v>
      </c>
      <c r="AH163" s="34">
        <f t="shared" si="20"/>
        <v>3</v>
      </c>
      <c r="AI163" s="34">
        <v>0</v>
      </c>
      <c r="AJ163" s="34">
        <v>0</v>
      </c>
      <c r="AK163" s="34">
        <f t="shared" si="21"/>
        <v>23</v>
      </c>
      <c r="AL163" s="34">
        <v>0</v>
      </c>
      <c r="AM163" s="34">
        <v>0</v>
      </c>
      <c r="AN163" s="34">
        <f t="shared" si="22"/>
        <v>16</v>
      </c>
      <c r="AO163" s="34">
        <v>0</v>
      </c>
      <c r="AP163" s="34">
        <v>0</v>
      </c>
      <c r="AQ163" s="34">
        <f t="shared" si="23"/>
        <v>9</v>
      </c>
      <c r="AR163" s="34">
        <v>0</v>
      </c>
      <c r="AS163" s="34">
        <v>0</v>
      </c>
      <c r="AT163" s="34">
        <f>Table3[[#This Row],[TBR]]-Table3[[#This Row],[HBR]]</f>
        <v>11</v>
      </c>
      <c r="AU163" s="34">
        <v>0</v>
      </c>
      <c r="AV163" s="34">
        <v>0</v>
      </c>
      <c r="AW163" s="34">
        <f>Table3[[#This Row],[TBS]]-Table3[[#This Row],[HBM]]</f>
        <v>-4</v>
      </c>
      <c r="AX163" s="34">
        <v>1</v>
      </c>
      <c r="AY163" s="34">
        <v>1</v>
      </c>
    </row>
    <row r="164" spans="1:51" s="33" customFormat="1" x14ac:dyDescent="0.2">
      <c r="A164" s="28" t="s">
        <v>51</v>
      </c>
      <c r="B164" s="29">
        <v>2</v>
      </c>
      <c r="C164" s="29">
        <v>1</v>
      </c>
      <c r="D164" s="29">
        <v>2</v>
      </c>
      <c r="E164" s="31">
        <v>3</v>
      </c>
      <c r="F164" s="31">
        <v>10</v>
      </c>
      <c r="G164" s="30">
        <v>3</v>
      </c>
      <c r="H164" s="30">
        <v>427</v>
      </c>
      <c r="I164" s="30">
        <v>430</v>
      </c>
      <c r="J164" s="30">
        <v>435</v>
      </c>
      <c r="K164" s="30">
        <v>452</v>
      </c>
      <c r="L164" s="30">
        <v>430</v>
      </c>
      <c r="M164" s="30">
        <v>435</v>
      </c>
      <c r="N164" s="30">
        <v>449</v>
      </c>
      <c r="O164" s="30">
        <v>433</v>
      </c>
      <c r="P164" s="30">
        <v>436</v>
      </c>
      <c r="Q164" s="30">
        <v>457</v>
      </c>
      <c r="S164" s="33">
        <v>1</v>
      </c>
      <c r="T164" s="33">
        <v>1</v>
      </c>
      <c r="V164" s="34">
        <f t="shared" si="16"/>
        <v>3</v>
      </c>
      <c r="W164" s="34">
        <v>0</v>
      </c>
      <c r="X164" s="34">
        <v>0</v>
      </c>
      <c r="Y164" s="34">
        <f t="shared" si="17"/>
        <v>6</v>
      </c>
      <c r="Z164" s="34">
        <v>0</v>
      </c>
      <c r="AA164" s="34">
        <v>0</v>
      </c>
      <c r="AB164" s="34">
        <f t="shared" si="18"/>
        <v>27</v>
      </c>
      <c r="AC164" s="34">
        <v>0</v>
      </c>
      <c r="AD164" s="34">
        <v>0</v>
      </c>
      <c r="AE164" s="34">
        <f t="shared" si="19"/>
        <v>2</v>
      </c>
      <c r="AF164" s="34">
        <v>0</v>
      </c>
      <c r="AG164" s="34">
        <v>0</v>
      </c>
      <c r="AH164" s="34">
        <f t="shared" si="20"/>
        <v>1</v>
      </c>
      <c r="AI164" s="34">
        <v>0</v>
      </c>
      <c r="AJ164" s="34">
        <v>0</v>
      </c>
      <c r="AK164" s="34">
        <f t="shared" si="21"/>
        <v>22</v>
      </c>
      <c r="AL164" s="34">
        <v>0</v>
      </c>
      <c r="AM164" s="34">
        <v>0</v>
      </c>
      <c r="AN164" s="34">
        <f t="shared" si="22"/>
        <v>16</v>
      </c>
      <c r="AO164" s="34">
        <v>0</v>
      </c>
      <c r="AP164" s="34">
        <v>0</v>
      </c>
      <c r="AQ164" s="34">
        <f t="shared" si="23"/>
        <v>13</v>
      </c>
      <c r="AR164" s="34">
        <v>0</v>
      </c>
      <c r="AS164" s="34">
        <v>0</v>
      </c>
      <c r="AT164" s="34">
        <f>Table3[[#This Row],[TBR]]-Table3[[#This Row],[HBR]]</f>
        <v>8</v>
      </c>
      <c r="AU164" s="34">
        <v>0</v>
      </c>
      <c r="AV164" s="34">
        <v>0</v>
      </c>
      <c r="AW164" s="34">
        <f>Table3[[#This Row],[TBS]]-Table3[[#This Row],[HBM]]</f>
        <v>-2</v>
      </c>
      <c r="AX164" s="34">
        <v>1</v>
      </c>
      <c r="AY164" s="34">
        <v>1</v>
      </c>
    </row>
    <row r="165" spans="1:51" s="33" customFormat="1" x14ac:dyDescent="0.2">
      <c r="A165" s="28" t="s">
        <v>52</v>
      </c>
      <c r="B165" s="29">
        <v>2</v>
      </c>
      <c r="C165" s="29">
        <v>1</v>
      </c>
      <c r="D165" s="29">
        <v>2</v>
      </c>
      <c r="E165" s="35">
        <v>3</v>
      </c>
      <c r="F165" s="30">
        <v>1</v>
      </c>
      <c r="G165" s="32">
        <v>1</v>
      </c>
      <c r="H165" s="30">
        <v>277</v>
      </c>
      <c r="I165" s="30">
        <v>284</v>
      </c>
      <c r="J165" s="30">
        <v>292</v>
      </c>
      <c r="K165" s="30">
        <v>300</v>
      </c>
      <c r="L165" s="30">
        <v>281</v>
      </c>
      <c r="M165" s="30">
        <v>292</v>
      </c>
      <c r="N165" s="30">
        <v>298</v>
      </c>
      <c r="O165" s="30">
        <v>286</v>
      </c>
      <c r="P165" s="30">
        <v>293</v>
      </c>
      <c r="Q165" s="30">
        <v>300</v>
      </c>
      <c r="T165" s="33">
        <v>1</v>
      </c>
      <c r="V165" s="34">
        <f t="shared" si="16"/>
        <v>5</v>
      </c>
      <c r="W165" s="34">
        <v>0</v>
      </c>
      <c r="X165" s="34">
        <v>0</v>
      </c>
      <c r="Y165" s="34">
        <f t="shared" si="17"/>
        <v>12</v>
      </c>
      <c r="Z165" s="34">
        <v>0</v>
      </c>
      <c r="AA165" s="34">
        <v>0</v>
      </c>
      <c r="AB165" s="34">
        <f t="shared" si="18"/>
        <v>19</v>
      </c>
      <c r="AC165" s="34">
        <v>0</v>
      </c>
      <c r="AD165" s="34">
        <v>0</v>
      </c>
      <c r="AE165" s="34">
        <f t="shared" si="19"/>
        <v>6</v>
      </c>
      <c r="AF165" s="34">
        <v>0</v>
      </c>
      <c r="AG165" s="34">
        <v>0</v>
      </c>
      <c r="AH165" s="34">
        <f t="shared" si="20"/>
        <v>1</v>
      </c>
      <c r="AI165" s="34">
        <v>0</v>
      </c>
      <c r="AJ165" s="34">
        <v>0</v>
      </c>
      <c r="AK165" s="34">
        <f t="shared" si="21"/>
        <v>8</v>
      </c>
      <c r="AL165" s="34">
        <v>0</v>
      </c>
      <c r="AM165" s="34">
        <v>0</v>
      </c>
      <c r="AN165" s="34">
        <f t="shared" si="22"/>
        <v>12</v>
      </c>
      <c r="AO165" s="34">
        <v>0</v>
      </c>
      <c r="AP165" s="34">
        <v>0</v>
      </c>
      <c r="AQ165" s="34">
        <f t="shared" si="23"/>
        <v>5</v>
      </c>
      <c r="AR165" s="34">
        <v>0</v>
      </c>
      <c r="AS165" s="34">
        <v>0</v>
      </c>
      <c r="AT165" s="34">
        <f>Table3[[#This Row],[TBR]]-Table3[[#This Row],[HBR]]</f>
        <v>2</v>
      </c>
      <c r="AU165" s="34">
        <v>0</v>
      </c>
      <c r="AV165" s="34">
        <v>0</v>
      </c>
      <c r="AW165" s="34">
        <f>Table3[[#This Row],[TBS]]-Table3[[#This Row],[HBM]]</f>
        <v>-6</v>
      </c>
      <c r="AX165" s="34">
        <v>1</v>
      </c>
      <c r="AY165" s="34">
        <v>1</v>
      </c>
    </row>
    <row r="166" spans="1:51" s="33" customFormat="1" x14ac:dyDescent="0.2">
      <c r="A166" s="28" t="s">
        <v>52</v>
      </c>
      <c r="B166" s="29">
        <v>2</v>
      </c>
      <c r="C166" s="29">
        <v>1</v>
      </c>
      <c r="D166" s="29">
        <v>2</v>
      </c>
      <c r="E166" s="31">
        <v>3</v>
      </c>
      <c r="F166" s="31">
        <v>5</v>
      </c>
      <c r="G166" s="32">
        <v>2</v>
      </c>
      <c r="H166" s="30">
        <v>325</v>
      </c>
      <c r="I166" s="30">
        <v>328</v>
      </c>
      <c r="J166" s="30">
        <v>333</v>
      </c>
      <c r="K166" s="30">
        <v>345</v>
      </c>
      <c r="L166" s="30">
        <v>328</v>
      </c>
      <c r="M166" s="30">
        <v>335</v>
      </c>
      <c r="N166" s="30">
        <v>345</v>
      </c>
      <c r="O166" s="30">
        <v>331</v>
      </c>
      <c r="P166" s="30">
        <v>336</v>
      </c>
      <c r="Q166" s="30">
        <v>345</v>
      </c>
      <c r="S166" s="33">
        <v>1</v>
      </c>
      <c r="T166" s="33">
        <v>1</v>
      </c>
      <c r="V166" s="34">
        <f t="shared" si="16"/>
        <v>3</v>
      </c>
      <c r="W166" s="34">
        <v>0</v>
      </c>
      <c r="X166" s="34">
        <v>0</v>
      </c>
      <c r="Y166" s="34">
        <f t="shared" si="17"/>
        <v>8</v>
      </c>
      <c r="Z166" s="34">
        <v>0</v>
      </c>
      <c r="AA166" s="34">
        <v>0</v>
      </c>
      <c r="AB166" s="34">
        <f t="shared" si="18"/>
        <v>17</v>
      </c>
      <c r="AC166" s="34">
        <v>0</v>
      </c>
      <c r="AD166" s="34">
        <v>0</v>
      </c>
      <c r="AE166" s="34">
        <f t="shared" si="19"/>
        <v>4</v>
      </c>
      <c r="AF166" s="34">
        <v>0</v>
      </c>
      <c r="AG166" s="34">
        <v>0</v>
      </c>
      <c r="AH166" s="34">
        <f t="shared" si="20"/>
        <v>1</v>
      </c>
      <c r="AI166" s="34">
        <v>0</v>
      </c>
      <c r="AJ166" s="34">
        <v>0</v>
      </c>
      <c r="AK166" s="34">
        <f t="shared" si="21"/>
        <v>10</v>
      </c>
      <c r="AL166" s="34">
        <v>0</v>
      </c>
      <c r="AM166" s="34">
        <v>0</v>
      </c>
      <c r="AN166" s="34">
        <f t="shared" si="22"/>
        <v>14</v>
      </c>
      <c r="AO166" s="34">
        <v>0</v>
      </c>
      <c r="AP166" s="34">
        <v>0</v>
      </c>
      <c r="AQ166" s="34">
        <f t="shared" si="23"/>
        <v>9</v>
      </c>
      <c r="AR166" s="34">
        <v>0</v>
      </c>
      <c r="AS166" s="34">
        <v>0</v>
      </c>
      <c r="AT166" s="34">
        <f>Table3[[#This Row],[TBR]]-Table3[[#This Row],[HBR]]</f>
        <v>0</v>
      </c>
      <c r="AU166" s="34">
        <v>0</v>
      </c>
      <c r="AV166" s="34">
        <v>1</v>
      </c>
      <c r="AW166" s="34">
        <f>Table3[[#This Row],[TBS]]-Table3[[#This Row],[HBM]]</f>
        <v>-4</v>
      </c>
      <c r="AX166" s="34">
        <v>1</v>
      </c>
      <c r="AY166" s="34">
        <v>1</v>
      </c>
    </row>
    <row r="167" spans="1:51" s="33" customFormat="1" x14ac:dyDescent="0.2">
      <c r="A167" s="28" t="s">
        <v>52</v>
      </c>
      <c r="B167" s="29">
        <v>2</v>
      </c>
      <c r="C167" s="29">
        <v>1</v>
      </c>
      <c r="D167" s="29">
        <v>2</v>
      </c>
      <c r="E167" s="35">
        <v>3</v>
      </c>
      <c r="F167" s="35">
        <v>10</v>
      </c>
      <c r="G167" s="32">
        <v>2</v>
      </c>
      <c r="H167" s="30">
        <v>380</v>
      </c>
      <c r="I167" s="30">
        <v>385</v>
      </c>
      <c r="J167" s="30">
        <v>390</v>
      </c>
      <c r="K167" s="30">
        <v>400</v>
      </c>
      <c r="L167" s="30">
        <v>383</v>
      </c>
      <c r="M167" s="30">
        <v>392</v>
      </c>
      <c r="N167" s="30">
        <v>400</v>
      </c>
      <c r="O167" s="30">
        <v>387</v>
      </c>
      <c r="P167" s="30">
        <v>392</v>
      </c>
      <c r="Q167" s="30">
        <v>401</v>
      </c>
      <c r="S167" s="33">
        <v>1</v>
      </c>
      <c r="T167" s="33">
        <v>1</v>
      </c>
      <c r="V167" s="34">
        <f t="shared" si="16"/>
        <v>4</v>
      </c>
      <c r="W167" s="34">
        <v>0</v>
      </c>
      <c r="X167" s="34">
        <v>0</v>
      </c>
      <c r="Y167" s="34">
        <f t="shared" si="17"/>
        <v>9</v>
      </c>
      <c r="Z167" s="34">
        <v>0</v>
      </c>
      <c r="AA167" s="34">
        <v>0</v>
      </c>
      <c r="AB167" s="34">
        <f t="shared" si="18"/>
        <v>18</v>
      </c>
      <c r="AC167" s="34">
        <v>0</v>
      </c>
      <c r="AD167" s="34">
        <v>0</v>
      </c>
      <c r="AE167" s="34">
        <f t="shared" si="19"/>
        <v>5</v>
      </c>
      <c r="AF167" s="34">
        <v>0</v>
      </c>
      <c r="AG167" s="34">
        <v>0</v>
      </c>
      <c r="AH167" s="34">
        <f t="shared" si="20"/>
        <v>0</v>
      </c>
      <c r="AI167" s="34">
        <v>0</v>
      </c>
      <c r="AJ167" s="34">
        <v>1</v>
      </c>
      <c r="AK167" s="34">
        <f t="shared" si="21"/>
        <v>9</v>
      </c>
      <c r="AL167" s="34">
        <v>0</v>
      </c>
      <c r="AM167" s="34">
        <v>0</v>
      </c>
      <c r="AN167" s="34">
        <f t="shared" si="22"/>
        <v>13</v>
      </c>
      <c r="AO167" s="34">
        <v>0</v>
      </c>
      <c r="AP167" s="34">
        <v>0</v>
      </c>
      <c r="AQ167" s="34">
        <f t="shared" si="23"/>
        <v>8</v>
      </c>
      <c r="AR167" s="34">
        <v>0</v>
      </c>
      <c r="AS167" s="34">
        <v>0</v>
      </c>
      <c r="AT167" s="34">
        <f>Table3[[#This Row],[TBR]]-Table3[[#This Row],[HBR]]</f>
        <v>1</v>
      </c>
      <c r="AU167" s="34">
        <v>0</v>
      </c>
      <c r="AV167" s="34">
        <v>0</v>
      </c>
      <c r="AW167" s="34">
        <f>Table3[[#This Row],[TBS]]-Table3[[#This Row],[HBM]]</f>
        <v>-5</v>
      </c>
      <c r="AX167" s="34">
        <v>1</v>
      </c>
      <c r="AY167" s="34">
        <v>1</v>
      </c>
    </row>
    <row r="168" spans="1:51" s="33" customFormat="1" x14ac:dyDescent="0.2">
      <c r="A168" s="28" t="s">
        <v>52</v>
      </c>
      <c r="B168" s="29">
        <v>2</v>
      </c>
      <c r="C168" s="29">
        <v>1</v>
      </c>
      <c r="D168" s="29">
        <v>2</v>
      </c>
      <c r="E168" s="35">
        <v>3</v>
      </c>
      <c r="F168" s="31">
        <v>5</v>
      </c>
      <c r="G168" s="30">
        <v>3</v>
      </c>
      <c r="H168" s="30">
        <v>299</v>
      </c>
      <c r="I168" s="30">
        <v>306</v>
      </c>
      <c r="J168" s="30">
        <v>311</v>
      </c>
      <c r="K168" s="30">
        <v>322</v>
      </c>
      <c r="L168" s="30">
        <v>305</v>
      </c>
      <c r="M168" s="30">
        <v>312</v>
      </c>
      <c r="N168" s="30">
        <v>322</v>
      </c>
      <c r="O168" s="30">
        <v>309</v>
      </c>
      <c r="P168" s="30">
        <v>313</v>
      </c>
      <c r="Q168" s="30">
        <v>322</v>
      </c>
      <c r="S168" s="33">
        <v>1</v>
      </c>
      <c r="T168" s="33">
        <v>1</v>
      </c>
      <c r="V168" s="34">
        <f t="shared" si="16"/>
        <v>4</v>
      </c>
      <c r="W168" s="34">
        <v>0</v>
      </c>
      <c r="X168" s="34">
        <v>0</v>
      </c>
      <c r="Y168" s="34">
        <f t="shared" si="17"/>
        <v>8</v>
      </c>
      <c r="Z168" s="34">
        <v>0</v>
      </c>
      <c r="AA168" s="34">
        <v>0</v>
      </c>
      <c r="AB168" s="34">
        <f t="shared" si="18"/>
        <v>17</v>
      </c>
      <c r="AC168" s="34">
        <v>0</v>
      </c>
      <c r="AD168" s="34">
        <v>0</v>
      </c>
      <c r="AE168" s="34">
        <f t="shared" si="19"/>
        <v>3</v>
      </c>
      <c r="AF168" s="34">
        <v>0</v>
      </c>
      <c r="AG168" s="34">
        <v>0</v>
      </c>
      <c r="AH168" s="34">
        <f t="shared" si="20"/>
        <v>1</v>
      </c>
      <c r="AI168" s="34">
        <v>0</v>
      </c>
      <c r="AJ168" s="34">
        <v>0</v>
      </c>
      <c r="AK168" s="34">
        <f t="shared" si="21"/>
        <v>10</v>
      </c>
      <c r="AL168" s="34">
        <v>0</v>
      </c>
      <c r="AM168" s="34">
        <v>0</v>
      </c>
      <c r="AN168" s="34">
        <f t="shared" si="22"/>
        <v>13</v>
      </c>
      <c r="AO168" s="34">
        <v>0</v>
      </c>
      <c r="AP168" s="34">
        <v>0</v>
      </c>
      <c r="AQ168" s="34">
        <f t="shared" si="23"/>
        <v>9</v>
      </c>
      <c r="AR168" s="34">
        <v>0</v>
      </c>
      <c r="AS168" s="34">
        <v>0</v>
      </c>
      <c r="AT168" s="34">
        <f>Table3[[#This Row],[TBR]]-Table3[[#This Row],[HBR]]</f>
        <v>0</v>
      </c>
      <c r="AU168" s="34">
        <v>0</v>
      </c>
      <c r="AV168" s="34">
        <v>1</v>
      </c>
      <c r="AW168" s="34">
        <f>Table3[[#This Row],[TBS]]-Table3[[#This Row],[HBM]]</f>
        <v>-3</v>
      </c>
      <c r="AX168" s="34">
        <v>1</v>
      </c>
      <c r="AY168" s="34">
        <v>1</v>
      </c>
    </row>
    <row r="169" spans="1:51" s="49" customFormat="1" x14ac:dyDescent="0.2">
      <c r="A169" s="45" t="s">
        <v>52</v>
      </c>
      <c r="B169" s="46">
        <v>2</v>
      </c>
      <c r="C169" s="46">
        <v>1</v>
      </c>
      <c r="D169" s="46">
        <v>2</v>
      </c>
      <c r="E169" s="48">
        <v>3</v>
      </c>
      <c r="F169" s="48">
        <v>10</v>
      </c>
      <c r="G169" s="47">
        <v>3</v>
      </c>
      <c r="H169" s="47">
        <v>314</v>
      </c>
      <c r="I169" s="47">
        <v>319</v>
      </c>
      <c r="J169" s="47">
        <v>325</v>
      </c>
      <c r="K169" s="47">
        <v>334</v>
      </c>
      <c r="L169" s="47">
        <v>319</v>
      </c>
      <c r="M169" s="47">
        <v>325</v>
      </c>
      <c r="N169" s="47">
        <v>335</v>
      </c>
      <c r="O169" s="47">
        <v>321</v>
      </c>
      <c r="P169" s="47">
        <v>328</v>
      </c>
      <c r="Q169" s="47">
        <v>334</v>
      </c>
      <c r="S169" s="49">
        <v>0</v>
      </c>
      <c r="T169" s="33">
        <v>1</v>
      </c>
      <c r="V169" s="50">
        <f t="shared" si="16"/>
        <v>2</v>
      </c>
      <c r="W169" s="50">
        <v>0</v>
      </c>
      <c r="X169" s="50">
        <v>0</v>
      </c>
      <c r="Y169" s="50">
        <f t="shared" si="17"/>
        <v>9</v>
      </c>
      <c r="Z169" s="50">
        <v>0</v>
      </c>
      <c r="AA169" s="50">
        <v>0</v>
      </c>
      <c r="AB169" s="50">
        <f t="shared" si="18"/>
        <v>15</v>
      </c>
      <c r="AC169" s="50">
        <v>0</v>
      </c>
      <c r="AD169" s="50">
        <v>0</v>
      </c>
      <c r="AE169" s="50">
        <f t="shared" si="19"/>
        <v>4</v>
      </c>
      <c r="AF169" s="50">
        <v>0</v>
      </c>
      <c r="AG169" s="50">
        <v>0</v>
      </c>
      <c r="AH169" s="50">
        <f t="shared" si="20"/>
        <v>3</v>
      </c>
      <c r="AI169" s="50">
        <v>0</v>
      </c>
      <c r="AJ169" s="50">
        <v>0</v>
      </c>
      <c r="AK169" s="50">
        <f t="shared" si="21"/>
        <v>9</v>
      </c>
      <c r="AL169" s="50">
        <v>0</v>
      </c>
      <c r="AM169" s="50">
        <v>0</v>
      </c>
      <c r="AN169" s="50">
        <f t="shared" si="22"/>
        <v>14</v>
      </c>
      <c r="AO169" s="50">
        <v>0</v>
      </c>
      <c r="AP169" s="50">
        <v>0</v>
      </c>
      <c r="AQ169" s="50">
        <f t="shared" si="23"/>
        <v>7</v>
      </c>
      <c r="AR169" s="50">
        <v>0</v>
      </c>
      <c r="AS169" s="50">
        <v>0</v>
      </c>
      <c r="AT169" s="50">
        <f>Table3[[#This Row],[TBR]]-Table3[[#This Row],[HBR]]</f>
        <v>-1</v>
      </c>
      <c r="AU169" s="50">
        <v>1</v>
      </c>
      <c r="AV169" s="50">
        <v>1</v>
      </c>
      <c r="AW169" s="50">
        <f>Table3[[#This Row],[TBS]]-Table3[[#This Row],[HBM]]</f>
        <v>-4</v>
      </c>
      <c r="AX169" s="50">
        <v>1</v>
      </c>
      <c r="AY169" s="50">
        <v>1</v>
      </c>
    </row>
    <row r="170" spans="1:51" s="33" customFormat="1" x14ac:dyDescent="0.2">
      <c r="A170" s="28" t="s">
        <v>53</v>
      </c>
      <c r="B170" s="29">
        <v>2</v>
      </c>
      <c r="C170" s="29">
        <v>1</v>
      </c>
      <c r="D170" s="29">
        <v>2</v>
      </c>
      <c r="E170" s="35">
        <v>3</v>
      </c>
      <c r="F170" s="30">
        <v>1</v>
      </c>
      <c r="G170" s="32">
        <v>1</v>
      </c>
      <c r="H170" s="30">
        <v>230</v>
      </c>
      <c r="I170" s="30">
        <v>235</v>
      </c>
      <c r="J170" s="30">
        <v>256</v>
      </c>
      <c r="K170" s="30">
        <v>260</v>
      </c>
      <c r="L170" s="30">
        <v>245</v>
      </c>
      <c r="M170" s="30">
        <v>254</v>
      </c>
      <c r="N170" s="30">
        <v>259</v>
      </c>
      <c r="O170" s="30">
        <v>246</v>
      </c>
      <c r="P170" s="30">
        <v>254</v>
      </c>
      <c r="Q170" s="30">
        <v>262</v>
      </c>
      <c r="T170" s="33">
        <v>1</v>
      </c>
      <c r="V170" s="34">
        <f t="shared" si="16"/>
        <v>1</v>
      </c>
      <c r="W170" s="34">
        <v>0</v>
      </c>
      <c r="X170" s="34">
        <v>0</v>
      </c>
      <c r="Y170" s="34">
        <f t="shared" si="17"/>
        <v>9</v>
      </c>
      <c r="Z170" s="34">
        <v>0</v>
      </c>
      <c r="AA170" s="34">
        <v>0</v>
      </c>
      <c r="AB170" s="34">
        <f t="shared" si="18"/>
        <v>17</v>
      </c>
      <c r="AC170" s="34">
        <v>0</v>
      </c>
      <c r="AD170" s="34">
        <v>0</v>
      </c>
      <c r="AE170" s="34">
        <f t="shared" si="19"/>
        <v>8</v>
      </c>
      <c r="AF170" s="34">
        <v>0</v>
      </c>
      <c r="AG170" s="34">
        <v>0</v>
      </c>
      <c r="AH170" s="34">
        <f t="shared" si="20"/>
        <v>0</v>
      </c>
      <c r="AI170" s="34">
        <v>0</v>
      </c>
      <c r="AJ170" s="34">
        <v>1</v>
      </c>
      <c r="AK170" s="34">
        <f t="shared" si="21"/>
        <v>8</v>
      </c>
      <c r="AL170" s="34">
        <v>0</v>
      </c>
      <c r="AM170" s="34">
        <v>0</v>
      </c>
      <c r="AN170" s="34">
        <f t="shared" si="22"/>
        <v>13</v>
      </c>
      <c r="AO170" s="34">
        <v>0</v>
      </c>
      <c r="AP170" s="34">
        <v>0</v>
      </c>
      <c r="AQ170" s="34">
        <f t="shared" si="23"/>
        <v>5</v>
      </c>
      <c r="AR170" s="34">
        <v>0</v>
      </c>
      <c r="AS170" s="34">
        <v>0</v>
      </c>
      <c r="AT170" s="34">
        <f>Table3[[#This Row],[TBR]]-Table3[[#This Row],[HBR]]</f>
        <v>3</v>
      </c>
      <c r="AU170" s="34">
        <v>0</v>
      </c>
      <c r="AV170" s="34">
        <v>0</v>
      </c>
      <c r="AW170" s="34">
        <f>Table3[[#This Row],[TBS]]-Table3[[#This Row],[HBM]]</f>
        <v>-8</v>
      </c>
      <c r="AX170" s="34">
        <v>1</v>
      </c>
      <c r="AY170" s="34">
        <v>1</v>
      </c>
    </row>
    <row r="171" spans="1:51" s="33" customFormat="1" x14ac:dyDescent="0.2">
      <c r="A171" s="28" t="s">
        <v>53</v>
      </c>
      <c r="B171" s="29">
        <v>2</v>
      </c>
      <c r="C171" s="29">
        <v>1</v>
      </c>
      <c r="D171" s="29">
        <v>2</v>
      </c>
      <c r="E171" s="31">
        <v>3</v>
      </c>
      <c r="F171" s="31">
        <v>5</v>
      </c>
      <c r="G171" s="32">
        <v>2</v>
      </c>
      <c r="H171" s="30">
        <v>416</v>
      </c>
      <c r="I171" s="30">
        <v>425</v>
      </c>
      <c r="J171" s="30">
        <v>435</v>
      </c>
      <c r="K171" s="30">
        <v>440</v>
      </c>
      <c r="L171" s="30">
        <v>425</v>
      </c>
      <c r="M171" s="30">
        <v>434</v>
      </c>
      <c r="N171" s="30">
        <v>440</v>
      </c>
      <c r="O171" s="30">
        <v>428</v>
      </c>
      <c r="P171" s="30">
        <v>434</v>
      </c>
      <c r="Q171" s="30">
        <v>441</v>
      </c>
      <c r="S171" s="33">
        <v>1</v>
      </c>
      <c r="T171" s="33">
        <v>1</v>
      </c>
      <c r="V171" s="34">
        <f t="shared" si="16"/>
        <v>3</v>
      </c>
      <c r="W171" s="34">
        <v>0</v>
      </c>
      <c r="X171" s="34">
        <v>0</v>
      </c>
      <c r="Y171" s="34">
        <f t="shared" si="17"/>
        <v>9</v>
      </c>
      <c r="Z171" s="34">
        <v>0</v>
      </c>
      <c r="AA171" s="34">
        <v>0</v>
      </c>
      <c r="AB171" s="34">
        <f t="shared" si="18"/>
        <v>16</v>
      </c>
      <c r="AC171" s="34">
        <v>0</v>
      </c>
      <c r="AD171" s="34">
        <v>0</v>
      </c>
      <c r="AE171" s="34">
        <f t="shared" si="19"/>
        <v>6</v>
      </c>
      <c r="AF171" s="34">
        <v>0</v>
      </c>
      <c r="AG171" s="34">
        <v>0</v>
      </c>
      <c r="AH171" s="34">
        <f t="shared" si="20"/>
        <v>0</v>
      </c>
      <c r="AI171" s="34">
        <v>0</v>
      </c>
      <c r="AJ171" s="34">
        <v>1</v>
      </c>
      <c r="AK171" s="34">
        <f t="shared" si="21"/>
        <v>7</v>
      </c>
      <c r="AL171" s="34">
        <v>0</v>
      </c>
      <c r="AM171" s="34">
        <v>0</v>
      </c>
      <c r="AN171" s="34">
        <f t="shared" si="22"/>
        <v>12</v>
      </c>
      <c r="AO171" s="34">
        <v>0</v>
      </c>
      <c r="AP171" s="34">
        <v>0</v>
      </c>
      <c r="AQ171" s="34">
        <f t="shared" si="23"/>
        <v>6</v>
      </c>
      <c r="AR171" s="34">
        <v>0</v>
      </c>
      <c r="AS171" s="34">
        <v>0</v>
      </c>
      <c r="AT171" s="34">
        <f>Table3[[#This Row],[TBR]]-Table3[[#This Row],[HBR]]</f>
        <v>1</v>
      </c>
      <c r="AU171" s="34">
        <v>0</v>
      </c>
      <c r="AV171" s="34">
        <v>0</v>
      </c>
      <c r="AW171" s="34">
        <f>Table3[[#This Row],[TBS]]-Table3[[#This Row],[HBM]]</f>
        <v>-6</v>
      </c>
      <c r="AX171" s="34">
        <v>1</v>
      </c>
      <c r="AY171" s="34">
        <v>1</v>
      </c>
    </row>
    <row r="172" spans="1:51" s="33" customFormat="1" x14ac:dyDescent="0.2">
      <c r="A172" s="28" t="s">
        <v>53</v>
      </c>
      <c r="B172" s="29">
        <v>2</v>
      </c>
      <c r="C172" s="29">
        <v>1</v>
      </c>
      <c r="D172" s="29">
        <v>2</v>
      </c>
      <c r="E172" s="35">
        <v>3</v>
      </c>
      <c r="F172" s="35">
        <v>10</v>
      </c>
      <c r="G172" s="32">
        <v>2</v>
      </c>
      <c r="H172" s="30">
        <v>376</v>
      </c>
      <c r="I172" s="30">
        <v>379</v>
      </c>
      <c r="J172" s="30">
        <v>384</v>
      </c>
      <c r="K172" s="30">
        <v>392</v>
      </c>
      <c r="L172" s="30">
        <v>377</v>
      </c>
      <c r="M172" s="30">
        <v>387</v>
      </c>
      <c r="N172" s="30">
        <v>392</v>
      </c>
      <c r="O172" s="30">
        <v>382</v>
      </c>
      <c r="P172" s="30">
        <v>387</v>
      </c>
      <c r="Q172" s="30">
        <v>394</v>
      </c>
      <c r="S172" s="33">
        <v>1</v>
      </c>
      <c r="T172" s="33">
        <v>1</v>
      </c>
      <c r="V172" s="34">
        <f t="shared" si="16"/>
        <v>5</v>
      </c>
      <c r="W172" s="34">
        <v>0</v>
      </c>
      <c r="X172" s="34">
        <v>0</v>
      </c>
      <c r="Y172" s="34">
        <f t="shared" si="17"/>
        <v>10</v>
      </c>
      <c r="Z172" s="34">
        <v>0</v>
      </c>
      <c r="AA172" s="34">
        <v>0</v>
      </c>
      <c r="AB172" s="34">
        <f t="shared" si="18"/>
        <v>17</v>
      </c>
      <c r="AC172" s="34">
        <v>0</v>
      </c>
      <c r="AD172" s="34">
        <v>0</v>
      </c>
      <c r="AE172" s="34">
        <f t="shared" si="19"/>
        <v>5</v>
      </c>
      <c r="AF172" s="34">
        <v>0</v>
      </c>
      <c r="AG172" s="34">
        <v>0</v>
      </c>
      <c r="AH172" s="34">
        <f t="shared" si="20"/>
        <v>0</v>
      </c>
      <c r="AI172" s="34">
        <v>0</v>
      </c>
      <c r="AJ172" s="34">
        <v>1</v>
      </c>
      <c r="AK172" s="34">
        <f t="shared" si="21"/>
        <v>7</v>
      </c>
      <c r="AL172" s="34">
        <v>0</v>
      </c>
      <c r="AM172" s="34">
        <v>0</v>
      </c>
      <c r="AN172" s="34">
        <f t="shared" si="22"/>
        <v>10</v>
      </c>
      <c r="AO172" s="34">
        <v>0</v>
      </c>
      <c r="AP172" s="34">
        <v>0</v>
      </c>
      <c r="AQ172" s="34">
        <f t="shared" si="23"/>
        <v>5</v>
      </c>
      <c r="AR172" s="34">
        <v>0</v>
      </c>
      <c r="AS172" s="34">
        <v>0</v>
      </c>
      <c r="AT172" s="34">
        <f>Table3[[#This Row],[TBR]]-Table3[[#This Row],[HBR]]</f>
        <v>2</v>
      </c>
      <c r="AU172" s="34">
        <v>0</v>
      </c>
      <c r="AV172" s="34">
        <v>0</v>
      </c>
      <c r="AW172" s="34">
        <f>Table3[[#This Row],[TBS]]-Table3[[#This Row],[HBM]]</f>
        <v>-5</v>
      </c>
      <c r="AX172" s="34">
        <v>1</v>
      </c>
      <c r="AY172" s="34">
        <v>1</v>
      </c>
    </row>
    <row r="173" spans="1:51" s="33" customFormat="1" x14ac:dyDescent="0.2">
      <c r="A173" s="28" t="s">
        <v>53</v>
      </c>
      <c r="B173" s="29">
        <v>2</v>
      </c>
      <c r="C173" s="29">
        <v>1</v>
      </c>
      <c r="D173" s="29">
        <v>2</v>
      </c>
      <c r="E173" s="30">
        <v>4</v>
      </c>
      <c r="F173" s="31">
        <v>5</v>
      </c>
      <c r="G173" s="30">
        <v>3</v>
      </c>
      <c r="H173" s="30">
        <v>521</v>
      </c>
      <c r="I173" s="30">
        <v>529</v>
      </c>
      <c r="J173" s="30">
        <v>536</v>
      </c>
      <c r="K173" s="30">
        <v>543</v>
      </c>
      <c r="L173" s="30">
        <v>528</v>
      </c>
      <c r="M173" s="30">
        <v>536</v>
      </c>
      <c r="N173" s="30">
        <v>543</v>
      </c>
      <c r="O173" s="30">
        <v>532</v>
      </c>
      <c r="P173" s="30">
        <v>536</v>
      </c>
      <c r="Q173" s="30">
        <v>544</v>
      </c>
      <c r="S173" s="33">
        <v>1</v>
      </c>
      <c r="T173" s="33">
        <v>1</v>
      </c>
      <c r="V173" s="34">
        <f t="shared" si="16"/>
        <v>4</v>
      </c>
      <c r="W173" s="34">
        <v>0</v>
      </c>
      <c r="X173" s="34">
        <v>0</v>
      </c>
      <c r="Y173" s="34">
        <f t="shared" si="17"/>
        <v>8</v>
      </c>
      <c r="Z173" s="34">
        <v>0</v>
      </c>
      <c r="AA173" s="34">
        <v>0</v>
      </c>
      <c r="AB173" s="34">
        <f t="shared" si="18"/>
        <v>16</v>
      </c>
      <c r="AC173" s="34">
        <v>0</v>
      </c>
      <c r="AD173" s="34">
        <v>0</v>
      </c>
      <c r="AE173" s="34">
        <f t="shared" si="19"/>
        <v>4</v>
      </c>
      <c r="AF173" s="34">
        <v>0</v>
      </c>
      <c r="AG173" s="34">
        <v>0</v>
      </c>
      <c r="AH173" s="34">
        <f t="shared" si="20"/>
        <v>0</v>
      </c>
      <c r="AI173" s="34">
        <v>0</v>
      </c>
      <c r="AJ173" s="34">
        <v>1</v>
      </c>
      <c r="AK173" s="34">
        <f t="shared" si="21"/>
        <v>8</v>
      </c>
      <c r="AL173" s="34">
        <v>0</v>
      </c>
      <c r="AM173" s="34">
        <v>0</v>
      </c>
      <c r="AN173" s="34">
        <f t="shared" si="22"/>
        <v>11</v>
      </c>
      <c r="AO173" s="34">
        <v>0</v>
      </c>
      <c r="AP173" s="34">
        <v>0</v>
      </c>
      <c r="AQ173" s="34">
        <f t="shared" si="23"/>
        <v>7</v>
      </c>
      <c r="AR173" s="34">
        <v>0</v>
      </c>
      <c r="AS173" s="34">
        <v>0</v>
      </c>
      <c r="AT173" s="34">
        <f>Table3[[#This Row],[TBR]]-Table3[[#This Row],[HBR]]</f>
        <v>1</v>
      </c>
      <c r="AU173" s="34">
        <v>0</v>
      </c>
      <c r="AV173" s="34">
        <v>0</v>
      </c>
      <c r="AW173" s="34">
        <f>Table3[[#This Row],[TBS]]-Table3[[#This Row],[HBM]]</f>
        <v>-4</v>
      </c>
      <c r="AX173" s="34">
        <v>1</v>
      </c>
      <c r="AY173" s="34">
        <v>1</v>
      </c>
    </row>
    <row r="174" spans="1:51" s="33" customFormat="1" x14ac:dyDescent="0.2">
      <c r="A174" s="28" t="s">
        <v>53</v>
      </c>
      <c r="B174" s="29">
        <v>2</v>
      </c>
      <c r="C174" s="29">
        <v>1</v>
      </c>
      <c r="D174" s="29">
        <v>2</v>
      </c>
      <c r="E174" s="31">
        <v>3</v>
      </c>
      <c r="F174" s="31">
        <v>10</v>
      </c>
      <c r="G174" s="30">
        <v>3</v>
      </c>
      <c r="H174" s="30">
        <v>313</v>
      </c>
      <c r="I174" s="30">
        <v>324</v>
      </c>
      <c r="J174" s="30">
        <v>332</v>
      </c>
      <c r="K174" s="30">
        <v>339</v>
      </c>
      <c r="L174" s="30">
        <v>323</v>
      </c>
      <c r="M174" s="30">
        <v>331</v>
      </c>
      <c r="N174" s="30">
        <v>339</v>
      </c>
      <c r="O174" s="30">
        <v>327</v>
      </c>
      <c r="P174" s="30">
        <v>332</v>
      </c>
      <c r="Q174" s="30">
        <v>339</v>
      </c>
      <c r="S174" s="33">
        <v>1</v>
      </c>
      <c r="T174" s="33">
        <v>1</v>
      </c>
      <c r="V174" s="34">
        <f t="shared" si="16"/>
        <v>4</v>
      </c>
      <c r="W174" s="34">
        <v>0</v>
      </c>
      <c r="X174" s="34">
        <v>0</v>
      </c>
      <c r="Y174" s="34">
        <f t="shared" si="17"/>
        <v>9</v>
      </c>
      <c r="Z174" s="34">
        <v>0</v>
      </c>
      <c r="AA174" s="34">
        <v>0</v>
      </c>
      <c r="AB174" s="34">
        <f t="shared" si="18"/>
        <v>16</v>
      </c>
      <c r="AC174" s="34">
        <v>0</v>
      </c>
      <c r="AD174" s="34">
        <v>0</v>
      </c>
      <c r="AE174" s="34">
        <f t="shared" si="19"/>
        <v>4</v>
      </c>
      <c r="AF174" s="34">
        <v>0</v>
      </c>
      <c r="AG174" s="34">
        <v>0</v>
      </c>
      <c r="AH174" s="34">
        <f t="shared" si="20"/>
        <v>1</v>
      </c>
      <c r="AI174" s="34">
        <v>0</v>
      </c>
      <c r="AJ174" s="34">
        <v>0</v>
      </c>
      <c r="AK174" s="34">
        <f t="shared" si="21"/>
        <v>8</v>
      </c>
      <c r="AL174" s="34">
        <v>0</v>
      </c>
      <c r="AM174" s="34">
        <v>0</v>
      </c>
      <c r="AN174" s="34">
        <f t="shared" si="22"/>
        <v>12</v>
      </c>
      <c r="AO174" s="34">
        <v>0</v>
      </c>
      <c r="AP174" s="34">
        <v>0</v>
      </c>
      <c r="AQ174" s="34">
        <f t="shared" si="23"/>
        <v>7</v>
      </c>
      <c r="AR174" s="34">
        <v>0</v>
      </c>
      <c r="AS174" s="34">
        <v>0</v>
      </c>
      <c r="AT174" s="34">
        <f>Table3[[#This Row],[TBR]]-Table3[[#This Row],[HBR]]</f>
        <v>0</v>
      </c>
      <c r="AU174" s="34">
        <v>0</v>
      </c>
      <c r="AV174" s="34">
        <v>1</v>
      </c>
      <c r="AW174" s="34">
        <f>Table3[[#This Row],[TBS]]-Table3[[#This Row],[HBM]]</f>
        <v>-4</v>
      </c>
      <c r="AX174" s="34">
        <v>1</v>
      </c>
      <c r="AY174" s="34">
        <v>1</v>
      </c>
    </row>
    <row r="175" spans="1:51" s="33" customFormat="1" x14ac:dyDescent="0.2">
      <c r="A175" s="28" t="s">
        <v>54</v>
      </c>
      <c r="B175" s="29">
        <v>2</v>
      </c>
      <c r="C175" s="29">
        <v>1</v>
      </c>
      <c r="D175" s="29">
        <v>2</v>
      </c>
      <c r="E175" s="35">
        <v>3</v>
      </c>
      <c r="F175" s="30">
        <v>1</v>
      </c>
      <c r="G175" s="32">
        <v>1</v>
      </c>
      <c r="H175" s="30">
        <v>257</v>
      </c>
      <c r="I175" s="30">
        <v>269</v>
      </c>
      <c r="J175" s="30">
        <v>275</v>
      </c>
      <c r="K175" s="30">
        <v>279</v>
      </c>
      <c r="L175" s="30">
        <v>264</v>
      </c>
      <c r="M175" s="30">
        <v>275</v>
      </c>
      <c r="N175" s="30">
        <v>277</v>
      </c>
      <c r="O175" s="30">
        <v>265</v>
      </c>
      <c r="P175" s="30">
        <v>273</v>
      </c>
      <c r="Q175" s="30">
        <v>280</v>
      </c>
      <c r="T175" s="33">
        <v>1</v>
      </c>
      <c r="V175" s="34">
        <f t="shared" si="16"/>
        <v>1</v>
      </c>
      <c r="W175" s="34">
        <v>0</v>
      </c>
      <c r="X175" s="34">
        <v>0</v>
      </c>
      <c r="Y175" s="34">
        <f t="shared" si="17"/>
        <v>9</v>
      </c>
      <c r="Z175" s="34">
        <v>0</v>
      </c>
      <c r="AA175" s="34">
        <v>0</v>
      </c>
      <c r="AB175" s="34">
        <f t="shared" si="18"/>
        <v>16</v>
      </c>
      <c r="AC175" s="34">
        <v>0</v>
      </c>
      <c r="AD175" s="34">
        <v>0</v>
      </c>
      <c r="AE175" s="34">
        <f t="shared" si="19"/>
        <v>10</v>
      </c>
      <c r="AF175" s="34">
        <v>0</v>
      </c>
      <c r="AG175" s="34">
        <v>0</v>
      </c>
      <c r="AH175" s="34">
        <f t="shared" si="20"/>
        <v>-2</v>
      </c>
      <c r="AI175" s="34">
        <v>1</v>
      </c>
      <c r="AJ175" s="34">
        <v>1</v>
      </c>
      <c r="AK175" s="34">
        <f t="shared" si="21"/>
        <v>5</v>
      </c>
      <c r="AL175" s="34">
        <v>0</v>
      </c>
      <c r="AM175" s="34">
        <v>0</v>
      </c>
      <c r="AN175" s="34">
        <f t="shared" si="22"/>
        <v>12</v>
      </c>
      <c r="AO175" s="34">
        <v>0</v>
      </c>
      <c r="AP175" s="34">
        <v>0</v>
      </c>
      <c r="AQ175" s="34">
        <f t="shared" si="23"/>
        <v>4</v>
      </c>
      <c r="AR175" s="34">
        <v>0</v>
      </c>
      <c r="AS175" s="34">
        <v>0</v>
      </c>
      <c r="AT175" s="34">
        <f>Table3[[#This Row],[TBR]]-Table3[[#This Row],[HBR]]</f>
        <v>3</v>
      </c>
      <c r="AU175" s="34">
        <v>0</v>
      </c>
      <c r="AV175" s="34">
        <v>0</v>
      </c>
      <c r="AW175" s="34">
        <f>Table3[[#This Row],[TBS]]-Table3[[#This Row],[HBM]]</f>
        <v>-10</v>
      </c>
      <c r="AX175" s="34">
        <v>1</v>
      </c>
      <c r="AY175" s="34">
        <v>1</v>
      </c>
    </row>
    <row r="176" spans="1:51" s="33" customFormat="1" x14ac:dyDescent="0.2">
      <c r="A176" s="28" t="s">
        <v>54</v>
      </c>
      <c r="B176" s="29">
        <v>2</v>
      </c>
      <c r="C176" s="29">
        <v>1</v>
      </c>
      <c r="D176" s="29">
        <v>2</v>
      </c>
      <c r="E176" s="35">
        <v>2</v>
      </c>
      <c r="F176" s="31">
        <v>5</v>
      </c>
      <c r="G176" s="32">
        <v>2</v>
      </c>
      <c r="H176" s="30">
        <v>230</v>
      </c>
      <c r="I176" s="30">
        <v>239</v>
      </c>
      <c r="J176" s="30">
        <v>249</v>
      </c>
      <c r="K176" s="30">
        <v>252</v>
      </c>
      <c r="L176" s="30">
        <v>236</v>
      </c>
      <c r="M176" s="30">
        <v>247</v>
      </c>
      <c r="N176" s="30">
        <v>252</v>
      </c>
      <c r="O176" s="30">
        <v>240</v>
      </c>
      <c r="P176" s="30">
        <v>249</v>
      </c>
      <c r="Q176" s="30">
        <v>254</v>
      </c>
      <c r="S176" s="33">
        <v>1</v>
      </c>
      <c r="T176" s="33">
        <v>1</v>
      </c>
      <c r="V176" s="34">
        <f t="shared" si="16"/>
        <v>4</v>
      </c>
      <c r="W176" s="34">
        <v>0</v>
      </c>
      <c r="X176" s="34">
        <v>0</v>
      </c>
      <c r="Y176" s="34">
        <f t="shared" si="17"/>
        <v>13</v>
      </c>
      <c r="Z176" s="34">
        <v>0</v>
      </c>
      <c r="AA176" s="34">
        <v>0</v>
      </c>
      <c r="AB176" s="34">
        <f t="shared" si="18"/>
        <v>18</v>
      </c>
      <c r="AC176" s="34">
        <v>0</v>
      </c>
      <c r="AD176" s="34">
        <v>0</v>
      </c>
      <c r="AE176" s="34">
        <f t="shared" si="19"/>
        <v>7</v>
      </c>
      <c r="AF176" s="34">
        <v>0</v>
      </c>
      <c r="AG176" s="34">
        <v>0</v>
      </c>
      <c r="AH176" s="34">
        <f t="shared" si="20"/>
        <v>2</v>
      </c>
      <c r="AI176" s="34">
        <v>0</v>
      </c>
      <c r="AJ176" s="34">
        <v>0</v>
      </c>
      <c r="AK176" s="34">
        <f t="shared" si="21"/>
        <v>7</v>
      </c>
      <c r="AL176" s="34">
        <v>0</v>
      </c>
      <c r="AM176" s="34">
        <v>0</v>
      </c>
      <c r="AN176" s="34">
        <f t="shared" si="22"/>
        <v>12</v>
      </c>
      <c r="AO176" s="34">
        <v>0</v>
      </c>
      <c r="AP176" s="34">
        <v>0</v>
      </c>
      <c r="AQ176" s="34">
        <f t="shared" si="23"/>
        <v>3</v>
      </c>
      <c r="AR176" s="34">
        <v>0</v>
      </c>
      <c r="AS176" s="34">
        <v>0</v>
      </c>
      <c r="AT176" s="34">
        <f>Table3[[#This Row],[TBR]]-Table3[[#This Row],[HBR]]</f>
        <v>2</v>
      </c>
      <c r="AU176" s="34">
        <v>0</v>
      </c>
      <c r="AV176" s="34">
        <v>0</v>
      </c>
      <c r="AW176" s="34">
        <f>Table3[[#This Row],[TBS]]-Table3[[#This Row],[HBM]]</f>
        <v>-7</v>
      </c>
      <c r="AX176" s="34">
        <v>1</v>
      </c>
      <c r="AY176" s="34">
        <v>1</v>
      </c>
    </row>
    <row r="177" spans="1:51" s="33" customFormat="1" x14ac:dyDescent="0.2">
      <c r="A177" s="28" t="s">
        <v>54</v>
      </c>
      <c r="B177" s="29">
        <v>2</v>
      </c>
      <c r="C177" s="29">
        <v>1</v>
      </c>
      <c r="D177" s="29">
        <v>2</v>
      </c>
      <c r="E177" s="35">
        <v>3</v>
      </c>
      <c r="F177" s="35">
        <v>10</v>
      </c>
      <c r="G177" s="32">
        <v>2</v>
      </c>
      <c r="H177" s="30">
        <v>275</v>
      </c>
      <c r="I177" s="30">
        <v>284</v>
      </c>
      <c r="J177" s="30">
        <v>288</v>
      </c>
      <c r="K177" s="30">
        <v>301</v>
      </c>
      <c r="L177" s="30">
        <v>283</v>
      </c>
      <c r="M177" s="30">
        <v>292</v>
      </c>
      <c r="N177" s="30">
        <v>301</v>
      </c>
      <c r="O177" s="30">
        <v>285</v>
      </c>
      <c r="P177" s="30">
        <v>293</v>
      </c>
      <c r="Q177" s="30">
        <v>301</v>
      </c>
      <c r="S177" s="33">
        <v>1</v>
      </c>
      <c r="T177" s="33">
        <v>1</v>
      </c>
      <c r="V177" s="34">
        <f t="shared" si="16"/>
        <v>2</v>
      </c>
      <c r="W177" s="34">
        <v>0</v>
      </c>
      <c r="X177" s="34">
        <v>0</v>
      </c>
      <c r="Y177" s="34">
        <f t="shared" si="17"/>
        <v>10</v>
      </c>
      <c r="Z177" s="34">
        <v>0</v>
      </c>
      <c r="AA177" s="34">
        <v>0</v>
      </c>
      <c r="AB177" s="34">
        <f t="shared" si="18"/>
        <v>18</v>
      </c>
      <c r="AC177" s="34">
        <v>0</v>
      </c>
      <c r="AD177" s="34">
        <v>0</v>
      </c>
      <c r="AE177" s="34">
        <f t="shared" si="19"/>
        <v>7</v>
      </c>
      <c r="AF177" s="34">
        <v>0</v>
      </c>
      <c r="AG177" s="34">
        <v>0</v>
      </c>
      <c r="AH177" s="34">
        <f t="shared" si="20"/>
        <v>1</v>
      </c>
      <c r="AI177" s="34">
        <v>0</v>
      </c>
      <c r="AJ177" s="34">
        <v>0</v>
      </c>
      <c r="AK177" s="34">
        <f t="shared" si="21"/>
        <v>9</v>
      </c>
      <c r="AL177" s="34">
        <v>0</v>
      </c>
      <c r="AM177" s="34">
        <v>0</v>
      </c>
      <c r="AN177" s="34">
        <f t="shared" si="22"/>
        <v>16</v>
      </c>
      <c r="AO177" s="34">
        <v>0</v>
      </c>
      <c r="AP177" s="34">
        <v>0</v>
      </c>
      <c r="AQ177" s="34">
        <f t="shared" si="23"/>
        <v>8</v>
      </c>
      <c r="AR177" s="34">
        <v>0</v>
      </c>
      <c r="AS177" s="34">
        <v>0</v>
      </c>
      <c r="AT177" s="34">
        <f>Table3[[#This Row],[TBR]]-Table3[[#This Row],[HBR]]</f>
        <v>0</v>
      </c>
      <c r="AU177" s="34">
        <v>0</v>
      </c>
      <c r="AV177" s="34">
        <v>1</v>
      </c>
      <c r="AW177" s="34">
        <f>Table3[[#This Row],[TBS]]-Table3[[#This Row],[HBM]]</f>
        <v>-7</v>
      </c>
      <c r="AX177" s="34">
        <v>1</v>
      </c>
      <c r="AY177" s="34">
        <v>1</v>
      </c>
    </row>
    <row r="178" spans="1:51" s="33" customFormat="1" x14ac:dyDescent="0.2">
      <c r="A178" s="28" t="s">
        <v>54</v>
      </c>
      <c r="B178" s="29">
        <v>2</v>
      </c>
      <c r="C178" s="29">
        <v>1</v>
      </c>
      <c r="D178" s="29">
        <v>2</v>
      </c>
      <c r="E178" s="35">
        <v>3</v>
      </c>
      <c r="F178" s="31">
        <v>5</v>
      </c>
      <c r="G178" s="30">
        <v>3</v>
      </c>
      <c r="H178" s="30">
        <v>360</v>
      </c>
      <c r="I178" s="30">
        <v>364</v>
      </c>
      <c r="J178" s="30">
        <v>373</v>
      </c>
      <c r="K178" s="30">
        <v>380</v>
      </c>
      <c r="L178" s="30">
        <v>363</v>
      </c>
      <c r="M178" s="30">
        <v>371</v>
      </c>
      <c r="N178" s="30">
        <v>381</v>
      </c>
      <c r="O178" s="30">
        <v>365</v>
      </c>
      <c r="P178" s="30">
        <v>372</v>
      </c>
      <c r="Q178" s="30">
        <v>383</v>
      </c>
      <c r="S178" s="33">
        <v>1</v>
      </c>
      <c r="T178" s="33">
        <v>1</v>
      </c>
      <c r="V178" s="34">
        <f t="shared" si="16"/>
        <v>2</v>
      </c>
      <c r="W178" s="34">
        <v>0</v>
      </c>
      <c r="X178" s="34">
        <v>0</v>
      </c>
      <c r="Y178" s="34">
        <f t="shared" si="17"/>
        <v>9</v>
      </c>
      <c r="Z178" s="34">
        <v>0</v>
      </c>
      <c r="AA178" s="34">
        <v>0</v>
      </c>
      <c r="AB178" s="34">
        <f t="shared" si="18"/>
        <v>20</v>
      </c>
      <c r="AC178" s="34">
        <v>0</v>
      </c>
      <c r="AD178" s="34">
        <v>0</v>
      </c>
      <c r="AE178" s="34">
        <f t="shared" si="19"/>
        <v>6</v>
      </c>
      <c r="AF178" s="34">
        <v>0</v>
      </c>
      <c r="AG178" s="34">
        <v>0</v>
      </c>
      <c r="AH178" s="34">
        <f t="shared" si="20"/>
        <v>1</v>
      </c>
      <c r="AI178" s="34">
        <v>0</v>
      </c>
      <c r="AJ178" s="34">
        <v>0</v>
      </c>
      <c r="AK178" s="34">
        <f t="shared" si="21"/>
        <v>12</v>
      </c>
      <c r="AL178" s="34">
        <v>0</v>
      </c>
      <c r="AM178" s="34">
        <v>0</v>
      </c>
      <c r="AN178" s="34">
        <f t="shared" si="22"/>
        <v>16</v>
      </c>
      <c r="AO178" s="34">
        <v>0</v>
      </c>
      <c r="AP178" s="34">
        <v>0</v>
      </c>
      <c r="AQ178" s="34">
        <f t="shared" si="23"/>
        <v>9</v>
      </c>
      <c r="AR178" s="34">
        <v>0</v>
      </c>
      <c r="AS178" s="34">
        <v>0</v>
      </c>
      <c r="AT178" s="34">
        <f>Table3[[#This Row],[TBR]]-Table3[[#This Row],[HBR]]</f>
        <v>2</v>
      </c>
      <c r="AU178" s="34">
        <v>0</v>
      </c>
      <c r="AV178" s="34">
        <v>0</v>
      </c>
      <c r="AW178" s="34">
        <f>Table3[[#This Row],[TBS]]-Table3[[#This Row],[HBM]]</f>
        <v>-6</v>
      </c>
      <c r="AX178" s="34">
        <v>1</v>
      </c>
      <c r="AY178" s="34">
        <v>1</v>
      </c>
    </row>
    <row r="179" spans="1:51" s="33" customFormat="1" x14ac:dyDescent="0.2">
      <c r="A179" s="28" t="s">
        <v>54</v>
      </c>
      <c r="B179" s="29">
        <v>2</v>
      </c>
      <c r="C179" s="29">
        <v>1</v>
      </c>
      <c r="D179" s="29">
        <v>2</v>
      </c>
      <c r="E179" s="30">
        <v>4</v>
      </c>
      <c r="F179" s="31">
        <v>10</v>
      </c>
      <c r="G179" s="30">
        <v>3</v>
      </c>
      <c r="H179" s="30">
        <v>369</v>
      </c>
      <c r="I179" s="30">
        <v>382</v>
      </c>
      <c r="J179" s="30">
        <v>390</v>
      </c>
      <c r="K179" s="30">
        <v>401</v>
      </c>
      <c r="L179" s="30">
        <v>382</v>
      </c>
      <c r="M179" s="30">
        <v>390</v>
      </c>
      <c r="N179" s="30">
        <v>399</v>
      </c>
      <c r="O179" s="30">
        <v>386</v>
      </c>
      <c r="P179" s="30">
        <v>391</v>
      </c>
      <c r="Q179" s="30">
        <v>400</v>
      </c>
      <c r="S179" s="33">
        <v>1</v>
      </c>
      <c r="T179" s="33">
        <v>1</v>
      </c>
      <c r="V179" s="34">
        <f t="shared" si="16"/>
        <v>4</v>
      </c>
      <c r="W179" s="34">
        <v>0</v>
      </c>
      <c r="X179" s="34">
        <v>0</v>
      </c>
      <c r="Y179" s="34">
        <f t="shared" si="17"/>
        <v>9</v>
      </c>
      <c r="Z179" s="34">
        <v>0</v>
      </c>
      <c r="AA179" s="34">
        <v>0</v>
      </c>
      <c r="AB179" s="34">
        <f t="shared" si="18"/>
        <v>18</v>
      </c>
      <c r="AC179" s="34">
        <v>0</v>
      </c>
      <c r="AD179" s="34">
        <v>0</v>
      </c>
      <c r="AE179" s="34">
        <f t="shared" si="19"/>
        <v>4</v>
      </c>
      <c r="AF179" s="34">
        <v>0</v>
      </c>
      <c r="AG179" s="34">
        <v>0</v>
      </c>
      <c r="AH179" s="34">
        <f t="shared" si="20"/>
        <v>1</v>
      </c>
      <c r="AI179" s="34">
        <v>0</v>
      </c>
      <c r="AJ179" s="34">
        <v>0</v>
      </c>
      <c r="AK179" s="34">
        <f t="shared" si="21"/>
        <v>10</v>
      </c>
      <c r="AL179" s="34">
        <v>0</v>
      </c>
      <c r="AM179" s="34">
        <v>0</v>
      </c>
      <c r="AN179" s="34">
        <f t="shared" si="22"/>
        <v>13</v>
      </c>
      <c r="AO179" s="34">
        <v>0</v>
      </c>
      <c r="AP179" s="34">
        <v>0</v>
      </c>
      <c r="AQ179" s="34">
        <f t="shared" si="23"/>
        <v>8</v>
      </c>
      <c r="AR179" s="34">
        <v>0</v>
      </c>
      <c r="AS179" s="34">
        <v>0</v>
      </c>
      <c r="AT179" s="34">
        <f>Table3[[#This Row],[TBR]]-Table3[[#This Row],[HBR]]</f>
        <v>1</v>
      </c>
      <c r="AU179" s="34">
        <v>0</v>
      </c>
      <c r="AV179" s="34">
        <v>0</v>
      </c>
      <c r="AW179" s="34">
        <f>Table3[[#This Row],[TBS]]-Table3[[#This Row],[HBM]]</f>
        <v>-4</v>
      </c>
      <c r="AX179" s="34">
        <v>1</v>
      </c>
      <c r="AY179" s="34">
        <v>1</v>
      </c>
    </row>
    <row r="180" spans="1:51" s="33" customFormat="1" x14ac:dyDescent="0.2">
      <c r="A180" s="28" t="s">
        <v>55</v>
      </c>
      <c r="B180" s="29">
        <v>2</v>
      </c>
      <c r="C180" s="29">
        <v>1</v>
      </c>
      <c r="D180" s="29">
        <v>1</v>
      </c>
      <c r="E180" s="35">
        <v>3</v>
      </c>
      <c r="F180" s="30">
        <v>1</v>
      </c>
      <c r="G180" s="32">
        <v>1</v>
      </c>
      <c r="H180" s="30">
        <v>216</v>
      </c>
      <c r="I180" s="30">
        <v>218</v>
      </c>
      <c r="J180" s="30">
        <v>229</v>
      </c>
      <c r="K180" s="30">
        <v>233</v>
      </c>
      <c r="L180" s="30">
        <v>219</v>
      </c>
      <c r="M180" s="30">
        <v>226</v>
      </c>
      <c r="N180" s="30">
        <v>234</v>
      </c>
      <c r="O180" s="30">
        <v>221</v>
      </c>
      <c r="P180" s="30">
        <v>226</v>
      </c>
      <c r="Q180" s="30">
        <v>242</v>
      </c>
      <c r="T180" s="33">
        <v>1</v>
      </c>
      <c r="V180" s="34">
        <f t="shared" si="16"/>
        <v>2</v>
      </c>
      <c r="W180" s="34">
        <v>0</v>
      </c>
      <c r="X180" s="34">
        <v>0</v>
      </c>
      <c r="Y180" s="34">
        <f t="shared" si="17"/>
        <v>7</v>
      </c>
      <c r="Z180" s="34">
        <v>0</v>
      </c>
      <c r="AA180" s="34">
        <v>0</v>
      </c>
      <c r="AB180" s="34">
        <f t="shared" si="18"/>
        <v>23</v>
      </c>
      <c r="AC180" s="34">
        <v>0</v>
      </c>
      <c r="AD180" s="34">
        <v>0</v>
      </c>
      <c r="AE180" s="34">
        <f t="shared" si="19"/>
        <v>5</v>
      </c>
      <c r="AF180" s="34">
        <v>0</v>
      </c>
      <c r="AG180" s="34">
        <v>0</v>
      </c>
      <c r="AH180" s="34">
        <f t="shared" si="20"/>
        <v>0</v>
      </c>
      <c r="AI180" s="34">
        <v>0</v>
      </c>
      <c r="AJ180" s="34">
        <v>1</v>
      </c>
      <c r="AK180" s="34">
        <f t="shared" si="21"/>
        <v>16</v>
      </c>
      <c r="AL180" s="34">
        <v>0</v>
      </c>
      <c r="AM180" s="34">
        <v>0</v>
      </c>
      <c r="AN180" s="34">
        <f t="shared" si="22"/>
        <v>13</v>
      </c>
      <c r="AO180" s="34">
        <v>0</v>
      </c>
      <c r="AP180" s="34">
        <v>0</v>
      </c>
      <c r="AQ180" s="34">
        <f t="shared" si="23"/>
        <v>8</v>
      </c>
      <c r="AR180" s="34">
        <v>0</v>
      </c>
      <c r="AS180" s="34">
        <v>0</v>
      </c>
      <c r="AT180" s="34">
        <f>Table3[[#This Row],[TBR]]-Table3[[#This Row],[HBR]]</f>
        <v>8</v>
      </c>
      <c r="AU180" s="34">
        <v>0</v>
      </c>
      <c r="AV180" s="34">
        <v>0</v>
      </c>
      <c r="AW180" s="34">
        <f>Table3[[#This Row],[TBS]]-Table3[[#This Row],[HBM]]</f>
        <v>-5</v>
      </c>
      <c r="AX180" s="34">
        <v>1</v>
      </c>
      <c r="AY180" s="34">
        <v>1</v>
      </c>
    </row>
    <row r="181" spans="1:51" s="33" customFormat="1" x14ac:dyDescent="0.2">
      <c r="A181" s="28" t="s">
        <v>55</v>
      </c>
      <c r="B181" s="29">
        <v>2</v>
      </c>
      <c r="C181" s="29">
        <v>1</v>
      </c>
      <c r="D181" s="29">
        <v>1</v>
      </c>
      <c r="E181" s="31">
        <v>3</v>
      </c>
      <c r="F181" s="31">
        <v>5</v>
      </c>
      <c r="G181" s="32">
        <v>2</v>
      </c>
      <c r="H181" s="30">
        <v>261</v>
      </c>
      <c r="I181" s="30">
        <v>271</v>
      </c>
      <c r="J181" s="30">
        <v>276</v>
      </c>
      <c r="K181" s="30">
        <v>280</v>
      </c>
      <c r="L181" s="30">
        <v>264</v>
      </c>
      <c r="M181" s="30">
        <v>275</v>
      </c>
      <c r="N181" s="30">
        <v>282</v>
      </c>
      <c r="O181" s="30">
        <v>270</v>
      </c>
      <c r="P181" s="30">
        <v>276</v>
      </c>
      <c r="Q181" s="30">
        <v>289</v>
      </c>
      <c r="S181" s="33">
        <v>1</v>
      </c>
      <c r="T181" s="33">
        <v>1</v>
      </c>
      <c r="V181" s="34">
        <f t="shared" si="16"/>
        <v>6</v>
      </c>
      <c r="W181" s="34">
        <v>0</v>
      </c>
      <c r="X181" s="34">
        <v>0</v>
      </c>
      <c r="Y181" s="34">
        <f t="shared" si="17"/>
        <v>12</v>
      </c>
      <c r="Z181" s="34">
        <v>0</v>
      </c>
      <c r="AA181" s="34">
        <v>0</v>
      </c>
      <c r="AB181" s="34">
        <f t="shared" si="18"/>
        <v>25</v>
      </c>
      <c r="AC181" s="34">
        <v>0</v>
      </c>
      <c r="AD181" s="34">
        <v>0</v>
      </c>
      <c r="AE181" s="34">
        <f t="shared" si="19"/>
        <v>5</v>
      </c>
      <c r="AF181" s="34">
        <v>0</v>
      </c>
      <c r="AG181" s="34">
        <v>0</v>
      </c>
      <c r="AH181" s="34">
        <f t="shared" si="20"/>
        <v>1</v>
      </c>
      <c r="AI181" s="34">
        <v>0</v>
      </c>
      <c r="AJ181" s="34">
        <v>0</v>
      </c>
      <c r="AK181" s="34">
        <f t="shared" si="21"/>
        <v>14</v>
      </c>
      <c r="AL181" s="34">
        <v>0</v>
      </c>
      <c r="AM181" s="34">
        <v>0</v>
      </c>
      <c r="AN181" s="34">
        <f t="shared" si="22"/>
        <v>12</v>
      </c>
      <c r="AO181" s="34">
        <v>0</v>
      </c>
      <c r="AP181" s="34">
        <v>0</v>
      </c>
      <c r="AQ181" s="34">
        <f t="shared" si="23"/>
        <v>6</v>
      </c>
      <c r="AR181" s="34">
        <v>0</v>
      </c>
      <c r="AS181" s="34">
        <v>0</v>
      </c>
      <c r="AT181" s="34">
        <f>Table3[[#This Row],[TBR]]-Table3[[#This Row],[HBR]]</f>
        <v>7</v>
      </c>
      <c r="AU181" s="34">
        <v>0</v>
      </c>
      <c r="AV181" s="34">
        <v>0</v>
      </c>
      <c r="AW181" s="34">
        <f>Table3[[#This Row],[TBS]]-Table3[[#This Row],[HBM]]</f>
        <v>-5</v>
      </c>
      <c r="AX181" s="34">
        <v>1</v>
      </c>
      <c r="AY181" s="34">
        <v>1</v>
      </c>
    </row>
    <row r="182" spans="1:51" s="33" customFormat="1" x14ac:dyDescent="0.2">
      <c r="A182" s="28" t="s">
        <v>55</v>
      </c>
      <c r="B182" s="29">
        <v>2</v>
      </c>
      <c r="C182" s="29">
        <v>1</v>
      </c>
      <c r="D182" s="29">
        <v>1</v>
      </c>
      <c r="E182" s="35">
        <v>3</v>
      </c>
      <c r="F182" s="35">
        <v>10</v>
      </c>
      <c r="G182" s="32">
        <v>2</v>
      </c>
      <c r="H182" s="30">
        <v>470</v>
      </c>
      <c r="I182" s="30">
        <v>469</v>
      </c>
      <c r="J182" s="30">
        <v>481</v>
      </c>
      <c r="K182" s="30">
        <v>487</v>
      </c>
      <c r="L182" s="30">
        <v>471</v>
      </c>
      <c r="M182" s="30">
        <v>481</v>
      </c>
      <c r="N182" s="30">
        <v>488</v>
      </c>
      <c r="O182" s="30">
        <v>477</v>
      </c>
      <c r="P182" s="30">
        <v>483</v>
      </c>
      <c r="Q182" s="30">
        <v>491</v>
      </c>
      <c r="S182" s="33">
        <v>1</v>
      </c>
      <c r="T182" s="33">
        <v>1</v>
      </c>
      <c r="V182" s="34">
        <f t="shared" si="16"/>
        <v>6</v>
      </c>
      <c r="W182" s="34">
        <v>0</v>
      </c>
      <c r="X182" s="34">
        <v>0</v>
      </c>
      <c r="Y182" s="34">
        <f t="shared" si="17"/>
        <v>12</v>
      </c>
      <c r="Z182" s="34">
        <v>0</v>
      </c>
      <c r="AA182" s="34">
        <v>0</v>
      </c>
      <c r="AB182" s="34">
        <f t="shared" si="18"/>
        <v>20</v>
      </c>
      <c r="AC182" s="34">
        <v>0</v>
      </c>
      <c r="AD182" s="34">
        <v>0</v>
      </c>
      <c r="AE182" s="34">
        <f t="shared" si="19"/>
        <v>4</v>
      </c>
      <c r="AF182" s="34">
        <v>0</v>
      </c>
      <c r="AG182" s="34">
        <v>0</v>
      </c>
      <c r="AH182" s="34">
        <f t="shared" si="20"/>
        <v>2</v>
      </c>
      <c r="AI182" s="34">
        <v>0</v>
      </c>
      <c r="AJ182" s="34">
        <v>0</v>
      </c>
      <c r="AK182" s="34">
        <f t="shared" si="21"/>
        <v>10</v>
      </c>
      <c r="AL182" s="34">
        <v>0</v>
      </c>
      <c r="AM182" s="34">
        <v>0</v>
      </c>
      <c r="AN182" s="34">
        <f t="shared" si="22"/>
        <v>11</v>
      </c>
      <c r="AO182" s="34">
        <v>0</v>
      </c>
      <c r="AP182" s="34">
        <v>0</v>
      </c>
      <c r="AQ182" s="34">
        <f t="shared" si="23"/>
        <v>5</v>
      </c>
      <c r="AR182" s="34">
        <v>0</v>
      </c>
      <c r="AS182" s="34">
        <v>0</v>
      </c>
      <c r="AT182" s="34">
        <f>Table3[[#This Row],[TBR]]-Table3[[#This Row],[HBR]]</f>
        <v>3</v>
      </c>
      <c r="AU182" s="34">
        <v>0</v>
      </c>
      <c r="AV182" s="34">
        <v>0</v>
      </c>
      <c r="AW182" s="34">
        <f>Table3[[#This Row],[TBS]]-Table3[[#This Row],[HBM]]</f>
        <v>-4</v>
      </c>
      <c r="AX182" s="34">
        <v>1</v>
      </c>
      <c r="AY182" s="34">
        <v>1</v>
      </c>
    </row>
    <row r="183" spans="1:51" s="33" customFormat="1" x14ac:dyDescent="0.2">
      <c r="A183" s="28" t="s">
        <v>55</v>
      </c>
      <c r="B183" s="29">
        <v>2</v>
      </c>
      <c r="C183" s="29">
        <v>1</v>
      </c>
      <c r="D183" s="29">
        <v>1</v>
      </c>
      <c r="E183" s="35">
        <v>3</v>
      </c>
      <c r="F183" s="31">
        <v>5</v>
      </c>
      <c r="G183" s="30">
        <v>3</v>
      </c>
      <c r="H183" s="30">
        <v>283</v>
      </c>
      <c r="I183" s="30">
        <v>284</v>
      </c>
      <c r="J183" s="30">
        <v>291</v>
      </c>
      <c r="K183" s="30">
        <v>300</v>
      </c>
      <c r="L183" s="30">
        <v>283</v>
      </c>
      <c r="M183" s="30">
        <v>290</v>
      </c>
      <c r="N183" s="30">
        <v>301</v>
      </c>
      <c r="O183" s="30">
        <v>287</v>
      </c>
      <c r="P183" s="30">
        <v>294</v>
      </c>
      <c r="Q183" s="30">
        <v>303</v>
      </c>
      <c r="S183" s="33">
        <v>1</v>
      </c>
      <c r="T183" s="33">
        <v>1</v>
      </c>
      <c r="V183" s="34">
        <f t="shared" si="16"/>
        <v>4</v>
      </c>
      <c r="W183" s="34">
        <v>0</v>
      </c>
      <c r="X183" s="34">
        <v>0</v>
      </c>
      <c r="Y183" s="34">
        <f t="shared" si="17"/>
        <v>11</v>
      </c>
      <c r="Z183" s="34">
        <v>0</v>
      </c>
      <c r="AA183" s="34">
        <v>0</v>
      </c>
      <c r="AB183" s="34">
        <f t="shared" si="18"/>
        <v>20</v>
      </c>
      <c r="AC183" s="34">
        <v>0</v>
      </c>
      <c r="AD183" s="34">
        <v>0</v>
      </c>
      <c r="AE183" s="34">
        <f t="shared" si="19"/>
        <v>3</v>
      </c>
      <c r="AF183" s="34">
        <v>0</v>
      </c>
      <c r="AG183" s="34">
        <v>0</v>
      </c>
      <c r="AH183" s="34">
        <f t="shared" si="20"/>
        <v>4</v>
      </c>
      <c r="AI183" s="34">
        <v>0</v>
      </c>
      <c r="AJ183" s="34">
        <v>0</v>
      </c>
      <c r="AK183" s="34">
        <f t="shared" si="21"/>
        <v>13</v>
      </c>
      <c r="AL183" s="34">
        <v>0</v>
      </c>
      <c r="AM183" s="34">
        <v>0</v>
      </c>
      <c r="AN183" s="34">
        <f t="shared" si="22"/>
        <v>14</v>
      </c>
      <c r="AO183" s="34">
        <v>0</v>
      </c>
      <c r="AP183" s="34">
        <v>0</v>
      </c>
      <c r="AQ183" s="34">
        <f t="shared" si="23"/>
        <v>7</v>
      </c>
      <c r="AR183" s="34">
        <v>0</v>
      </c>
      <c r="AS183" s="34">
        <v>0</v>
      </c>
      <c r="AT183" s="34">
        <f>Table3[[#This Row],[TBR]]-Table3[[#This Row],[HBR]]</f>
        <v>2</v>
      </c>
      <c r="AU183" s="34">
        <v>0</v>
      </c>
      <c r="AV183" s="34">
        <v>0</v>
      </c>
      <c r="AW183" s="34">
        <f>Table3[[#This Row],[TBS]]-Table3[[#This Row],[HBM]]</f>
        <v>-3</v>
      </c>
      <c r="AX183" s="34">
        <v>1</v>
      </c>
      <c r="AY183" s="34">
        <v>1</v>
      </c>
    </row>
    <row r="184" spans="1:51" s="33" customFormat="1" x14ac:dyDescent="0.2">
      <c r="A184" s="28" t="s">
        <v>55</v>
      </c>
      <c r="B184" s="29">
        <v>2</v>
      </c>
      <c r="C184" s="29">
        <v>1</v>
      </c>
      <c r="D184" s="29">
        <v>1</v>
      </c>
      <c r="E184" s="31">
        <v>3</v>
      </c>
      <c r="F184" s="31">
        <v>10</v>
      </c>
      <c r="G184" s="30">
        <v>3</v>
      </c>
      <c r="H184" s="30">
        <v>316</v>
      </c>
      <c r="I184" s="30">
        <v>318</v>
      </c>
      <c r="J184" s="30">
        <v>326</v>
      </c>
      <c r="K184" s="30">
        <v>337</v>
      </c>
      <c r="L184" s="30">
        <v>317</v>
      </c>
      <c r="M184" s="30">
        <v>326</v>
      </c>
      <c r="N184" s="30">
        <v>333</v>
      </c>
      <c r="O184" s="30">
        <v>324</v>
      </c>
      <c r="P184" s="30">
        <v>328</v>
      </c>
      <c r="Q184" s="30">
        <v>343</v>
      </c>
      <c r="S184" s="33">
        <v>1</v>
      </c>
      <c r="T184" s="33">
        <v>1</v>
      </c>
      <c r="V184" s="34">
        <f t="shared" si="16"/>
        <v>7</v>
      </c>
      <c r="W184" s="34">
        <v>0</v>
      </c>
      <c r="X184" s="34">
        <v>0</v>
      </c>
      <c r="Y184" s="34">
        <f t="shared" si="17"/>
        <v>11</v>
      </c>
      <c r="Z184" s="34">
        <v>0</v>
      </c>
      <c r="AA184" s="34">
        <v>0</v>
      </c>
      <c r="AB184" s="34">
        <f t="shared" si="18"/>
        <v>26</v>
      </c>
      <c r="AC184" s="34">
        <v>0</v>
      </c>
      <c r="AD184" s="34">
        <v>0</v>
      </c>
      <c r="AE184" s="34">
        <f t="shared" si="19"/>
        <v>2</v>
      </c>
      <c r="AF184" s="34">
        <v>0</v>
      </c>
      <c r="AG184" s="34">
        <v>0</v>
      </c>
      <c r="AH184" s="34">
        <f t="shared" si="20"/>
        <v>2</v>
      </c>
      <c r="AI184" s="34">
        <v>0</v>
      </c>
      <c r="AJ184" s="34">
        <v>0</v>
      </c>
      <c r="AK184" s="34">
        <f t="shared" si="21"/>
        <v>17</v>
      </c>
      <c r="AL184" s="34">
        <v>0</v>
      </c>
      <c r="AM184" s="34">
        <v>0</v>
      </c>
      <c r="AN184" s="34">
        <f t="shared" si="22"/>
        <v>9</v>
      </c>
      <c r="AO184" s="34">
        <v>0</v>
      </c>
      <c r="AP184" s="34">
        <v>0</v>
      </c>
      <c r="AQ184" s="34">
        <f t="shared" si="23"/>
        <v>5</v>
      </c>
      <c r="AR184" s="34">
        <v>0</v>
      </c>
      <c r="AS184" s="34">
        <v>0</v>
      </c>
      <c r="AT184" s="34">
        <f>Table3[[#This Row],[TBR]]-Table3[[#This Row],[HBR]]</f>
        <v>10</v>
      </c>
      <c r="AU184" s="34">
        <v>0</v>
      </c>
      <c r="AV184" s="34">
        <v>0</v>
      </c>
      <c r="AW184" s="34">
        <f>Table3[[#This Row],[TBS]]-Table3[[#This Row],[HBM]]</f>
        <v>-2</v>
      </c>
      <c r="AX184" s="34">
        <v>1</v>
      </c>
      <c r="AY184" s="34">
        <v>1</v>
      </c>
    </row>
    <row r="185" spans="1:51" s="33" customFormat="1" x14ac:dyDescent="0.2">
      <c r="A185" s="28" t="s">
        <v>56</v>
      </c>
      <c r="B185" s="29">
        <v>2</v>
      </c>
      <c r="C185" s="29">
        <v>1</v>
      </c>
      <c r="D185" s="29">
        <v>2</v>
      </c>
      <c r="E185" s="35">
        <v>3</v>
      </c>
      <c r="F185" s="30">
        <v>1</v>
      </c>
      <c r="G185" s="32">
        <v>1</v>
      </c>
      <c r="H185" s="30">
        <v>342</v>
      </c>
      <c r="I185" s="30">
        <v>343</v>
      </c>
      <c r="J185" s="30">
        <v>353</v>
      </c>
      <c r="K185" s="30">
        <v>362</v>
      </c>
      <c r="L185" s="30">
        <v>343</v>
      </c>
      <c r="M185" s="30">
        <v>353</v>
      </c>
      <c r="N185" s="30">
        <v>366</v>
      </c>
      <c r="O185" s="30">
        <v>346</v>
      </c>
      <c r="P185" s="30">
        <v>353</v>
      </c>
      <c r="Q185" s="30">
        <v>368</v>
      </c>
      <c r="T185" s="33">
        <v>1</v>
      </c>
      <c r="V185" s="34">
        <f t="shared" si="16"/>
        <v>3</v>
      </c>
      <c r="W185" s="34">
        <v>0</v>
      </c>
      <c r="X185" s="34">
        <v>0</v>
      </c>
      <c r="Y185" s="34">
        <f t="shared" si="17"/>
        <v>10</v>
      </c>
      <c r="Z185" s="34">
        <v>0</v>
      </c>
      <c r="AA185" s="34">
        <v>0</v>
      </c>
      <c r="AB185" s="34">
        <f t="shared" si="18"/>
        <v>25</v>
      </c>
      <c r="AC185" s="34">
        <v>0</v>
      </c>
      <c r="AD185" s="34">
        <v>0</v>
      </c>
      <c r="AE185" s="34">
        <f t="shared" si="19"/>
        <v>7</v>
      </c>
      <c r="AF185" s="34">
        <v>0</v>
      </c>
      <c r="AG185" s="34">
        <v>0</v>
      </c>
      <c r="AH185" s="34">
        <f t="shared" si="20"/>
        <v>0</v>
      </c>
      <c r="AI185" s="34">
        <v>0</v>
      </c>
      <c r="AJ185" s="34">
        <v>1</v>
      </c>
      <c r="AK185" s="34">
        <f t="shared" si="21"/>
        <v>15</v>
      </c>
      <c r="AL185" s="34">
        <v>0</v>
      </c>
      <c r="AM185" s="34">
        <v>0</v>
      </c>
      <c r="AN185" s="34">
        <f t="shared" si="22"/>
        <v>20</v>
      </c>
      <c r="AO185" s="34">
        <v>0</v>
      </c>
      <c r="AP185" s="34">
        <v>0</v>
      </c>
      <c r="AQ185" s="34">
        <f t="shared" si="23"/>
        <v>13</v>
      </c>
      <c r="AR185" s="34">
        <v>0</v>
      </c>
      <c r="AS185" s="34">
        <v>0</v>
      </c>
      <c r="AT185" s="34">
        <f>Table3[[#This Row],[TBR]]-Table3[[#This Row],[HBR]]</f>
        <v>2</v>
      </c>
      <c r="AU185" s="34">
        <v>0</v>
      </c>
      <c r="AV185" s="34">
        <v>0</v>
      </c>
      <c r="AW185" s="34">
        <f>Table3[[#This Row],[TBS]]-Table3[[#This Row],[HBM]]</f>
        <v>-7</v>
      </c>
      <c r="AX185" s="34">
        <v>1</v>
      </c>
      <c r="AY185" s="34">
        <v>1</v>
      </c>
    </row>
    <row r="186" spans="1:51" s="49" customFormat="1" x14ac:dyDescent="0.2">
      <c r="A186" s="45" t="s">
        <v>56</v>
      </c>
      <c r="B186" s="46">
        <v>2</v>
      </c>
      <c r="C186" s="46">
        <v>1</v>
      </c>
      <c r="D186" s="46">
        <v>2</v>
      </c>
      <c r="E186" s="48">
        <v>3</v>
      </c>
      <c r="F186" s="48">
        <v>5</v>
      </c>
      <c r="G186" s="52">
        <v>2</v>
      </c>
      <c r="H186" s="47">
        <v>288</v>
      </c>
      <c r="I186" s="47">
        <v>287</v>
      </c>
      <c r="J186" s="47">
        <v>294</v>
      </c>
      <c r="K186" s="47">
        <v>312</v>
      </c>
      <c r="L186" s="47">
        <v>286</v>
      </c>
      <c r="M186" s="47">
        <v>292</v>
      </c>
      <c r="N186" s="47">
        <v>311</v>
      </c>
      <c r="O186" s="47">
        <v>289</v>
      </c>
      <c r="P186" s="47">
        <v>294</v>
      </c>
      <c r="Q186" s="47">
        <v>308</v>
      </c>
      <c r="S186" s="49">
        <v>0</v>
      </c>
      <c r="T186" s="33">
        <v>1</v>
      </c>
      <c r="V186" s="50">
        <f t="shared" si="16"/>
        <v>3</v>
      </c>
      <c r="W186" s="50">
        <v>0</v>
      </c>
      <c r="X186" s="50">
        <v>0</v>
      </c>
      <c r="Y186" s="50">
        <f t="shared" si="17"/>
        <v>8</v>
      </c>
      <c r="Z186" s="50">
        <v>0</v>
      </c>
      <c r="AA186" s="50">
        <v>0</v>
      </c>
      <c r="AB186" s="50">
        <f t="shared" si="18"/>
        <v>22</v>
      </c>
      <c r="AC186" s="50">
        <v>0</v>
      </c>
      <c r="AD186" s="50">
        <v>0</v>
      </c>
      <c r="AE186" s="50">
        <f t="shared" si="19"/>
        <v>3</v>
      </c>
      <c r="AF186" s="50">
        <v>0</v>
      </c>
      <c r="AG186" s="50">
        <v>0</v>
      </c>
      <c r="AH186" s="50">
        <f t="shared" si="20"/>
        <v>2</v>
      </c>
      <c r="AI186" s="50">
        <v>0</v>
      </c>
      <c r="AJ186" s="50">
        <v>0</v>
      </c>
      <c r="AK186" s="50">
        <f t="shared" si="21"/>
        <v>16</v>
      </c>
      <c r="AL186" s="50">
        <v>0</v>
      </c>
      <c r="AM186" s="50">
        <v>0</v>
      </c>
      <c r="AN186" s="50">
        <f t="shared" si="22"/>
        <v>22</v>
      </c>
      <c r="AO186" s="50">
        <v>0</v>
      </c>
      <c r="AP186" s="50">
        <v>0</v>
      </c>
      <c r="AQ186" s="50">
        <f t="shared" si="23"/>
        <v>17</v>
      </c>
      <c r="AR186" s="50">
        <v>0</v>
      </c>
      <c r="AS186" s="50">
        <v>0</v>
      </c>
      <c r="AT186" s="50">
        <f>Table3[[#This Row],[TBR]]-Table3[[#This Row],[HBR]]</f>
        <v>-3</v>
      </c>
      <c r="AU186" s="50">
        <v>1</v>
      </c>
      <c r="AV186" s="50">
        <v>1</v>
      </c>
      <c r="AW186" s="50">
        <f>Table3[[#This Row],[TBS]]-Table3[[#This Row],[HBM]]</f>
        <v>-3</v>
      </c>
      <c r="AX186" s="50">
        <v>1</v>
      </c>
      <c r="AY186" s="50">
        <v>1</v>
      </c>
    </row>
    <row r="187" spans="1:51" s="49" customFormat="1" x14ac:dyDescent="0.2">
      <c r="A187" s="45" t="s">
        <v>56</v>
      </c>
      <c r="B187" s="46">
        <v>2</v>
      </c>
      <c r="C187" s="46">
        <v>1</v>
      </c>
      <c r="D187" s="46">
        <v>2</v>
      </c>
      <c r="E187" s="47">
        <v>4</v>
      </c>
      <c r="F187" s="47">
        <v>5</v>
      </c>
      <c r="G187" s="47">
        <v>3</v>
      </c>
      <c r="H187" s="47">
        <v>336</v>
      </c>
      <c r="I187" s="47">
        <v>337</v>
      </c>
      <c r="J187" s="47">
        <v>345</v>
      </c>
      <c r="K187" s="47">
        <v>357</v>
      </c>
      <c r="L187" s="47">
        <v>337</v>
      </c>
      <c r="M187" s="47">
        <v>346</v>
      </c>
      <c r="N187" s="47">
        <v>357</v>
      </c>
      <c r="O187" s="47">
        <v>339</v>
      </c>
      <c r="P187" s="47">
        <v>348</v>
      </c>
      <c r="Q187" s="47">
        <v>355</v>
      </c>
      <c r="S187" s="49">
        <v>0</v>
      </c>
      <c r="T187" s="33">
        <v>1</v>
      </c>
      <c r="V187" s="50">
        <f t="shared" si="16"/>
        <v>2</v>
      </c>
      <c r="W187" s="50">
        <v>0</v>
      </c>
      <c r="X187" s="50">
        <v>0</v>
      </c>
      <c r="Y187" s="50">
        <f t="shared" si="17"/>
        <v>11</v>
      </c>
      <c r="Z187" s="50">
        <v>0</v>
      </c>
      <c r="AA187" s="50">
        <v>0</v>
      </c>
      <c r="AB187" s="50">
        <f t="shared" si="18"/>
        <v>18</v>
      </c>
      <c r="AC187" s="50">
        <v>0</v>
      </c>
      <c r="AD187" s="50">
        <v>0</v>
      </c>
      <c r="AE187" s="50">
        <f t="shared" si="19"/>
        <v>7</v>
      </c>
      <c r="AF187" s="50">
        <v>0</v>
      </c>
      <c r="AG187" s="50">
        <v>0</v>
      </c>
      <c r="AH187" s="50">
        <f t="shared" si="20"/>
        <v>2</v>
      </c>
      <c r="AI187" s="50">
        <v>0</v>
      </c>
      <c r="AJ187" s="50">
        <v>0</v>
      </c>
      <c r="AK187" s="50">
        <f t="shared" si="21"/>
        <v>9</v>
      </c>
      <c r="AL187" s="50">
        <v>0</v>
      </c>
      <c r="AM187" s="50">
        <v>0</v>
      </c>
      <c r="AN187" s="50">
        <f t="shared" si="22"/>
        <v>18</v>
      </c>
      <c r="AO187" s="50">
        <v>0</v>
      </c>
      <c r="AP187" s="50">
        <v>0</v>
      </c>
      <c r="AQ187" s="50">
        <f t="shared" si="23"/>
        <v>9</v>
      </c>
      <c r="AR187" s="50">
        <v>0</v>
      </c>
      <c r="AS187" s="50">
        <v>0</v>
      </c>
      <c r="AT187" s="50">
        <f>Table3[[#This Row],[TBR]]-Table3[[#This Row],[HBR]]</f>
        <v>-2</v>
      </c>
      <c r="AU187" s="50">
        <v>1</v>
      </c>
      <c r="AV187" s="50">
        <v>1</v>
      </c>
      <c r="AW187" s="50">
        <f>Table3[[#This Row],[TBS]]-Table3[[#This Row],[HBM]]</f>
        <v>-7</v>
      </c>
      <c r="AX187" s="50">
        <v>1</v>
      </c>
      <c r="AY187" s="50">
        <v>1</v>
      </c>
    </row>
    <row r="188" spans="1:51" s="49" customFormat="1" x14ac:dyDescent="0.2">
      <c r="A188" s="45" t="s">
        <v>56</v>
      </c>
      <c r="B188" s="46">
        <v>2</v>
      </c>
      <c r="C188" s="46">
        <v>1</v>
      </c>
      <c r="D188" s="46">
        <v>2</v>
      </c>
      <c r="E188" s="51">
        <v>3</v>
      </c>
      <c r="F188" s="51">
        <v>10</v>
      </c>
      <c r="G188" s="52">
        <v>2</v>
      </c>
      <c r="H188" s="47">
        <v>284</v>
      </c>
      <c r="I188" s="47">
        <v>285</v>
      </c>
      <c r="J188" s="47">
        <v>291</v>
      </c>
      <c r="K188" s="47">
        <v>309</v>
      </c>
      <c r="L188" s="47">
        <v>283</v>
      </c>
      <c r="M188" s="47">
        <v>290</v>
      </c>
      <c r="N188" s="47">
        <v>308</v>
      </c>
      <c r="O188" s="47">
        <v>288</v>
      </c>
      <c r="P188" s="47">
        <v>294</v>
      </c>
      <c r="Q188" s="47">
        <v>307</v>
      </c>
      <c r="S188" s="49">
        <v>0</v>
      </c>
      <c r="T188" s="33">
        <v>1</v>
      </c>
      <c r="V188" s="50">
        <f t="shared" si="16"/>
        <v>5</v>
      </c>
      <c r="W188" s="50">
        <v>0</v>
      </c>
      <c r="X188" s="50">
        <v>0</v>
      </c>
      <c r="Y188" s="50">
        <f t="shared" si="17"/>
        <v>11</v>
      </c>
      <c r="Z188" s="50">
        <v>0</v>
      </c>
      <c r="AA188" s="50">
        <v>0</v>
      </c>
      <c r="AB188" s="50">
        <f t="shared" si="18"/>
        <v>24</v>
      </c>
      <c r="AC188" s="50">
        <v>0</v>
      </c>
      <c r="AD188" s="50">
        <v>0</v>
      </c>
      <c r="AE188" s="50">
        <f t="shared" si="19"/>
        <v>2</v>
      </c>
      <c r="AF188" s="50">
        <v>0</v>
      </c>
      <c r="AG188" s="50">
        <v>0</v>
      </c>
      <c r="AH188" s="50">
        <f t="shared" si="20"/>
        <v>4</v>
      </c>
      <c r="AI188" s="50">
        <v>0</v>
      </c>
      <c r="AJ188" s="50">
        <v>0</v>
      </c>
      <c r="AK188" s="50">
        <f t="shared" si="21"/>
        <v>17</v>
      </c>
      <c r="AL188" s="50">
        <v>0</v>
      </c>
      <c r="AM188" s="50">
        <v>0</v>
      </c>
      <c r="AN188" s="50">
        <f t="shared" si="22"/>
        <v>20</v>
      </c>
      <c r="AO188" s="50">
        <v>0</v>
      </c>
      <c r="AP188" s="50">
        <v>0</v>
      </c>
      <c r="AQ188" s="50">
        <f t="shared" si="23"/>
        <v>14</v>
      </c>
      <c r="AR188" s="50">
        <v>0</v>
      </c>
      <c r="AS188" s="50">
        <v>0</v>
      </c>
      <c r="AT188" s="50">
        <f>Table3[[#This Row],[TBR]]-Table3[[#This Row],[HBR]]</f>
        <v>-1</v>
      </c>
      <c r="AU188" s="50">
        <v>1</v>
      </c>
      <c r="AV188" s="50">
        <v>1</v>
      </c>
      <c r="AW188" s="50">
        <f>Table3[[#This Row],[TBS]]-Table3[[#This Row],[HBM]]</f>
        <v>-2</v>
      </c>
      <c r="AX188" s="50">
        <v>1</v>
      </c>
      <c r="AY188" s="50">
        <v>1</v>
      </c>
    </row>
    <row r="189" spans="1:51" s="33" customFormat="1" x14ac:dyDescent="0.2">
      <c r="A189" s="28" t="s">
        <v>56</v>
      </c>
      <c r="B189" s="29">
        <v>2</v>
      </c>
      <c r="C189" s="29">
        <v>1</v>
      </c>
      <c r="D189" s="29">
        <v>2</v>
      </c>
      <c r="E189" s="31">
        <v>3</v>
      </c>
      <c r="F189" s="31">
        <v>10</v>
      </c>
      <c r="G189" s="30">
        <v>3</v>
      </c>
      <c r="H189" s="30">
        <v>323</v>
      </c>
      <c r="I189" s="30">
        <v>325</v>
      </c>
      <c r="J189" s="30">
        <v>334</v>
      </c>
      <c r="K189" s="30">
        <v>346</v>
      </c>
      <c r="L189" s="30">
        <v>326</v>
      </c>
      <c r="M189" s="30">
        <v>334</v>
      </c>
      <c r="N189" s="30">
        <v>345</v>
      </c>
      <c r="O189" s="30">
        <v>329</v>
      </c>
      <c r="P189" s="30">
        <v>337</v>
      </c>
      <c r="Q189" s="30">
        <v>351</v>
      </c>
      <c r="S189" s="33">
        <v>1</v>
      </c>
      <c r="T189" s="33">
        <v>1</v>
      </c>
      <c r="V189" s="34">
        <f t="shared" si="16"/>
        <v>3</v>
      </c>
      <c r="W189" s="34">
        <v>0</v>
      </c>
      <c r="X189" s="34">
        <v>0</v>
      </c>
      <c r="Y189" s="34">
        <f t="shared" si="17"/>
        <v>11</v>
      </c>
      <c r="Z189" s="34">
        <v>0</v>
      </c>
      <c r="AA189" s="34">
        <v>0</v>
      </c>
      <c r="AB189" s="34">
        <f t="shared" si="18"/>
        <v>25</v>
      </c>
      <c r="AC189" s="34">
        <v>0</v>
      </c>
      <c r="AD189" s="34">
        <v>0</v>
      </c>
      <c r="AE189" s="34">
        <f t="shared" si="19"/>
        <v>5</v>
      </c>
      <c r="AF189" s="34">
        <v>0</v>
      </c>
      <c r="AG189" s="34">
        <v>0</v>
      </c>
      <c r="AH189" s="34">
        <f t="shared" si="20"/>
        <v>3</v>
      </c>
      <c r="AI189" s="34">
        <v>0</v>
      </c>
      <c r="AJ189" s="34">
        <v>0</v>
      </c>
      <c r="AK189" s="34">
        <f t="shared" si="21"/>
        <v>17</v>
      </c>
      <c r="AL189" s="34">
        <v>0</v>
      </c>
      <c r="AM189" s="34">
        <v>0</v>
      </c>
      <c r="AN189" s="34">
        <f t="shared" si="22"/>
        <v>16</v>
      </c>
      <c r="AO189" s="34">
        <v>0</v>
      </c>
      <c r="AP189" s="34">
        <v>0</v>
      </c>
      <c r="AQ189" s="34">
        <f t="shared" si="23"/>
        <v>8</v>
      </c>
      <c r="AR189" s="34">
        <v>0</v>
      </c>
      <c r="AS189" s="34">
        <v>0</v>
      </c>
      <c r="AT189" s="34">
        <f>Table3[[#This Row],[TBR]]-Table3[[#This Row],[HBR]]</f>
        <v>6</v>
      </c>
      <c r="AU189" s="34">
        <v>0</v>
      </c>
      <c r="AV189" s="34">
        <v>0</v>
      </c>
      <c r="AW189" s="34">
        <f>Table3[[#This Row],[TBS]]-Table3[[#This Row],[HBM]]</f>
        <v>-5</v>
      </c>
      <c r="AX189" s="34">
        <v>1</v>
      </c>
      <c r="AY189" s="34">
        <v>1</v>
      </c>
    </row>
    <row r="190" spans="1:51" s="33" customFormat="1" x14ac:dyDescent="0.2">
      <c r="A190" s="28" t="s">
        <v>57</v>
      </c>
      <c r="B190" s="29">
        <v>2</v>
      </c>
      <c r="C190" s="29">
        <v>1</v>
      </c>
      <c r="D190" s="29">
        <v>2</v>
      </c>
      <c r="E190" s="31">
        <v>3</v>
      </c>
      <c r="F190" s="31">
        <v>5</v>
      </c>
      <c r="G190" s="32">
        <v>2</v>
      </c>
      <c r="H190" s="30">
        <v>383</v>
      </c>
      <c r="I190" s="30">
        <v>382</v>
      </c>
      <c r="J190" s="30">
        <v>397</v>
      </c>
      <c r="K190" s="30">
        <v>404</v>
      </c>
      <c r="L190" s="30">
        <v>382</v>
      </c>
      <c r="M190" s="30">
        <v>394</v>
      </c>
      <c r="N190" s="30">
        <v>405</v>
      </c>
      <c r="O190" s="30">
        <v>387</v>
      </c>
      <c r="P190" s="30">
        <v>395</v>
      </c>
      <c r="Q190" s="30">
        <v>405</v>
      </c>
      <c r="S190" s="33">
        <v>1</v>
      </c>
      <c r="T190" s="33">
        <v>1</v>
      </c>
      <c r="V190" s="34">
        <f t="shared" si="16"/>
        <v>5</v>
      </c>
      <c r="W190" s="34">
        <v>0</v>
      </c>
      <c r="X190" s="34">
        <v>0</v>
      </c>
      <c r="Y190" s="34">
        <f t="shared" si="17"/>
        <v>13</v>
      </c>
      <c r="Z190" s="34">
        <v>0</v>
      </c>
      <c r="AA190" s="34">
        <v>0</v>
      </c>
      <c r="AB190" s="34">
        <f t="shared" si="18"/>
        <v>23</v>
      </c>
      <c r="AC190" s="34">
        <v>0</v>
      </c>
      <c r="AD190" s="34">
        <v>0</v>
      </c>
      <c r="AE190" s="34">
        <f t="shared" si="19"/>
        <v>7</v>
      </c>
      <c r="AF190" s="34">
        <v>0</v>
      </c>
      <c r="AG190" s="34">
        <v>0</v>
      </c>
      <c r="AH190" s="34">
        <f t="shared" si="20"/>
        <v>1</v>
      </c>
      <c r="AI190" s="34">
        <v>0</v>
      </c>
      <c r="AJ190" s="34">
        <v>0</v>
      </c>
      <c r="AK190" s="34">
        <f t="shared" si="21"/>
        <v>11</v>
      </c>
      <c r="AL190" s="34">
        <v>0</v>
      </c>
      <c r="AM190" s="34">
        <v>0</v>
      </c>
      <c r="AN190" s="34">
        <f t="shared" si="22"/>
        <v>18</v>
      </c>
      <c r="AO190" s="34">
        <v>0</v>
      </c>
      <c r="AP190" s="34">
        <v>0</v>
      </c>
      <c r="AQ190" s="34">
        <f t="shared" si="23"/>
        <v>10</v>
      </c>
      <c r="AR190" s="34">
        <v>0</v>
      </c>
      <c r="AS190" s="34">
        <v>0</v>
      </c>
      <c r="AT190" s="34">
        <f>Table3[[#This Row],[TBR]]-Table3[[#This Row],[HBR]]</f>
        <v>0</v>
      </c>
      <c r="AU190" s="34">
        <v>0</v>
      </c>
      <c r="AV190" s="34">
        <v>1</v>
      </c>
      <c r="AW190" s="34">
        <f>Table3[[#This Row],[TBS]]-Table3[[#This Row],[HBM]]</f>
        <v>-7</v>
      </c>
      <c r="AX190" s="34">
        <v>1</v>
      </c>
      <c r="AY190" s="34">
        <v>1</v>
      </c>
    </row>
    <row r="191" spans="1:51" s="33" customFormat="1" x14ac:dyDescent="0.2">
      <c r="A191" s="28" t="s">
        <v>57</v>
      </c>
      <c r="B191" s="29">
        <v>2</v>
      </c>
      <c r="C191" s="29">
        <v>1</v>
      </c>
      <c r="D191" s="29">
        <v>2</v>
      </c>
      <c r="E191" s="30">
        <v>4</v>
      </c>
      <c r="F191" s="30">
        <v>10</v>
      </c>
      <c r="G191" s="30">
        <v>2</v>
      </c>
      <c r="H191" s="30">
        <v>351</v>
      </c>
      <c r="I191" s="30">
        <v>354</v>
      </c>
      <c r="J191" s="30">
        <v>363</v>
      </c>
      <c r="K191" s="30">
        <v>377</v>
      </c>
      <c r="L191" s="30">
        <v>351</v>
      </c>
      <c r="M191" s="30">
        <v>363</v>
      </c>
      <c r="N191" s="30">
        <v>373</v>
      </c>
      <c r="O191" s="30">
        <v>357</v>
      </c>
      <c r="P191" s="30">
        <v>365</v>
      </c>
      <c r="Q191" s="30">
        <v>378</v>
      </c>
      <c r="S191" s="33">
        <v>1</v>
      </c>
      <c r="T191" s="33">
        <v>1</v>
      </c>
      <c r="V191" s="34">
        <f t="shared" si="16"/>
        <v>6</v>
      </c>
      <c r="W191" s="34">
        <v>0</v>
      </c>
      <c r="X191" s="34">
        <v>0</v>
      </c>
      <c r="Y191" s="34">
        <f t="shared" si="17"/>
        <v>14</v>
      </c>
      <c r="Z191" s="34">
        <v>0</v>
      </c>
      <c r="AA191" s="34">
        <v>0</v>
      </c>
      <c r="AB191" s="34">
        <f t="shared" si="18"/>
        <v>27</v>
      </c>
      <c r="AC191" s="34">
        <v>0</v>
      </c>
      <c r="AD191" s="34">
        <v>0</v>
      </c>
      <c r="AE191" s="34">
        <f t="shared" si="19"/>
        <v>6</v>
      </c>
      <c r="AF191" s="34">
        <v>0</v>
      </c>
      <c r="AG191" s="34">
        <v>0</v>
      </c>
      <c r="AH191" s="34">
        <f t="shared" si="20"/>
        <v>2</v>
      </c>
      <c r="AI191" s="34">
        <v>0</v>
      </c>
      <c r="AJ191" s="34">
        <v>0</v>
      </c>
      <c r="AK191" s="34">
        <f t="shared" si="21"/>
        <v>15</v>
      </c>
      <c r="AL191" s="34">
        <v>0</v>
      </c>
      <c r="AM191" s="34">
        <v>0</v>
      </c>
      <c r="AN191" s="34">
        <f t="shared" si="22"/>
        <v>16</v>
      </c>
      <c r="AO191" s="34">
        <v>0</v>
      </c>
      <c r="AP191" s="34">
        <v>0</v>
      </c>
      <c r="AQ191" s="34">
        <f t="shared" si="23"/>
        <v>8</v>
      </c>
      <c r="AR191" s="34">
        <v>0</v>
      </c>
      <c r="AS191" s="34">
        <v>0</v>
      </c>
      <c r="AT191" s="34">
        <f>Table3[[#This Row],[TBR]]-Table3[[#This Row],[HBR]]</f>
        <v>5</v>
      </c>
      <c r="AU191" s="34">
        <v>0</v>
      </c>
      <c r="AV191" s="34">
        <v>0</v>
      </c>
      <c r="AW191" s="34">
        <f>Table3[[#This Row],[TBS]]-Table3[[#This Row],[HBM]]</f>
        <v>-6</v>
      </c>
      <c r="AX191" s="34">
        <v>1</v>
      </c>
      <c r="AY191" s="34">
        <v>1</v>
      </c>
    </row>
    <row r="192" spans="1:51" s="33" customFormat="1" x14ac:dyDescent="0.2">
      <c r="A192" s="28" t="s">
        <v>57</v>
      </c>
      <c r="B192" s="29">
        <v>2</v>
      </c>
      <c r="C192" s="29">
        <v>1</v>
      </c>
      <c r="D192" s="29">
        <v>2</v>
      </c>
      <c r="E192" s="35">
        <v>3</v>
      </c>
      <c r="F192" s="31">
        <v>5</v>
      </c>
      <c r="G192" s="30">
        <v>3</v>
      </c>
      <c r="H192" s="30">
        <v>320</v>
      </c>
      <c r="I192" s="30">
        <v>330</v>
      </c>
      <c r="J192" s="30">
        <v>338</v>
      </c>
      <c r="K192" s="30">
        <v>346</v>
      </c>
      <c r="L192" s="30">
        <v>331</v>
      </c>
      <c r="M192" s="30">
        <v>339</v>
      </c>
      <c r="N192" s="30">
        <v>348</v>
      </c>
      <c r="O192" s="30">
        <v>332</v>
      </c>
      <c r="P192" s="30">
        <v>341</v>
      </c>
      <c r="Q192" s="30">
        <v>350</v>
      </c>
      <c r="S192" s="33">
        <v>1</v>
      </c>
      <c r="T192" s="33">
        <v>1</v>
      </c>
      <c r="V192" s="34">
        <f t="shared" si="16"/>
        <v>1</v>
      </c>
      <c r="W192" s="34">
        <v>0</v>
      </c>
      <c r="X192" s="34">
        <v>0</v>
      </c>
      <c r="Y192" s="34">
        <f t="shared" si="17"/>
        <v>10</v>
      </c>
      <c r="Z192" s="34">
        <v>0</v>
      </c>
      <c r="AA192" s="34">
        <v>0</v>
      </c>
      <c r="AB192" s="34">
        <f t="shared" si="18"/>
        <v>19</v>
      </c>
      <c r="AC192" s="34">
        <v>0</v>
      </c>
      <c r="AD192" s="34">
        <v>0</v>
      </c>
      <c r="AE192" s="34">
        <f t="shared" si="19"/>
        <v>7</v>
      </c>
      <c r="AF192" s="34">
        <v>0</v>
      </c>
      <c r="AG192" s="34">
        <v>0</v>
      </c>
      <c r="AH192" s="34">
        <f t="shared" si="20"/>
        <v>2</v>
      </c>
      <c r="AI192" s="34">
        <v>0</v>
      </c>
      <c r="AJ192" s="34">
        <v>0</v>
      </c>
      <c r="AK192" s="34">
        <f t="shared" si="21"/>
        <v>11</v>
      </c>
      <c r="AL192" s="34">
        <v>0</v>
      </c>
      <c r="AM192" s="34">
        <v>0</v>
      </c>
      <c r="AN192" s="34">
        <f t="shared" si="22"/>
        <v>16</v>
      </c>
      <c r="AO192" s="34">
        <v>0</v>
      </c>
      <c r="AP192" s="34">
        <v>0</v>
      </c>
      <c r="AQ192" s="34">
        <f t="shared" si="23"/>
        <v>7</v>
      </c>
      <c r="AR192" s="34">
        <v>0</v>
      </c>
      <c r="AS192" s="34">
        <v>0</v>
      </c>
      <c r="AT192" s="34">
        <f>Table3[[#This Row],[TBR]]-Table3[[#This Row],[HBR]]</f>
        <v>2</v>
      </c>
      <c r="AU192" s="34">
        <v>0</v>
      </c>
      <c r="AV192" s="34">
        <v>0</v>
      </c>
      <c r="AW192" s="34">
        <f>Table3[[#This Row],[TBS]]-Table3[[#This Row],[HBM]]</f>
        <v>-7</v>
      </c>
      <c r="AX192" s="34">
        <v>1</v>
      </c>
      <c r="AY192" s="34">
        <v>1</v>
      </c>
    </row>
    <row r="193" spans="1:51" s="33" customFormat="1" x14ac:dyDescent="0.2">
      <c r="A193" s="28" t="s">
        <v>57</v>
      </c>
      <c r="B193" s="29">
        <v>2</v>
      </c>
      <c r="C193" s="29">
        <v>1</v>
      </c>
      <c r="D193" s="29">
        <v>2</v>
      </c>
      <c r="E193" s="30">
        <v>4</v>
      </c>
      <c r="F193" s="30">
        <v>10</v>
      </c>
      <c r="G193" s="30">
        <v>3</v>
      </c>
      <c r="H193" s="30">
        <v>305</v>
      </c>
      <c r="I193" s="30">
        <v>320</v>
      </c>
      <c r="J193" s="30">
        <v>326</v>
      </c>
      <c r="K193" s="30">
        <v>338</v>
      </c>
      <c r="L193" s="30">
        <v>317</v>
      </c>
      <c r="M193" s="30">
        <v>325</v>
      </c>
      <c r="N193" s="30">
        <v>337</v>
      </c>
      <c r="O193" s="30">
        <v>323</v>
      </c>
      <c r="P193" s="30">
        <v>330</v>
      </c>
      <c r="Q193" s="30">
        <v>340</v>
      </c>
      <c r="S193" s="33">
        <v>1</v>
      </c>
      <c r="T193" s="33">
        <v>1</v>
      </c>
      <c r="V193" s="34">
        <f t="shared" si="16"/>
        <v>6</v>
      </c>
      <c r="W193" s="34">
        <v>0</v>
      </c>
      <c r="X193" s="34">
        <v>0</v>
      </c>
      <c r="Y193" s="34">
        <f t="shared" si="17"/>
        <v>13</v>
      </c>
      <c r="Z193" s="34">
        <v>0</v>
      </c>
      <c r="AA193" s="34">
        <v>0</v>
      </c>
      <c r="AB193" s="34">
        <f t="shared" si="18"/>
        <v>23</v>
      </c>
      <c r="AC193" s="34">
        <v>0</v>
      </c>
      <c r="AD193" s="34">
        <v>0</v>
      </c>
      <c r="AE193" s="34">
        <f t="shared" si="19"/>
        <v>2</v>
      </c>
      <c r="AF193" s="34">
        <v>0</v>
      </c>
      <c r="AG193" s="34">
        <v>0</v>
      </c>
      <c r="AH193" s="34">
        <f t="shared" si="20"/>
        <v>5</v>
      </c>
      <c r="AI193" s="34">
        <v>0</v>
      </c>
      <c r="AJ193" s="34">
        <v>0</v>
      </c>
      <c r="AK193" s="34">
        <f t="shared" si="21"/>
        <v>15</v>
      </c>
      <c r="AL193" s="34">
        <v>0</v>
      </c>
      <c r="AM193" s="34">
        <v>0</v>
      </c>
      <c r="AN193" s="34">
        <f t="shared" si="22"/>
        <v>14</v>
      </c>
      <c r="AO193" s="34">
        <v>0</v>
      </c>
      <c r="AP193" s="34">
        <v>0</v>
      </c>
      <c r="AQ193" s="34">
        <f t="shared" si="23"/>
        <v>7</v>
      </c>
      <c r="AR193" s="34">
        <v>0</v>
      </c>
      <c r="AS193" s="34">
        <v>0</v>
      </c>
      <c r="AT193" s="34">
        <f>Table3[[#This Row],[TBR]]-Table3[[#This Row],[HBR]]</f>
        <v>3</v>
      </c>
      <c r="AU193" s="34">
        <v>0</v>
      </c>
      <c r="AV193" s="34">
        <v>0</v>
      </c>
      <c r="AW193" s="34">
        <f>Table3[[#This Row],[TBS]]-Table3[[#This Row],[HBM]]</f>
        <v>-2</v>
      </c>
      <c r="AX193" s="34">
        <v>1</v>
      </c>
      <c r="AY193" s="34">
        <v>1</v>
      </c>
    </row>
    <row r="194" spans="1:51" s="33" customFormat="1" x14ac:dyDescent="0.2">
      <c r="A194" s="28" t="s">
        <v>58</v>
      </c>
      <c r="B194" s="29">
        <v>2</v>
      </c>
      <c r="C194" s="29">
        <v>1</v>
      </c>
      <c r="D194" s="29">
        <v>2</v>
      </c>
      <c r="E194" s="35">
        <v>1</v>
      </c>
      <c r="F194" s="30">
        <v>1</v>
      </c>
      <c r="G194" s="32">
        <v>1</v>
      </c>
      <c r="H194" s="30">
        <v>231</v>
      </c>
      <c r="I194" s="30">
        <v>231</v>
      </c>
      <c r="J194" s="30">
        <v>238</v>
      </c>
      <c r="K194" s="30">
        <v>258</v>
      </c>
      <c r="L194" s="30">
        <v>248</v>
      </c>
      <c r="M194" s="30">
        <v>252</v>
      </c>
      <c r="N194" s="30">
        <v>260</v>
      </c>
      <c r="O194" s="30">
        <v>236</v>
      </c>
      <c r="P194" s="30">
        <v>251</v>
      </c>
      <c r="Q194" s="30">
        <v>263</v>
      </c>
      <c r="T194" s="33">
        <v>1</v>
      </c>
      <c r="V194" s="34">
        <f t="shared" si="16"/>
        <v>-12</v>
      </c>
      <c r="W194" s="34">
        <v>1</v>
      </c>
      <c r="X194" s="34">
        <v>1</v>
      </c>
      <c r="Y194" s="34">
        <f t="shared" si="17"/>
        <v>3</v>
      </c>
      <c r="Z194" s="34">
        <v>0</v>
      </c>
      <c r="AA194" s="34">
        <v>0</v>
      </c>
      <c r="AB194" s="34">
        <f t="shared" si="18"/>
        <v>15</v>
      </c>
      <c r="AC194" s="34">
        <v>0</v>
      </c>
      <c r="AD194" s="34">
        <v>0</v>
      </c>
      <c r="AE194" s="34">
        <f t="shared" si="19"/>
        <v>16</v>
      </c>
      <c r="AF194" s="34">
        <v>0</v>
      </c>
      <c r="AG194" s="34">
        <v>0</v>
      </c>
      <c r="AH194" s="34">
        <f t="shared" si="20"/>
        <v>-1</v>
      </c>
      <c r="AI194" s="34">
        <v>1</v>
      </c>
      <c r="AJ194" s="34">
        <v>1</v>
      </c>
      <c r="AK194" s="34">
        <f t="shared" si="21"/>
        <v>11</v>
      </c>
      <c r="AL194" s="34">
        <v>0</v>
      </c>
      <c r="AM194" s="34">
        <v>0</v>
      </c>
      <c r="AN194" s="34">
        <f t="shared" si="22"/>
        <v>24</v>
      </c>
      <c r="AO194" s="34">
        <v>0</v>
      </c>
      <c r="AP194" s="34">
        <v>0</v>
      </c>
      <c r="AQ194" s="34">
        <f t="shared" si="23"/>
        <v>9</v>
      </c>
      <c r="AR194" s="34">
        <v>0</v>
      </c>
      <c r="AS194" s="34">
        <v>0</v>
      </c>
      <c r="AT194" s="34">
        <f>Table3[[#This Row],[TBR]]-Table3[[#This Row],[HBR]]</f>
        <v>3</v>
      </c>
      <c r="AU194" s="34">
        <v>0</v>
      </c>
      <c r="AV194" s="34">
        <v>0</v>
      </c>
      <c r="AW194" s="34">
        <f>Table3[[#This Row],[TBS]]-Table3[[#This Row],[HBM]]</f>
        <v>-16</v>
      </c>
      <c r="AX194" s="34">
        <v>1</v>
      </c>
      <c r="AY194" s="34">
        <v>1</v>
      </c>
    </row>
    <row r="195" spans="1:51" s="33" customFormat="1" x14ac:dyDescent="0.2">
      <c r="A195" s="28" t="s">
        <v>58</v>
      </c>
      <c r="B195" s="29">
        <v>2</v>
      </c>
      <c r="C195" s="29">
        <v>1</v>
      </c>
      <c r="D195" s="29">
        <v>2</v>
      </c>
      <c r="E195" s="30">
        <v>4</v>
      </c>
      <c r="F195" s="30">
        <v>5</v>
      </c>
      <c r="G195" s="30">
        <v>2</v>
      </c>
      <c r="H195" s="30">
        <v>259</v>
      </c>
      <c r="I195" s="30">
        <v>263</v>
      </c>
      <c r="J195" s="30">
        <v>269</v>
      </c>
      <c r="K195" s="30">
        <v>287</v>
      </c>
      <c r="L195" s="30">
        <v>262</v>
      </c>
      <c r="M195" s="30">
        <v>269</v>
      </c>
      <c r="N195" s="30">
        <v>286</v>
      </c>
      <c r="O195" s="30">
        <v>266</v>
      </c>
      <c r="P195" s="30">
        <v>269</v>
      </c>
      <c r="Q195" s="30">
        <v>287</v>
      </c>
      <c r="S195" s="33">
        <v>1</v>
      </c>
      <c r="T195" s="33">
        <v>1</v>
      </c>
      <c r="V195" s="34">
        <f t="shared" ref="V195:V203" si="24">O195-L195</f>
        <v>4</v>
      </c>
      <c r="W195" s="34">
        <v>0</v>
      </c>
      <c r="X195" s="34">
        <v>0</v>
      </c>
      <c r="Y195" s="34">
        <f t="shared" ref="Y195:Y203" si="25">P195-L195</f>
        <v>7</v>
      </c>
      <c r="Z195" s="34">
        <v>0</v>
      </c>
      <c r="AA195" s="34">
        <v>0</v>
      </c>
      <c r="AB195" s="34">
        <f t="shared" ref="AB195:AB203" si="26">Q195-L195</f>
        <v>25</v>
      </c>
      <c r="AC195" s="34">
        <v>0</v>
      </c>
      <c r="AD195" s="34">
        <v>0</v>
      </c>
      <c r="AE195" s="34">
        <f t="shared" ref="AE195:AE203" si="27">M195-O195</f>
        <v>3</v>
      </c>
      <c r="AF195" s="34">
        <v>0</v>
      </c>
      <c r="AG195" s="34">
        <v>0</v>
      </c>
      <c r="AH195" s="34">
        <f t="shared" ref="AH195:AH203" si="28">P195-M195</f>
        <v>0</v>
      </c>
      <c r="AI195" s="34">
        <v>0</v>
      </c>
      <c r="AJ195" s="34">
        <v>1</v>
      </c>
      <c r="AK195" s="34">
        <f t="shared" ref="AK195:AK203" si="29">Q195-M195</f>
        <v>18</v>
      </c>
      <c r="AL195" s="34">
        <v>0</v>
      </c>
      <c r="AM195" s="34">
        <v>0</v>
      </c>
      <c r="AN195" s="34">
        <f t="shared" ref="AN195:AN203" si="30">N195-O195</f>
        <v>20</v>
      </c>
      <c r="AO195" s="34">
        <v>0</v>
      </c>
      <c r="AP195" s="34">
        <v>0</v>
      </c>
      <c r="AQ195" s="34">
        <f t="shared" ref="AQ195:AQ203" si="31">N195-P195</f>
        <v>17</v>
      </c>
      <c r="AR195" s="34">
        <v>0</v>
      </c>
      <c r="AS195" s="34">
        <v>0</v>
      </c>
      <c r="AT195" s="34">
        <f>Table3[[#This Row],[TBR]]-Table3[[#This Row],[HBR]]</f>
        <v>1</v>
      </c>
      <c r="AU195" s="34">
        <v>0</v>
      </c>
      <c r="AV195" s="34">
        <v>0</v>
      </c>
      <c r="AW195" s="34">
        <f>Table3[[#This Row],[TBS]]-Table3[[#This Row],[HBM]]</f>
        <v>-3</v>
      </c>
      <c r="AX195" s="34">
        <v>1</v>
      </c>
      <c r="AY195" s="34">
        <v>1</v>
      </c>
    </row>
    <row r="196" spans="1:51" s="33" customFormat="1" x14ac:dyDescent="0.2">
      <c r="A196" s="28" t="s">
        <v>58</v>
      </c>
      <c r="B196" s="29">
        <v>2</v>
      </c>
      <c r="C196" s="29">
        <v>1</v>
      </c>
      <c r="D196" s="29">
        <v>2</v>
      </c>
      <c r="E196" s="35">
        <v>3</v>
      </c>
      <c r="F196" s="35">
        <v>10</v>
      </c>
      <c r="G196" s="32">
        <v>2</v>
      </c>
      <c r="H196" s="30">
        <v>334</v>
      </c>
      <c r="I196" s="30">
        <v>334</v>
      </c>
      <c r="J196" s="30">
        <v>339</v>
      </c>
      <c r="K196" s="30">
        <v>357</v>
      </c>
      <c r="L196" s="30">
        <v>334</v>
      </c>
      <c r="M196" s="30">
        <v>339</v>
      </c>
      <c r="N196" s="30">
        <v>355</v>
      </c>
      <c r="O196" s="30">
        <v>337</v>
      </c>
      <c r="P196" s="30">
        <v>342</v>
      </c>
      <c r="Q196" s="30">
        <v>357</v>
      </c>
      <c r="S196" s="33">
        <v>1</v>
      </c>
      <c r="T196" s="33">
        <v>1</v>
      </c>
      <c r="V196" s="34">
        <f t="shared" si="24"/>
        <v>3</v>
      </c>
      <c r="W196" s="34">
        <v>0</v>
      </c>
      <c r="X196" s="34">
        <v>0</v>
      </c>
      <c r="Y196" s="34">
        <f t="shared" si="25"/>
        <v>8</v>
      </c>
      <c r="Z196" s="34">
        <v>0</v>
      </c>
      <c r="AA196" s="34">
        <v>0</v>
      </c>
      <c r="AB196" s="34">
        <f t="shared" si="26"/>
        <v>23</v>
      </c>
      <c r="AC196" s="34">
        <v>0</v>
      </c>
      <c r="AD196" s="34">
        <v>0</v>
      </c>
      <c r="AE196" s="34">
        <f t="shared" si="27"/>
        <v>2</v>
      </c>
      <c r="AF196" s="34">
        <v>0</v>
      </c>
      <c r="AG196" s="34">
        <v>0</v>
      </c>
      <c r="AH196" s="34">
        <f t="shared" si="28"/>
        <v>3</v>
      </c>
      <c r="AI196" s="34">
        <v>0</v>
      </c>
      <c r="AJ196" s="34">
        <v>0</v>
      </c>
      <c r="AK196" s="34">
        <f t="shared" si="29"/>
        <v>18</v>
      </c>
      <c r="AL196" s="34">
        <v>0</v>
      </c>
      <c r="AM196" s="34">
        <v>0</v>
      </c>
      <c r="AN196" s="34">
        <f t="shared" si="30"/>
        <v>18</v>
      </c>
      <c r="AO196" s="34">
        <v>0</v>
      </c>
      <c r="AP196" s="34">
        <v>0</v>
      </c>
      <c r="AQ196" s="34">
        <f t="shared" si="31"/>
        <v>13</v>
      </c>
      <c r="AR196" s="34">
        <v>0</v>
      </c>
      <c r="AS196" s="34">
        <v>0</v>
      </c>
      <c r="AT196" s="34">
        <f>Table3[[#This Row],[TBR]]-Table3[[#This Row],[HBR]]</f>
        <v>2</v>
      </c>
      <c r="AU196" s="34">
        <v>0</v>
      </c>
      <c r="AV196" s="34">
        <v>0</v>
      </c>
      <c r="AW196" s="34">
        <f>Table3[[#This Row],[TBS]]-Table3[[#This Row],[HBM]]</f>
        <v>-2</v>
      </c>
      <c r="AX196" s="34">
        <v>1</v>
      </c>
      <c r="AY196" s="34">
        <v>1</v>
      </c>
    </row>
    <row r="197" spans="1:51" s="33" customFormat="1" x14ac:dyDescent="0.2">
      <c r="A197" s="28" t="s">
        <v>58</v>
      </c>
      <c r="B197" s="29">
        <v>2</v>
      </c>
      <c r="C197" s="29">
        <v>1</v>
      </c>
      <c r="D197" s="29">
        <v>2</v>
      </c>
      <c r="E197" s="30">
        <v>4</v>
      </c>
      <c r="F197" s="30">
        <v>5</v>
      </c>
      <c r="G197" s="30">
        <v>3</v>
      </c>
      <c r="H197" s="30">
        <v>316</v>
      </c>
      <c r="I197" s="30">
        <v>317</v>
      </c>
      <c r="J197" s="30">
        <v>321</v>
      </c>
      <c r="K197" s="30">
        <v>327</v>
      </c>
      <c r="L197" s="30">
        <v>316</v>
      </c>
      <c r="M197" s="30">
        <v>321</v>
      </c>
      <c r="N197" s="30">
        <v>330</v>
      </c>
      <c r="O197" s="30">
        <v>318</v>
      </c>
      <c r="P197" s="30">
        <v>324</v>
      </c>
      <c r="Q197" s="30">
        <v>335</v>
      </c>
      <c r="S197" s="33">
        <v>1</v>
      </c>
      <c r="T197" s="33">
        <v>1</v>
      </c>
      <c r="V197" s="34">
        <f t="shared" si="24"/>
        <v>2</v>
      </c>
      <c r="W197" s="34">
        <v>0</v>
      </c>
      <c r="X197" s="34">
        <v>0</v>
      </c>
      <c r="Y197" s="34">
        <f t="shared" si="25"/>
        <v>8</v>
      </c>
      <c r="Z197" s="34">
        <v>0</v>
      </c>
      <c r="AA197" s="34">
        <v>0</v>
      </c>
      <c r="AB197" s="34">
        <f t="shared" si="26"/>
        <v>19</v>
      </c>
      <c r="AC197" s="34">
        <v>0</v>
      </c>
      <c r="AD197" s="34">
        <v>0</v>
      </c>
      <c r="AE197" s="34">
        <f t="shared" si="27"/>
        <v>3</v>
      </c>
      <c r="AF197" s="34">
        <v>0</v>
      </c>
      <c r="AG197" s="34">
        <v>0</v>
      </c>
      <c r="AH197" s="34">
        <f t="shared" si="28"/>
        <v>3</v>
      </c>
      <c r="AI197" s="34">
        <v>0</v>
      </c>
      <c r="AJ197" s="34">
        <v>0</v>
      </c>
      <c r="AK197" s="34">
        <f t="shared" si="29"/>
        <v>14</v>
      </c>
      <c r="AL197" s="34">
        <v>0</v>
      </c>
      <c r="AM197" s="34">
        <v>0</v>
      </c>
      <c r="AN197" s="34">
        <f t="shared" si="30"/>
        <v>12</v>
      </c>
      <c r="AO197" s="34">
        <v>0</v>
      </c>
      <c r="AP197" s="34">
        <v>0</v>
      </c>
      <c r="AQ197" s="34">
        <f t="shared" si="31"/>
        <v>6</v>
      </c>
      <c r="AR197" s="34">
        <v>0</v>
      </c>
      <c r="AS197" s="34">
        <v>0</v>
      </c>
      <c r="AT197" s="34">
        <f>Table3[[#This Row],[TBR]]-Table3[[#This Row],[HBR]]</f>
        <v>5</v>
      </c>
      <c r="AU197" s="34">
        <v>0</v>
      </c>
      <c r="AV197" s="34">
        <v>0</v>
      </c>
      <c r="AW197" s="34">
        <f>Table3[[#This Row],[TBS]]-Table3[[#This Row],[HBM]]</f>
        <v>-3</v>
      </c>
      <c r="AX197" s="34">
        <v>1</v>
      </c>
      <c r="AY197" s="34">
        <v>1</v>
      </c>
    </row>
    <row r="198" spans="1:51" s="33" customFormat="1" x14ac:dyDescent="0.2">
      <c r="A198" s="28" t="s">
        <v>58</v>
      </c>
      <c r="B198" s="29">
        <v>2</v>
      </c>
      <c r="C198" s="29">
        <v>1</v>
      </c>
      <c r="D198" s="29">
        <v>2</v>
      </c>
      <c r="E198" s="31">
        <v>3</v>
      </c>
      <c r="F198" s="31">
        <v>10</v>
      </c>
      <c r="G198" s="30">
        <v>3</v>
      </c>
      <c r="H198" s="30">
        <v>321</v>
      </c>
      <c r="I198" s="30">
        <v>321</v>
      </c>
      <c r="J198" s="30">
        <v>328</v>
      </c>
      <c r="K198" s="30">
        <v>336</v>
      </c>
      <c r="L198" s="30">
        <v>321</v>
      </c>
      <c r="M198" s="30">
        <v>326</v>
      </c>
      <c r="N198" s="30">
        <v>338</v>
      </c>
      <c r="O198" s="30">
        <v>324</v>
      </c>
      <c r="P198" s="30">
        <v>330</v>
      </c>
      <c r="Q198" s="30">
        <v>340</v>
      </c>
      <c r="S198" s="33">
        <v>1</v>
      </c>
      <c r="T198" s="33">
        <v>1</v>
      </c>
      <c r="V198" s="34">
        <f t="shared" si="24"/>
        <v>3</v>
      </c>
      <c r="W198" s="34">
        <v>0</v>
      </c>
      <c r="X198" s="34">
        <v>0</v>
      </c>
      <c r="Y198" s="34">
        <f t="shared" si="25"/>
        <v>9</v>
      </c>
      <c r="Z198" s="34">
        <v>0</v>
      </c>
      <c r="AA198" s="34">
        <v>0</v>
      </c>
      <c r="AB198" s="34">
        <f t="shared" si="26"/>
        <v>19</v>
      </c>
      <c r="AC198" s="34">
        <v>0</v>
      </c>
      <c r="AD198" s="34">
        <v>0</v>
      </c>
      <c r="AE198" s="34">
        <f t="shared" si="27"/>
        <v>2</v>
      </c>
      <c r="AF198" s="34">
        <v>0</v>
      </c>
      <c r="AG198" s="34">
        <v>0</v>
      </c>
      <c r="AH198" s="34">
        <f t="shared" si="28"/>
        <v>4</v>
      </c>
      <c r="AI198" s="34">
        <v>0</v>
      </c>
      <c r="AJ198" s="34">
        <v>0</v>
      </c>
      <c r="AK198" s="34">
        <f t="shared" si="29"/>
        <v>14</v>
      </c>
      <c r="AL198" s="34">
        <v>0</v>
      </c>
      <c r="AM198" s="34">
        <v>0</v>
      </c>
      <c r="AN198" s="34">
        <f t="shared" si="30"/>
        <v>14</v>
      </c>
      <c r="AO198" s="34">
        <v>0</v>
      </c>
      <c r="AP198" s="34">
        <v>0</v>
      </c>
      <c r="AQ198" s="34">
        <f t="shared" si="31"/>
        <v>8</v>
      </c>
      <c r="AR198" s="34">
        <v>0</v>
      </c>
      <c r="AS198" s="34">
        <v>0</v>
      </c>
      <c r="AT198" s="34">
        <f>Table3[[#This Row],[TBR]]-Table3[[#This Row],[HBR]]</f>
        <v>2</v>
      </c>
      <c r="AU198" s="34">
        <v>0</v>
      </c>
      <c r="AV198" s="34">
        <v>0</v>
      </c>
      <c r="AW198" s="34">
        <f>Table3[[#This Row],[TBS]]-Table3[[#This Row],[HBM]]</f>
        <v>-2</v>
      </c>
      <c r="AX198" s="34">
        <v>1</v>
      </c>
      <c r="AY198" s="34">
        <v>1</v>
      </c>
    </row>
    <row r="199" spans="1:51" s="33" customFormat="1" x14ac:dyDescent="0.2">
      <c r="A199" s="28" t="s">
        <v>59</v>
      </c>
      <c r="B199" s="29">
        <v>2</v>
      </c>
      <c r="C199" s="29">
        <v>1</v>
      </c>
      <c r="D199" s="29">
        <v>1</v>
      </c>
      <c r="E199" s="35">
        <v>3</v>
      </c>
      <c r="F199" s="30">
        <v>1</v>
      </c>
      <c r="G199" s="32">
        <v>1</v>
      </c>
      <c r="H199" s="30">
        <v>205</v>
      </c>
      <c r="I199" s="30">
        <v>213</v>
      </c>
      <c r="J199" s="30">
        <v>216</v>
      </c>
      <c r="K199" s="30">
        <v>225</v>
      </c>
      <c r="L199" s="30">
        <v>211</v>
      </c>
      <c r="M199" s="30">
        <v>218</v>
      </c>
      <c r="N199" s="30">
        <v>225</v>
      </c>
      <c r="O199" s="30">
        <v>213</v>
      </c>
      <c r="P199" s="30">
        <v>218</v>
      </c>
      <c r="Q199" s="30">
        <v>228</v>
      </c>
      <c r="T199" s="33">
        <v>1</v>
      </c>
      <c r="V199" s="34">
        <f t="shared" si="24"/>
        <v>2</v>
      </c>
      <c r="W199" s="34">
        <v>0</v>
      </c>
      <c r="X199" s="34">
        <v>0</v>
      </c>
      <c r="Y199" s="34">
        <f t="shared" si="25"/>
        <v>7</v>
      </c>
      <c r="Z199" s="34">
        <v>0</v>
      </c>
      <c r="AA199" s="34">
        <v>0</v>
      </c>
      <c r="AB199" s="34">
        <f t="shared" si="26"/>
        <v>17</v>
      </c>
      <c r="AC199" s="34">
        <v>0</v>
      </c>
      <c r="AD199" s="34">
        <v>0</v>
      </c>
      <c r="AE199" s="34">
        <f t="shared" si="27"/>
        <v>5</v>
      </c>
      <c r="AF199" s="34">
        <v>0</v>
      </c>
      <c r="AG199" s="34">
        <v>0</v>
      </c>
      <c r="AH199" s="34">
        <f t="shared" si="28"/>
        <v>0</v>
      </c>
      <c r="AI199" s="34">
        <v>0</v>
      </c>
      <c r="AJ199" s="34">
        <v>1</v>
      </c>
      <c r="AK199" s="34">
        <f t="shared" si="29"/>
        <v>10</v>
      </c>
      <c r="AL199" s="34">
        <v>0</v>
      </c>
      <c r="AM199" s="34">
        <v>0</v>
      </c>
      <c r="AN199" s="34">
        <f t="shared" si="30"/>
        <v>12</v>
      </c>
      <c r="AO199" s="34">
        <v>0</v>
      </c>
      <c r="AP199" s="34">
        <v>0</v>
      </c>
      <c r="AQ199" s="34">
        <f t="shared" si="31"/>
        <v>7</v>
      </c>
      <c r="AR199" s="34">
        <v>0</v>
      </c>
      <c r="AS199" s="34">
        <v>0</v>
      </c>
      <c r="AT199" s="34">
        <f>Table3[[#This Row],[TBR]]-Table3[[#This Row],[HBR]]</f>
        <v>3</v>
      </c>
      <c r="AU199" s="34">
        <v>0</v>
      </c>
      <c r="AV199" s="34">
        <v>0</v>
      </c>
      <c r="AW199" s="34">
        <f>Table3[[#This Row],[TBS]]-Table3[[#This Row],[HBM]]</f>
        <v>-5</v>
      </c>
      <c r="AX199" s="34">
        <v>1</v>
      </c>
      <c r="AY199" s="34">
        <v>1</v>
      </c>
    </row>
    <row r="200" spans="1:51" s="33" customFormat="1" x14ac:dyDescent="0.2">
      <c r="A200" s="28" t="s">
        <v>59</v>
      </c>
      <c r="B200" s="29">
        <v>2</v>
      </c>
      <c r="C200" s="29">
        <v>1</v>
      </c>
      <c r="D200" s="29">
        <v>1</v>
      </c>
      <c r="E200" s="31">
        <v>3</v>
      </c>
      <c r="F200" s="31">
        <v>5</v>
      </c>
      <c r="G200" s="32">
        <v>2</v>
      </c>
      <c r="H200" s="30">
        <v>405</v>
      </c>
      <c r="I200" s="30">
        <v>409</v>
      </c>
      <c r="J200" s="30">
        <v>415</v>
      </c>
      <c r="K200" s="30">
        <v>422</v>
      </c>
      <c r="L200" s="30">
        <v>409</v>
      </c>
      <c r="M200" s="30">
        <v>414</v>
      </c>
      <c r="N200" s="30">
        <v>423</v>
      </c>
      <c r="O200" s="30">
        <v>411</v>
      </c>
      <c r="P200" s="30">
        <v>415</v>
      </c>
      <c r="Q200" s="30">
        <v>426</v>
      </c>
      <c r="S200" s="33">
        <v>1</v>
      </c>
      <c r="T200" s="33">
        <v>1</v>
      </c>
      <c r="V200" s="34">
        <f t="shared" si="24"/>
        <v>2</v>
      </c>
      <c r="W200" s="34">
        <v>0</v>
      </c>
      <c r="X200" s="34">
        <v>0</v>
      </c>
      <c r="Y200" s="34">
        <f t="shared" si="25"/>
        <v>6</v>
      </c>
      <c r="Z200" s="34">
        <v>0</v>
      </c>
      <c r="AA200" s="34">
        <v>0</v>
      </c>
      <c r="AB200" s="34">
        <f t="shared" si="26"/>
        <v>17</v>
      </c>
      <c r="AC200" s="34">
        <v>0</v>
      </c>
      <c r="AD200" s="34">
        <v>0</v>
      </c>
      <c r="AE200" s="34">
        <f t="shared" si="27"/>
        <v>3</v>
      </c>
      <c r="AF200" s="34">
        <v>0</v>
      </c>
      <c r="AG200" s="34">
        <v>0</v>
      </c>
      <c r="AH200" s="34">
        <f t="shared" si="28"/>
        <v>1</v>
      </c>
      <c r="AI200" s="34">
        <v>0</v>
      </c>
      <c r="AJ200" s="34">
        <v>0</v>
      </c>
      <c r="AK200" s="34">
        <f t="shared" si="29"/>
        <v>12</v>
      </c>
      <c r="AL200" s="34">
        <v>0</v>
      </c>
      <c r="AM200" s="34">
        <v>0</v>
      </c>
      <c r="AN200" s="34">
        <f t="shared" si="30"/>
        <v>12</v>
      </c>
      <c r="AO200" s="34">
        <v>0</v>
      </c>
      <c r="AP200" s="34">
        <v>0</v>
      </c>
      <c r="AQ200" s="34">
        <f t="shared" si="31"/>
        <v>8</v>
      </c>
      <c r="AR200" s="34">
        <v>0</v>
      </c>
      <c r="AS200" s="34">
        <v>0</v>
      </c>
      <c r="AT200" s="34">
        <f>Table3[[#This Row],[TBR]]-Table3[[#This Row],[HBR]]</f>
        <v>3</v>
      </c>
      <c r="AU200" s="34">
        <v>0</v>
      </c>
      <c r="AV200" s="34">
        <v>0</v>
      </c>
      <c r="AW200" s="34">
        <f>Table3[[#This Row],[TBS]]-Table3[[#This Row],[HBM]]</f>
        <v>-3</v>
      </c>
      <c r="AX200" s="34">
        <v>1</v>
      </c>
      <c r="AY200" s="34">
        <v>1</v>
      </c>
    </row>
    <row r="201" spans="1:51" s="33" customFormat="1" x14ac:dyDescent="0.2">
      <c r="A201" s="28" t="s">
        <v>59</v>
      </c>
      <c r="B201" s="29">
        <v>2</v>
      </c>
      <c r="C201" s="29">
        <v>1</v>
      </c>
      <c r="D201" s="29">
        <v>1</v>
      </c>
      <c r="E201" s="35">
        <v>3</v>
      </c>
      <c r="F201" s="35">
        <v>10</v>
      </c>
      <c r="G201" s="32">
        <v>2</v>
      </c>
      <c r="H201" s="30">
        <v>219</v>
      </c>
      <c r="I201" s="30">
        <v>219</v>
      </c>
      <c r="J201" s="30">
        <v>225</v>
      </c>
      <c r="K201" s="30">
        <v>234</v>
      </c>
      <c r="L201" s="30">
        <v>220</v>
      </c>
      <c r="M201" s="30">
        <v>225</v>
      </c>
      <c r="N201" s="30">
        <v>232</v>
      </c>
      <c r="O201" s="30">
        <v>221</v>
      </c>
      <c r="P201" s="30">
        <v>227</v>
      </c>
      <c r="Q201" s="30">
        <v>238</v>
      </c>
      <c r="S201" s="33">
        <v>1</v>
      </c>
      <c r="T201" s="33">
        <v>1</v>
      </c>
      <c r="V201" s="34">
        <f t="shared" si="24"/>
        <v>1</v>
      </c>
      <c r="W201" s="34">
        <v>0</v>
      </c>
      <c r="X201" s="34">
        <v>0</v>
      </c>
      <c r="Y201" s="34">
        <f t="shared" si="25"/>
        <v>7</v>
      </c>
      <c r="Z201" s="34">
        <v>0</v>
      </c>
      <c r="AA201" s="34">
        <v>0</v>
      </c>
      <c r="AB201" s="34">
        <f t="shared" si="26"/>
        <v>18</v>
      </c>
      <c r="AC201" s="34">
        <v>0</v>
      </c>
      <c r="AD201" s="34">
        <v>0</v>
      </c>
      <c r="AE201" s="34">
        <f t="shared" si="27"/>
        <v>4</v>
      </c>
      <c r="AF201" s="34">
        <v>0</v>
      </c>
      <c r="AG201" s="34">
        <v>0</v>
      </c>
      <c r="AH201" s="34">
        <f t="shared" si="28"/>
        <v>2</v>
      </c>
      <c r="AI201" s="34">
        <v>0</v>
      </c>
      <c r="AJ201" s="34">
        <v>0</v>
      </c>
      <c r="AK201" s="34">
        <f t="shared" si="29"/>
        <v>13</v>
      </c>
      <c r="AL201" s="34">
        <v>0</v>
      </c>
      <c r="AM201" s="34">
        <v>0</v>
      </c>
      <c r="AN201" s="34">
        <f t="shared" si="30"/>
        <v>11</v>
      </c>
      <c r="AO201" s="34">
        <v>0</v>
      </c>
      <c r="AP201" s="34">
        <v>0</v>
      </c>
      <c r="AQ201" s="34">
        <f t="shared" si="31"/>
        <v>5</v>
      </c>
      <c r="AR201" s="34">
        <v>0</v>
      </c>
      <c r="AS201" s="34">
        <v>0</v>
      </c>
      <c r="AT201" s="34">
        <f>Table3[[#This Row],[TBR]]-Table3[[#This Row],[HBR]]</f>
        <v>6</v>
      </c>
      <c r="AU201" s="34">
        <v>0</v>
      </c>
      <c r="AV201" s="34">
        <v>0</v>
      </c>
      <c r="AW201" s="34">
        <f>Table3[[#This Row],[TBS]]-Table3[[#This Row],[HBM]]</f>
        <v>-4</v>
      </c>
      <c r="AX201" s="34">
        <v>1</v>
      </c>
      <c r="AY201" s="34">
        <v>1</v>
      </c>
    </row>
    <row r="202" spans="1:51" s="33" customFormat="1" x14ac:dyDescent="0.2">
      <c r="A202" s="28" t="s">
        <v>59</v>
      </c>
      <c r="B202" s="29">
        <v>2</v>
      </c>
      <c r="C202" s="29">
        <v>1</v>
      </c>
      <c r="D202" s="29">
        <v>1</v>
      </c>
      <c r="E202" s="30">
        <v>4</v>
      </c>
      <c r="F202" s="30">
        <v>5</v>
      </c>
      <c r="G202" s="30">
        <v>3</v>
      </c>
      <c r="H202" s="30">
        <v>238</v>
      </c>
      <c r="I202" s="30">
        <v>241</v>
      </c>
      <c r="J202" s="30">
        <v>247</v>
      </c>
      <c r="K202" s="30">
        <v>255</v>
      </c>
      <c r="L202" s="30">
        <v>240</v>
      </c>
      <c r="M202" s="30">
        <v>246</v>
      </c>
      <c r="N202" s="30">
        <v>256</v>
      </c>
      <c r="O202" s="30">
        <v>243</v>
      </c>
      <c r="P202" s="30">
        <v>248</v>
      </c>
      <c r="Q202" s="30">
        <v>261</v>
      </c>
      <c r="S202" s="33">
        <v>1</v>
      </c>
      <c r="T202" s="33">
        <v>1</v>
      </c>
      <c r="V202" s="34">
        <f t="shared" si="24"/>
        <v>3</v>
      </c>
      <c r="W202" s="34">
        <v>0</v>
      </c>
      <c r="X202" s="34">
        <v>0</v>
      </c>
      <c r="Y202" s="34">
        <f t="shared" si="25"/>
        <v>8</v>
      </c>
      <c r="Z202" s="34">
        <v>0</v>
      </c>
      <c r="AA202" s="34">
        <v>0</v>
      </c>
      <c r="AB202" s="34">
        <f t="shared" si="26"/>
        <v>21</v>
      </c>
      <c r="AC202" s="34">
        <v>0</v>
      </c>
      <c r="AD202" s="34">
        <v>0</v>
      </c>
      <c r="AE202" s="34">
        <f t="shared" si="27"/>
        <v>3</v>
      </c>
      <c r="AF202" s="34">
        <v>0</v>
      </c>
      <c r="AG202" s="34">
        <v>0</v>
      </c>
      <c r="AH202" s="34">
        <f t="shared" si="28"/>
        <v>2</v>
      </c>
      <c r="AI202" s="34">
        <v>0</v>
      </c>
      <c r="AJ202" s="34">
        <v>0</v>
      </c>
      <c r="AK202" s="34">
        <f t="shared" si="29"/>
        <v>15</v>
      </c>
      <c r="AL202" s="34">
        <v>0</v>
      </c>
      <c r="AM202" s="34">
        <v>0</v>
      </c>
      <c r="AN202" s="34">
        <f t="shared" si="30"/>
        <v>13</v>
      </c>
      <c r="AO202" s="34">
        <v>0</v>
      </c>
      <c r="AP202" s="34">
        <v>0</v>
      </c>
      <c r="AQ202" s="34">
        <f t="shared" si="31"/>
        <v>8</v>
      </c>
      <c r="AR202" s="34">
        <v>0</v>
      </c>
      <c r="AS202" s="34">
        <v>0</v>
      </c>
      <c r="AT202" s="34">
        <f>Table3[[#This Row],[TBR]]-Table3[[#This Row],[HBR]]</f>
        <v>5</v>
      </c>
      <c r="AU202" s="34">
        <v>0</v>
      </c>
      <c r="AV202" s="34">
        <v>0</v>
      </c>
      <c r="AW202" s="34">
        <f>Table3[[#This Row],[TBS]]-Table3[[#This Row],[HBM]]</f>
        <v>-3</v>
      </c>
      <c r="AX202" s="34">
        <v>1</v>
      </c>
      <c r="AY202" s="34">
        <v>1</v>
      </c>
    </row>
    <row r="203" spans="1:51" s="33" customFormat="1" x14ac:dyDescent="0.2">
      <c r="A203" s="28" t="s">
        <v>59</v>
      </c>
      <c r="B203" s="29">
        <v>2</v>
      </c>
      <c r="C203" s="29">
        <v>1</v>
      </c>
      <c r="D203" s="29">
        <v>1</v>
      </c>
      <c r="E203" s="30">
        <v>4</v>
      </c>
      <c r="F203" s="31">
        <v>10</v>
      </c>
      <c r="G203" s="30">
        <v>3</v>
      </c>
      <c r="H203" s="30">
        <v>347</v>
      </c>
      <c r="I203" s="30">
        <v>349</v>
      </c>
      <c r="J203" s="30">
        <v>354</v>
      </c>
      <c r="K203" s="30">
        <v>364</v>
      </c>
      <c r="L203" s="30">
        <v>349</v>
      </c>
      <c r="M203" s="30">
        <v>354</v>
      </c>
      <c r="N203" s="30">
        <v>366</v>
      </c>
      <c r="O203" s="30">
        <v>351</v>
      </c>
      <c r="P203" s="30">
        <v>355</v>
      </c>
      <c r="Q203" s="30">
        <v>371</v>
      </c>
      <c r="S203" s="33">
        <v>1</v>
      </c>
      <c r="T203" s="33">
        <v>1</v>
      </c>
      <c r="V203" s="34">
        <f t="shared" si="24"/>
        <v>2</v>
      </c>
      <c r="W203" s="34">
        <v>0</v>
      </c>
      <c r="X203" s="34">
        <v>0</v>
      </c>
      <c r="Y203" s="34">
        <f t="shared" si="25"/>
        <v>6</v>
      </c>
      <c r="Z203" s="34">
        <v>0</v>
      </c>
      <c r="AA203" s="34">
        <v>0</v>
      </c>
      <c r="AB203" s="34">
        <f t="shared" si="26"/>
        <v>22</v>
      </c>
      <c r="AC203" s="34">
        <v>0</v>
      </c>
      <c r="AD203" s="34">
        <v>0</v>
      </c>
      <c r="AE203" s="34">
        <f t="shared" si="27"/>
        <v>3</v>
      </c>
      <c r="AF203" s="34">
        <v>0</v>
      </c>
      <c r="AG203" s="34">
        <v>0</v>
      </c>
      <c r="AH203" s="34">
        <f t="shared" si="28"/>
        <v>1</v>
      </c>
      <c r="AI203" s="34">
        <v>0</v>
      </c>
      <c r="AJ203" s="34">
        <v>0</v>
      </c>
      <c r="AK203" s="34">
        <f t="shared" si="29"/>
        <v>17</v>
      </c>
      <c r="AL203" s="34">
        <v>0</v>
      </c>
      <c r="AM203" s="34">
        <v>0</v>
      </c>
      <c r="AN203" s="34">
        <f t="shared" si="30"/>
        <v>15</v>
      </c>
      <c r="AO203" s="34">
        <v>0</v>
      </c>
      <c r="AP203" s="34">
        <v>0</v>
      </c>
      <c r="AQ203" s="34">
        <f t="shared" si="31"/>
        <v>11</v>
      </c>
      <c r="AR203" s="34">
        <v>0</v>
      </c>
      <c r="AS203" s="34">
        <v>0</v>
      </c>
      <c r="AT203" s="34">
        <f>Table3[[#This Row],[TBR]]-Table3[[#This Row],[HBR]]</f>
        <v>5</v>
      </c>
      <c r="AU203" s="34">
        <v>0</v>
      </c>
      <c r="AV203" s="34">
        <v>0</v>
      </c>
      <c r="AW203" s="34">
        <f>Table3[[#This Row],[TBS]]-Table3[[#This Row],[HBM]]</f>
        <v>-3</v>
      </c>
      <c r="AX203" s="34">
        <v>1</v>
      </c>
      <c r="AY203" s="34">
        <v>1</v>
      </c>
    </row>
    <row r="204" spans="1:51" x14ac:dyDescent="0.2">
      <c r="A204" s="8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</row>
    <row r="205" spans="1:51" x14ac:dyDescent="0.2">
      <c r="A205" s="8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</row>
    <row r="206" spans="1:51" x14ac:dyDescent="0.2">
      <c r="A206" s="8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61"/>
      <c r="P206" s="61"/>
      <c r="Q206" s="61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  <c r="AD206" s="57"/>
      <c r="AE206" s="57"/>
      <c r="AF206" s="57"/>
      <c r="AG206" s="57"/>
      <c r="AH206" s="57"/>
      <c r="AI206" s="57"/>
      <c r="AJ206" s="57"/>
      <c r="AK206" s="57"/>
      <c r="AL206" s="57"/>
      <c r="AM206" s="57"/>
      <c r="AN206" s="57"/>
      <c r="AO206" s="57"/>
      <c r="AP206" s="57"/>
      <c r="AQ206" s="57"/>
      <c r="AR206" s="57"/>
      <c r="AS206" s="57"/>
      <c r="AT206" s="57"/>
      <c r="AU206" s="57"/>
      <c r="AV206" s="57"/>
    </row>
    <row r="207" spans="1:51" x14ac:dyDescent="0.2">
      <c r="A207" s="8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61"/>
      <c r="P207" s="61"/>
      <c r="Q207" s="61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  <c r="AD207" s="57"/>
      <c r="AE207" s="57"/>
      <c r="AF207" s="57"/>
      <c r="AG207" s="57"/>
      <c r="AH207" s="57"/>
      <c r="AI207" s="57"/>
      <c r="AJ207" s="57"/>
      <c r="AK207" s="57"/>
      <c r="AL207" s="57"/>
      <c r="AM207" s="57"/>
      <c r="AN207" s="57"/>
      <c r="AO207" s="57"/>
      <c r="AP207" s="57"/>
      <c r="AQ207" s="57"/>
      <c r="AR207" s="57"/>
      <c r="AS207" s="57"/>
      <c r="AT207" s="57"/>
      <c r="AU207" s="57"/>
      <c r="AV207" s="57"/>
    </row>
    <row r="208" spans="1:51" x14ac:dyDescent="0.2">
      <c r="A208" s="8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61"/>
      <c r="P208" s="61"/>
      <c r="Q208" s="61"/>
      <c r="R208" s="57"/>
      <c r="S208" s="57"/>
      <c r="T208" s="57"/>
      <c r="U208" s="57"/>
      <c r="V208" s="57"/>
      <c r="W208" s="57"/>
      <c r="X208" s="57"/>
      <c r="Y208" s="57"/>
      <c r="Z208" s="57"/>
      <c r="AA208" s="57"/>
      <c r="AB208" s="57"/>
      <c r="AC208" s="57"/>
      <c r="AD208" s="57"/>
      <c r="AE208" s="57"/>
      <c r="AF208" s="57"/>
      <c r="AG208" s="57"/>
      <c r="AH208" s="57"/>
      <c r="AI208" s="57"/>
      <c r="AJ208" s="57"/>
      <c r="AK208" s="57"/>
      <c r="AL208" s="57"/>
      <c r="AM208" s="57"/>
      <c r="AN208" s="57"/>
      <c r="AO208" s="57"/>
      <c r="AP208" s="57"/>
      <c r="AQ208" s="57"/>
      <c r="AR208" s="57"/>
      <c r="AS208" s="57"/>
      <c r="AT208" s="57"/>
      <c r="AU208" s="57"/>
      <c r="AV208" s="57"/>
    </row>
    <row r="209" spans="1:48" x14ac:dyDescent="0.2">
      <c r="A209" s="8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61"/>
      <c r="P209" s="61"/>
      <c r="Q209" s="57"/>
      <c r="R209" s="57"/>
      <c r="S209" s="57"/>
      <c r="T209" s="57"/>
      <c r="U209" s="57"/>
      <c r="V209" s="57"/>
      <c r="W209" s="57"/>
      <c r="X209" s="57"/>
      <c r="Y209" s="62"/>
      <c r="Z209" s="62"/>
      <c r="AA209" s="62"/>
      <c r="AB209" s="62"/>
      <c r="AC209" s="62"/>
      <c r="AD209" s="62"/>
      <c r="AE209" s="57"/>
      <c r="AF209" s="57"/>
      <c r="AG209" s="57"/>
      <c r="AH209" s="57"/>
      <c r="AI209" s="57"/>
      <c r="AJ209" s="57"/>
      <c r="AK209" s="62"/>
      <c r="AL209" s="62"/>
      <c r="AM209" s="62"/>
      <c r="AN209" s="62"/>
      <c r="AO209" s="62"/>
      <c r="AP209" s="62"/>
      <c r="AQ209" s="62"/>
      <c r="AR209" s="62"/>
      <c r="AS209" s="62"/>
      <c r="AT209" s="63"/>
      <c r="AU209" s="57"/>
      <c r="AV209" s="57"/>
    </row>
    <row r="210" spans="1:48" x14ac:dyDescent="0.2">
      <c r="A210" s="8"/>
      <c r="B210" s="10"/>
      <c r="C210" s="10"/>
      <c r="D210" s="10"/>
      <c r="E210" s="10"/>
      <c r="F210" s="10"/>
      <c r="G210" s="10"/>
      <c r="H210" s="10"/>
      <c r="I210" s="10"/>
      <c r="J210" s="20"/>
      <c r="L210" s="10"/>
      <c r="M210" s="10"/>
      <c r="N210" s="10"/>
      <c r="O210" s="61"/>
      <c r="P210" s="61"/>
      <c r="Q210" s="61"/>
      <c r="R210" s="57"/>
      <c r="S210" s="57"/>
      <c r="T210" s="57"/>
      <c r="U210" s="57"/>
      <c r="V210" s="57"/>
      <c r="W210" s="57"/>
      <c r="X210" s="57"/>
      <c r="Y210" s="62"/>
      <c r="Z210" s="62"/>
      <c r="AA210" s="62"/>
      <c r="AB210" s="62"/>
      <c r="AC210" s="62"/>
      <c r="AD210" s="62"/>
      <c r="AE210" s="57"/>
      <c r="AF210" s="57"/>
      <c r="AG210" s="57"/>
      <c r="AH210" s="57"/>
      <c r="AI210" s="57"/>
      <c r="AJ210" s="57"/>
      <c r="AK210" s="62"/>
      <c r="AL210" s="62"/>
      <c r="AM210" s="62"/>
      <c r="AN210" s="62"/>
      <c r="AO210" s="62"/>
      <c r="AP210" s="62"/>
      <c r="AQ210" s="62"/>
      <c r="AR210" s="62"/>
      <c r="AS210" s="62"/>
      <c r="AT210" s="63"/>
      <c r="AU210" s="57"/>
      <c r="AV210" s="57"/>
    </row>
    <row r="211" spans="1:48" x14ac:dyDescent="0.2">
      <c r="A211" s="8"/>
      <c r="B211" s="10"/>
      <c r="C211" s="10"/>
      <c r="D211" s="10"/>
      <c r="E211" s="10"/>
      <c r="F211" s="10"/>
      <c r="G211" s="10"/>
      <c r="H211" s="10"/>
      <c r="I211" s="10"/>
      <c r="J211" s="19"/>
      <c r="L211" s="10"/>
      <c r="M211" s="10"/>
      <c r="N211" s="10"/>
      <c r="O211" s="61"/>
      <c r="P211" s="61"/>
      <c r="Q211" s="61"/>
      <c r="R211" s="57"/>
      <c r="S211" s="57"/>
      <c r="T211" s="57"/>
      <c r="U211" s="57"/>
      <c r="V211" s="57"/>
      <c r="W211" s="57"/>
      <c r="X211" s="57"/>
      <c r="Y211" s="57"/>
      <c r="Z211" s="57"/>
      <c r="AA211" s="57"/>
      <c r="AB211" s="57"/>
      <c r="AC211" s="57"/>
      <c r="AD211" s="57"/>
      <c r="AE211" s="57"/>
      <c r="AF211" s="57"/>
      <c r="AG211" s="57"/>
      <c r="AH211" s="57"/>
      <c r="AI211" s="57"/>
      <c r="AJ211" s="57"/>
      <c r="AK211" s="57"/>
      <c r="AL211" s="57"/>
      <c r="AM211" s="57"/>
      <c r="AN211" s="57"/>
      <c r="AO211" s="57"/>
      <c r="AP211" s="57"/>
      <c r="AQ211" s="57"/>
      <c r="AR211" s="57"/>
      <c r="AS211" s="57"/>
      <c r="AT211" s="57"/>
      <c r="AU211" s="57"/>
      <c r="AV211" s="57"/>
    </row>
    <row r="212" spans="1:48" x14ac:dyDescent="0.2">
      <c r="A212" s="8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61"/>
      <c r="P212" s="61"/>
      <c r="Q212" s="61"/>
      <c r="R212" s="57"/>
      <c r="S212" s="57"/>
      <c r="T212" s="57"/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57"/>
      <c r="AF212" s="57"/>
      <c r="AG212" s="57"/>
      <c r="AH212" s="57"/>
      <c r="AI212" s="57"/>
      <c r="AJ212" s="57"/>
      <c r="AK212" s="57"/>
      <c r="AL212" s="57"/>
      <c r="AM212" s="57"/>
      <c r="AN212" s="57"/>
      <c r="AO212" s="57"/>
      <c r="AP212" s="57"/>
      <c r="AQ212" s="57"/>
      <c r="AR212" s="57"/>
      <c r="AS212" s="57"/>
      <c r="AT212" s="57"/>
      <c r="AU212" s="57"/>
      <c r="AV212" s="57"/>
    </row>
    <row r="213" spans="1:48" x14ac:dyDescent="0.2">
      <c r="A213" s="8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61"/>
      <c r="P213" s="61"/>
      <c r="Q213" s="61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57"/>
      <c r="AF213" s="57"/>
      <c r="AG213" s="57"/>
      <c r="AH213" s="57"/>
      <c r="AI213" s="57"/>
      <c r="AJ213" s="57"/>
      <c r="AK213" s="57"/>
      <c r="AL213" s="57"/>
      <c r="AM213" s="57"/>
      <c r="AN213" s="57"/>
      <c r="AO213" s="57"/>
      <c r="AP213" s="57"/>
      <c r="AQ213" s="57"/>
      <c r="AR213" s="57"/>
      <c r="AS213" s="57"/>
      <c r="AT213" s="57"/>
      <c r="AU213" s="57"/>
      <c r="AV213" s="57"/>
    </row>
    <row r="214" spans="1:48" x14ac:dyDescent="0.2">
      <c r="A214" s="8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61"/>
      <c r="P214" s="61"/>
      <c r="Q214" s="61"/>
      <c r="R214" s="57"/>
      <c r="S214" s="57"/>
      <c r="T214" s="57"/>
      <c r="U214" s="57"/>
      <c r="V214" s="57"/>
      <c r="W214" s="57"/>
      <c r="X214" s="57"/>
      <c r="Y214" s="57"/>
      <c r="Z214" s="57"/>
      <c r="AA214" s="57"/>
      <c r="AB214" s="57"/>
      <c r="AC214" s="57"/>
      <c r="AD214" s="57"/>
      <c r="AE214" s="57"/>
      <c r="AF214" s="57"/>
      <c r="AG214" s="57"/>
      <c r="AH214" s="57"/>
      <c r="AI214" s="57"/>
      <c r="AJ214" s="57"/>
      <c r="AK214" s="57"/>
      <c r="AL214" s="57"/>
      <c r="AM214" s="57"/>
      <c r="AN214" s="57"/>
      <c r="AO214" s="57"/>
      <c r="AP214" s="57"/>
      <c r="AQ214" s="57"/>
      <c r="AR214" s="57"/>
      <c r="AS214" s="57"/>
      <c r="AT214" s="57"/>
      <c r="AU214" s="57"/>
      <c r="AV214" s="57"/>
    </row>
    <row r="215" spans="1:48" x14ac:dyDescent="0.2">
      <c r="A215" s="8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61"/>
      <c r="P215" s="61"/>
      <c r="Q215" s="61"/>
      <c r="R215" s="57"/>
      <c r="S215" s="57"/>
      <c r="T215" s="57"/>
      <c r="U215" s="57"/>
      <c r="V215" s="57"/>
      <c r="W215" s="57"/>
      <c r="X215" s="57"/>
      <c r="Y215" s="57"/>
      <c r="Z215" s="57"/>
      <c r="AA215" s="57"/>
      <c r="AB215" s="57"/>
      <c r="AC215" s="57"/>
      <c r="AD215" s="57"/>
      <c r="AE215" s="57"/>
      <c r="AF215" s="57"/>
      <c r="AG215" s="57"/>
      <c r="AH215" s="57"/>
      <c r="AI215" s="57"/>
      <c r="AJ215" s="57"/>
      <c r="AK215" s="57"/>
      <c r="AL215" s="57"/>
      <c r="AM215" s="57"/>
      <c r="AN215" s="57"/>
      <c r="AO215" s="57"/>
      <c r="AP215" s="57"/>
      <c r="AQ215" s="57"/>
      <c r="AR215" s="57"/>
      <c r="AS215" s="57"/>
      <c r="AT215" s="57"/>
      <c r="AU215" s="57"/>
      <c r="AV215" s="57"/>
    </row>
    <row r="216" spans="1:48" x14ac:dyDescent="0.2">
      <c r="A216" s="8"/>
      <c r="B216" s="10"/>
      <c r="C216" s="10" t="s">
        <v>102</v>
      </c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61"/>
      <c r="P216" s="61"/>
      <c r="Q216" s="57"/>
      <c r="R216" s="57"/>
      <c r="S216" s="57"/>
      <c r="T216" s="57"/>
      <c r="U216" s="57"/>
      <c r="V216" s="57"/>
      <c r="W216" s="57"/>
      <c r="X216" s="57"/>
      <c r="Y216" s="57"/>
      <c r="Z216" s="57"/>
      <c r="AA216" s="57"/>
      <c r="AB216" s="57"/>
      <c r="AC216" s="57"/>
      <c r="AD216" s="57"/>
      <c r="AE216" s="57"/>
      <c r="AF216" s="57"/>
      <c r="AG216" s="57"/>
      <c r="AH216" s="57"/>
      <c r="AI216" s="57"/>
      <c r="AJ216" s="57"/>
      <c r="AK216" s="57"/>
      <c r="AL216" s="57"/>
      <c r="AM216" s="57"/>
      <c r="AN216" s="57"/>
      <c r="AO216" s="57"/>
      <c r="AP216" s="57"/>
      <c r="AQ216" s="57"/>
      <c r="AR216" s="57"/>
      <c r="AS216" s="57"/>
      <c r="AT216" s="57"/>
      <c r="AU216" s="57"/>
      <c r="AV216" s="57"/>
    </row>
    <row r="217" spans="1:48" x14ac:dyDescent="0.2">
      <c r="A217" s="8"/>
      <c r="B217" s="10"/>
      <c r="C217" s="30" t="s">
        <v>101</v>
      </c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61"/>
      <c r="P217" s="61"/>
      <c r="Q217" s="61"/>
      <c r="R217" s="57"/>
      <c r="S217" s="57"/>
      <c r="T217" s="57"/>
      <c r="U217" s="57"/>
      <c r="V217" s="57"/>
      <c r="W217" s="57"/>
      <c r="X217" s="57"/>
      <c r="Y217" s="57"/>
      <c r="Z217" s="57"/>
      <c r="AA217" s="57"/>
      <c r="AB217" s="57"/>
      <c r="AC217" s="57"/>
      <c r="AD217" s="57"/>
      <c r="AE217" s="57"/>
      <c r="AF217" s="57"/>
      <c r="AG217" s="57"/>
      <c r="AH217" s="57"/>
      <c r="AI217" s="57"/>
      <c r="AJ217" s="57"/>
      <c r="AK217" s="57"/>
      <c r="AL217" s="57"/>
      <c r="AM217" s="57"/>
      <c r="AN217" s="57"/>
      <c r="AO217" s="57"/>
      <c r="AP217" s="57"/>
      <c r="AQ217" s="57"/>
      <c r="AR217" s="57"/>
      <c r="AS217" s="57"/>
      <c r="AT217" s="57"/>
      <c r="AU217" s="57"/>
      <c r="AV217" s="57"/>
    </row>
    <row r="218" spans="1:48" x14ac:dyDescent="0.2">
      <c r="A218" s="8"/>
      <c r="B218" s="10"/>
      <c r="C218" s="47" t="s">
        <v>101</v>
      </c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61"/>
      <c r="P218" s="61"/>
      <c r="Q218" s="61"/>
      <c r="R218" s="57"/>
      <c r="S218" s="57"/>
      <c r="T218" s="57"/>
      <c r="U218" s="57"/>
      <c r="V218" s="57"/>
      <c r="W218" s="57"/>
      <c r="X218" s="57"/>
      <c r="Y218" s="57"/>
      <c r="Z218" s="57"/>
      <c r="AA218" s="57"/>
      <c r="AB218" s="57"/>
      <c r="AC218" s="57"/>
      <c r="AD218" s="57"/>
      <c r="AE218" s="57"/>
      <c r="AF218" s="57"/>
      <c r="AG218" s="57"/>
      <c r="AH218" s="57"/>
      <c r="AI218" s="57"/>
      <c r="AJ218" s="57"/>
      <c r="AK218" s="57"/>
      <c r="AL218" s="57"/>
      <c r="AM218" s="57"/>
      <c r="AN218" s="57"/>
      <c r="AO218" s="57"/>
      <c r="AP218" s="57"/>
      <c r="AQ218" s="57"/>
      <c r="AR218" s="57"/>
      <c r="AS218" s="57"/>
      <c r="AT218" s="57"/>
      <c r="AU218" s="57"/>
      <c r="AV218" s="57"/>
    </row>
    <row r="219" spans="1:48" x14ac:dyDescent="0.2">
      <c r="A219" s="8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61"/>
      <c r="P219" s="61"/>
      <c r="Q219" s="61"/>
      <c r="R219" s="57"/>
      <c r="S219" s="57"/>
      <c r="T219" s="57"/>
      <c r="U219" s="57"/>
      <c r="V219" s="57"/>
      <c r="W219" s="57"/>
      <c r="X219" s="57"/>
      <c r="Y219" s="57"/>
      <c r="Z219" s="57"/>
      <c r="AA219" s="57"/>
      <c r="AB219" s="57"/>
      <c r="AC219" s="57"/>
      <c r="AD219" s="57"/>
      <c r="AE219" s="57"/>
      <c r="AF219" s="57"/>
      <c r="AG219" s="57"/>
      <c r="AH219" s="57"/>
      <c r="AI219" s="57"/>
      <c r="AJ219" s="57"/>
      <c r="AK219" s="57"/>
      <c r="AL219" s="57"/>
      <c r="AM219" s="57"/>
      <c r="AN219" s="57"/>
      <c r="AO219" s="57"/>
      <c r="AP219" s="57"/>
      <c r="AQ219" s="57"/>
      <c r="AR219" s="57"/>
      <c r="AS219" s="57"/>
      <c r="AT219" s="57"/>
      <c r="AU219" s="57"/>
      <c r="AV219" s="57"/>
    </row>
    <row r="220" spans="1:48" x14ac:dyDescent="0.2">
      <c r="A220" s="8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61"/>
      <c r="P220" s="61"/>
      <c r="Q220" s="61"/>
      <c r="R220" s="57"/>
      <c r="S220" s="57"/>
      <c r="T220" s="57"/>
      <c r="U220" s="57"/>
      <c r="V220" s="57"/>
      <c r="W220" s="57"/>
      <c r="X220" s="57"/>
      <c r="Y220" s="57"/>
      <c r="Z220" s="57"/>
      <c r="AA220" s="57"/>
      <c r="AB220" s="57"/>
      <c r="AC220" s="57"/>
      <c r="AD220" s="57"/>
      <c r="AE220" s="57"/>
      <c r="AF220" s="57"/>
      <c r="AG220" s="57"/>
      <c r="AH220" s="57"/>
      <c r="AI220" s="57"/>
      <c r="AJ220" s="57"/>
      <c r="AK220" s="57"/>
      <c r="AL220" s="57"/>
      <c r="AM220" s="57"/>
      <c r="AN220" s="57"/>
      <c r="AO220" s="57"/>
      <c r="AP220" s="57"/>
      <c r="AQ220" s="57"/>
      <c r="AR220" s="57"/>
      <c r="AS220" s="57"/>
      <c r="AT220" s="57"/>
      <c r="AU220" s="57"/>
      <c r="AV220" s="57"/>
    </row>
    <row r="221" spans="1:48" x14ac:dyDescent="0.2">
      <c r="A221" s="8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61"/>
      <c r="P221" s="61"/>
      <c r="Q221" s="61"/>
      <c r="R221" s="57"/>
      <c r="S221" s="57"/>
      <c r="T221" s="57"/>
      <c r="U221" s="57"/>
      <c r="V221" s="57"/>
      <c r="W221" s="57"/>
      <c r="X221" s="57"/>
      <c r="Y221" s="57"/>
      <c r="Z221" s="57"/>
      <c r="AA221" s="57"/>
      <c r="AB221" s="57"/>
      <c r="AC221" s="57"/>
      <c r="AD221" s="57"/>
      <c r="AE221" s="57"/>
      <c r="AF221" s="57"/>
      <c r="AG221" s="57"/>
      <c r="AH221" s="57"/>
      <c r="AI221" s="57"/>
      <c r="AJ221" s="57"/>
      <c r="AK221" s="57"/>
      <c r="AL221" s="57"/>
      <c r="AM221" s="57"/>
      <c r="AN221" s="57"/>
      <c r="AO221" s="57"/>
      <c r="AP221" s="57"/>
      <c r="AQ221" s="57"/>
      <c r="AR221" s="57"/>
      <c r="AS221" s="57"/>
      <c r="AT221" s="57"/>
      <c r="AU221" s="57"/>
      <c r="AV221" s="57"/>
    </row>
    <row r="222" spans="1:48" x14ac:dyDescent="0.2">
      <c r="A222" s="8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61"/>
      <c r="P222" s="61"/>
      <c r="Q222" s="61"/>
      <c r="R222" s="57"/>
      <c r="S222" s="57"/>
      <c r="T222" s="57"/>
      <c r="U222" s="57"/>
      <c r="V222" s="57"/>
      <c r="W222" s="57"/>
      <c r="X222" s="57"/>
      <c r="Y222" s="64"/>
      <c r="Z222" s="64"/>
      <c r="AA222" s="64"/>
      <c r="AB222" s="64"/>
      <c r="AC222" s="64"/>
      <c r="AD222" s="64"/>
      <c r="AE222" s="64"/>
      <c r="AF222" s="64"/>
      <c r="AG222" s="64"/>
      <c r="AH222" s="64"/>
      <c r="AI222" s="64"/>
      <c r="AJ222" s="64"/>
      <c r="AK222" s="64"/>
      <c r="AL222" s="64"/>
      <c r="AM222" s="64"/>
      <c r="AN222" s="64"/>
      <c r="AO222" s="64"/>
      <c r="AP222" s="64"/>
      <c r="AQ222" s="64"/>
      <c r="AR222" s="64"/>
      <c r="AS222" s="64"/>
      <c r="AT222" s="64"/>
      <c r="AU222" s="57"/>
      <c r="AV222" s="57"/>
    </row>
    <row r="223" spans="1:48" x14ac:dyDescent="0.2">
      <c r="A223" s="8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61"/>
      <c r="P223" s="61"/>
      <c r="Q223" s="61"/>
      <c r="R223" s="57"/>
      <c r="S223" s="57"/>
      <c r="T223" s="57"/>
      <c r="U223" s="57"/>
      <c r="V223" s="57"/>
      <c r="W223" s="57"/>
      <c r="X223" s="57"/>
      <c r="Y223" s="60"/>
      <c r="Z223" s="60"/>
      <c r="AA223" s="60"/>
      <c r="AB223" s="60"/>
      <c r="AC223" s="60"/>
      <c r="AD223" s="60"/>
      <c r="AE223" s="60"/>
      <c r="AF223" s="60"/>
      <c r="AG223" s="60"/>
      <c r="AH223" s="60"/>
      <c r="AI223" s="60"/>
      <c r="AJ223" s="60"/>
      <c r="AK223" s="60"/>
      <c r="AL223" s="60"/>
      <c r="AM223" s="60"/>
      <c r="AN223" s="60"/>
      <c r="AO223" s="60"/>
      <c r="AP223" s="60"/>
      <c r="AQ223" s="60"/>
      <c r="AR223" s="60"/>
      <c r="AS223" s="60"/>
      <c r="AT223" s="60"/>
      <c r="AU223" s="57"/>
      <c r="AV223" s="57"/>
    </row>
    <row r="224" spans="1:48" x14ac:dyDescent="0.2">
      <c r="A224" s="8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61"/>
      <c r="P224" s="61"/>
      <c r="Q224" s="61"/>
      <c r="R224" s="57"/>
      <c r="S224" s="57"/>
      <c r="T224" s="57"/>
      <c r="U224" s="57"/>
      <c r="V224" s="57"/>
      <c r="W224" s="57"/>
      <c r="X224" s="57"/>
      <c r="Y224" s="60"/>
      <c r="Z224" s="60"/>
      <c r="AA224" s="60"/>
      <c r="AB224" s="60"/>
      <c r="AC224" s="60"/>
      <c r="AD224" s="60"/>
      <c r="AE224" s="60"/>
      <c r="AF224" s="60"/>
      <c r="AG224" s="60"/>
      <c r="AH224" s="60"/>
      <c r="AI224" s="60"/>
      <c r="AJ224" s="60"/>
      <c r="AK224" s="60"/>
      <c r="AL224" s="60"/>
      <c r="AM224" s="60"/>
      <c r="AN224" s="60"/>
      <c r="AO224" s="60"/>
      <c r="AP224" s="60"/>
      <c r="AQ224" s="60"/>
      <c r="AR224" s="60"/>
      <c r="AS224" s="60"/>
      <c r="AT224" s="60"/>
      <c r="AU224" s="57"/>
      <c r="AV224" s="57"/>
    </row>
    <row r="225" spans="1:48" x14ac:dyDescent="0.2">
      <c r="A225" s="8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61"/>
      <c r="P225" s="61"/>
      <c r="Q225" s="61"/>
      <c r="R225" s="57"/>
      <c r="S225" s="57"/>
      <c r="T225" s="57"/>
      <c r="U225" s="57"/>
      <c r="V225" s="57"/>
      <c r="W225" s="57"/>
      <c r="X225" s="57"/>
      <c r="Y225" s="58"/>
      <c r="Z225" s="58"/>
      <c r="AA225" s="58"/>
      <c r="AB225" s="58"/>
      <c r="AC225" s="58"/>
      <c r="AD225" s="58"/>
      <c r="AE225" s="58"/>
      <c r="AF225" s="58"/>
      <c r="AG225" s="58"/>
      <c r="AH225" s="58"/>
      <c r="AI225" s="58"/>
      <c r="AJ225" s="58"/>
      <c r="AK225" s="58"/>
      <c r="AL225" s="58"/>
      <c r="AM225" s="58"/>
      <c r="AN225" s="58"/>
      <c r="AO225" s="58"/>
      <c r="AP225" s="58"/>
      <c r="AQ225" s="58"/>
      <c r="AR225" s="58"/>
      <c r="AS225" s="58"/>
      <c r="AT225" s="58"/>
      <c r="AU225" s="57"/>
      <c r="AV225" s="57"/>
    </row>
    <row r="226" spans="1:48" x14ac:dyDescent="0.2">
      <c r="A226" s="8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61"/>
      <c r="P226" s="61"/>
      <c r="Q226" s="61"/>
      <c r="R226" s="57"/>
      <c r="S226" s="57"/>
      <c r="T226" s="57"/>
      <c r="U226" s="57"/>
      <c r="V226" s="57"/>
      <c r="W226" s="57"/>
      <c r="X226" s="57"/>
      <c r="Y226" s="59"/>
      <c r="Z226" s="59"/>
      <c r="AA226" s="59"/>
      <c r="AB226" s="59"/>
      <c r="AC226" s="59"/>
      <c r="AD226" s="59"/>
      <c r="AE226" s="60"/>
      <c r="AF226" s="60"/>
      <c r="AG226" s="60"/>
      <c r="AH226" s="60"/>
      <c r="AI226" s="60"/>
      <c r="AJ226" s="60"/>
      <c r="AK226" s="59"/>
      <c r="AL226" s="59"/>
      <c r="AM226" s="59"/>
      <c r="AN226" s="59"/>
      <c r="AO226" s="59"/>
      <c r="AP226" s="59"/>
      <c r="AQ226" s="59"/>
      <c r="AR226" s="59"/>
      <c r="AS226" s="59"/>
      <c r="AT226" s="60"/>
      <c r="AU226" s="57"/>
      <c r="AV226" s="57"/>
    </row>
    <row r="227" spans="1:48" x14ac:dyDescent="0.2">
      <c r="A227" s="8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61"/>
      <c r="P227" s="61"/>
      <c r="Q227" s="61"/>
      <c r="R227" s="57"/>
      <c r="S227" s="57"/>
      <c r="T227" s="57"/>
      <c r="U227" s="57"/>
      <c r="V227" s="57"/>
      <c r="W227" s="57"/>
      <c r="X227" s="57"/>
      <c r="Y227" s="59"/>
      <c r="Z227" s="59"/>
      <c r="AA227" s="59"/>
      <c r="AB227" s="59"/>
      <c r="AC227" s="59"/>
      <c r="AD227" s="59"/>
      <c r="AE227" s="60"/>
      <c r="AF227" s="60"/>
      <c r="AG227" s="60"/>
      <c r="AH227" s="60"/>
      <c r="AI227" s="60"/>
      <c r="AJ227" s="60"/>
      <c r="AK227" s="59"/>
      <c r="AL227" s="59"/>
      <c r="AM227" s="59"/>
      <c r="AN227" s="59"/>
      <c r="AO227" s="59"/>
      <c r="AP227" s="59"/>
      <c r="AQ227" s="59"/>
      <c r="AR227" s="59"/>
      <c r="AS227" s="59"/>
      <c r="AT227" s="60"/>
      <c r="AU227" s="57"/>
      <c r="AV227" s="57"/>
    </row>
    <row r="228" spans="1:48" x14ac:dyDescent="0.2">
      <c r="A228" s="8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61"/>
      <c r="P228" s="61"/>
      <c r="Q228" s="61"/>
      <c r="R228" s="57"/>
      <c r="S228" s="57"/>
      <c r="T228" s="57"/>
      <c r="U228" s="57"/>
      <c r="V228" s="57"/>
      <c r="W228" s="57"/>
      <c r="X228" s="57"/>
      <c r="Y228" s="57"/>
      <c r="Z228" s="57"/>
      <c r="AA228" s="57"/>
      <c r="AB228" s="57"/>
      <c r="AC228" s="57"/>
      <c r="AD228" s="57"/>
      <c r="AE228" s="57"/>
      <c r="AF228" s="57"/>
      <c r="AG228" s="57"/>
      <c r="AH228" s="57"/>
      <c r="AI228" s="57"/>
      <c r="AJ228" s="57"/>
      <c r="AK228" s="57"/>
      <c r="AL228" s="57"/>
      <c r="AM228" s="57"/>
      <c r="AN228" s="57"/>
      <c r="AO228" s="57"/>
      <c r="AP228" s="57"/>
      <c r="AQ228" s="57"/>
      <c r="AR228" s="57"/>
      <c r="AS228" s="57"/>
      <c r="AT228" s="57"/>
      <c r="AU228" s="57"/>
      <c r="AV228" s="57"/>
    </row>
    <row r="229" spans="1:48" x14ac:dyDescent="0.2">
      <c r="A229" s="8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61"/>
      <c r="P229" s="61"/>
      <c r="Q229" s="61"/>
      <c r="R229" s="57"/>
      <c r="S229" s="57"/>
      <c r="T229" s="57"/>
      <c r="U229" s="57"/>
      <c r="V229" s="57"/>
      <c r="W229" s="57"/>
      <c r="X229" s="57"/>
      <c r="Y229" s="57"/>
      <c r="Z229" s="57"/>
      <c r="AA229" s="57"/>
      <c r="AB229" s="57"/>
      <c r="AC229" s="57"/>
      <c r="AD229" s="57"/>
      <c r="AE229" s="57"/>
      <c r="AF229" s="57"/>
      <c r="AG229" s="57"/>
      <c r="AH229" s="57"/>
      <c r="AI229" s="57"/>
      <c r="AJ229" s="57"/>
      <c r="AK229" s="57"/>
      <c r="AL229" s="57"/>
      <c r="AM229" s="57"/>
      <c r="AN229" s="57"/>
      <c r="AO229" s="57"/>
      <c r="AP229" s="57"/>
      <c r="AQ229" s="57"/>
      <c r="AR229" s="57"/>
      <c r="AS229" s="57"/>
      <c r="AT229" s="57"/>
      <c r="AU229" s="57"/>
      <c r="AV229" s="57"/>
    </row>
    <row r="230" spans="1:48" x14ac:dyDescent="0.2">
      <c r="A230" s="8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61"/>
      <c r="P230" s="61"/>
      <c r="Q230" s="61"/>
      <c r="R230" s="57"/>
      <c r="S230" s="57"/>
      <c r="T230" s="57"/>
      <c r="U230" s="57"/>
      <c r="V230" s="57"/>
      <c r="W230" s="57"/>
      <c r="X230" s="57"/>
      <c r="Y230" s="57"/>
      <c r="Z230" s="57"/>
      <c r="AA230" s="57"/>
      <c r="AB230" s="57"/>
      <c r="AC230" s="57"/>
      <c r="AD230" s="57"/>
      <c r="AE230" s="57"/>
      <c r="AF230" s="57"/>
      <c r="AG230" s="57"/>
      <c r="AH230" s="57"/>
      <c r="AI230" s="57"/>
      <c r="AJ230" s="57"/>
      <c r="AK230" s="57"/>
      <c r="AL230" s="57"/>
      <c r="AM230" s="57"/>
      <c r="AN230" s="57"/>
      <c r="AO230" s="57"/>
      <c r="AP230" s="57"/>
      <c r="AQ230" s="57"/>
      <c r="AR230" s="57"/>
      <c r="AS230" s="57"/>
      <c r="AT230" s="57"/>
      <c r="AU230" s="57"/>
      <c r="AV230" s="57"/>
    </row>
    <row r="231" spans="1:48" x14ac:dyDescent="0.2">
      <c r="A231" s="8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61"/>
      <c r="P231" s="61"/>
      <c r="Q231" s="61"/>
      <c r="R231" s="57"/>
      <c r="S231" s="57"/>
      <c r="T231" s="57"/>
      <c r="U231" s="57"/>
      <c r="V231" s="57"/>
      <c r="W231" s="57"/>
      <c r="X231" s="57"/>
      <c r="Y231" s="57"/>
      <c r="Z231" s="57"/>
      <c r="AA231" s="57"/>
      <c r="AB231" s="57"/>
      <c r="AC231" s="57"/>
      <c r="AD231" s="57"/>
      <c r="AE231" s="57"/>
      <c r="AF231" s="57"/>
      <c r="AG231" s="57"/>
      <c r="AH231" s="57"/>
      <c r="AI231" s="57"/>
      <c r="AJ231" s="57"/>
      <c r="AK231" s="57"/>
      <c r="AL231" s="57"/>
      <c r="AM231" s="57"/>
      <c r="AN231" s="57"/>
      <c r="AO231" s="57"/>
      <c r="AP231" s="57"/>
      <c r="AQ231" s="57"/>
      <c r="AR231" s="57"/>
      <c r="AS231" s="57"/>
      <c r="AT231" s="57"/>
      <c r="AU231" s="57"/>
      <c r="AV231" s="57"/>
    </row>
    <row r="232" spans="1:48" x14ac:dyDescent="0.2">
      <c r="A232" s="8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61"/>
      <c r="P232" s="61"/>
      <c r="Q232" s="61"/>
      <c r="R232" s="57"/>
      <c r="S232" s="57"/>
      <c r="T232" s="57"/>
      <c r="U232" s="57"/>
      <c r="V232" s="57"/>
      <c r="W232" s="57"/>
      <c r="X232" s="57"/>
      <c r="Y232" s="57"/>
      <c r="Z232" s="57"/>
      <c r="AA232" s="57"/>
      <c r="AB232" s="57"/>
      <c r="AC232" s="57"/>
      <c r="AD232" s="57"/>
      <c r="AE232" s="57"/>
      <c r="AF232" s="57"/>
      <c r="AG232" s="57"/>
      <c r="AH232" s="57"/>
      <c r="AI232" s="57"/>
      <c r="AJ232" s="57"/>
      <c r="AK232" s="57"/>
      <c r="AL232" s="57"/>
      <c r="AM232" s="57"/>
      <c r="AN232" s="57"/>
      <c r="AO232" s="57"/>
      <c r="AP232" s="57"/>
      <c r="AQ232" s="57"/>
      <c r="AR232" s="57"/>
      <c r="AS232" s="57"/>
      <c r="AT232" s="57"/>
      <c r="AU232" s="57"/>
      <c r="AV232" s="57"/>
    </row>
    <row r="233" spans="1:48" x14ac:dyDescent="0.2">
      <c r="A233" s="8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61"/>
      <c r="P233" s="61"/>
      <c r="Q233" s="61"/>
      <c r="R233" s="57"/>
      <c r="S233" s="57"/>
      <c r="T233" s="57"/>
      <c r="U233" s="57"/>
      <c r="V233" s="57"/>
      <c r="W233" s="57"/>
      <c r="X233" s="57"/>
      <c r="Y233" s="57"/>
      <c r="Z233" s="57"/>
      <c r="AA233" s="57"/>
      <c r="AB233" s="57"/>
      <c r="AC233" s="57"/>
      <c r="AD233" s="57"/>
      <c r="AE233" s="57"/>
      <c r="AF233" s="57"/>
      <c r="AG233" s="57"/>
      <c r="AH233" s="57"/>
      <c r="AI233" s="57"/>
      <c r="AJ233" s="57"/>
      <c r="AK233" s="57"/>
      <c r="AL233" s="57"/>
      <c r="AM233" s="57"/>
      <c r="AN233" s="57"/>
      <c r="AO233" s="57"/>
      <c r="AP233" s="57"/>
      <c r="AQ233" s="57"/>
      <c r="AR233" s="57"/>
      <c r="AS233" s="57"/>
      <c r="AT233" s="57"/>
      <c r="AU233" s="57"/>
      <c r="AV233" s="57"/>
    </row>
    <row r="234" spans="1:48" x14ac:dyDescent="0.2">
      <c r="A234" s="8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61"/>
      <c r="P234" s="61"/>
      <c r="Q234" s="61"/>
      <c r="R234" s="57"/>
      <c r="S234" s="57"/>
      <c r="T234" s="57"/>
      <c r="U234" s="57"/>
      <c r="V234" s="57"/>
      <c r="W234" s="57"/>
      <c r="X234" s="57"/>
      <c r="Y234" s="57"/>
      <c r="Z234" s="57"/>
      <c r="AA234" s="57"/>
      <c r="AB234" s="57"/>
      <c r="AC234" s="57"/>
      <c r="AD234" s="57"/>
      <c r="AE234" s="57"/>
      <c r="AF234" s="57"/>
      <c r="AG234" s="57"/>
      <c r="AH234" s="57"/>
      <c r="AI234" s="57"/>
      <c r="AJ234" s="57"/>
      <c r="AK234" s="57"/>
      <c r="AL234" s="57"/>
      <c r="AM234" s="57"/>
      <c r="AN234" s="57"/>
      <c r="AO234" s="57"/>
      <c r="AP234" s="57"/>
      <c r="AQ234" s="57"/>
      <c r="AR234" s="57"/>
      <c r="AS234" s="57"/>
      <c r="AT234" s="57"/>
      <c r="AU234" s="57"/>
      <c r="AV234" s="57"/>
    </row>
    <row r="235" spans="1:48" x14ac:dyDescent="0.2">
      <c r="A235" s="8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61"/>
      <c r="P235" s="61"/>
      <c r="Q235" s="61"/>
      <c r="R235" s="57"/>
      <c r="S235" s="57"/>
      <c r="T235" s="57"/>
      <c r="U235" s="57"/>
      <c r="V235" s="57"/>
      <c r="W235" s="57"/>
      <c r="X235" s="57"/>
      <c r="Y235" s="57"/>
      <c r="Z235" s="57"/>
      <c r="AA235" s="57"/>
      <c r="AB235" s="57"/>
      <c r="AC235" s="57"/>
      <c r="AD235" s="57"/>
      <c r="AE235" s="57"/>
      <c r="AF235" s="57"/>
      <c r="AG235" s="57"/>
      <c r="AH235" s="57"/>
      <c r="AI235" s="57"/>
      <c r="AJ235" s="57"/>
      <c r="AK235" s="57"/>
      <c r="AL235" s="57"/>
      <c r="AM235" s="57"/>
      <c r="AN235" s="57"/>
      <c r="AO235" s="57"/>
      <c r="AP235" s="57"/>
      <c r="AQ235" s="57"/>
      <c r="AR235" s="57"/>
      <c r="AS235" s="57"/>
      <c r="AT235" s="57"/>
      <c r="AU235" s="57"/>
      <c r="AV235" s="57"/>
    </row>
    <row r="236" spans="1:48" x14ac:dyDescent="0.2">
      <c r="A236" s="8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61"/>
      <c r="P236" s="61"/>
      <c r="Q236" s="61"/>
      <c r="R236" s="57"/>
      <c r="S236" s="57"/>
      <c r="T236" s="57"/>
      <c r="U236" s="57"/>
      <c r="V236" s="57"/>
      <c r="W236" s="57"/>
      <c r="X236" s="57"/>
      <c r="Y236" s="57"/>
      <c r="Z236" s="57"/>
      <c r="AA236" s="57"/>
      <c r="AB236" s="57"/>
      <c r="AC236" s="57"/>
      <c r="AD236" s="57"/>
      <c r="AE236" s="57"/>
      <c r="AF236" s="57"/>
      <c r="AG236" s="57"/>
      <c r="AH236" s="57"/>
      <c r="AI236" s="57"/>
      <c r="AJ236" s="57"/>
      <c r="AK236" s="57"/>
      <c r="AL236" s="57"/>
      <c r="AM236" s="57"/>
      <c r="AN236" s="57"/>
      <c r="AO236" s="57"/>
      <c r="AP236" s="57"/>
      <c r="AQ236" s="57"/>
      <c r="AR236" s="57"/>
      <c r="AS236" s="57"/>
      <c r="AT236" s="57"/>
      <c r="AU236" s="57"/>
      <c r="AV236" s="57"/>
    </row>
    <row r="237" spans="1:48" x14ac:dyDescent="0.2">
      <c r="A237" s="8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61"/>
      <c r="P237" s="61"/>
      <c r="Q237" s="61"/>
      <c r="R237" s="57"/>
      <c r="S237" s="57"/>
      <c r="T237" s="57"/>
      <c r="U237" s="57"/>
      <c r="V237" s="57"/>
      <c r="W237" s="57"/>
      <c r="X237" s="57"/>
      <c r="Y237" s="57"/>
      <c r="Z237" s="57"/>
      <c r="AA237" s="57"/>
      <c r="AB237" s="57"/>
      <c r="AC237" s="57"/>
      <c r="AD237" s="57"/>
      <c r="AE237" s="57"/>
      <c r="AF237" s="57"/>
      <c r="AG237" s="57"/>
      <c r="AH237" s="57"/>
      <c r="AI237" s="57"/>
      <c r="AJ237" s="57"/>
      <c r="AK237" s="57"/>
      <c r="AL237" s="57"/>
      <c r="AM237" s="57"/>
      <c r="AN237" s="57"/>
      <c r="AO237" s="57"/>
      <c r="AP237" s="57"/>
      <c r="AQ237" s="57"/>
      <c r="AR237" s="57"/>
      <c r="AS237" s="57"/>
      <c r="AT237" s="57"/>
      <c r="AU237" s="57"/>
      <c r="AV237" s="57"/>
    </row>
    <row r="238" spans="1:48" x14ac:dyDescent="0.2">
      <c r="A238" s="8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61"/>
      <c r="P238" s="61"/>
      <c r="Q238" s="61"/>
      <c r="R238" s="57"/>
      <c r="S238" s="57"/>
      <c r="T238" s="57"/>
      <c r="U238" s="57"/>
      <c r="V238" s="57"/>
      <c r="W238" s="57"/>
      <c r="X238" s="57"/>
      <c r="Y238" s="57"/>
      <c r="Z238" s="57"/>
      <c r="AA238" s="57"/>
      <c r="AB238" s="57"/>
      <c r="AC238" s="57"/>
      <c r="AD238" s="57"/>
      <c r="AE238" s="57"/>
      <c r="AF238" s="57"/>
      <c r="AG238" s="57"/>
      <c r="AH238" s="57"/>
      <c r="AI238" s="57"/>
      <c r="AJ238" s="57"/>
      <c r="AK238" s="57"/>
      <c r="AL238" s="57"/>
      <c r="AM238" s="57"/>
      <c r="AN238" s="57"/>
      <c r="AO238" s="57"/>
      <c r="AP238" s="57"/>
      <c r="AQ238" s="57"/>
      <c r="AR238" s="57"/>
      <c r="AS238" s="57"/>
      <c r="AT238" s="57"/>
      <c r="AU238" s="57"/>
      <c r="AV238" s="57"/>
    </row>
    <row r="239" spans="1:48" x14ac:dyDescent="0.2">
      <c r="A239" s="8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61"/>
      <c r="P239" s="61"/>
      <c r="Q239" s="61"/>
      <c r="R239" s="57"/>
      <c r="S239" s="57"/>
      <c r="T239" s="57"/>
      <c r="U239" s="57"/>
      <c r="V239" s="57"/>
      <c r="W239" s="57"/>
      <c r="X239" s="57"/>
      <c r="Y239" s="57"/>
      <c r="Z239" s="57"/>
      <c r="AA239" s="57"/>
      <c r="AB239" s="57"/>
      <c r="AC239" s="57"/>
      <c r="AD239" s="57"/>
      <c r="AE239" s="57"/>
      <c r="AF239" s="57"/>
      <c r="AG239" s="57"/>
      <c r="AH239" s="57"/>
      <c r="AI239" s="57"/>
      <c r="AJ239" s="57"/>
      <c r="AK239" s="57"/>
      <c r="AL239" s="57"/>
      <c r="AM239" s="57"/>
      <c r="AN239" s="57"/>
      <c r="AO239" s="57"/>
      <c r="AP239" s="57"/>
      <c r="AQ239" s="57"/>
      <c r="AR239" s="57"/>
      <c r="AS239" s="57"/>
      <c r="AT239" s="57"/>
      <c r="AU239" s="57"/>
      <c r="AV239" s="57"/>
    </row>
    <row r="240" spans="1:48" x14ac:dyDescent="0.2">
      <c r="A240" s="8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61"/>
      <c r="P240" s="61"/>
      <c r="Q240" s="61"/>
      <c r="R240" s="57"/>
      <c r="S240" s="57"/>
      <c r="T240" s="57"/>
      <c r="U240" s="57"/>
      <c r="V240" s="57"/>
      <c r="W240" s="57"/>
      <c r="X240" s="57"/>
      <c r="Y240" s="57"/>
      <c r="Z240" s="57"/>
      <c r="AA240" s="57"/>
      <c r="AB240" s="57"/>
      <c r="AC240" s="57"/>
      <c r="AD240" s="57"/>
      <c r="AE240" s="57"/>
      <c r="AF240" s="57"/>
      <c r="AG240" s="57"/>
      <c r="AH240" s="57"/>
      <c r="AI240" s="57"/>
      <c r="AJ240" s="57"/>
      <c r="AK240" s="57"/>
      <c r="AL240" s="57"/>
      <c r="AM240" s="57"/>
      <c r="AN240" s="57"/>
      <c r="AO240" s="57"/>
      <c r="AP240" s="57"/>
      <c r="AQ240" s="57"/>
      <c r="AR240" s="57"/>
      <c r="AS240" s="57"/>
      <c r="AT240" s="57"/>
      <c r="AU240" s="57"/>
      <c r="AV240" s="57"/>
    </row>
    <row r="241" spans="1:48" x14ac:dyDescent="0.2">
      <c r="A241" s="8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61"/>
      <c r="P241" s="61"/>
      <c r="Q241" s="61"/>
      <c r="R241" s="57"/>
      <c r="S241" s="57"/>
      <c r="T241" s="57"/>
      <c r="U241" s="57"/>
      <c r="V241" s="57"/>
      <c r="W241" s="57"/>
      <c r="X241" s="57"/>
      <c r="Y241" s="57"/>
      <c r="Z241" s="57"/>
      <c r="AA241" s="57"/>
      <c r="AB241" s="57"/>
      <c r="AC241" s="57"/>
      <c r="AD241" s="57"/>
      <c r="AE241" s="57"/>
      <c r="AF241" s="57"/>
      <c r="AG241" s="57"/>
      <c r="AH241" s="57"/>
      <c r="AI241" s="57"/>
      <c r="AJ241" s="57"/>
      <c r="AK241" s="57"/>
      <c r="AL241" s="57"/>
      <c r="AM241" s="57"/>
      <c r="AN241" s="57"/>
      <c r="AO241" s="57"/>
      <c r="AP241" s="57"/>
      <c r="AQ241" s="57"/>
      <c r="AR241" s="57"/>
      <c r="AS241" s="57"/>
      <c r="AT241" s="57"/>
      <c r="AU241" s="57"/>
      <c r="AV241" s="57"/>
    </row>
    <row r="242" spans="1:48" x14ac:dyDescent="0.2">
      <c r="A242" s="8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</row>
    <row r="243" spans="1:48" x14ac:dyDescent="0.2">
      <c r="A243" s="8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</row>
    <row r="244" spans="1:48" x14ac:dyDescent="0.2">
      <c r="A244" s="8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</row>
    <row r="245" spans="1:48" x14ac:dyDescent="0.2">
      <c r="A245" s="8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</row>
    <row r="246" spans="1:48" x14ac:dyDescent="0.2">
      <c r="A246" s="8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</row>
    <row r="247" spans="1:48" x14ac:dyDescent="0.2">
      <c r="A247" s="8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</row>
    <row r="248" spans="1:48" x14ac:dyDescent="0.2">
      <c r="A248" s="8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</row>
    <row r="249" spans="1:48" x14ac:dyDescent="0.2">
      <c r="A249" s="8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</row>
    <row r="250" spans="1:48" x14ac:dyDescent="0.2">
      <c r="A250" s="8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</row>
    <row r="251" spans="1:48" x14ac:dyDescent="0.2">
      <c r="A251" s="8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</row>
    <row r="252" spans="1:48" x14ac:dyDescent="0.2">
      <c r="A252" s="8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</row>
    <row r="253" spans="1:48" x14ac:dyDescent="0.2">
      <c r="A253" s="8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</row>
    <row r="254" spans="1:48" x14ac:dyDescent="0.2">
      <c r="A254" s="8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</row>
    <row r="255" spans="1:48" x14ac:dyDescent="0.2">
      <c r="A255" s="8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</row>
    <row r="256" spans="1:48" x14ac:dyDescent="0.2">
      <c r="A256" s="8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</row>
    <row r="257" spans="1:17" x14ac:dyDescent="0.2">
      <c r="A257" s="8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</row>
    <row r="258" spans="1:17" x14ac:dyDescent="0.2">
      <c r="A258" s="8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</row>
    <row r="259" spans="1:17" x14ac:dyDescent="0.2">
      <c r="A259" s="8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</row>
    <row r="260" spans="1:17" x14ac:dyDescent="0.2">
      <c r="A260" s="8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</row>
    <row r="261" spans="1:17" x14ac:dyDescent="0.2">
      <c r="A261" s="8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</row>
    <row r="262" spans="1:17" x14ac:dyDescent="0.2">
      <c r="A262" s="8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</row>
    <row r="263" spans="1:17" x14ac:dyDescent="0.2">
      <c r="A263" s="8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</row>
    <row r="264" spans="1:17" x14ac:dyDescent="0.2">
      <c r="A264" s="8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</row>
    <row r="265" spans="1:17" x14ac:dyDescent="0.2">
      <c r="A265" s="8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</row>
    <row r="266" spans="1:17" x14ac:dyDescent="0.2">
      <c r="A266" s="8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</row>
    <row r="267" spans="1:17" x14ac:dyDescent="0.2">
      <c r="A267" s="8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</row>
    <row r="268" spans="1:17" x14ac:dyDescent="0.2">
      <c r="A268" s="8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</row>
    <row r="269" spans="1:17" x14ac:dyDescent="0.2">
      <c r="A269" s="8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</row>
    <row r="270" spans="1:17" x14ac:dyDescent="0.2">
      <c r="A270" s="8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</row>
    <row r="271" spans="1:17" x14ac:dyDescent="0.2">
      <c r="A271" s="8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</row>
    <row r="272" spans="1:17" x14ac:dyDescent="0.2">
      <c r="A272" s="8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</row>
    <row r="273" spans="1:17" x14ac:dyDescent="0.2">
      <c r="A273" s="8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</row>
    <row r="274" spans="1:17" x14ac:dyDescent="0.2">
      <c r="A274" s="8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</row>
    <row r="275" spans="1:17" x14ac:dyDescent="0.2">
      <c r="A275" s="8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</row>
    <row r="276" spans="1:17" x14ac:dyDescent="0.2">
      <c r="A276" s="8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</row>
    <row r="277" spans="1:17" x14ac:dyDescent="0.2">
      <c r="A277" s="8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</row>
    <row r="278" spans="1:17" x14ac:dyDescent="0.2">
      <c r="A278" s="8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</row>
    <row r="279" spans="1:17" x14ac:dyDescent="0.2">
      <c r="A279" s="8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</row>
    <row r="280" spans="1:17" x14ac:dyDescent="0.2">
      <c r="A280" s="8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</row>
    <row r="281" spans="1:17" x14ac:dyDescent="0.2">
      <c r="A281" s="8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</row>
    <row r="282" spans="1:17" x14ac:dyDescent="0.2">
      <c r="A282" s="8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</row>
    <row r="283" spans="1:17" x14ac:dyDescent="0.2">
      <c r="A283" s="8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</row>
    <row r="284" spans="1:17" x14ac:dyDescent="0.2">
      <c r="A284" s="8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</row>
    <row r="285" spans="1:17" x14ac:dyDescent="0.2">
      <c r="A285" s="8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</row>
    <row r="286" spans="1:17" x14ac:dyDescent="0.2">
      <c r="A286" s="8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</row>
    <row r="287" spans="1:17" x14ac:dyDescent="0.2">
      <c r="A287" s="8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</row>
    <row r="288" spans="1:17" x14ac:dyDescent="0.2">
      <c r="A288" s="8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</row>
    <row r="289" spans="1:17" x14ac:dyDescent="0.2">
      <c r="A289" s="8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</row>
    <row r="290" spans="1:17" x14ac:dyDescent="0.2">
      <c r="A290" s="8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</row>
    <row r="291" spans="1:17" x14ac:dyDescent="0.2">
      <c r="A291" s="8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</row>
    <row r="292" spans="1:17" x14ac:dyDescent="0.2">
      <c r="A292" s="8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</row>
    <row r="293" spans="1:17" x14ac:dyDescent="0.2">
      <c r="A293" s="8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</row>
    <row r="294" spans="1:17" x14ac:dyDescent="0.2">
      <c r="A294" s="8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</row>
    <row r="295" spans="1:17" x14ac:dyDescent="0.2">
      <c r="A295" s="8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</row>
    <row r="296" spans="1:17" x14ac:dyDescent="0.2">
      <c r="A296" s="8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</row>
    <row r="297" spans="1:17" x14ac:dyDescent="0.2">
      <c r="A297" s="8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</row>
    <row r="298" spans="1:17" x14ac:dyDescent="0.2">
      <c r="A298" s="8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</row>
    <row r="299" spans="1:17" x14ac:dyDescent="0.2">
      <c r="A299" s="8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</row>
    <row r="300" spans="1:17" x14ac:dyDescent="0.2">
      <c r="A300" s="8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</row>
    <row r="301" spans="1:17" x14ac:dyDescent="0.2">
      <c r="A301" s="8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</row>
    <row r="302" spans="1:17" x14ac:dyDescent="0.2">
      <c r="A302" s="8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</row>
    <row r="303" spans="1:17" x14ac:dyDescent="0.2">
      <c r="A303" s="8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</row>
    <row r="304" spans="1:17" x14ac:dyDescent="0.2">
      <c r="A304" s="8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</row>
    <row r="305" spans="1:17" x14ac:dyDescent="0.2">
      <c r="A305" s="8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</row>
    <row r="306" spans="1:17" x14ac:dyDescent="0.2">
      <c r="A306" s="8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</row>
    <row r="307" spans="1:17" x14ac:dyDescent="0.2">
      <c r="A307" s="8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</row>
    <row r="308" spans="1:17" x14ac:dyDescent="0.2">
      <c r="A308" s="8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</row>
    <row r="309" spans="1:17" x14ac:dyDescent="0.2">
      <c r="A309" s="8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</row>
    <row r="310" spans="1:17" x14ac:dyDescent="0.2">
      <c r="A310" s="8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</row>
    <row r="311" spans="1:17" x14ac:dyDescent="0.2">
      <c r="A311" s="8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</row>
    <row r="312" spans="1:17" x14ac:dyDescent="0.2">
      <c r="A312" s="8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</row>
    <row r="313" spans="1:17" x14ac:dyDescent="0.2">
      <c r="A313" s="8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</row>
    <row r="314" spans="1:17" x14ac:dyDescent="0.2">
      <c r="A314" s="8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</row>
    <row r="315" spans="1:17" x14ac:dyDescent="0.2">
      <c r="A315" s="8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</row>
    <row r="316" spans="1:17" x14ac:dyDescent="0.2">
      <c r="A316" s="8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</row>
    <row r="317" spans="1:17" x14ac:dyDescent="0.2">
      <c r="A317" s="8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</row>
    <row r="318" spans="1:17" x14ac:dyDescent="0.2">
      <c r="A318" s="8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</row>
    <row r="319" spans="1:17" x14ac:dyDescent="0.2">
      <c r="A319" s="8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</row>
    <row r="320" spans="1:17" x14ac:dyDescent="0.2">
      <c r="A320" s="8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</row>
    <row r="321" spans="1:17" x14ac:dyDescent="0.2">
      <c r="A321" s="8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</row>
    <row r="322" spans="1:17" x14ac:dyDescent="0.2">
      <c r="A322" s="8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</row>
    <row r="323" spans="1:17" x14ac:dyDescent="0.2">
      <c r="A323" s="8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</row>
    <row r="324" spans="1:17" x14ac:dyDescent="0.2">
      <c r="A324" s="8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</row>
    <row r="325" spans="1:17" x14ac:dyDescent="0.2">
      <c r="A325" s="8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</row>
    <row r="326" spans="1:17" x14ac:dyDescent="0.2">
      <c r="A326" s="8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</row>
    <row r="327" spans="1:17" x14ac:dyDescent="0.2">
      <c r="A327" s="8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</row>
    <row r="328" spans="1:17" x14ac:dyDescent="0.2">
      <c r="A328" s="8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</row>
    <row r="329" spans="1:17" x14ac:dyDescent="0.2">
      <c r="A329" s="8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</row>
    <row r="330" spans="1:17" x14ac:dyDescent="0.2">
      <c r="A330" s="8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</row>
    <row r="331" spans="1:17" x14ac:dyDescent="0.2">
      <c r="A331" s="8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</row>
    <row r="332" spans="1:17" x14ac:dyDescent="0.2">
      <c r="A332" s="8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</row>
    <row r="333" spans="1:17" x14ac:dyDescent="0.2">
      <c r="A333" s="8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</row>
    <row r="334" spans="1:17" x14ac:dyDescent="0.2">
      <c r="A334" s="8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</row>
    <row r="335" spans="1:17" x14ac:dyDescent="0.2">
      <c r="A335" s="8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</row>
    <row r="336" spans="1:17" x14ac:dyDescent="0.2">
      <c r="A336" s="8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</row>
    <row r="337" spans="1:17" x14ac:dyDescent="0.2">
      <c r="A337" s="8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</row>
    <row r="338" spans="1:17" x14ac:dyDescent="0.2">
      <c r="A338" s="8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</row>
    <row r="339" spans="1:17" x14ac:dyDescent="0.2">
      <c r="A339" s="8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</row>
    <row r="340" spans="1:17" x14ac:dyDescent="0.2">
      <c r="A340" s="8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</row>
    <row r="341" spans="1:17" x14ac:dyDescent="0.2">
      <c r="A341" s="8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</row>
    <row r="342" spans="1:17" x14ac:dyDescent="0.2">
      <c r="A342" s="8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</row>
    <row r="343" spans="1:17" x14ac:dyDescent="0.2">
      <c r="A343" s="8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</row>
    <row r="344" spans="1:17" x14ac:dyDescent="0.2">
      <c r="A344" s="8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</row>
    <row r="345" spans="1:17" x14ac:dyDescent="0.2">
      <c r="A345" s="8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</row>
    <row r="346" spans="1:17" x14ac:dyDescent="0.2">
      <c r="A346" s="8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</row>
    <row r="347" spans="1:17" x14ac:dyDescent="0.2">
      <c r="A347" s="8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</row>
    <row r="348" spans="1:17" x14ac:dyDescent="0.2">
      <c r="A348" s="8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</row>
    <row r="349" spans="1:17" x14ac:dyDescent="0.2">
      <c r="A349" s="8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</row>
    <row r="350" spans="1:17" x14ac:dyDescent="0.2">
      <c r="A350" s="8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</row>
    <row r="351" spans="1:17" x14ac:dyDescent="0.2">
      <c r="A351" s="8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</row>
    <row r="352" spans="1:17" x14ac:dyDescent="0.2">
      <c r="A352" s="8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</row>
    <row r="353" spans="1:17" x14ac:dyDescent="0.2">
      <c r="A353" s="8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</row>
    <row r="354" spans="1:17" x14ac:dyDescent="0.2">
      <c r="A354" s="8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</row>
    <row r="355" spans="1:17" x14ac:dyDescent="0.2">
      <c r="A355" s="8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</row>
    <row r="356" spans="1:17" x14ac:dyDescent="0.2">
      <c r="A356" s="8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</row>
    <row r="357" spans="1:17" x14ac:dyDescent="0.2">
      <c r="A357" s="8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</row>
    <row r="358" spans="1:17" x14ac:dyDescent="0.2">
      <c r="A358" s="8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</row>
    <row r="359" spans="1:17" x14ac:dyDescent="0.2">
      <c r="A359" s="8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</row>
    <row r="360" spans="1:17" x14ac:dyDescent="0.2">
      <c r="A360" s="8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</row>
    <row r="361" spans="1:17" x14ac:dyDescent="0.2">
      <c r="A361" s="8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</row>
    <row r="362" spans="1:17" x14ac:dyDescent="0.2">
      <c r="A362" s="8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</row>
    <row r="363" spans="1:17" x14ac:dyDescent="0.2">
      <c r="A363" s="8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</row>
    <row r="364" spans="1:17" x14ac:dyDescent="0.2">
      <c r="A364" s="8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</row>
    <row r="365" spans="1:17" x14ac:dyDescent="0.2">
      <c r="A365" s="8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</row>
    <row r="366" spans="1:17" x14ac:dyDescent="0.2">
      <c r="A366" s="8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</row>
    <row r="367" spans="1:17" x14ac:dyDescent="0.2">
      <c r="A367" s="8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</row>
    <row r="368" spans="1:17" x14ac:dyDescent="0.2">
      <c r="A368" s="8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</row>
    <row r="369" spans="1:17" x14ac:dyDescent="0.2">
      <c r="A369" s="8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</row>
    <row r="370" spans="1:17" x14ac:dyDescent="0.2">
      <c r="A370" s="8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</row>
    <row r="371" spans="1:17" x14ac:dyDescent="0.2">
      <c r="A371" s="8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</row>
    <row r="372" spans="1:17" x14ac:dyDescent="0.2">
      <c r="A372" s="8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</row>
    <row r="373" spans="1:17" x14ac:dyDescent="0.2">
      <c r="A373" s="8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</row>
    <row r="374" spans="1:17" x14ac:dyDescent="0.2">
      <c r="A374" s="8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</row>
    <row r="375" spans="1:17" x14ac:dyDescent="0.2">
      <c r="A375" s="8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</row>
    <row r="376" spans="1:17" x14ac:dyDescent="0.2">
      <c r="A376" s="8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</row>
    <row r="377" spans="1:17" x14ac:dyDescent="0.2">
      <c r="A377" s="8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</row>
    <row r="378" spans="1:17" x14ac:dyDescent="0.2">
      <c r="A378" s="8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</row>
    <row r="379" spans="1:17" x14ac:dyDescent="0.2">
      <c r="A379" s="8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</row>
    <row r="380" spans="1:17" x14ac:dyDescent="0.2">
      <c r="A380" s="8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</row>
    <row r="381" spans="1:17" x14ac:dyDescent="0.2">
      <c r="A381" s="8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</row>
    <row r="382" spans="1:17" x14ac:dyDescent="0.2">
      <c r="A382" s="8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</row>
    <row r="383" spans="1:17" x14ac:dyDescent="0.2">
      <c r="A383" s="8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</row>
    <row r="384" spans="1:17" x14ac:dyDescent="0.2">
      <c r="A384" s="8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</row>
    <row r="385" spans="1:17" x14ac:dyDescent="0.2">
      <c r="A385" s="8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</row>
    <row r="386" spans="1:17" x14ac:dyDescent="0.2">
      <c r="A386" s="8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</row>
    <row r="387" spans="1:17" x14ac:dyDescent="0.2">
      <c r="A387" s="8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</row>
    <row r="388" spans="1:17" x14ac:dyDescent="0.2">
      <c r="A388" s="8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</row>
    <row r="389" spans="1:17" x14ac:dyDescent="0.2">
      <c r="A389" s="8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</row>
    <row r="390" spans="1:17" x14ac:dyDescent="0.2">
      <c r="A390" s="8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</row>
    <row r="391" spans="1:17" x14ac:dyDescent="0.2">
      <c r="A391" s="8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</row>
    <row r="392" spans="1:17" x14ac:dyDescent="0.2">
      <c r="A392" s="8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</row>
    <row r="393" spans="1:17" x14ac:dyDescent="0.2">
      <c r="A393" s="8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</row>
    <row r="394" spans="1:17" x14ac:dyDescent="0.2">
      <c r="A394" s="8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</row>
    <row r="395" spans="1:17" x14ac:dyDescent="0.2">
      <c r="A395" s="8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</row>
    <row r="396" spans="1:17" x14ac:dyDescent="0.2">
      <c r="A396" s="8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</row>
    <row r="397" spans="1:17" x14ac:dyDescent="0.2">
      <c r="A397" s="8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</row>
    <row r="398" spans="1:17" x14ac:dyDescent="0.2">
      <c r="A398" s="8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</row>
    <row r="399" spans="1:17" x14ac:dyDescent="0.2">
      <c r="A399" s="8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</row>
    <row r="400" spans="1:17" x14ac:dyDescent="0.2">
      <c r="A400" s="8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</row>
    <row r="401" spans="1:17" x14ac:dyDescent="0.2">
      <c r="A401" s="8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</row>
    <row r="402" spans="1:17" x14ac:dyDescent="0.2">
      <c r="A402" s="8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</row>
    <row r="403" spans="1:17" x14ac:dyDescent="0.2">
      <c r="A403" s="8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</row>
    <row r="404" spans="1:17" x14ac:dyDescent="0.2">
      <c r="A404" s="8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</row>
    <row r="405" spans="1:17" x14ac:dyDescent="0.2">
      <c r="A405" s="8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</row>
    <row r="406" spans="1:17" x14ac:dyDescent="0.2">
      <c r="A406" s="8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</row>
    <row r="407" spans="1:17" x14ac:dyDescent="0.2">
      <c r="A407" s="8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</row>
    <row r="408" spans="1:17" x14ac:dyDescent="0.2">
      <c r="A408" s="8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</row>
    <row r="409" spans="1:17" x14ac:dyDescent="0.2">
      <c r="A409" s="8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</row>
    <row r="410" spans="1:17" x14ac:dyDescent="0.2">
      <c r="A410" s="8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</row>
    <row r="411" spans="1:17" x14ac:dyDescent="0.2">
      <c r="A411" s="8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</row>
    <row r="412" spans="1:17" x14ac:dyDescent="0.2">
      <c r="A412" s="8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</row>
    <row r="413" spans="1:17" x14ac:dyDescent="0.2">
      <c r="A413" s="8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</row>
    <row r="414" spans="1:17" x14ac:dyDescent="0.2">
      <c r="A414" s="8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</row>
    <row r="415" spans="1:17" x14ac:dyDescent="0.2">
      <c r="A415" s="8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</row>
    <row r="416" spans="1:17" x14ac:dyDescent="0.2">
      <c r="A416" s="8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</row>
    <row r="417" spans="1:17" x14ac:dyDescent="0.2">
      <c r="A417" s="8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</row>
    <row r="418" spans="1:17" x14ac:dyDescent="0.2">
      <c r="A418" s="8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</row>
    <row r="419" spans="1:17" x14ac:dyDescent="0.2">
      <c r="A419" s="8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</row>
    <row r="420" spans="1:17" x14ac:dyDescent="0.2">
      <c r="A420" s="8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</row>
    <row r="421" spans="1:17" x14ac:dyDescent="0.2">
      <c r="A421" s="8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</row>
    <row r="422" spans="1:17" x14ac:dyDescent="0.2">
      <c r="A422" s="8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</row>
    <row r="423" spans="1:17" x14ac:dyDescent="0.2">
      <c r="A423" s="8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</row>
    <row r="424" spans="1:17" x14ac:dyDescent="0.2">
      <c r="A424" s="8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</row>
    <row r="425" spans="1:17" x14ac:dyDescent="0.2">
      <c r="A425" s="8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</row>
    <row r="426" spans="1:17" x14ac:dyDescent="0.2">
      <c r="A426" s="8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</row>
    <row r="427" spans="1:17" x14ac:dyDescent="0.2">
      <c r="A427" s="8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</row>
    <row r="428" spans="1:17" x14ac:dyDescent="0.2">
      <c r="A428" s="8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</row>
    <row r="429" spans="1:17" x14ac:dyDescent="0.2">
      <c r="A429" s="8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</row>
    <row r="430" spans="1:17" x14ac:dyDescent="0.2">
      <c r="A430" s="8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</row>
    <row r="431" spans="1:17" x14ac:dyDescent="0.2">
      <c r="A431" s="8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</row>
    <row r="432" spans="1:17" x14ac:dyDescent="0.2">
      <c r="A432" s="8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</row>
    <row r="433" spans="1:17" x14ac:dyDescent="0.2">
      <c r="A433" s="8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</row>
    <row r="434" spans="1:17" x14ac:dyDescent="0.2">
      <c r="A434" s="8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</row>
    <row r="435" spans="1:17" x14ac:dyDescent="0.2">
      <c r="A435" s="8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</row>
    <row r="436" spans="1:17" x14ac:dyDescent="0.2">
      <c r="A436" s="8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</row>
    <row r="437" spans="1:17" x14ac:dyDescent="0.2">
      <c r="A437" s="8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</row>
    <row r="438" spans="1:17" x14ac:dyDescent="0.2">
      <c r="A438" s="8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</row>
    <row r="439" spans="1:17" x14ac:dyDescent="0.2">
      <c r="A439" s="8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</row>
    <row r="440" spans="1:17" x14ac:dyDescent="0.2">
      <c r="A440" s="8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</row>
    <row r="441" spans="1:17" x14ac:dyDescent="0.2">
      <c r="A441" s="8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</row>
    <row r="442" spans="1:17" x14ac:dyDescent="0.2">
      <c r="A442" s="8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</row>
    <row r="443" spans="1:17" x14ac:dyDescent="0.2">
      <c r="A443" s="8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</row>
    <row r="444" spans="1:17" x14ac:dyDescent="0.2">
      <c r="A444" s="8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</row>
    <row r="445" spans="1:17" x14ac:dyDescent="0.2">
      <c r="A445" s="8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</row>
    <row r="446" spans="1:17" x14ac:dyDescent="0.2">
      <c r="A446" s="8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</row>
    <row r="447" spans="1:17" x14ac:dyDescent="0.2">
      <c r="A447" s="8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</row>
    <row r="448" spans="1:17" x14ac:dyDescent="0.2">
      <c r="A448" s="8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</row>
    <row r="449" spans="1:17" x14ac:dyDescent="0.2">
      <c r="A449" s="8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</row>
    <row r="450" spans="1:17" x14ac:dyDescent="0.2">
      <c r="A450" s="8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</row>
    <row r="451" spans="1:17" x14ac:dyDescent="0.2">
      <c r="A451" s="8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</row>
    <row r="452" spans="1:17" x14ac:dyDescent="0.2">
      <c r="A452" s="8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</row>
    <row r="453" spans="1:17" x14ac:dyDescent="0.2">
      <c r="A453" s="8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</row>
    <row r="454" spans="1:17" x14ac:dyDescent="0.2">
      <c r="A454" s="8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</row>
    <row r="455" spans="1:17" x14ac:dyDescent="0.2">
      <c r="A455" s="8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</row>
    <row r="456" spans="1:17" x14ac:dyDescent="0.2">
      <c r="A456" s="8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</row>
    <row r="457" spans="1:17" x14ac:dyDescent="0.2">
      <c r="A457" s="8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</row>
    <row r="458" spans="1:17" x14ac:dyDescent="0.2">
      <c r="A458" s="8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</row>
    <row r="459" spans="1:17" x14ac:dyDescent="0.2">
      <c r="A459" s="8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</row>
    <row r="460" spans="1:17" x14ac:dyDescent="0.2">
      <c r="A460" s="8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</row>
    <row r="461" spans="1:17" x14ac:dyDescent="0.2">
      <c r="A461" s="8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</row>
    <row r="462" spans="1:17" x14ac:dyDescent="0.2">
      <c r="A462" s="8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</row>
    <row r="463" spans="1:17" x14ac:dyDescent="0.2">
      <c r="A463" s="8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</row>
    <row r="464" spans="1:17" x14ac:dyDescent="0.2">
      <c r="A464" s="8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</row>
    <row r="465" spans="1:17" x14ac:dyDescent="0.2">
      <c r="A465" s="8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</row>
    <row r="466" spans="1:17" x14ac:dyDescent="0.2">
      <c r="A466" s="8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</row>
    <row r="467" spans="1:17" x14ac:dyDescent="0.2">
      <c r="A467" s="8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</row>
    <row r="468" spans="1:17" x14ac:dyDescent="0.2">
      <c r="A468" s="8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</row>
    <row r="469" spans="1:17" x14ac:dyDescent="0.2">
      <c r="A469" s="8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</row>
    <row r="470" spans="1:17" x14ac:dyDescent="0.2">
      <c r="A470" s="8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</row>
    <row r="471" spans="1:17" x14ac:dyDescent="0.2">
      <c r="A471" s="8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</row>
    <row r="472" spans="1:17" x14ac:dyDescent="0.2">
      <c r="A472" s="8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</row>
    <row r="473" spans="1:17" x14ac:dyDescent="0.2">
      <c r="A473" s="8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</row>
    <row r="474" spans="1:17" x14ac:dyDescent="0.2">
      <c r="A474" s="8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</row>
    <row r="475" spans="1:17" x14ac:dyDescent="0.2">
      <c r="A475" s="8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</row>
    <row r="476" spans="1:17" x14ac:dyDescent="0.2">
      <c r="A476" s="8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</row>
    <row r="477" spans="1:17" x14ac:dyDescent="0.2">
      <c r="A477" s="8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</row>
    <row r="478" spans="1:17" x14ac:dyDescent="0.2">
      <c r="A478" s="8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</row>
    <row r="479" spans="1:17" x14ac:dyDescent="0.2">
      <c r="A479" s="8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</row>
    <row r="480" spans="1:17" x14ac:dyDescent="0.2">
      <c r="A480" s="8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</row>
    <row r="481" spans="1:17" x14ac:dyDescent="0.2">
      <c r="A481" s="8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</row>
    <row r="482" spans="1:17" x14ac:dyDescent="0.2">
      <c r="A482" s="8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</row>
    <row r="483" spans="1:17" x14ac:dyDescent="0.2">
      <c r="A483" s="8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</row>
    <row r="484" spans="1:17" x14ac:dyDescent="0.2">
      <c r="A484" s="8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</row>
    <row r="485" spans="1:17" x14ac:dyDescent="0.2">
      <c r="A485" s="8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</row>
    <row r="486" spans="1:17" x14ac:dyDescent="0.2">
      <c r="A486" s="8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</row>
    <row r="487" spans="1:17" x14ac:dyDescent="0.2">
      <c r="A487" s="8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</row>
    <row r="488" spans="1:17" x14ac:dyDescent="0.2">
      <c r="A488" s="8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</row>
    <row r="489" spans="1:17" x14ac:dyDescent="0.2">
      <c r="A489" s="8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</row>
    <row r="490" spans="1:17" x14ac:dyDescent="0.2">
      <c r="A490" s="8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</row>
    <row r="491" spans="1:17" x14ac:dyDescent="0.2">
      <c r="A491" s="8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</row>
    <row r="492" spans="1:17" x14ac:dyDescent="0.2">
      <c r="A492" s="8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</row>
    <row r="493" spans="1:17" x14ac:dyDescent="0.2">
      <c r="A493" s="8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</row>
    <row r="494" spans="1:17" x14ac:dyDescent="0.2">
      <c r="A494" s="8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</row>
    <row r="495" spans="1:17" x14ac:dyDescent="0.2">
      <c r="A495" s="8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</row>
    <row r="496" spans="1:17" x14ac:dyDescent="0.2">
      <c r="A496" s="8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</row>
    <row r="497" spans="1:17" x14ac:dyDescent="0.2">
      <c r="A497" s="8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</row>
    <row r="498" spans="1:17" x14ac:dyDescent="0.2">
      <c r="A498" s="8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</row>
    <row r="499" spans="1:17" x14ac:dyDescent="0.2">
      <c r="A499" s="8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</row>
    <row r="500" spans="1:17" x14ac:dyDescent="0.2">
      <c r="A500" s="8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</row>
    <row r="501" spans="1:17" x14ac:dyDescent="0.2">
      <c r="A501" s="8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</row>
    <row r="502" spans="1:17" x14ac:dyDescent="0.2">
      <c r="A502" s="8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</row>
    <row r="503" spans="1:17" x14ac:dyDescent="0.2">
      <c r="A503" s="8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</row>
    <row r="504" spans="1:17" x14ac:dyDescent="0.2">
      <c r="A504" s="8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</row>
    <row r="505" spans="1:17" x14ac:dyDescent="0.2">
      <c r="A505" s="8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</row>
    <row r="506" spans="1:17" x14ac:dyDescent="0.2">
      <c r="A506" s="8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</row>
    <row r="507" spans="1:17" x14ac:dyDescent="0.2">
      <c r="A507" s="8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</row>
    <row r="508" spans="1:17" x14ac:dyDescent="0.2">
      <c r="A508" s="8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</row>
    <row r="509" spans="1:17" x14ac:dyDescent="0.2">
      <c r="A509" s="8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</row>
    <row r="510" spans="1:17" x14ac:dyDescent="0.2">
      <c r="A510" s="8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</row>
    <row r="511" spans="1:17" x14ac:dyDescent="0.2">
      <c r="A511" s="8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</row>
    <row r="512" spans="1:17" x14ac:dyDescent="0.2">
      <c r="A512" s="8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</row>
    <row r="513" spans="1:17" x14ac:dyDescent="0.2">
      <c r="A513" s="8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</row>
    <row r="514" spans="1:17" x14ac:dyDescent="0.2">
      <c r="A514" s="8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</row>
    <row r="515" spans="1:17" x14ac:dyDescent="0.2">
      <c r="A515" s="8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</row>
    <row r="516" spans="1:17" x14ac:dyDescent="0.2">
      <c r="A516" s="8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</row>
    <row r="517" spans="1:17" x14ac:dyDescent="0.2">
      <c r="A517" s="8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</row>
    <row r="518" spans="1:17" x14ac:dyDescent="0.2">
      <c r="A518" s="8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</row>
    <row r="519" spans="1:17" x14ac:dyDescent="0.2">
      <c r="A519" s="8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</row>
    <row r="520" spans="1:17" x14ac:dyDescent="0.2">
      <c r="A520" s="8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</row>
    <row r="521" spans="1:17" x14ac:dyDescent="0.2">
      <c r="A521" s="8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</row>
    <row r="522" spans="1:17" x14ac:dyDescent="0.2">
      <c r="A522" s="8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</row>
    <row r="523" spans="1:17" x14ac:dyDescent="0.2">
      <c r="A523" s="8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</row>
    <row r="524" spans="1:17" x14ac:dyDescent="0.2">
      <c r="A524" s="8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</row>
    <row r="525" spans="1:17" x14ac:dyDescent="0.2">
      <c r="A525" s="8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</row>
    <row r="526" spans="1:17" x14ac:dyDescent="0.2">
      <c r="A526" s="8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</row>
    <row r="527" spans="1:17" x14ac:dyDescent="0.2">
      <c r="A527" s="8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</row>
    <row r="529" spans="19:20" x14ac:dyDescent="0.2">
      <c r="S529" s="33">
        <v>138</v>
      </c>
    </row>
    <row r="530" spans="19:20" x14ac:dyDescent="0.2">
      <c r="T530" s="33">
        <v>149</v>
      </c>
    </row>
  </sheetData>
  <mergeCells count="1">
    <mergeCell ref="H1:Q1"/>
  </mergeCells>
  <pageMargins left="0.7" right="0.7" top="0.75" bottom="0.75" header="0.3" footer="0.3"/>
  <pageSetup paperSize="9" orientation="portrait" horizontalDpi="0" verticalDpi="0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6B43-CC56-6743-B76B-AB73BC4E3D03}">
  <dimension ref="A1:AK527"/>
  <sheetViews>
    <sheetView workbookViewId="0">
      <selection activeCell="AC4" sqref="AC4:AK203"/>
    </sheetView>
  </sheetViews>
  <sheetFormatPr baseColWidth="10" defaultRowHeight="16" x14ac:dyDescent="0.2"/>
  <cols>
    <col min="1" max="1" width="7.33203125" customWidth="1"/>
    <col min="2" max="3" width="5.5" customWidth="1"/>
    <col min="4" max="4" width="7.1640625" customWidth="1"/>
    <col min="5" max="6" width="4.6640625" customWidth="1"/>
    <col min="7" max="7" width="11.33203125" customWidth="1"/>
    <col min="8" max="16" width="5.83203125" customWidth="1"/>
    <col min="17" max="17" width="7.5" bestFit="1" customWidth="1"/>
  </cols>
  <sheetData>
    <row r="1" spans="1:37" x14ac:dyDescent="0.2">
      <c r="A1" s="1"/>
      <c r="B1" s="2"/>
      <c r="C1" s="2"/>
      <c r="D1" s="2"/>
      <c r="E1" s="3"/>
      <c r="F1" s="3"/>
      <c r="G1" s="3"/>
      <c r="H1" s="55" t="s">
        <v>0</v>
      </c>
      <c r="I1" s="56"/>
      <c r="J1" s="56"/>
      <c r="K1" s="56"/>
      <c r="L1" s="56"/>
      <c r="M1" s="56"/>
      <c r="N1" s="56"/>
      <c r="O1" s="56"/>
      <c r="P1" s="56"/>
      <c r="Q1" s="56"/>
      <c r="S1" t="s">
        <v>60</v>
      </c>
      <c r="AC1" s="4" t="s">
        <v>100</v>
      </c>
    </row>
    <row r="2" spans="1:37" x14ac:dyDescent="0.2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S2" s="7" t="s">
        <v>61</v>
      </c>
      <c r="T2" s="7" t="s">
        <v>62</v>
      </c>
      <c r="U2" s="7" t="s">
        <v>63</v>
      </c>
      <c r="V2" s="7" t="s">
        <v>64</v>
      </c>
      <c r="W2" s="7" t="s">
        <v>65</v>
      </c>
      <c r="X2" s="7" t="s">
        <v>66</v>
      </c>
      <c r="Y2" s="7" t="s">
        <v>67</v>
      </c>
      <c r="Z2" s="7" t="s">
        <v>68</v>
      </c>
      <c r="AA2" s="7" t="s">
        <v>69</v>
      </c>
      <c r="AC2" s="7" t="s">
        <v>61</v>
      </c>
      <c r="AD2" s="7" t="s">
        <v>62</v>
      </c>
      <c r="AE2" s="7" t="s">
        <v>63</v>
      </c>
      <c r="AF2" s="7" t="s">
        <v>64</v>
      </c>
      <c r="AG2" s="7" t="s">
        <v>65</v>
      </c>
      <c r="AH2" s="7" t="s">
        <v>66</v>
      </c>
      <c r="AI2" s="7" t="s">
        <v>67</v>
      </c>
      <c r="AJ2" s="7" t="s">
        <v>68</v>
      </c>
      <c r="AK2" s="7" t="s">
        <v>69</v>
      </c>
    </row>
    <row r="3" spans="1:37" x14ac:dyDescent="0.2">
      <c r="A3" s="8" t="s">
        <v>18</v>
      </c>
      <c r="B3" s="9">
        <v>1</v>
      </c>
      <c r="C3" s="9">
        <v>1</v>
      </c>
      <c r="D3" s="10">
        <v>2</v>
      </c>
      <c r="E3" s="11">
        <v>3</v>
      </c>
      <c r="F3" s="10">
        <v>1</v>
      </c>
      <c r="G3" s="12">
        <v>1</v>
      </c>
      <c r="H3" s="13">
        <v>160</v>
      </c>
      <c r="I3" s="13">
        <v>167</v>
      </c>
      <c r="J3" s="13">
        <v>171</v>
      </c>
      <c r="K3" s="13">
        <v>183</v>
      </c>
      <c r="L3" s="13">
        <v>166</v>
      </c>
      <c r="M3" s="13">
        <v>172</v>
      </c>
      <c r="N3" s="13">
        <v>181</v>
      </c>
      <c r="O3" s="13">
        <v>168</v>
      </c>
      <c r="P3" s="13">
        <v>173</v>
      </c>
      <c r="Q3" s="13">
        <v>186</v>
      </c>
      <c r="S3" s="16">
        <f>I3-L3</f>
        <v>1</v>
      </c>
      <c r="T3" s="16">
        <f>J3-L3</f>
        <v>5</v>
      </c>
      <c r="U3" s="16">
        <f>K3-L3</f>
        <v>17</v>
      </c>
      <c r="V3" s="16">
        <f>L3-L3</f>
        <v>0</v>
      </c>
      <c r="W3" s="16">
        <f>M3-L3</f>
        <v>6</v>
      </c>
      <c r="X3" s="16">
        <f>N3-L3</f>
        <v>15</v>
      </c>
      <c r="Y3" s="16">
        <f>O3-L3</f>
        <v>2</v>
      </c>
      <c r="Z3" s="16">
        <f>P3-L3</f>
        <v>7</v>
      </c>
      <c r="AA3" s="16">
        <f>Q3-L3</f>
        <v>20</v>
      </c>
      <c r="AC3">
        <f>S3*31.25</f>
        <v>31.25</v>
      </c>
      <c r="AD3">
        <f>T3*31.25</f>
        <v>156.25</v>
      </c>
      <c r="AE3" s="4">
        <f t="shared" ref="AE3:AK3" si="0">U3*31.25</f>
        <v>531.25</v>
      </c>
      <c r="AF3" s="4">
        <f t="shared" si="0"/>
        <v>0</v>
      </c>
      <c r="AG3" s="4">
        <f t="shared" si="0"/>
        <v>187.5</v>
      </c>
      <c r="AH3" s="4">
        <f t="shared" si="0"/>
        <v>468.75</v>
      </c>
      <c r="AI3" s="4">
        <f t="shared" si="0"/>
        <v>62.5</v>
      </c>
      <c r="AJ3" s="4">
        <f t="shared" si="0"/>
        <v>218.75</v>
      </c>
      <c r="AK3" s="4">
        <f t="shared" si="0"/>
        <v>625</v>
      </c>
    </row>
    <row r="4" spans="1:37" x14ac:dyDescent="0.2">
      <c r="A4" s="8" t="s">
        <v>18</v>
      </c>
      <c r="B4" s="9">
        <v>1</v>
      </c>
      <c r="C4" s="9">
        <v>1</v>
      </c>
      <c r="D4" s="10">
        <v>2</v>
      </c>
      <c r="E4" s="13">
        <v>3</v>
      </c>
      <c r="F4" s="13">
        <v>5</v>
      </c>
      <c r="G4" s="12">
        <v>2</v>
      </c>
      <c r="H4" s="13">
        <v>267</v>
      </c>
      <c r="I4" s="13">
        <v>276</v>
      </c>
      <c r="J4" s="13">
        <v>282</v>
      </c>
      <c r="K4" s="13">
        <v>291</v>
      </c>
      <c r="L4" s="13">
        <v>274</v>
      </c>
      <c r="M4" s="13">
        <v>279</v>
      </c>
      <c r="N4" s="13">
        <v>292</v>
      </c>
      <c r="O4" s="13">
        <v>278</v>
      </c>
      <c r="P4" s="13">
        <v>282</v>
      </c>
      <c r="Q4" s="13">
        <v>296</v>
      </c>
      <c r="S4" s="16">
        <f t="shared" ref="S4:S67" si="1">I4-L4</f>
        <v>2</v>
      </c>
      <c r="T4" s="16">
        <f t="shared" ref="T4:T67" si="2">J4-L4</f>
        <v>8</v>
      </c>
      <c r="U4" s="16">
        <f t="shared" ref="U4:U67" si="3">K4-L4</f>
        <v>17</v>
      </c>
      <c r="V4" s="16">
        <f t="shared" ref="V4:V67" si="4">L4-L4</f>
        <v>0</v>
      </c>
      <c r="W4" s="16">
        <f t="shared" ref="W4:W67" si="5">M4-L4</f>
        <v>5</v>
      </c>
      <c r="X4" s="16">
        <f t="shared" ref="X4:X67" si="6">N4-L4</f>
        <v>18</v>
      </c>
      <c r="Y4" s="16">
        <f t="shared" ref="Y4:Y67" si="7">O4-L4</f>
        <v>4</v>
      </c>
      <c r="Z4" s="16">
        <f t="shared" ref="Z4:Z67" si="8">P4-L4</f>
        <v>8</v>
      </c>
      <c r="AA4" s="16">
        <f t="shared" ref="AA4:AA67" si="9">Q4-L4</f>
        <v>22</v>
      </c>
      <c r="AC4" s="4">
        <f>S4*31.25</f>
        <v>62.5</v>
      </c>
      <c r="AD4" s="4">
        <f t="shared" ref="AD4:AD67" si="10">T4*31.25</f>
        <v>250</v>
      </c>
      <c r="AE4" s="4">
        <f t="shared" ref="AE4:AE67" si="11">U4*31.25</f>
        <v>531.25</v>
      </c>
      <c r="AF4" s="4">
        <f t="shared" ref="AF4:AF67" si="12">V4*31.25</f>
        <v>0</v>
      </c>
      <c r="AG4" s="4">
        <f t="shared" ref="AG4:AG67" si="13">W4*31.25</f>
        <v>156.25</v>
      </c>
      <c r="AH4" s="4">
        <f t="shared" ref="AH4:AH67" si="14">X4*31.25</f>
        <v>562.5</v>
      </c>
      <c r="AI4" s="4">
        <f t="shared" ref="AI4:AI67" si="15">Y4*31.25</f>
        <v>125</v>
      </c>
      <c r="AJ4" s="4">
        <f t="shared" ref="AJ4:AJ67" si="16">Z4*31.25</f>
        <v>250</v>
      </c>
      <c r="AK4" s="4">
        <f t="shared" ref="AK4:AK67" si="17">AA4*31.25</f>
        <v>687.5</v>
      </c>
    </row>
    <row r="5" spans="1:37" x14ac:dyDescent="0.2">
      <c r="A5" s="8" t="s">
        <v>18</v>
      </c>
      <c r="B5" s="9">
        <v>1</v>
      </c>
      <c r="C5" s="9">
        <v>1</v>
      </c>
      <c r="D5" s="10">
        <v>2</v>
      </c>
      <c r="E5" s="11">
        <v>3</v>
      </c>
      <c r="F5" s="11">
        <v>10</v>
      </c>
      <c r="G5" s="12">
        <v>2</v>
      </c>
      <c r="H5" s="13">
        <v>256</v>
      </c>
      <c r="I5" s="13">
        <v>258</v>
      </c>
      <c r="J5" s="13">
        <v>264</v>
      </c>
      <c r="K5" s="13">
        <v>273</v>
      </c>
      <c r="L5" s="13">
        <v>257</v>
      </c>
      <c r="M5" s="13">
        <v>263</v>
      </c>
      <c r="N5" s="13">
        <v>271</v>
      </c>
      <c r="O5" s="13">
        <v>262</v>
      </c>
      <c r="P5" s="13">
        <v>265</v>
      </c>
      <c r="Q5" s="13">
        <v>277</v>
      </c>
      <c r="S5" s="16">
        <f t="shared" si="1"/>
        <v>1</v>
      </c>
      <c r="T5" s="16">
        <f t="shared" si="2"/>
        <v>7</v>
      </c>
      <c r="U5" s="16">
        <f t="shared" si="3"/>
        <v>16</v>
      </c>
      <c r="V5" s="16">
        <f t="shared" si="4"/>
        <v>0</v>
      </c>
      <c r="W5" s="16">
        <f t="shared" si="5"/>
        <v>6</v>
      </c>
      <c r="X5" s="16">
        <f t="shared" si="6"/>
        <v>14</v>
      </c>
      <c r="Y5" s="16">
        <f t="shared" si="7"/>
        <v>5</v>
      </c>
      <c r="Z5" s="16">
        <f t="shared" si="8"/>
        <v>8</v>
      </c>
      <c r="AA5" s="16">
        <f t="shared" si="9"/>
        <v>20</v>
      </c>
      <c r="AC5" s="4">
        <f t="shared" ref="AC5:AC67" si="18">S5*31.25</f>
        <v>31.25</v>
      </c>
      <c r="AD5" s="4">
        <f t="shared" si="10"/>
        <v>218.75</v>
      </c>
      <c r="AE5" s="4">
        <f t="shared" si="11"/>
        <v>500</v>
      </c>
      <c r="AF5" s="4">
        <f t="shared" si="12"/>
        <v>0</v>
      </c>
      <c r="AG5" s="4">
        <f t="shared" si="13"/>
        <v>187.5</v>
      </c>
      <c r="AH5" s="4">
        <f t="shared" si="14"/>
        <v>437.5</v>
      </c>
      <c r="AI5" s="4">
        <f t="shared" si="15"/>
        <v>156.25</v>
      </c>
      <c r="AJ5" s="4">
        <f t="shared" si="16"/>
        <v>250</v>
      </c>
      <c r="AK5" s="4">
        <f t="shared" si="17"/>
        <v>625</v>
      </c>
    </row>
    <row r="6" spans="1:37" x14ac:dyDescent="0.2">
      <c r="A6" s="8" t="s">
        <v>18</v>
      </c>
      <c r="B6" s="9">
        <v>1</v>
      </c>
      <c r="C6" s="9">
        <v>1</v>
      </c>
      <c r="D6" s="10">
        <v>2</v>
      </c>
      <c r="E6" s="11">
        <v>3</v>
      </c>
      <c r="F6" s="13">
        <v>5</v>
      </c>
      <c r="G6" s="10">
        <v>3</v>
      </c>
      <c r="H6" s="13">
        <v>238</v>
      </c>
      <c r="I6" s="13">
        <v>257</v>
      </c>
      <c r="J6" s="13">
        <v>262</v>
      </c>
      <c r="K6" s="13">
        <v>271</v>
      </c>
      <c r="L6" s="13">
        <v>258</v>
      </c>
      <c r="M6" s="13">
        <v>265</v>
      </c>
      <c r="N6" s="13">
        <v>271</v>
      </c>
      <c r="O6" s="13">
        <v>261</v>
      </c>
      <c r="P6" s="13">
        <v>266</v>
      </c>
      <c r="Q6" s="13">
        <v>278</v>
      </c>
      <c r="S6" s="16">
        <f t="shared" si="1"/>
        <v>-1</v>
      </c>
      <c r="T6" s="16">
        <f t="shared" si="2"/>
        <v>4</v>
      </c>
      <c r="U6" s="16">
        <f t="shared" si="3"/>
        <v>13</v>
      </c>
      <c r="V6" s="16">
        <f t="shared" si="4"/>
        <v>0</v>
      </c>
      <c r="W6" s="16">
        <f t="shared" si="5"/>
        <v>7</v>
      </c>
      <c r="X6" s="16">
        <f t="shared" si="6"/>
        <v>13</v>
      </c>
      <c r="Y6" s="16">
        <f t="shared" si="7"/>
        <v>3</v>
      </c>
      <c r="Z6" s="16">
        <f t="shared" si="8"/>
        <v>8</v>
      </c>
      <c r="AA6" s="16">
        <f t="shared" si="9"/>
        <v>20</v>
      </c>
      <c r="AC6" s="4">
        <f t="shared" si="18"/>
        <v>-31.25</v>
      </c>
      <c r="AD6" s="4">
        <f t="shared" si="10"/>
        <v>125</v>
      </c>
      <c r="AE6" s="4">
        <f t="shared" si="11"/>
        <v>406.25</v>
      </c>
      <c r="AF6" s="4">
        <f t="shared" si="12"/>
        <v>0</v>
      </c>
      <c r="AG6" s="4">
        <f t="shared" si="13"/>
        <v>218.75</v>
      </c>
      <c r="AH6" s="4">
        <f t="shared" si="14"/>
        <v>406.25</v>
      </c>
      <c r="AI6" s="4">
        <f t="shared" si="15"/>
        <v>93.75</v>
      </c>
      <c r="AJ6" s="4">
        <f t="shared" si="16"/>
        <v>250</v>
      </c>
      <c r="AK6" s="4">
        <f t="shared" si="17"/>
        <v>625</v>
      </c>
    </row>
    <row r="7" spans="1:37" x14ac:dyDescent="0.2">
      <c r="A7" s="8" t="s">
        <v>18</v>
      </c>
      <c r="B7" s="9">
        <v>1</v>
      </c>
      <c r="C7" s="9">
        <v>1</v>
      </c>
      <c r="D7" s="10">
        <v>2</v>
      </c>
      <c r="E7" s="13">
        <v>3</v>
      </c>
      <c r="F7" s="13">
        <v>10</v>
      </c>
      <c r="G7" s="10">
        <v>3</v>
      </c>
      <c r="H7" s="13">
        <v>293</v>
      </c>
      <c r="I7" s="13">
        <v>312</v>
      </c>
      <c r="J7" s="13">
        <v>315</v>
      </c>
      <c r="K7" s="13">
        <v>325</v>
      </c>
      <c r="L7" s="13">
        <v>309</v>
      </c>
      <c r="M7" s="13">
        <v>314</v>
      </c>
      <c r="N7" s="13">
        <v>323</v>
      </c>
      <c r="O7" s="13">
        <v>314</v>
      </c>
      <c r="P7" s="13">
        <v>318</v>
      </c>
      <c r="Q7" s="13">
        <v>328</v>
      </c>
      <c r="S7" s="16">
        <f t="shared" si="1"/>
        <v>3</v>
      </c>
      <c r="T7" s="16">
        <f t="shared" si="2"/>
        <v>6</v>
      </c>
      <c r="U7" s="16">
        <f t="shared" si="3"/>
        <v>16</v>
      </c>
      <c r="V7" s="16">
        <f t="shared" si="4"/>
        <v>0</v>
      </c>
      <c r="W7" s="16">
        <f t="shared" si="5"/>
        <v>5</v>
      </c>
      <c r="X7" s="16">
        <f t="shared" si="6"/>
        <v>14</v>
      </c>
      <c r="Y7" s="16">
        <f t="shared" si="7"/>
        <v>5</v>
      </c>
      <c r="Z7" s="16">
        <f t="shared" si="8"/>
        <v>9</v>
      </c>
      <c r="AA7" s="16">
        <f t="shared" si="9"/>
        <v>19</v>
      </c>
      <c r="AC7" s="4">
        <f t="shared" si="18"/>
        <v>93.75</v>
      </c>
      <c r="AD7" s="4">
        <f t="shared" si="10"/>
        <v>187.5</v>
      </c>
      <c r="AE7" s="4">
        <f t="shared" si="11"/>
        <v>500</v>
      </c>
      <c r="AF7" s="4">
        <f t="shared" si="12"/>
        <v>0</v>
      </c>
      <c r="AG7" s="4">
        <f t="shared" si="13"/>
        <v>156.25</v>
      </c>
      <c r="AH7" s="4">
        <f t="shared" si="14"/>
        <v>437.5</v>
      </c>
      <c r="AI7" s="4">
        <f t="shared" si="15"/>
        <v>156.25</v>
      </c>
      <c r="AJ7" s="4">
        <f t="shared" si="16"/>
        <v>281.25</v>
      </c>
      <c r="AK7" s="4">
        <f t="shared" si="17"/>
        <v>593.75</v>
      </c>
    </row>
    <row r="8" spans="1:37" x14ac:dyDescent="0.2">
      <c r="A8" s="8" t="s">
        <v>19</v>
      </c>
      <c r="B8" s="9">
        <v>1</v>
      </c>
      <c r="C8" s="9">
        <v>1</v>
      </c>
      <c r="D8" s="10">
        <v>2</v>
      </c>
      <c r="E8" s="11">
        <v>3</v>
      </c>
      <c r="F8" s="10">
        <v>1</v>
      </c>
      <c r="G8" s="12">
        <v>1</v>
      </c>
      <c r="H8" s="13">
        <v>517</v>
      </c>
      <c r="I8" s="13">
        <v>532</v>
      </c>
      <c r="J8" s="13">
        <v>542</v>
      </c>
      <c r="K8" s="13">
        <v>562</v>
      </c>
      <c r="L8" s="13">
        <v>533</v>
      </c>
      <c r="M8" s="13">
        <v>540</v>
      </c>
      <c r="N8" s="13">
        <v>549</v>
      </c>
      <c r="O8" s="13">
        <v>522</v>
      </c>
      <c r="P8" s="13">
        <v>540</v>
      </c>
      <c r="Q8" s="13">
        <v>563</v>
      </c>
      <c r="S8" s="16">
        <f t="shared" si="1"/>
        <v>-1</v>
      </c>
      <c r="T8" s="16">
        <f t="shared" si="2"/>
        <v>9</v>
      </c>
      <c r="U8" s="16">
        <f t="shared" si="3"/>
        <v>29</v>
      </c>
      <c r="V8" s="16">
        <f t="shared" si="4"/>
        <v>0</v>
      </c>
      <c r="W8" s="16">
        <f t="shared" si="5"/>
        <v>7</v>
      </c>
      <c r="X8" s="16">
        <f t="shared" si="6"/>
        <v>16</v>
      </c>
      <c r="Y8" s="16">
        <f t="shared" si="7"/>
        <v>-11</v>
      </c>
      <c r="Z8" s="16">
        <f t="shared" si="8"/>
        <v>7</v>
      </c>
      <c r="AA8" s="16">
        <f t="shared" si="9"/>
        <v>30</v>
      </c>
      <c r="AC8" s="4">
        <f t="shared" si="18"/>
        <v>-31.25</v>
      </c>
      <c r="AD8" s="4">
        <f t="shared" si="10"/>
        <v>281.25</v>
      </c>
      <c r="AE8" s="4">
        <f t="shared" si="11"/>
        <v>906.25</v>
      </c>
      <c r="AF8" s="4">
        <f t="shared" si="12"/>
        <v>0</v>
      </c>
      <c r="AG8" s="4">
        <f t="shared" si="13"/>
        <v>218.75</v>
      </c>
      <c r="AH8" s="4">
        <f t="shared" si="14"/>
        <v>500</v>
      </c>
      <c r="AI8" s="4">
        <f t="shared" si="15"/>
        <v>-343.75</v>
      </c>
      <c r="AJ8" s="4">
        <f t="shared" si="16"/>
        <v>218.75</v>
      </c>
      <c r="AK8" s="4">
        <f t="shared" si="17"/>
        <v>937.5</v>
      </c>
    </row>
    <row r="9" spans="1:37" x14ac:dyDescent="0.2">
      <c r="A9" s="8" t="s">
        <v>19</v>
      </c>
      <c r="B9" s="9">
        <v>1</v>
      </c>
      <c r="C9" s="9">
        <v>1</v>
      </c>
      <c r="D9" s="10">
        <v>2</v>
      </c>
      <c r="E9" s="13">
        <v>3</v>
      </c>
      <c r="F9" s="13">
        <v>5</v>
      </c>
      <c r="G9" s="12">
        <v>2</v>
      </c>
      <c r="H9" s="13">
        <v>592</v>
      </c>
      <c r="I9" s="13">
        <v>596</v>
      </c>
      <c r="J9" s="13">
        <v>602</v>
      </c>
      <c r="K9" s="13">
        <v>616</v>
      </c>
      <c r="L9" s="13">
        <v>599</v>
      </c>
      <c r="M9" s="13">
        <v>605</v>
      </c>
      <c r="N9" s="13">
        <v>613</v>
      </c>
      <c r="O9" s="13">
        <v>599</v>
      </c>
      <c r="P9" s="13">
        <v>606</v>
      </c>
      <c r="Q9" s="13">
        <v>616</v>
      </c>
      <c r="S9" s="16">
        <f t="shared" si="1"/>
        <v>-3</v>
      </c>
      <c r="T9" s="16">
        <f t="shared" si="2"/>
        <v>3</v>
      </c>
      <c r="U9" s="16">
        <f t="shared" si="3"/>
        <v>17</v>
      </c>
      <c r="V9" s="16">
        <f t="shared" si="4"/>
        <v>0</v>
      </c>
      <c r="W9" s="16">
        <f t="shared" si="5"/>
        <v>6</v>
      </c>
      <c r="X9" s="16">
        <f t="shared" si="6"/>
        <v>14</v>
      </c>
      <c r="Y9" s="16">
        <f t="shared" si="7"/>
        <v>0</v>
      </c>
      <c r="Z9" s="16">
        <f t="shared" si="8"/>
        <v>7</v>
      </c>
      <c r="AA9" s="16">
        <f t="shared" si="9"/>
        <v>17</v>
      </c>
      <c r="AC9" s="4">
        <f t="shared" si="18"/>
        <v>-93.75</v>
      </c>
      <c r="AD9" s="4">
        <f t="shared" si="10"/>
        <v>93.75</v>
      </c>
      <c r="AE9" s="4">
        <f t="shared" si="11"/>
        <v>531.25</v>
      </c>
      <c r="AF9" s="4">
        <f t="shared" si="12"/>
        <v>0</v>
      </c>
      <c r="AG9" s="4">
        <f t="shared" si="13"/>
        <v>187.5</v>
      </c>
      <c r="AH9" s="4">
        <f t="shared" si="14"/>
        <v>437.5</v>
      </c>
      <c r="AI9" s="4">
        <f t="shared" si="15"/>
        <v>0</v>
      </c>
      <c r="AJ9" s="4">
        <f t="shared" si="16"/>
        <v>218.75</v>
      </c>
      <c r="AK9" s="4">
        <f t="shared" si="17"/>
        <v>531.25</v>
      </c>
    </row>
    <row r="10" spans="1:37" x14ac:dyDescent="0.2">
      <c r="A10" s="8" t="s">
        <v>19</v>
      </c>
      <c r="B10" s="9">
        <v>1</v>
      </c>
      <c r="C10" s="9">
        <v>1</v>
      </c>
      <c r="D10" s="10">
        <v>2</v>
      </c>
      <c r="E10" s="11">
        <v>3</v>
      </c>
      <c r="F10" s="11">
        <v>10</v>
      </c>
      <c r="G10" s="12">
        <v>2</v>
      </c>
      <c r="H10" s="13">
        <v>307</v>
      </c>
      <c r="I10" s="13">
        <v>309</v>
      </c>
      <c r="J10" s="13">
        <v>319</v>
      </c>
      <c r="K10" s="13">
        <v>331</v>
      </c>
      <c r="L10" s="13">
        <v>310</v>
      </c>
      <c r="M10" s="13">
        <v>319</v>
      </c>
      <c r="N10" s="13">
        <v>332</v>
      </c>
      <c r="O10" s="13">
        <v>312</v>
      </c>
      <c r="P10" s="13">
        <v>321</v>
      </c>
      <c r="Q10" s="13">
        <v>332</v>
      </c>
      <c r="S10" s="16">
        <f t="shared" si="1"/>
        <v>-1</v>
      </c>
      <c r="T10" s="16">
        <f t="shared" si="2"/>
        <v>9</v>
      </c>
      <c r="U10" s="16">
        <f t="shared" si="3"/>
        <v>21</v>
      </c>
      <c r="V10" s="16">
        <f t="shared" si="4"/>
        <v>0</v>
      </c>
      <c r="W10" s="16">
        <f t="shared" si="5"/>
        <v>9</v>
      </c>
      <c r="X10" s="16">
        <f t="shared" si="6"/>
        <v>22</v>
      </c>
      <c r="Y10" s="16">
        <f t="shared" si="7"/>
        <v>2</v>
      </c>
      <c r="Z10" s="16">
        <f t="shared" si="8"/>
        <v>11</v>
      </c>
      <c r="AA10" s="16">
        <f t="shared" si="9"/>
        <v>22</v>
      </c>
      <c r="AC10" s="4">
        <f t="shared" si="18"/>
        <v>-31.25</v>
      </c>
      <c r="AD10" s="4">
        <f t="shared" si="10"/>
        <v>281.25</v>
      </c>
      <c r="AE10" s="4">
        <f t="shared" si="11"/>
        <v>656.25</v>
      </c>
      <c r="AF10" s="4">
        <f t="shared" si="12"/>
        <v>0</v>
      </c>
      <c r="AG10" s="4">
        <f t="shared" si="13"/>
        <v>281.25</v>
      </c>
      <c r="AH10" s="4">
        <f t="shared" si="14"/>
        <v>687.5</v>
      </c>
      <c r="AI10" s="4">
        <f t="shared" si="15"/>
        <v>62.5</v>
      </c>
      <c r="AJ10" s="4">
        <f t="shared" si="16"/>
        <v>343.75</v>
      </c>
      <c r="AK10" s="4">
        <f t="shared" si="17"/>
        <v>687.5</v>
      </c>
    </row>
    <row r="11" spans="1:37" x14ac:dyDescent="0.2">
      <c r="A11" s="8" t="s">
        <v>19</v>
      </c>
      <c r="B11" s="9">
        <v>1</v>
      </c>
      <c r="C11" s="9">
        <v>1</v>
      </c>
      <c r="D11" s="10">
        <v>2</v>
      </c>
      <c r="E11" s="11">
        <v>3</v>
      </c>
      <c r="F11" s="13">
        <v>5</v>
      </c>
      <c r="G11" s="10">
        <v>3</v>
      </c>
      <c r="H11" s="13">
        <v>313</v>
      </c>
      <c r="I11" s="13">
        <v>313</v>
      </c>
      <c r="J11" s="13">
        <v>321</v>
      </c>
      <c r="K11" s="13">
        <v>330</v>
      </c>
      <c r="L11" s="13">
        <v>314</v>
      </c>
      <c r="M11" s="13">
        <v>322</v>
      </c>
      <c r="N11" s="13">
        <v>331</v>
      </c>
      <c r="O11" s="13">
        <v>318</v>
      </c>
      <c r="P11" s="13">
        <v>323</v>
      </c>
      <c r="Q11" s="13">
        <v>338</v>
      </c>
      <c r="S11" s="16">
        <f t="shared" si="1"/>
        <v>-1</v>
      </c>
      <c r="T11" s="16">
        <f t="shared" si="2"/>
        <v>7</v>
      </c>
      <c r="U11" s="16">
        <f t="shared" si="3"/>
        <v>16</v>
      </c>
      <c r="V11" s="16">
        <f t="shared" si="4"/>
        <v>0</v>
      </c>
      <c r="W11" s="16">
        <f t="shared" si="5"/>
        <v>8</v>
      </c>
      <c r="X11" s="16">
        <f t="shared" si="6"/>
        <v>17</v>
      </c>
      <c r="Y11" s="16">
        <f t="shared" si="7"/>
        <v>4</v>
      </c>
      <c r="Z11" s="16">
        <f t="shared" si="8"/>
        <v>9</v>
      </c>
      <c r="AA11" s="16">
        <f t="shared" si="9"/>
        <v>24</v>
      </c>
      <c r="AC11" s="4">
        <f t="shared" si="18"/>
        <v>-31.25</v>
      </c>
      <c r="AD11" s="4">
        <f t="shared" si="10"/>
        <v>218.75</v>
      </c>
      <c r="AE11" s="4">
        <f t="shared" si="11"/>
        <v>500</v>
      </c>
      <c r="AF11" s="4">
        <f t="shared" si="12"/>
        <v>0</v>
      </c>
      <c r="AG11" s="4">
        <f t="shared" si="13"/>
        <v>250</v>
      </c>
      <c r="AH11" s="4">
        <f t="shared" si="14"/>
        <v>531.25</v>
      </c>
      <c r="AI11" s="4">
        <f t="shared" si="15"/>
        <v>125</v>
      </c>
      <c r="AJ11" s="4">
        <f t="shared" si="16"/>
        <v>281.25</v>
      </c>
      <c r="AK11" s="4">
        <f t="shared" si="17"/>
        <v>750</v>
      </c>
    </row>
    <row r="12" spans="1:37" x14ac:dyDescent="0.2">
      <c r="A12" s="8" t="s">
        <v>19</v>
      </c>
      <c r="B12" s="9">
        <v>1</v>
      </c>
      <c r="C12" s="9">
        <v>1</v>
      </c>
      <c r="D12" s="10">
        <v>2</v>
      </c>
      <c r="E12" s="13">
        <v>3</v>
      </c>
      <c r="F12" s="13">
        <v>10</v>
      </c>
      <c r="G12" s="10">
        <v>3</v>
      </c>
      <c r="H12" s="13">
        <v>320</v>
      </c>
      <c r="I12" s="13">
        <v>321</v>
      </c>
      <c r="J12" s="13">
        <v>325</v>
      </c>
      <c r="K12" s="13">
        <v>334</v>
      </c>
      <c r="L12" s="13">
        <v>320</v>
      </c>
      <c r="M12" s="13">
        <v>329</v>
      </c>
      <c r="N12" s="13">
        <v>335</v>
      </c>
      <c r="O12" s="13">
        <v>324</v>
      </c>
      <c r="P12" s="13">
        <v>330</v>
      </c>
      <c r="Q12" s="13">
        <v>340</v>
      </c>
      <c r="S12" s="16">
        <f t="shared" si="1"/>
        <v>1</v>
      </c>
      <c r="T12" s="16">
        <f t="shared" si="2"/>
        <v>5</v>
      </c>
      <c r="U12" s="16">
        <f t="shared" si="3"/>
        <v>14</v>
      </c>
      <c r="V12" s="16">
        <f t="shared" si="4"/>
        <v>0</v>
      </c>
      <c r="W12" s="16">
        <f t="shared" si="5"/>
        <v>9</v>
      </c>
      <c r="X12" s="16">
        <f t="shared" si="6"/>
        <v>15</v>
      </c>
      <c r="Y12" s="16">
        <f t="shared" si="7"/>
        <v>4</v>
      </c>
      <c r="Z12" s="16">
        <f t="shared" si="8"/>
        <v>10</v>
      </c>
      <c r="AA12" s="16">
        <f t="shared" si="9"/>
        <v>20</v>
      </c>
      <c r="AC12" s="4">
        <f t="shared" si="18"/>
        <v>31.25</v>
      </c>
      <c r="AD12" s="4">
        <f t="shared" si="10"/>
        <v>156.25</v>
      </c>
      <c r="AE12" s="4">
        <f t="shared" si="11"/>
        <v>437.5</v>
      </c>
      <c r="AF12" s="4">
        <f t="shared" si="12"/>
        <v>0</v>
      </c>
      <c r="AG12" s="4">
        <f t="shared" si="13"/>
        <v>281.25</v>
      </c>
      <c r="AH12" s="4">
        <f t="shared" si="14"/>
        <v>468.75</v>
      </c>
      <c r="AI12" s="4">
        <f t="shared" si="15"/>
        <v>125</v>
      </c>
      <c r="AJ12" s="4">
        <f t="shared" si="16"/>
        <v>312.5</v>
      </c>
      <c r="AK12" s="4">
        <f t="shared" si="17"/>
        <v>625</v>
      </c>
    </row>
    <row r="13" spans="1:37" x14ac:dyDescent="0.2">
      <c r="A13" s="8" t="s">
        <v>20</v>
      </c>
      <c r="B13" s="9">
        <v>1</v>
      </c>
      <c r="C13" s="9">
        <v>1</v>
      </c>
      <c r="D13" s="13">
        <v>1</v>
      </c>
      <c r="E13" s="11">
        <v>3</v>
      </c>
      <c r="F13" s="10">
        <v>1</v>
      </c>
      <c r="G13" s="12">
        <v>1</v>
      </c>
      <c r="H13" s="13">
        <v>580</v>
      </c>
      <c r="I13" s="13">
        <v>585</v>
      </c>
      <c r="J13" s="10">
        <v>590</v>
      </c>
      <c r="K13" s="10">
        <v>605</v>
      </c>
      <c r="L13" s="13">
        <v>584</v>
      </c>
      <c r="M13" s="13">
        <v>587</v>
      </c>
      <c r="N13" s="13">
        <v>605</v>
      </c>
      <c r="O13" s="13">
        <v>586</v>
      </c>
      <c r="P13" s="13">
        <v>589</v>
      </c>
      <c r="Q13" s="13">
        <v>607</v>
      </c>
      <c r="S13" s="16">
        <f t="shared" si="1"/>
        <v>1</v>
      </c>
      <c r="T13" s="16">
        <f t="shared" si="2"/>
        <v>6</v>
      </c>
      <c r="U13" s="16">
        <f t="shared" si="3"/>
        <v>21</v>
      </c>
      <c r="V13" s="16">
        <f t="shared" si="4"/>
        <v>0</v>
      </c>
      <c r="W13" s="16">
        <f t="shared" si="5"/>
        <v>3</v>
      </c>
      <c r="X13" s="16">
        <f t="shared" si="6"/>
        <v>21</v>
      </c>
      <c r="Y13" s="16">
        <f t="shared" si="7"/>
        <v>2</v>
      </c>
      <c r="Z13" s="16">
        <f t="shared" si="8"/>
        <v>5</v>
      </c>
      <c r="AA13" s="16">
        <f t="shared" si="9"/>
        <v>23</v>
      </c>
      <c r="AC13" s="4">
        <f t="shared" si="18"/>
        <v>31.25</v>
      </c>
      <c r="AD13" s="4">
        <f t="shared" si="10"/>
        <v>187.5</v>
      </c>
      <c r="AE13" s="4">
        <f t="shared" si="11"/>
        <v>656.25</v>
      </c>
      <c r="AF13" s="4">
        <f t="shared" si="12"/>
        <v>0</v>
      </c>
      <c r="AG13" s="4">
        <f t="shared" si="13"/>
        <v>93.75</v>
      </c>
      <c r="AH13" s="4">
        <f t="shared" si="14"/>
        <v>656.25</v>
      </c>
      <c r="AI13" s="4">
        <f t="shared" si="15"/>
        <v>62.5</v>
      </c>
      <c r="AJ13" s="4">
        <f t="shared" si="16"/>
        <v>156.25</v>
      </c>
      <c r="AK13" s="4">
        <f t="shared" si="17"/>
        <v>718.75</v>
      </c>
    </row>
    <row r="14" spans="1:37" x14ac:dyDescent="0.2">
      <c r="A14" s="8" t="s">
        <v>20</v>
      </c>
      <c r="B14" s="9">
        <v>1</v>
      </c>
      <c r="C14" s="9">
        <v>1</v>
      </c>
      <c r="D14" s="13">
        <v>1</v>
      </c>
      <c r="E14" s="13">
        <v>3</v>
      </c>
      <c r="F14" s="13">
        <v>5</v>
      </c>
      <c r="G14" s="12">
        <v>2</v>
      </c>
      <c r="H14" s="13">
        <v>316</v>
      </c>
      <c r="I14" s="13">
        <v>320</v>
      </c>
      <c r="J14" s="13">
        <v>322</v>
      </c>
      <c r="K14" s="13">
        <v>339</v>
      </c>
      <c r="L14" s="13">
        <v>319</v>
      </c>
      <c r="M14" s="13">
        <v>324</v>
      </c>
      <c r="N14" s="13">
        <v>338</v>
      </c>
      <c r="O14" s="13">
        <v>322</v>
      </c>
      <c r="P14" s="13">
        <v>327</v>
      </c>
      <c r="Q14" s="13">
        <v>336</v>
      </c>
      <c r="S14" s="16">
        <f t="shared" si="1"/>
        <v>1</v>
      </c>
      <c r="T14" s="16">
        <f t="shared" si="2"/>
        <v>3</v>
      </c>
      <c r="U14" s="16">
        <f t="shared" si="3"/>
        <v>20</v>
      </c>
      <c r="V14" s="16">
        <f t="shared" si="4"/>
        <v>0</v>
      </c>
      <c r="W14" s="16">
        <f t="shared" si="5"/>
        <v>5</v>
      </c>
      <c r="X14" s="16">
        <f t="shared" si="6"/>
        <v>19</v>
      </c>
      <c r="Y14" s="16">
        <f t="shared" si="7"/>
        <v>3</v>
      </c>
      <c r="Z14" s="16">
        <f t="shared" si="8"/>
        <v>8</v>
      </c>
      <c r="AA14" s="16">
        <f t="shared" si="9"/>
        <v>17</v>
      </c>
      <c r="AC14" s="4">
        <f t="shared" si="18"/>
        <v>31.25</v>
      </c>
      <c r="AD14" s="4">
        <f t="shared" si="10"/>
        <v>93.75</v>
      </c>
      <c r="AE14" s="4">
        <f t="shared" si="11"/>
        <v>625</v>
      </c>
      <c r="AF14" s="4">
        <f t="shared" si="12"/>
        <v>0</v>
      </c>
      <c r="AG14" s="4">
        <f t="shared" si="13"/>
        <v>156.25</v>
      </c>
      <c r="AH14" s="4">
        <f t="shared" si="14"/>
        <v>593.75</v>
      </c>
      <c r="AI14" s="4">
        <f t="shared" si="15"/>
        <v>93.75</v>
      </c>
      <c r="AJ14" s="4">
        <f t="shared" si="16"/>
        <v>250</v>
      </c>
      <c r="AK14" s="4">
        <f t="shared" si="17"/>
        <v>531.25</v>
      </c>
    </row>
    <row r="15" spans="1:37" x14ac:dyDescent="0.2">
      <c r="A15" s="8" t="s">
        <v>20</v>
      </c>
      <c r="B15" s="9">
        <v>1</v>
      </c>
      <c r="C15" s="9">
        <v>1</v>
      </c>
      <c r="D15" s="13">
        <v>1</v>
      </c>
      <c r="E15" s="11">
        <v>3</v>
      </c>
      <c r="F15" s="11">
        <v>10</v>
      </c>
      <c r="G15" s="12">
        <v>2</v>
      </c>
      <c r="H15" s="13">
        <v>291</v>
      </c>
      <c r="I15" s="13">
        <v>292</v>
      </c>
      <c r="J15" s="13">
        <v>294</v>
      </c>
      <c r="K15" s="13">
        <v>312</v>
      </c>
      <c r="L15" s="13">
        <v>292</v>
      </c>
      <c r="M15" s="13">
        <v>297</v>
      </c>
      <c r="N15" s="13">
        <v>310</v>
      </c>
      <c r="O15" s="13">
        <v>293</v>
      </c>
      <c r="P15" s="13">
        <v>302</v>
      </c>
      <c r="Q15" s="13">
        <v>312</v>
      </c>
      <c r="S15" s="16">
        <f t="shared" si="1"/>
        <v>0</v>
      </c>
      <c r="T15" s="16">
        <f t="shared" si="2"/>
        <v>2</v>
      </c>
      <c r="U15" s="16">
        <f t="shared" si="3"/>
        <v>20</v>
      </c>
      <c r="V15" s="16">
        <f t="shared" si="4"/>
        <v>0</v>
      </c>
      <c r="W15" s="16">
        <f t="shared" si="5"/>
        <v>5</v>
      </c>
      <c r="X15" s="16">
        <f t="shared" si="6"/>
        <v>18</v>
      </c>
      <c r="Y15" s="16">
        <f t="shared" si="7"/>
        <v>1</v>
      </c>
      <c r="Z15" s="16">
        <f t="shared" si="8"/>
        <v>10</v>
      </c>
      <c r="AA15" s="16">
        <f t="shared" si="9"/>
        <v>20</v>
      </c>
      <c r="AC15" s="4">
        <f t="shared" si="18"/>
        <v>0</v>
      </c>
      <c r="AD15" s="4">
        <f t="shared" si="10"/>
        <v>62.5</v>
      </c>
      <c r="AE15" s="4">
        <f t="shared" si="11"/>
        <v>625</v>
      </c>
      <c r="AF15" s="4">
        <f t="shared" si="12"/>
        <v>0</v>
      </c>
      <c r="AG15" s="4">
        <f t="shared" si="13"/>
        <v>156.25</v>
      </c>
      <c r="AH15" s="4">
        <f t="shared" si="14"/>
        <v>562.5</v>
      </c>
      <c r="AI15" s="4">
        <f t="shared" si="15"/>
        <v>31.25</v>
      </c>
      <c r="AJ15" s="4">
        <f t="shared" si="16"/>
        <v>312.5</v>
      </c>
      <c r="AK15" s="4">
        <f t="shared" si="17"/>
        <v>625</v>
      </c>
    </row>
    <row r="16" spans="1:37" x14ac:dyDescent="0.2">
      <c r="A16" s="8" t="s">
        <v>20</v>
      </c>
      <c r="B16" s="9">
        <v>1</v>
      </c>
      <c r="C16" s="9">
        <v>1</v>
      </c>
      <c r="D16" s="13">
        <v>1</v>
      </c>
      <c r="E16" s="11">
        <v>3</v>
      </c>
      <c r="F16" s="13">
        <v>5</v>
      </c>
      <c r="G16" s="10">
        <v>3</v>
      </c>
      <c r="H16" s="13">
        <v>368</v>
      </c>
      <c r="I16" s="13">
        <v>370</v>
      </c>
      <c r="J16" s="13">
        <v>374</v>
      </c>
      <c r="K16" s="13">
        <v>384</v>
      </c>
      <c r="L16" s="13">
        <v>368</v>
      </c>
      <c r="M16" s="13">
        <v>374</v>
      </c>
      <c r="N16" s="13">
        <v>384</v>
      </c>
      <c r="O16" s="13">
        <v>374</v>
      </c>
      <c r="P16" s="13">
        <v>377</v>
      </c>
      <c r="Q16" s="13">
        <v>383</v>
      </c>
      <c r="S16" s="16">
        <f t="shared" si="1"/>
        <v>2</v>
      </c>
      <c r="T16" s="16">
        <f t="shared" si="2"/>
        <v>6</v>
      </c>
      <c r="U16" s="16">
        <f t="shared" si="3"/>
        <v>16</v>
      </c>
      <c r="V16" s="16">
        <f t="shared" si="4"/>
        <v>0</v>
      </c>
      <c r="W16" s="16">
        <f t="shared" si="5"/>
        <v>6</v>
      </c>
      <c r="X16" s="16">
        <f t="shared" si="6"/>
        <v>16</v>
      </c>
      <c r="Y16" s="16">
        <f t="shared" si="7"/>
        <v>6</v>
      </c>
      <c r="Z16" s="16">
        <f t="shared" si="8"/>
        <v>9</v>
      </c>
      <c r="AA16" s="16">
        <f t="shared" si="9"/>
        <v>15</v>
      </c>
      <c r="AC16" s="4">
        <f t="shared" si="18"/>
        <v>62.5</v>
      </c>
      <c r="AD16" s="4">
        <f t="shared" si="10"/>
        <v>187.5</v>
      </c>
      <c r="AE16" s="4">
        <f t="shared" si="11"/>
        <v>500</v>
      </c>
      <c r="AF16" s="4">
        <f t="shared" si="12"/>
        <v>0</v>
      </c>
      <c r="AG16" s="4">
        <f t="shared" si="13"/>
        <v>187.5</v>
      </c>
      <c r="AH16" s="4">
        <f t="shared" si="14"/>
        <v>500</v>
      </c>
      <c r="AI16" s="4">
        <f t="shared" si="15"/>
        <v>187.5</v>
      </c>
      <c r="AJ16" s="4">
        <f t="shared" si="16"/>
        <v>281.25</v>
      </c>
      <c r="AK16" s="4">
        <f t="shared" si="17"/>
        <v>468.75</v>
      </c>
    </row>
    <row r="17" spans="1:37" x14ac:dyDescent="0.2">
      <c r="A17" s="8" t="s">
        <v>20</v>
      </c>
      <c r="B17" s="9">
        <v>1</v>
      </c>
      <c r="C17" s="9">
        <v>1</v>
      </c>
      <c r="D17" s="13">
        <v>1</v>
      </c>
      <c r="E17" s="13">
        <v>3</v>
      </c>
      <c r="F17" s="13">
        <v>10</v>
      </c>
      <c r="G17" s="10">
        <v>3</v>
      </c>
      <c r="H17" s="13">
        <v>366</v>
      </c>
      <c r="I17" s="13">
        <v>369</v>
      </c>
      <c r="J17" s="13">
        <v>372</v>
      </c>
      <c r="K17" s="13">
        <v>384</v>
      </c>
      <c r="L17" s="13">
        <v>368</v>
      </c>
      <c r="M17" s="13">
        <v>371</v>
      </c>
      <c r="N17" s="13">
        <v>392</v>
      </c>
      <c r="O17" s="13">
        <v>371</v>
      </c>
      <c r="P17" s="13">
        <v>375</v>
      </c>
      <c r="Q17" s="13">
        <v>389</v>
      </c>
      <c r="S17" s="16">
        <f t="shared" si="1"/>
        <v>1</v>
      </c>
      <c r="T17" s="16">
        <f t="shared" si="2"/>
        <v>4</v>
      </c>
      <c r="U17" s="16">
        <f t="shared" si="3"/>
        <v>16</v>
      </c>
      <c r="V17" s="16">
        <f t="shared" si="4"/>
        <v>0</v>
      </c>
      <c r="W17" s="16">
        <f t="shared" si="5"/>
        <v>3</v>
      </c>
      <c r="X17" s="16">
        <f t="shared" si="6"/>
        <v>24</v>
      </c>
      <c r="Y17" s="16">
        <f t="shared" si="7"/>
        <v>3</v>
      </c>
      <c r="Z17" s="16">
        <f t="shared" si="8"/>
        <v>7</v>
      </c>
      <c r="AA17" s="16">
        <f t="shared" si="9"/>
        <v>21</v>
      </c>
      <c r="AC17" s="4">
        <f t="shared" si="18"/>
        <v>31.25</v>
      </c>
      <c r="AD17" s="4">
        <f t="shared" si="10"/>
        <v>125</v>
      </c>
      <c r="AE17" s="4">
        <f t="shared" si="11"/>
        <v>500</v>
      </c>
      <c r="AF17" s="4">
        <f t="shared" si="12"/>
        <v>0</v>
      </c>
      <c r="AG17" s="4">
        <f t="shared" si="13"/>
        <v>93.75</v>
      </c>
      <c r="AH17" s="4">
        <f t="shared" si="14"/>
        <v>750</v>
      </c>
      <c r="AI17" s="4">
        <f t="shared" si="15"/>
        <v>93.75</v>
      </c>
      <c r="AJ17" s="4">
        <f t="shared" si="16"/>
        <v>218.75</v>
      </c>
      <c r="AK17" s="4">
        <f t="shared" si="17"/>
        <v>656.25</v>
      </c>
    </row>
    <row r="18" spans="1:37" x14ac:dyDescent="0.2">
      <c r="A18" s="8" t="s">
        <v>21</v>
      </c>
      <c r="B18" s="9">
        <v>1</v>
      </c>
      <c r="C18" s="9">
        <v>1</v>
      </c>
      <c r="D18" s="13">
        <v>1</v>
      </c>
      <c r="E18" s="10">
        <v>3</v>
      </c>
      <c r="F18" s="10">
        <v>1</v>
      </c>
      <c r="G18" s="10">
        <v>1</v>
      </c>
      <c r="H18" s="10" t="s">
        <v>22</v>
      </c>
      <c r="I18" s="10">
        <v>327</v>
      </c>
      <c r="J18" s="10">
        <v>336</v>
      </c>
      <c r="K18" s="10">
        <v>343</v>
      </c>
      <c r="L18" s="10">
        <v>327</v>
      </c>
      <c r="M18" s="10">
        <v>336</v>
      </c>
      <c r="N18" s="10">
        <v>344</v>
      </c>
      <c r="O18" s="10">
        <v>327</v>
      </c>
      <c r="P18" s="10">
        <v>336</v>
      </c>
      <c r="Q18" s="10">
        <v>345</v>
      </c>
      <c r="S18" s="16">
        <f t="shared" si="1"/>
        <v>0</v>
      </c>
      <c r="T18" s="16">
        <f t="shared" si="2"/>
        <v>9</v>
      </c>
      <c r="U18" s="16">
        <f t="shared" si="3"/>
        <v>16</v>
      </c>
      <c r="V18" s="16">
        <f t="shared" si="4"/>
        <v>0</v>
      </c>
      <c r="W18" s="16">
        <f t="shared" si="5"/>
        <v>9</v>
      </c>
      <c r="X18" s="16">
        <f t="shared" si="6"/>
        <v>17</v>
      </c>
      <c r="Y18" s="16">
        <f t="shared" si="7"/>
        <v>0</v>
      </c>
      <c r="Z18" s="16">
        <f t="shared" si="8"/>
        <v>9</v>
      </c>
      <c r="AA18" s="16">
        <f t="shared" si="9"/>
        <v>18</v>
      </c>
      <c r="AC18" s="4">
        <f t="shared" si="18"/>
        <v>0</v>
      </c>
      <c r="AD18" s="4">
        <f t="shared" si="10"/>
        <v>281.25</v>
      </c>
      <c r="AE18" s="4">
        <f t="shared" si="11"/>
        <v>500</v>
      </c>
      <c r="AF18" s="4">
        <f t="shared" si="12"/>
        <v>0</v>
      </c>
      <c r="AG18" s="4">
        <f t="shared" si="13"/>
        <v>281.25</v>
      </c>
      <c r="AH18" s="4">
        <f t="shared" si="14"/>
        <v>531.25</v>
      </c>
      <c r="AI18" s="4">
        <f t="shared" si="15"/>
        <v>0</v>
      </c>
      <c r="AJ18" s="4">
        <f t="shared" si="16"/>
        <v>281.25</v>
      </c>
      <c r="AK18" s="4">
        <f t="shared" si="17"/>
        <v>562.5</v>
      </c>
    </row>
    <row r="19" spans="1:37" x14ac:dyDescent="0.2">
      <c r="A19" s="8" t="s">
        <v>21</v>
      </c>
      <c r="B19" s="9">
        <v>1</v>
      </c>
      <c r="C19" s="9">
        <v>1</v>
      </c>
      <c r="D19" s="13">
        <v>1</v>
      </c>
      <c r="E19" s="10">
        <v>3</v>
      </c>
      <c r="F19" s="13">
        <v>5</v>
      </c>
      <c r="G19" s="10">
        <v>2</v>
      </c>
      <c r="H19" s="10">
        <v>447</v>
      </c>
      <c r="I19" s="10">
        <v>450</v>
      </c>
      <c r="J19" s="10">
        <v>454</v>
      </c>
      <c r="K19" s="10">
        <v>465</v>
      </c>
      <c r="L19" s="10">
        <v>448</v>
      </c>
      <c r="M19" s="10">
        <v>455</v>
      </c>
      <c r="N19" s="10">
        <v>464</v>
      </c>
      <c r="O19" s="10">
        <v>451</v>
      </c>
      <c r="P19" s="10">
        <v>458</v>
      </c>
      <c r="Q19" s="10">
        <v>466</v>
      </c>
      <c r="S19" s="16">
        <f t="shared" si="1"/>
        <v>2</v>
      </c>
      <c r="T19" s="16">
        <f t="shared" si="2"/>
        <v>6</v>
      </c>
      <c r="U19" s="16">
        <f t="shared" si="3"/>
        <v>17</v>
      </c>
      <c r="V19" s="16">
        <f t="shared" si="4"/>
        <v>0</v>
      </c>
      <c r="W19" s="16">
        <f t="shared" si="5"/>
        <v>7</v>
      </c>
      <c r="X19" s="16">
        <f t="shared" si="6"/>
        <v>16</v>
      </c>
      <c r="Y19" s="16">
        <f t="shared" si="7"/>
        <v>3</v>
      </c>
      <c r="Z19" s="16">
        <f t="shared" si="8"/>
        <v>10</v>
      </c>
      <c r="AA19" s="16">
        <f t="shared" si="9"/>
        <v>18</v>
      </c>
      <c r="AC19" s="4">
        <f t="shared" si="18"/>
        <v>62.5</v>
      </c>
      <c r="AD19" s="4">
        <f t="shared" si="10"/>
        <v>187.5</v>
      </c>
      <c r="AE19" s="4">
        <f t="shared" si="11"/>
        <v>531.25</v>
      </c>
      <c r="AF19" s="4">
        <f t="shared" si="12"/>
        <v>0</v>
      </c>
      <c r="AG19" s="4">
        <f t="shared" si="13"/>
        <v>218.75</v>
      </c>
      <c r="AH19" s="4">
        <f t="shared" si="14"/>
        <v>500</v>
      </c>
      <c r="AI19" s="4">
        <f t="shared" si="15"/>
        <v>93.75</v>
      </c>
      <c r="AJ19" s="4">
        <f t="shared" si="16"/>
        <v>312.5</v>
      </c>
      <c r="AK19" s="4">
        <f t="shared" si="17"/>
        <v>562.5</v>
      </c>
    </row>
    <row r="20" spans="1:37" x14ac:dyDescent="0.2">
      <c r="A20" s="8" t="s">
        <v>21</v>
      </c>
      <c r="B20" s="9">
        <v>1</v>
      </c>
      <c r="C20" s="9">
        <v>1</v>
      </c>
      <c r="D20" s="13">
        <v>1</v>
      </c>
      <c r="E20" s="10">
        <v>3</v>
      </c>
      <c r="F20" s="11">
        <v>10</v>
      </c>
      <c r="G20" s="10">
        <v>2</v>
      </c>
      <c r="H20" s="10">
        <v>360</v>
      </c>
      <c r="I20" s="10">
        <v>365</v>
      </c>
      <c r="J20" s="10">
        <v>372</v>
      </c>
      <c r="K20" s="10">
        <v>381</v>
      </c>
      <c r="L20" s="10">
        <v>362</v>
      </c>
      <c r="M20" s="10">
        <v>369</v>
      </c>
      <c r="N20" s="10">
        <v>380</v>
      </c>
      <c r="O20" s="10">
        <v>368</v>
      </c>
      <c r="P20" s="10">
        <v>373</v>
      </c>
      <c r="Q20" s="10">
        <v>382</v>
      </c>
      <c r="S20" s="16">
        <f t="shared" si="1"/>
        <v>3</v>
      </c>
      <c r="T20" s="16">
        <f t="shared" si="2"/>
        <v>10</v>
      </c>
      <c r="U20" s="16">
        <f t="shared" si="3"/>
        <v>19</v>
      </c>
      <c r="V20" s="16">
        <f t="shared" si="4"/>
        <v>0</v>
      </c>
      <c r="W20" s="16">
        <f t="shared" si="5"/>
        <v>7</v>
      </c>
      <c r="X20" s="16">
        <f t="shared" si="6"/>
        <v>18</v>
      </c>
      <c r="Y20" s="16">
        <f t="shared" si="7"/>
        <v>6</v>
      </c>
      <c r="Z20" s="16">
        <f t="shared" si="8"/>
        <v>11</v>
      </c>
      <c r="AA20" s="16">
        <f t="shared" si="9"/>
        <v>20</v>
      </c>
      <c r="AC20" s="4">
        <f t="shared" si="18"/>
        <v>93.75</v>
      </c>
      <c r="AD20" s="4">
        <f t="shared" si="10"/>
        <v>312.5</v>
      </c>
      <c r="AE20" s="4">
        <f t="shared" si="11"/>
        <v>593.75</v>
      </c>
      <c r="AF20" s="4">
        <f t="shared" si="12"/>
        <v>0</v>
      </c>
      <c r="AG20" s="4">
        <f t="shared" si="13"/>
        <v>218.75</v>
      </c>
      <c r="AH20" s="4">
        <f t="shared" si="14"/>
        <v>562.5</v>
      </c>
      <c r="AI20" s="4">
        <f t="shared" si="15"/>
        <v>187.5</v>
      </c>
      <c r="AJ20" s="4">
        <f t="shared" si="16"/>
        <v>343.75</v>
      </c>
      <c r="AK20" s="4">
        <f t="shared" si="17"/>
        <v>625</v>
      </c>
    </row>
    <row r="21" spans="1:37" x14ac:dyDescent="0.2">
      <c r="A21" s="8" t="s">
        <v>21</v>
      </c>
      <c r="B21" s="9">
        <v>1</v>
      </c>
      <c r="C21" s="9">
        <v>1</v>
      </c>
      <c r="D21" s="13">
        <v>1</v>
      </c>
      <c r="E21" s="10">
        <v>4</v>
      </c>
      <c r="F21" s="13">
        <v>5</v>
      </c>
      <c r="G21" s="10">
        <v>3</v>
      </c>
      <c r="H21" s="10">
        <v>310</v>
      </c>
      <c r="I21" s="10">
        <v>314</v>
      </c>
      <c r="J21" s="10">
        <v>318</v>
      </c>
      <c r="K21" s="10">
        <v>327</v>
      </c>
      <c r="L21" s="10">
        <v>312</v>
      </c>
      <c r="M21" s="10">
        <v>318</v>
      </c>
      <c r="N21" s="10">
        <v>327</v>
      </c>
      <c r="O21" s="10">
        <v>315</v>
      </c>
      <c r="P21" s="10">
        <v>322</v>
      </c>
      <c r="Q21" s="10">
        <v>331</v>
      </c>
      <c r="S21" s="16">
        <f t="shared" si="1"/>
        <v>2</v>
      </c>
      <c r="T21" s="16">
        <f t="shared" si="2"/>
        <v>6</v>
      </c>
      <c r="U21" s="16">
        <f t="shared" si="3"/>
        <v>15</v>
      </c>
      <c r="V21" s="16">
        <f t="shared" si="4"/>
        <v>0</v>
      </c>
      <c r="W21" s="16">
        <f t="shared" si="5"/>
        <v>6</v>
      </c>
      <c r="X21" s="16">
        <f t="shared" si="6"/>
        <v>15</v>
      </c>
      <c r="Y21" s="16">
        <f t="shared" si="7"/>
        <v>3</v>
      </c>
      <c r="Z21" s="16">
        <f t="shared" si="8"/>
        <v>10</v>
      </c>
      <c r="AA21" s="16">
        <f t="shared" si="9"/>
        <v>19</v>
      </c>
      <c r="AC21" s="4">
        <f t="shared" si="18"/>
        <v>62.5</v>
      </c>
      <c r="AD21" s="4">
        <f t="shared" si="10"/>
        <v>187.5</v>
      </c>
      <c r="AE21" s="4">
        <f t="shared" si="11"/>
        <v>468.75</v>
      </c>
      <c r="AF21" s="4">
        <f t="shared" si="12"/>
        <v>0</v>
      </c>
      <c r="AG21" s="4">
        <f t="shared" si="13"/>
        <v>187.5</v>
      </c>
      <c r="AH21" s="4">
        <f t="shared" si="14"/>
        <v>468.75</v>
      </c>
      <c r="AI21" s="4">
        <f t="shared" si="15"/>
        <v>93.75</v>
      </c>
      <c r="AJ21" s="4">
        <f t="shared" si="16"/>
        <v>312.5</v>
      </c>
      <c r="AK21" s="4">
        <f t="shared" si="17"/>
        <v>593.75</v>
      </c>
    </row>
    <row r="22" spans="1:37" x14ac:dyDescent="0.2">
      <c r="A22" s="8" t="s">
        <v>21</v>
      </c>
      <c r="B22" s="9">
        <v>1</v>
      </c>
      <c r="C22" s="9">
        <v>1</v>
      </c>
      <c r="D22" s="13">
        <v>1</v>
      </c>
      <c r="E22" s="10">
        <v>3</v>
      </c>
      <c r="F22" s="13">
        <v>10</v>
      </c>
      <c r="G22" s="10">
        <v>3</v>
      </c>
      <c r="H22" s="10">
        <v>521</v>
      </c>
      <c r="I22" s="10">
        <v>527</v>
      </c>
      <c r="J22" s="10">
        <v>533</v>
      </c>
      <c r="K22" s="10">
        <v>540</v>
      </c>
      <c r="L22" s="10">
        <v>524</v>
      </c>
      <c r="M22" s="10">
        <v>531</v>
      </c>
      <c r="N22" s="10">
        <v>540</v>
      </c>
      <c r="O22" s="10">
        <v>531</v>
      </c>
      <c r="P22" s="10">
        <v>534</v>
      </c>
      <c r="Q22" s="10">
        <v>542</v>
      </c>
      <c r="S22" s="16">
        <f t="shared" si="1"/>
        <v>3</v>
      </c>
      <c r="T22" s="16">
        <f t="shared" si="2"/>
        <v>9</v>
      </c>
      <c r="U22" s="16">
        <f t="shared" si="3"/>
        <v>16</v>
      </c>
      <c r="V22" s="16">
        <f t="shared" si="4"/>
        <v>0</v>
      </c>
      <c r="W22" s="16">
        <f t="shared" si="5"/>
        <v>7</v>
      </c>
      <c r="X22" s="16">
        <f t="shared" si="6"/>
        <v>16</v>
      </c>
      <c r="Y22" s="16">
        <f t="shared" si="7"/>
        <v>7</v>
      </c>
      <c r="Z22" s="16">
        <f t="shared" si="8"/>
        <v>10</v>
      </c>
      <c r="AA22" s="16">
        <f t="shared" si="9"/>
        <v>18</v>
      </c>
      <c r="AC22" s="4">
        <f t="shared" si="18"/>
        <v>93.75</v>
      </c>
      <c r="AD22" s="4">
        <f t="shared" si="10"/>
        <v>281.25</v>
      </c>
      <c r="AE22" s="4">
        <f t="shared" si="11"/>
        <v>500</v>
      </c>
      <c r="AF22" s="4">
        <f t="shared" si="12"/>
        <v>0</v>
      </c>
      <c r="AG22" s="4">
        <f t="shared" si="13"/>
        <v>218.75</v>
      </c>
      <c r="AH22" s="4">
        <f t="shared" si="14"/>
        <v>500</v>
      </c>
      <c r="AI22" s="4">
        <f t="shared" si="15"/>
        <v>218.75</v>
      </c>
      <c r="AJ22" s="4">
        <f t="shared" si="16"/>
        <v>312.5</v>
      </c>
      <c r="AK22" s="4">
        <f t="shared" si="17"/>
        <v>562.5</v>
      </c>
    </row>
    <row r="23" spans="1:37" x14ac:dyDescent="0.2">
      <c r="A23" s="8" t="s">
        <v>23</v>
      </c>
      <c r="B23" s="9">
        <v>1</v>
      </c>
      <c r="C23" s="9">
        <v>1</v>
      </c>
      <c r="D23" s="10">
        <v>2</v>
      </c>
      <c r="E23" s="11">
        <v>3</v>
      </c>
      <c r="F23" s="10">
        <v>1</v>
      </c>
      <c r="G23" s="12">
        <v>1</v>
      </c>
      <c r="H23" s="13">
        <v>381</v>
      </c>
      <c r="I23" s="13">
        <v>385</v>
      </c>
      <c r="J23" s="13">
        <v>390</v>
      </c>
      <c r="K23" s="13">
        <v>406</v>
      </c>
      <c r="L23" s="13">
        <v>385</v>
      </c>
      <c r="M23" s="13">
        <v>400</v>
      </c>
      <c r="N23" s="13">
        <v>406</v>
      </c>
      <c r="O23" s="13">
        <v>389</v>
      </c>
      <c r="P23" s="13">
        <v>400</v>
      </c>
      <c r="Q23" s="13">
        <v>408</v>
      </c>
      <c r="S23" s="16">
        <f t="shared" si="1"/>
        <v>0</v>
      </c>
      <c r="T23" s="16">
        <f t="shared" si="2"/>
        <v>5</v>
      </c>
      <c r="U23" s="16">
        <f t="shared" si="3"/>
        <v>21</v>
      </c>
      <c r="V23" s="16">
        <f t="shared" si="4"/>
        <v>0</v>
      </c>
      <c r="W23" s="16">
        <f t="shared" si="5"/>
        <v>15</v>
      </c>
      <c r="X23" s="16">
        <f t="shared" si="6"/>
        <v>21</v>
      </c>
      <c r="Y23" s="16">
        <f t="shared" si="7"/>
        <v>4</v>
      </c>
      <c r="Z23" s="16">
        <f t="shared" si="8"/>
        <v>15</v>
      </c>
      <c r="AA23" s="16">
        <f t="shared" si="9"/>
        <v>23</v>
      </c>
      <c r="AC23" s="4">
        <f t="shared" si="18"/>
        <v>0</v>
      </c>
      <c r="AD23" s="4">
        <f t="shared" si="10"/>
        <v>156.25</v>
      </c>
      <c r="AE23" s="4">
        <f t="shared" si="11"/>
        <v>656.25</v>
      </c>
      <c r="AF23" s="4">
        <f t="shared" si="12"/>
        <v>0</v>
      </c>
      <c r="AG23" s="4">
        <f t="shared" si="13"/>
        <v>468.75</v>
      </c>
      <c r="AH23" s="4">
        <f t="shared" si="14"/>
        <v>656.25</v>
      </c>
      <c r="AI23" s="4">
        <f t="shared" si="15"/>
        <v>125</v>
      </c>
      <c r="AJ23" s="4">
        <f t="shared" si="16"/>
        <v>468.75</v>
      </c>
      <c r="AK23" s="4">
        <f t="shared" si="17"/>
        <v>718.75</v>
      </c>
    </row>
    <row r="24" spans="1:37" x14ac:dyDescent="0.2">
      <c r="A24" s="8" t="s">
        <v>23</v>
      </c>
      <c r="B24" s="9">
        <v>1</v>
      </c>
      <c r="C24" s="9">
        <v>1</v>
      </c>
      <c r="D24" s="10">
        <v>2</v>
      </c>
      <c r="E24" s="13">
        <v>3</v>
      </c>
      <c r="F24" s="13">
        <v>5</v>
      </c>
      <c r="G24" s="12">
        <v>2</v>
      </c>
      <c r="H24" s="13">
        <v>454</v>
      </c>
      <c r="I24" s="13">
        <v>459</v>
      </c>
      <c r="J24" s="13">
        <v>469</v>
      </c>
      <c r="K24" s="13">
        <v>479</v>
      </c>
      <c r="L24" s="13">
        <v>457</v>
      </c>
      <c r="M24" s="13">
        <v>470</v>
      </c>
      <c r="N24" s="13">
        <v>479</v>
      </c>
      <c r="O24" s="13">
        <v>460</v>
      </c>
      <c r="P24" s="13">
        <v>470</v>
      </c>
      <c r="Q24" s="13">
        <v>480</v>
      </c>
      <c r="S24" s="16">
        <f t="shared" si="1"/>
        <v>2</v>
      </c>
      <c r="T24" s="16">
        <f t="shared" si="2"/>
        <v>12</v>
      </c>
      <c r="U24" s="16">
        <f t="shared" si="3"/>
        <v>22</v>
      </c>
      <c r="V24" s="16">
        <f t="shared" si="4"/>
        <v>0</v>
      </c>
      <c r="W24" s="16">
        <f t="shared" si="5"/>
        <v>13</v>
      </c>
      <c r="X24" s="16">
        <f t="shared" si="6"/>
        <v>22</v>
      </c>
      <c r="Y24" s="16">
        <f t="shared" si="7"/>
        <v>3</v>
      </c>
      <c r="Z24" s="16">
        <f t="shared" si="8"/>
        <v>13</v>
      </c>
      <c r="AA24" s="16">
        <f t="shared" si="9"/>
        <v>23</v>
      </c>
      <c r="AC24" s="4">
        <f t="shared" si="18"/>
        <v>62.5</v>
      </c>
      <c r="AD24" s="4">
        <f t="shared" si="10"/>
        <v>375</v>
      </c>
      <c r="AE24" s="4">
        <f t="shared" si="11"/>
        <v>687.5</v>
      </c>
      <c r="AF24" s="4">
        <f t="shared" si="12"/>
        <v>0</v>
      </c>
      <c r="AG24" s="4">
        <f t="shared" si="13"/>
        <v>406.25</v>
      </c>
      <c r="AH24" s="4">
        <f t="shared" si="14"/>
        <v>687.5</v>
      </c>
      <c r="AI24" s="4">
        <f t="shared" si="15"/>
        <v>93.75</v>
      </c>
      <c r="AJ24" s="4">
        <f t="shared" si="16"/>
        <v>406.25</v>
      </c>
      <c r="AK24" s="4">
        <f t="shared" si="17"/>
        <v>718.75</v>
      </c>
    </row>
    <row r="25" spans="1:37" x14ac:dyDescent="0.2">
      <c r="A25" s="8" t="s">
        <v>23</v>
      </c>
      <c r="B25" s="9">
        <v>1</v>
      </c>
      <c r="C25" s="9">
        <v>1</v>
      </c>
      <c r="D25" s="10">
        <v>2</v>
      </c>
      <c r="E25" s="11">
        <v>3</v>
      </c>
      <c r="F25" s="11">
        <v>10</v>
      </c>
      <c r="G25" s="12">
        <v>2</v>
      </c>
      <c r="H25" s="13">
        <v>302</v>
      </c>
      <c r="I25" s="13">
        <v>309</v>
      </c>
      <c r="J25" s="13">
        <v>316</v>
      </c>
      <c r="K25" s="13">
        <v>328</v>
      </c>
      <c r="L25" s="13">
        <v>310</v>
      </c>
      <c r="M25" s="13">
        <v>321</v>
      </c>
      <c r="N25" s="13">
        <v>329</v>
      </c>
      <c r="O25" s="13">
        <v>311</v>
      </c>
      <c r="P25" s="13">
        <v>321</v>
      </c>
      <c r="Q25" s="13">
        <v>330</v>
      </c>
      <c r="S25" s="16">
        <f t="shared" si="1"/>
        <v>-1</v>
      </c>
      <c r="T25" s="16">
        <f t="shared" si="2"/>
        <v>6</v>
      </c>
      <c r="U25" s="16">
        <f t="shared" si="3"/>
        <v>18</v>
      </c>
      <c r="V25" s="16">
        <f t="shared" si="4"/>
        <v>0</v>
      </c>
      <c r="W25" s="16">
        <f t="shared" si="5"/>
        <v>11</v>
      </c>
      <c r="X25" s="16">
        <f t="shared" si="6"/>
        <v>19</v>
      </c>
      <c r="Y25" s="16">
        <f t="shared" si="7"/>
        <v>1</v>
      </c>
      <c r="Z25" s="16">
        <f t="shared" si="8"/>
        <v>11</v>
      </c>
      <c r="AA25" s="16">
        <f t="shared" si="9"/>
        <v>20</v>
      </c>
      <c r="AC25" s="4">
        <f t="shared" si="18"/>
        <v>-31.25</v>
      </c>
      <c r="AD25" s="4">
        <f t="shared" si="10"/>
        <v>187.5</v>
      </c>
      <c r="AE25" s="4">
        <f t="shared" si="11"/>
        <v>562.5</v>
      </c>
      <c r="AF25" s="4">
        <f t="shared" si="12"/>
        <v>0</v>
      </c>
      <c r="AG25" s="4">
        <f t="shared" si="13"/>
        <v>343.75</v>
      </c>
      <c r="AH25" s="4">
        <f t="shared" si="14"/>
        <v>593.75</v>
      </c>
      <c r="AI25" s="4">
        <f t="shared" si="15"/>
        <v>31.25</v>
      </c>
      <c r="AJ25" s="4">
        <f t="shared" si="16"/>
        <v>343.75</v>
      </c>
      <c r="AK25" s="4">
        <f t="shared" si="17"/>
        <v>625</v>
      </c>
    </row>
    <row r="26" spans="1:37" x14ac:dyDescent="0.2">
      <c r="A26" s="8" t="s">
        <v>23</v>
      </c>
      <c r="B26" s="9">
        <v>1</v>
      </c>
      <c r="C26" s="9">
        <v>1</v>
      </c>
      <c r="D26" s="10">
        <v>2</v>
      </c>
      <c r="E26" s="11">
        <v>4</v>
      </c>
      <c r="F26" s="13">
        <v>5</v>
      </c>
      <c r="G26" s="10">
        <v>3</v>
      </c>
      <c r="H26" s="13">
        <v>403</v>
      </c>
      <c r="I26" s="13">
        <v>415</v>
      </c>
      <c r="J26" s="13">
        <v>428</v>
      </c>
      <c r="K26" s="13">
        <v>438</v>
      </c>
      <c r="L26" s="13">
        <v>415</v>
      </c>
      <c r="M26" s="13">
        <v>428</v>
      </c>
      <c r="N26" s="13">
        <v>436</v>
      </c>
      <c r="O26" s="13">
        <v>419</v>
      </c>
      <c r="P26" s="13">
        <v>428</v>
      </c>
      <c r="Q26" s="13">
        <v>438</v>
      </c>
      <c r="S26" s="16">
        <f t="shared" si="1"/>
        <v>0</v>
      </c>
      <c r="T26" s="16">
        <f t="shared" si="2"/>
        <v>13</v>
      </c>
      <c r="U26" s="16">
        <f t="shared" si="3"/>
        <v>23</v>
      </c>
      <c r="V26" s="16">
        <f t="shared" si="4"/>
        <v>0</v>
      </c>
      <c r="W26" s="16">
        <f t="shared" si="5"/>
        <v>13</v>
      </c>
      <c r="X26" s="16">
        <f t="shared" si="6"/>
        <v>21</v>
      </c>
      <c r="Y26" s="16">
        <f t="shared" si="7"/>
        <v>4</v>
      </c>
      <c r="Z26" s="16">
        <f t="shared" si="8"/>
        <v>13</v>
      </c>
      <c r="AA26" s="16">
        <f t="shared" si="9"/>
        <v>23</v>
      </c>
      <c r="AC26" s="4">
        <f t="shared" si="18"/>
        <v>0</v>
      </c>
      <c r="AD26" s="4">
        <f t="shared" si="10"/>
        <v>406.25</v>
      </c>
      <c r="AE26" s="4">
        <f t="shared" si="11"/>
        <v>718.75</v>
      </c>
      <c r="AF26" s="4">
        <f t="shared" si="12"/>
        <v>0</v>
      </c>
      <c r="AG26" s="4">
        <f t="shared" si="13"/>
        <v>406.25</v>
      </c>
      <c r="AH26" s="4">
        <f t="shared" si="14"/>
        <v>656.25</v>
      </c>
      <c r="AI26" s="4">
        <f t="shared" si="15"/>
        <v>125</v>
      </c>
      <c r="AJ26" s="4">
        <f t="shared" si="16"/>
        <v>406.25</v>
      </c>
      <c r="AK26" s="4">
        <f t="shared" si="17"/>
        <v>718.75</v>
      </c>
    </row>
    <row r="27" spans="1:37" x14ac:dyDescent="0.2">
      <c r="A27" s="8" t="s">
        <v>23</v>
      </c>
      <c r="B27" s="9">
        <v>1</v>
      </c>
      <c r="C27" s="9">
        <v>1</v>
      </c>
      <c r="D27" s="10">
        <v>2</v>
      </c>
      <c r="E27" s="13">
        <v>3</v>
      </c>
      <c r="F27" s="13">
        <v>10</v>
      </c>
      <c r="G27" s="10">
        <v>3</v>
      </c>
      <c r="H27" s="13">
        <v>343</v>
      </c>
      <c r="I27" s="13">
        <v>347</v>
      </c>
      <c r="J27" s="13">
        <v>356</v>
      </c>
      <c r="K27" s="13">
        <v>363</v>
      </c>
      <c r="L27" s="13">
        <v>345</v>
      </c>
      <c r="M27" s="13">
        <v>356</v>
      </c>
      <c r="N27" s="13">
        <v>365</v>
      </c>
      <c r="O27" s="13">
        <v>351</v>
      </c>
      <c r="P27" s="13">
        <v>357</v>
      </c>
      <c r="Q27" s="13">
        <v>366</v>
      </c>
      <c r="S27" s="16">
        <f t="shared" si="1"/>
        <v>2</v>
      </c>
      <c r="T27" s="16">
        <f t="shared" si="2"/>
        <v>11</v>
      </c>
      <c r="U27" s="16">
        <f t="shared" si="3"/>
        <v>18</v>
      </c>
      <c r="V27" s="16">
        <f t="shared" si="4"/>
        <v>0</v>
      </c>
      <c r="W27" s="16">
        <f t="shared" si="5"/>
        <v>11</v>
      </c>
      <c r="X27" s="16">
        <f t="shared" si="6"/>
        <v>20</v>
      </c>
      <c r="Y27" s="16">
        <f t="shared" si="7"/>
        <v>6</v>
      </c>
      <c r="Z27" s="16">
        <f t="shared" si="8"/>
        <v>12</v>
      </c>
      <c r="AA27" s="16">
        <f t="shared" si="9"/>
        <v>21</v>
      </c>
      <c r="AC27" s="4">
        <f t="shared" si="18"/>
        <v>62.5</v>
      </c>
      <c r="AD27" s="4">
        <f t="shared" si="10"/>
        <v>343.75</v>
      </c>
      <c r="AE27" s="4">
        <f t="shared" si="11"/>
        <v>562.5</v>
      </c>
      <c r="AF27" s="4">
        <f t="shared" si="12"/>
        <v>0</v>
      </c>
      <c r="AG27" s="4">
        <f t="shared" si="13"/>
        <v>343.75</v>
      </c>
      <c r="AH27" s="4">
        <f t="shared" si="14"/>
        <v>625</v>
      </c>
      <c r="AI27" s="4">
        <f t="shared" si="15"/>
        <v>187.5</v>
      </c>
      <c r="AJ27" s="4">
        <f t="shared" si="16"/>
        <v>375</v>
      </c>
      <c r="AK27" s="4">
        <f t="shared" si="17"/>
        <v>656.25</v>
      </c>
    </row>
    <row r="28" spans="1:37" x14ac:dyDescent="0.2">
      <c r="A28" s="8" t="s">
        <v>24</v>
      </c>
      <c r="B28" s="9">
        <v>1</v>
      </c>
      <c r="C28" s="9">
        <v>1</v>
      </c>
      <c r="D28" s="10">
        <v>2</v>
      </c>
      <c r="E28" s="11">
        <v>3</v>
      </c>
      <c r="F28" s="10">
        <v>1</v>
      </c>
      <c r="G28" s="12">
        <v>1</v>
      </c>
      <c r="H28" s="13">
        <v>210</v>
      </c>
      <c r="I28" s="13">
        <v>211</v>
      </c>
      <c r="J28" s="13">
        <v>221</v>
      </c>
      <c r="K28" s="13">
        <v>232</v>
      </c>
      <c r="L28" s="13">
        <v>211</v>
      </c>
      <c r="M28" s="13">
        <v>221</v>
      </c>
      <c r="N28" s="13">
        <v>228</v>
      </c>
      <c r="O28" s="13">
        <v>213</v>
      </c>
      <c r="P28" s="13">
        <v>222</v>
      </c>
      <c r="Q28" s="13">
        <v>231</v>
      </c>
      <c r="S28" s="16">
        <f t="shared" si="1"/>
        <v>0</v>
      </c>
      <c r="T28" s="16">
        <f t="shared" si="2"/>
        <v>10</v>
      </c>
      <c r="U28" s="16">
        <f t="shared" si="3"/>
        <v>21</v>
      </c>
      <c r="V28" s="16">
        <f t="shared" si="4"/>
        <v>0</v>
      </c>
      <c r="W28" s="16">
        <f t="shared" si="5"/>
        <v>10</v>
      </c>
      <c r="X28" s="16">
        <f t="shared" si="6"/>
        <v>17</v>
      </c>
      <c r="Y28" s="16">
        <f t="shared" si="7"/>
        <v>2</v>
      </c>
      <c r="Z28" s="16">
        <f t="shared" si="8"/>
        <v>11</v>
      </c>
      <c r="AA28" s="16">
        <f t="shared" si="9"/>
        <v>20</v>
      </c>
      <c r="AC28" s="4">
        <f t="shared" si="18"/>
        <v>0</v>
      </c>
      <c r="AD28" s="4">
        <f t="shared" si="10"/>
        <v>312.5</v>
      </c>
      <c r="AE28" s="4">
        <f t="shared" si="11"/>
        <v>656.25</v>
      </c>
      <c r="AF28" s="4">
        <f t="shared" si="12"/>
        <v>0</v>
      </c>
      <c r="AG28" s="4">
        <f t="shared" si="13"/>
        <v>312.5</v>
      </c>
      <c r="AH28" s="4">
        <f t="shared" si="14"/>
        <v>531.25</v>
      </c>
      <c r="AI28" s="4">
        <f t="shared" si="15"/>
        <v>62.5</v>
      </c>
      <c r="AJ28" s="4">
        <f t="shared" si="16"/>
        <v>343.75</v>
      </c>
      <c r="AK28" s="4">
        <f t="shared" si="17"/>
        <v>625</v>
      </c>
    </row>
    <row r="29" spans="1:37" x14ac:dyDescent="0.2">
      <c r="A29" s="8" t="s">
        <v>24</v>
      </c>
      <c r="B29" s="9">
        <v>1</v>
      </c>
      <c r="C29" s="9">
        <v>1</v>
      </c>
      <c r="D29" s="10">
        <v>2</v>
      </c>
      <c r="E29" s="13">
        <v>3</v>
      </c>
      <c r="F29" s="13">
        <v>5</v>
      </c>
      <c r="G29" s="12">
        <v>2</v>
      </c>
      <c r="H29" s="13">
        <v>452</v>
      </c>
      <c r="I29" s="13">
        <v>455</v>
      </c>
      <c r="J29" s="13">
        <v>460</v>
      </c>
      <c r="K29" s="13">
        <v>470</v>
      </c>
      <c r="L29" s="13">
        <v>455</v>
      </c>
      <c r="M29" s="13">
        <v>460</v>
      </c>
      <c r="N29" s="13">
        <v>476</v>
      </c>
      <c r="O29" s="13">
        <v>456</v>
      </c>
      <c r="P29" s="13">
        <v>463</v>
      </c>
      <c r="Q29" s="13">
        <v>476</v>
      </c>
      <c r="S29" s="16">
        <f t="shared" si="1"/>
        <v>0</v>
      </c>
      <c r="T29" s="16">
        <f t="shared" si="2"/>
        <v>5</v>
      </c>
      <c r="U29" s="16">
        <f t="shared" si="3"/>
        <v>15</v>
      </c>
      <c r="V29" s="16">
        <f t="shared" si="4"/>
        <v>0</v>
      </c>
      <c r="W29" s="16">
        <f t="shared" si="5"/>
        <v>5</v>
      </c>
      <c r="X29" s="16">
        <f t="shared" si="6"/>
        <v>21</v>
      </c>
      <c r="Y29" s="16">
        <f t="shared" si="7"/>
        <v>1</v>
      </c>
      <c r="Z29" s="16">
        <f t="shared" si="8"/>
        <v>8</v>
      </c>
      <c r="AA29" s="16">
        <f t="shared" si="9"/>
        <v>21</v>
      </c>
      <c r="AC29" s="4">
        <f t="shared" si="18"/>
        <v>0</v>
      </c>
      <c r="AD29" s="4">
        <f t="shared" si="10"/>
        <v>156.25</v>
      </c>
      <c r="AE29" s="4">
        <f t="shared" si="11"/>
        <v>468.75</v>
      </c>
      <c r="AF29" s="4">
        <f t="shared" si="12"/>
        <v>0</v>
      </c>
      <c r="AG29" s="4">
        <f t="shared" si="13"/>
        <v>156.25</v>
      </c>
      <c r="AH29" s="4">
        <f t="shared" si="14"/>
        <v>656.25</v>
      </c>
      <c r="AI29" s="4">
        <f t="shared" si="15"/>
        <v>31.25</v>
      </c>
      <c r="AJ29" s="4">
        <f t="shared" si="16"/>
        <v>250</v>
      </c>
      <c r="AK29" s="4">
        <f t="shared" si="17"/>
        <v>656.25</v>
      </c>
    </row>
    <row r="30" spans="1:37" x14ac:dyDescent="0.2">
      <c r="A30" s="8" t="s">
        <v>24</v>
      </c>
      <c r="B30" s="9">
        <v>1</v>
      </c>
      <c r="C30" s="9">
        <v>1</v>
      </c>
      <c r="D30" s="10">
        <v>2</v>
      </c>
      <c r="E30" s="11">
        <v>3</v>
      </c>
      <c r="F30" s="11">
        <v>10</v>
      </c>
      <c r="G30" s="12">
        <v>2</v>
      </c>
      <c r="H30" s="13">
        <v>425</v>
      </c>
      <c r="I30" s="13">
        <v>437</v>
      </c>
      <c r="J30" s="13">
        <v>442</v>
      </c>
      <c r="K30" s="13">
        <v>457</v>
      </c>
      <c r="L30" s="13">
        <v>436</v>
      </c>
      <c r="M30" s="13">
        <v>445</v>
      </c>
      <c r="N30" s="13">
        <v>455</v>
      </c>
      <c r="O30" s="13">
        <v>438</v>
      </c>
      <c r="P30" s="13">
        <v>446</v>
      </c>
      <c r="Q30" s="13">
        <v>457</v>
      </c>
      <c r="S30" s="16">
        <f t="shared" si="1"/>
        <v>1</v>
      </c>
      <c r="T30" s="16">
        <f t="shared" si="2"/>
        <v>6</v>
      </c>
      <c r="U30" s="16">
        <f t="shared" si="3"/>
        <v>21</v>
      </c>
      <c r="V30" s="16">
        <f t="shared" si="4"/>
        <v>0</v>
      </c>
      <c r="W30" s="16">
        <f t="shared" si="5"/>
        <v>9</v>
      </c>
      <c r="X30" s="16">
        <f t="shared" si="6"/>
        <v>19</v>
      </c>
      <c r="Y30" s="16">
        <f t="shared" si="7"/>
        <v>2</v>
      </c>
      <c r="Z30" s="16">
        <f t="shared" si="8"/>
        <v>10</v>
      </c>
      <c r="AA30" s="16">
        <f t="shared" si="9"/>
        <v>21</v>
      </c>
      <c r="AC30" s="4">
        <f t="shared" si="18"/>
        <v>31.25</v>
      </c>
      <c r="AD30" s="4">
        <f t="shared" si="10"/>
        <v>187.5</v>
      </c>
      <c r="AE30" s="4">
        <f t="shared" si="11"/>
        <v>656.25</v>
      </c>
      <c r="AF30" s="4">
        <f t="shared" si="12"/>
        <v>0</v>
      </c>
      <c r="AG30" s="4">
        <f t="shared" si="13"/>
        <v>281.25</v>
      </c>
      <c r="AH30" s="4">
        <f t="shared" si="14"/>
        <v>593.75</v>
      </c>
      <c r="AI30" s="4">
        <f t="shared" si="15"/>
        <v>62.5</v>
      </c>
      <c r="AJ30" s="4">
        <f t="shared" si="16"/>
        <v>312.5</v>
      </c>
      <c r="AK30" s="4">
        <f t="shared" si="17"/>
        <v>656.25</v>
      </c>
    </row>
    <row r="31" spans="1:37" x14ac:dyDescent="0.2">
      <c r="A31" s="8" t="s">
        <v>24</v>
      </c>
      <c r="B31" s="9">
        <v>1</v>
      </c>
      <c r="C31" s="9">
        <v>1</v>
      </c>
      <c r="D31" s="10">
        <v>2</v>
      </c>
      <c r="E31" s="11">
        <v>3</v>
      </c>
      <c r="F31" s="13">
        <v>5</v>
      </c>
      <c r="G31" s="10">
        <v>3</v>
      </c>
      <c r="H31" s="13">
        <v>371</v>
      </c>
      <c r="I31" s="13">
        <v>372</v>
      </c>
      <c r="J31" s="13">
        <v>377</v>
      </c>
      <c r="K31" s="13">
        <v>389</v>
      </c>
      <c r="L31" s="13">
        <v>369</v>
      </c>
      <c r="M31" s="13">
        <v>376</v>
      </c>
      <c r="N31" s="13">
        <v>389</v>
      </c>
      <c r="O31" s="13">
        <v>374</v>
      </c>
      <c r="P31" s="13">
        <v>378</v>
      </c>
      <c r="Q31" s="13">
        <v>392</v>
      </c>
      <c r="S31" s="16">
        <f t="shared" si="1"/>
        <v>3</v>
      </c>
      <c r="T31" s="16">
        <f t="shared" si="2"/>
        <v>8</v>
      </c>
      <c r="U31" s="16">
        <f t="shared" si="3"/>
        <v>20</v>
      </c>
      <c r="V31" s="16">
        <f t="shared" si="4"/>
        <v>0</v>
      </c>
      <c r="W31" s="16">
        <f t="shared" si="5"/>
        <v>7</v>
      </c>
      <c r="X31" s="16">
        <f t="shared" si="6"/>
        <v>20</v>
      </c>
      <c r="Y31" s="16">
        <f t="shared" si="7"/>
        <v>5</v>
      </c>
      <c r="Z31" s="16">
        <f t="shared" si="8"/>
        <v>9</v>
      </c>
      <c r="AA31" s="16">
        <f t="shared" si="9"/>
        <v>23</v>
      </c>
      <c r="AC31" s="4">
        <f t="shared" si="18"/>
        <v>93.75</v>
      </c>
      <c r="AD31" s="4">
        <f t="shared" si="10"/>
        <v>250</v>
      </c>
      <c r="AE31" s="4">
        <f t="shared" si="11"/>
        <v>625</v>
      </c>
      <c r="AF31" s="4">
        <f t="shared" si="12"/>
        <v>0</v>
      </c>
      <c r="AG31" s="4">
        <f t="shared" si="13"/>
        <v>218.75</v>
      </c>
      <c r="AH31" s="4">
        <f t="shared" si="14"/>
        <v>625</v>
      </c>
      <c r="AI31" s="4">
        <f t="shared" si="15"/>
        <v>156.25</v>
      </c>
      <c r="AJ31" s="4">
        <f t="shared" si="16"/>
        <v>281.25</v>
      </c>
      <c r="AK31" s="4">
        <f t="shared" si="17"/>
        <v>718.75</v>
      </c>
    </row>
    <row r="32" spans="1:37" x14ac:dyDescent="0.2">
      <c r="A32" s="8" t="s">
        <v>24</v>
      </c>
      <c r="B32" s="9">
        <v>1</v>
      </c>
      <c r="C32" s="9">
        <v>1</v>
      </c>
      <c r="D32" s="10">
        <v>2</v>
      </c>
      <c r="E32" s="13">
        <v>4</v>
      </c>
      <c r="F32" s="13">
        <v>10</v>
      </c>
      <c r="G32" s="10">
        <v>3</v>
      </c>
      <c r="H32" s="13">
        <v>400</v>
      </c>
      <c r="I32" s="13">
        <v>401</v>
      </c>
      <c r="J32" s="13">
        <v>407</v>
      </c>
      <c r="K32" s="13">
        <v>415</v>
      </c>
      <c r="L32" s="13">
        <v>397</v>
      </c>
      <c r="M32" s="13">
        <v>404</v>
      </c>
      <c r="N32" s="13">
        <v>415</v>
      </c>
      <c r="O32" s="13">
        <v>403</v>
      </c>
      <c r="P32" s="13">
        <v>408</v>
      </c>
      <c r="Q32" s="13">
        <v>415</v>
      </c>
      <c r="S32" s="16">
        <f t="shared" si="1"/>
        <v>4</v>
      </c>
      <c r="T32" s="16">
        <f t="shared" si="2"/>
        <v>10</v>
      </c>
      <c r="U32" s="16">
        <f t="shared" si="3"/>
        <v>18</v>
      </c>
      <c r="V32" s="16">
        <f t="shared" si="4"/>
        <v>0</v>
      </c>
      <c r="W32" s="16">
        <f t="shared" si="5"/>
        <v>7</v>
      </c>
      <c r="X32" s="16">
        <f t="shared" si="6"/>
        <v>18</v>
      </c>
      <c r="Y32" s="16">
        <f t="shared" si="7"/>
        <v>6</v>
      </c>
      <c r="Z32" s="16">
        <f t="shared" si="8"/>
        <v>11</v>
      </c>
      <c r="AA32" s="16">
        <f t="shared" si="9"/>
        <v>18</v>
      </c>
      <c r="AC32" s="4">
        <f t="shared" si="18"/>
        <v>125</v>
      </c>
      <c r="AD32" s="4">
        <f t="shared" si="10"/>
        <v>312.5</v>
      </c>
      <c r="AE32" s="4">
        <f t="shared" si="11"/>
        <v>562.5</v>
      </c>
      <c r="AF32" s="4">
        <f t="shared" si="12"/>
        <v>0</v>
      </c>
      <c r="AG32" s="4">
        <f t="shared" si="13"/>
        <v>218.75</v>
      </c>
      <c r="AH32" s="4">
        <f t="shared" si="14"/>
        <v>562.5</v>
      </c>
      <c r="AI32" s="4">
        <f t="shared" si="15"/>
        <v>187.5</v>
      </c>
      <c r="AJ32" s="4">
        <f t="shared" si="16"/>
        <v>343.75</v>
      </c>
      <c r="AK32" s="4">
        <f t="shared" si="17"/>
        <v>562.5</v>
      </c>
    </row>
    <row r="33" spans="1:37" x14ac:dyDescent="0.2">
      <c r="A33" s="8" t="s">
        <v>25</v>
      </c>
      <c r="B33" s="9">
        <v>1</v>
      </c>
      <c r="C33" s="9">
        <v>1</v>
      </c>
      <c r="D33" s="10">
        <v>2</v>
      </c>
      <c r="E33" s="11">
        <v>3</v>
      </c>
      <c r="F33" s="10">
        <v>1</v>
      </c>
      <c r="G33" s="12">
        <v>1</v>
      </c>
      <c r="H33" s="13">
        <v>209</v>
      </c>
      <c r="I33" s="13">
        <v>222</v>
      </c>
      <c r="J33" s="13">
        <v>232</v>
      </c>
      <c r="K33" s="13">
        <v>240</v>
      </c>
      <c r="L33" s="13">
        <v>221</v>
      </c>
      <c r="M33" s="13">
        <v>230</v>
      </c>
      <c r="N33" s="13">
        <v>235</v>
      </c>
      <c r="O33" s="13">
        <v>222</v>
      </c>
      <c r="P33" s="13">
        <v>233</v>
      </c>
      <c r="Q33" s="13">
        <v>241</v>
      </c>
      <c r="S33" s="16">
        <f t="shared" si="1"/>
        <v>1</v>
      </c>
      <c r="T33" s="16">
        <f t="shared" si="2"/>
        <v>11</v>
      </c>
      <c r="U33" s="16">
        <f t="shared" si="3"/>
        <v>19</v>
      </c>
      <c r="V33" s="16">
        <f t="shared" si="4"/>
        <v>0</v>
      </c>
      <c r="W33" s="16">
        <f t="shared" si="5"/>
        <v>9</v>
      </c>
      <c r="X33" s="16">
        <f t="shared" si="6"/>
        <v>14</v>
      </c>
      <c r="Y33" s="16">
        <f t="shared" si="7"/>
        <v>1</v>
      </c>
      <c r="Z33" s="16">
        <f t="shared" si="8"/>
        <v>12</v>
      </c>
      <c r="AA33" s="16">
        <f t="shared" si="9"/>
        <v>20</v>
      </c>
      <c r="AC33" s="4">
        <f t="shared" si="18"/>
        <v>31.25</v>
      </c>
      <c r="AD33" s="4">
        <f t="shared" si="10"/>
        <v>343.75</v>
      </c>
      <c r="AE33" s="4">
        <f t="shared" si="11"/>
        <v>593.75</v>
      </c>
      <c r="AF33" s="4">
        <f t="shared" si="12"/>
        <v>0</v>
      </c>
      <c r="AG33" s="4">
        <f t="shared" si="13"/>
        <v>281.25</v>
      </c>
      <c r="AH33" s="4">
        <f t="shared" si="14"/>
        <v>437.5</v>
      </c>
      <c r="AI33" s="4">
        <f t="shared" si="15"/>
        <v>31.25</v>
      </c>
      <c r="AJ33" s="4">
        <f t="shared" si="16"/>
        <v>375</v>
      </c>
      <c r="AK33" s="4">
        <f t="shared" si="17"/>
        <v>625</v>
      </c>
    </row>
    <row r="34" spans="1:37" x14ac:dyDescent="0.2">
      <c r="A34" s="8" t="s">
        <v>25</v>
      </c>
      <c r="B34" s="9">
        <v>1</v>
      </c>
      <c r="C34" s="9">
        <v>1</v>
      </c>
      <c r="D34" s="10">
        <v>2</v>
      </c>
      <c r="E34" s="13">
        <v>3</v>
      </c>
      <c r="F34" s="13">
        <v>5</v>
      </c>
      <c r="G34" s="12">
        <v>2</v>
      </c>
      <c r="H34" s="13">
        <v>315</v>
      </c>
      <c r="I34" s="13">
        <v>315</v>
      </c>
      <c r="J34" s="13">
        <v>328</v>
      </c>
      <c r="K34" s="13">
        <v>337</v>
      </c>
      <c r="L34" s="13">
        <v>317</v>
      </c>
      <c r="M34" s="13">
        <v>323</v>
      </c>
      <c r="N34" s="13">
        <v>336</v>
      </c>
      <c r="O34" s="13">
        <v>318</v>
      </c>
      <c r="P34" s="13">
        <v>325</v>
      </c>
      <c r="Q34" s="13">
        <v>339</v>
      </c>
      <c r="S34" s="16">
        <f t="shared" si="1"/>
        <v>-2</v>
      </c>
      <c r="T34" s="16">
        <f t="shared" si="2"/>
        <v>11</v>
      </c>
      <c r="U34" s="16">
        <f t="shared" si="3"/>
        <v>20</v>
      </c>
      <c r="V34" s="16">
        <f t="shared" si="4"/>
        <v>0</v>
      </c>
      <c r="W34" s="16">
        <f t="shared" si="5"/>
        <v>6</v>
      </c>
      <c r="X34" s="16">
        <f t="shared" si="6"/>
        <v>19</v>
      </c>
      <c r="Y34" s="16">
        <f t="shared" si="7"/>
        <v>1</v>
      </c>
      <c r="Z34" s="16">
        <f t="shared" si="8"/>
        <v>8</v>
      </c>
      <c r="AA34" s="16">
        <f t="shared" si="9"/>
        <v>22</v>
      </c>
      <c r="AC34" s="4">
        <f t="shared" si="18"/>
        <v>-62.5</v>
      </c>
      <c r="AD34" s="4">
        <f t="shared" si="10"/>
        <v>343.75</v>
      </c>
      <c r="AE34" s="4">
        <f t="shared" si="11"/>
        <v>625</v>
      </c>
      <c r="AF34" s="4">
        <f t="shared" si="12"/>
        <v>0</v>
      </c>
      <c r="AG34" s="4">
        <f t="shared" si="13"/>
        <v>187.5</v>
      </c>
      <c r="AH34" s="4">
        <f t="shared" si="14"/>
        <v>593.75</v>
      </c>
      <c r="AI34" s="4">
        <f t="shared" si="15"/>
        <v>31.25</v>
      </c>
      <c r="AJ34" s="4">
        <f t="shared" si="16"/>
        <v>250</v>
      </c>
      <c r="AK34" s="4">
        <f t="shared" si="17"/>
        <v>687.5</v>
      </c>
    </row>
    <row r="35" spans="1:37" x14ac:dyDescent="0.2">
      <c r="A35" s="8" t="s">
        <v>25</v>
      </c>
      <c r="B35" s="9">
        <v>1</v>
      </c>
      <c r="C35" s="9">
        <v>1</v>
      </c>
      <c r="D35" s="10">
        <v>2</v>
      </c>
      <c r="E35" s="11">
        <v>3</v>
      </c>
      <c r="F35" s="11">
        <v>10</v>
      </c>
      <c r="G35" s="12">
        <v>2</v>
      </c>
      <c r="H35" s="13">
        <v>358</v>
      </c>
      <c r="I35" s="13">
        <v>362</v>
      </c>
      <c r="J35" s="13">
        <v>366</v>
      </c>
      <c r="K35" s="13">
        <v>373</v>
      </c>
      <c r="L35" s="13">
        <v>359</v>
      </c>
      <c r="M35" s="13">
        <v>366</v>
      </c>
      <c r="N35" s="13">
        <v>379</v>
      </c>
      <c r="O35" s="13">
        <v>363</v>
      </c>
      <c r="P35" s="13">
        <v>367</v>
      </c>
      <c r="Q35" s="13">
        <v>380</v>
      </c>
      <c r="S35" s="16">
        <f t="shared" si="1"/>
        <v>3</v>
      </c>
      <c r="T35" s="16">
        <f t="shared" si="2"/>
        <v>7</v>
      </c>
      <c r="U35" s="16">
        <f t="shared" si="3"/>
        <v>14</v>
      </c>
      <c r="V35" s="16">
        <f t="shared" si="4"/>
        <v>0</v>
      </c>
      <c r="W35" s="16">
        <f t="shared" si="5"/>
        <v>7</v>
      </c>
      <c r="X35" s="16">
        <f t="shared" si="6"/>
        <v>20</v>
      </c>
      <c r="Y35" s="16">
        <f t="shared" si="7"/>
        <v>4</v>
      </c>
      <c r="Z35" s="16">
        <f t="shared" si="8"/>
        <v>8</v>
      </c>
      <c r="AA35" s="16">
        <f t="shared" si="9"/>
        <v>21</v>
      </c>
      <c r="AC35" s="4">
        <f t="shared" si="18"/>
        <v>93.75</v>
      </c>
      <c r="AD35" s="4">
        <f t="shared" si="10"/>
        <v>218.75</v>
      </c>
      <c r="AE35" s="4">
        <f t="shared" si="11"/>
        <v>437.5</v>
      </c>
      <c r="AF35" s="4">
        <f t="shared" si="12"/>
        <v>0</v>
      </c>
      <c r="AG35" s="4">
        <f t="shared" si="13"/>
        <v>218.75</v>
      </c>
      <c r="AH35" s="4">
        <f t="shared" si="14"/>
        <v>625</v>
      </c>
      <c r="AI35" s="4">
        <f t="shared" si="15"/>
        <v>125</v>
      </c>
      <c r="AJ35" s="4">
        <f t="shared" si="16"/>
        <v>250</v>
      </c>
      <c r="AK35" s="4">
        <f t="shared" si="17"/>
        <v>656.25</v>
      </c>
    </row>
    <row r="36" spans="1:37" x14ac:dyDescent="0.2">
      <c r="A36" s="8" t="s">
        <v>25</v>
      </c>
      <c r="B36" s="9">
        <v>1</v>
      </c>
      <c r="C36" s="9">
        <v>1</v>
      </c>
      <c r="D36" s="10">
        <v>2</v>
      </c>
      <c r="E36" s="11">
        <v>4</v>
      </c>
      <c r="F36" s="13">
        <v>5</v>
      </c>
      <c r="G36" s="10">
        <v>3</v>
      </c>
      <c r="H36" s="13">
        <v>599</v>
      </c>
      <c r="I36" s="13">
        <v>605</v>
      </c>
      <c r="J36" s="13">
        <v>612</v>
      </c>
      <c r="K36" s="13">
        <v>624</v>
      </c>
      <c r="L36" s="13">
        <v>605</v>
      </c>
      <c r="M36" s="13">
        <v>609</v>
      </c>
      <c r="N36" s="13">
        <v>622</v>
      </c>
      <c r="O36" s="13">
        <v>608</v>
      </c>
      <c r="P36" s="13">
        <v>615</v>
      </c>
      <c r="Q36" s="13">
        <v>627</v>
      </c>
      <c r="S36" s="16">
        <f t="shared" si="1"/>
        <v>0</v>
      </c>
      <c r="T36" s="16">
        <f t="shared" si="2"/>
        <v>7</v>
      </c>
      <c r="U36" s="16">
        <f t="shared" si="3"/>
        <v>19</v>
      </c>
      <c r="V36" s="16">
        <f t="shared" si="4"/>
        <v>0</v>
      </c>
      <c r="W36" s="16">
        <f t="shared" si="5"/>
        <v>4</v>
      </c>
      <c r="X36" s="16">
        <f t="shared" si="6"/>
        <v>17</v>
      </c>
      <c r="Y36" s="16">
        <f t="shared" si="7"/>
        <v>3</v>
      </c>
      <c r="Z36" s="16">
        <f t="shared" si="8"/>
        <v>10</v>
      </c>
      <c r="AA36" s="16">
        <f t="shared" si="9"/>
        <v>22</v>
      </c>
      <c r="AC36" s="4">
        <f t="shared" si="18"/>
        <v>0</v>
      </c>
      <c r="AD36" s="4">
        <f t="shared" si="10"/>
        <v>218.75</v>
      </c>
      <c r="AE36" s="4">
        <f t="shared" si="11"/>
        <v>593.75</v>
      </c>
      <c r="AF36" s="4">
        <f t="shared" si="12"/>
        <v>0</v>
      </c>
      <c r="AG36" s="4">
        <f t="shared" si="13"/>
        <v>125</v>
      </c>
      <c r="AH36" s="4">
        <f t="shared" si="14"/>
        <v>531.25</v>
      </c>
      <c r="AI36" s="4">
        <f t="shared" si="15"/>
        <v>93.75</v>
      </c>
      <c r="AJ36" s="4">
        <f t="shared" si="16"/>
        <v>312.5</v>
      </c>
      <c r="AK36" s="4">
        <f t="shared" si="17"/>
        <v>687.5</v>
      </c>
    </row>
    <row r="37" spans="1:37" x14ac:dyDescent="0.2">
      <c r="A37" s="8" t="s">
        <v>25</v>
      </c>
      <c r="B37" s="9">
        <v>1</v>
      </c>
      <c r="C37" s="9">
        <v>1</v>
      </c>
      <c r="D37" s="10">
        <v>2</v>
      </c>
      <c r="E37" s="13">
        <v>3</v>
      </c>
      <c r="F37" s="13">
        <v>10</v>
      </c>
      <c r="G37" s="10">
        <v>3</v>
      </c>
      <c r="H37" s="13">
        <v>884</v>
      </c>
      <c r="I37" s="13">
        <v>890</v>
      </c>
      <c r="J37" s="13">
        <v>895</v>
      </c>
      <c r="K37" s="13">
        <v>906</v>
      </c>
      <c r="L37" s="13">
        <v>888</v>
      </c>
      <c r="M37" s="13">
        <v>893</v>
      </c>
      <c r="N37" s="13">
        <v>905</v>
      </c>
      <c r="O37" s="13">
        <v>891</v>
      </c>
      <c r="P37" s="13">
        <v>899</v>
      </c>
      <c r="Q37" s="13">
        <v>908</v>
      </c>
      <c r="S37" s="16">
        <f t="shared" si="1"/>
        <v>2</v>
      </c>
      <c r="T37" s="16">
        <f t="shared" si="2"/>
        <v>7</v>
      </c>
      <c r="U37" s="16">
        <f t="shared" si="3"/>
        <v>18</v>
      </c>
      <c r="V37" s="16">
        <f t="shared" si="4"/>
        <v>0</v>
      </c>
      <c r="W37" s="16">
        <f t="shared" si="5"/>
        <v>5</v>
      </c>
      <c r="X37" s="16">
        <f t="shared" si="6"/>
        <v>17</v>
      </c>
      <c r="Y37" s="16">
        <f t="shared" si="7"/>
        <v>3</v>
      </c>
      <c r="Z37" s="16">
        <f t="shared" si="8"/>
        <v>11</v>
      </c>
      <c r="AA37" s="16">
        <f t="shared" si="9"/>
        <v>20</v>
      </c>
      <c r="AC37" s="4">
        <f t="shared" si="18"/>
        <v>62.5</v>
      </c>
      <c r="AD37" s="4">
        <f t="shared" si="10"/>
        <v>218.75</v>
      </c>
      <c r="AE37" s="4">
        <f t="shared" si="11"/>
        <v>562.5</v>
      </c>
      <c r="AF37" s="4">
        <f t="shared" si="12"/>
        <v>0</v>
      </c>
      <c r="AG37" s="4">
        <f t="shared" si="13"/>
        <v>156.25</v>
      </c>
      <c r="AH37" s="4">
        <f t="shared" si="14"/>
        <v>531.25</v>
      </c>
      <c r="AI37" s="4">
        <f t="shared" si="15"/>
        <v>93.75</v>
      </c>
      <c r="AJ37" s="4">
        <f t="shared" si="16"/>
        <v>343.75</v>
      </c>
      <c r="AK37" s="4">
        <f t="shared" si="17"/>
        <v>625</v>
      </c>
    </row>
    <row r="38" spans="1:37" x14ac:dyDescent="0.2">
      <c r="A38" s="8" t="s">
        <v>26</v>
      </c>
      <c r="B38" s="9">
        <v>1</v>
      </c>
      <c r="C38" s="9">
        <v>1</v>
      </c>
      <c r="D38" s="10">
        <v>2</v>
      </c>
      <c r="E38" s="11">
        <v>3</v>
      </c>
      <c r="F38" s="10">
        <v>1</v>
      </c>
      <c r="G38" s="12">
        <v>1</v>
      </c>
      <c r="H38" s="13">
        <v>187</v>
      </c>
      <c r="I38" s="13">
        <v>157</v>
      </c>
      <c r="J38" s="13">
        <v>191</v>
      </c>
      <c r="K38" s="13">
        <v>207</v>
      </c>
      <c r="L38" s="13">
        <v>157</v>
      </c>
      <c r="M38" s="13">
        <v>196</v>
      </c>
      <c r="N38" s="13">
        <v>213</v>
      </c>
      <c r="O38" s="13">
        <v>190</v>
      </c>
      <c r="P38" s="13">
        <v>204</v>
      </c>
      <c r="Q38" s="13">
        <v>215</v>
      </c>
      <c r="S38" s="16">
        <f t="shared" si="1"/>
        <v>0</v>
      </c>
      <c r="T38" s="16">
        <f t="shared" si="2"/>
        <v>34</v>
      </c>
      <c r="U38" s="16">
        <f t="shared" si="3"/>
        <v>50</v>
      </c>
      <c r="V38" s="16">
        <f t="shared" si="4"/>
        <v>0</v>
      </c>
      <c r="W38" s="16">
        <f t="shared" si="5"/>
        <v>39</v>
      </c>
      <c r="X38" s="16">
        <f t="shared" si="6"/>
        <v>56</v>
      </c>
      <c r="Y38" s="16">
        <f t="shared" si="7"/>
        <v>33</v>
      </c>
      <c r="Z38" s="16">
        <f t="shared" si="8"/>
        <v>47</v>
      </c>
      <c r="AA38" s="16">
        <f t="shared" si="9"/>
        <v>58</v>
      </c>
      <c r="AC38" s="4">
        <f t="shared" si="18"/>
        <v>0</v>
      </c>
      <c r="AD38" s="4">
        <f t="shared" si="10"/>
        <v>1062.5</v>
      </c>
      <c r="AE38" s="4">
        <f t="shared" si="11"/>
        <v>1562.5</v>
      </c>
      <c r="AF38" s="4">
        <f t="shared" si="12"/>
        <v>0</v>
      </c>
      <c r="AG38" s="4">
        <f t="shared" si="13"/>
        <v>1218.75</v>
      </c>
      <c r="AH38" s="4">
        <f t="shared" si="14"/>
        <v>1750</v>
      </c>
      <c r="AI38" s="4">
        <f t="shared" si="15"/>
        <v>1031.25</v>
      </c>
      <c r="AJ38" s="4">
        <f t="shared" si="16"/>
        <v>1468.75</v>
      </c>
      <c r="AK38" s="4">
        <f t="shared" si="17"/>
        <v>1812.5</v>
      </c>
    </row>
    <row r="39" spans="1:37" x14ac:dyDescent="0.2">
      <c r="A39" s="8" t="s">
        <v>26</v>
      </c>
      <c r="B39" s="9">
        <v>1</v>
      </c>
      <c r="C39" s="9">
        <v>1</v>
      </c>
      <c r="D39" s="10">
        <v>2</v>
      </c>
      <c r="E39" s="13">
        <v>3</v>
      </c>
      <c r="F39" s="13">
        <v>5</v>
      </c>
      <c r="G39" s="12">
        <v>2</v>
      </c>
      <c r="H39" s="13">
        <v>358</v>
      </c>
      <c r="I39" s="10">
        <v>360</v>
      </c>
      <c r="J39" s="10">
        <v>363</v>
      </c>
      <c r="K39" s="10">
        <v>376</v>
      </c>
      <c r="L39" s="13">
        <v>359</v>
      </c>
      <c r="M39" s="13">
        <v>362</v>
      </c>
      <c r="N39" s="13">
        <v>375</v>
      </c>
      <c r="O39" s="13">
        <v>362</v>
      </c>
      <c r="P39" s="13">
        <v>370</v>
      </c>
      <c r="Q39" s="13">
        <v>376</v>
      </c>
      <c r="S39" s="16">
        <f t="shared" si="1"/>
        <v>1</v>
      </c>
      <c r="T39" s="16">
        <f t="shared" si="2"/>
        <v>4</v>
      </c>
      <c r="U39" s="16">
        <f t="shared" si="3"/>
        <v>17</v>
      </c>
      <c r="V39" s="16">
        <f t="shared" si="4"/>
        <v>0</v>
      </c>
      <c r="W39" s="16">
        <f t="shared" si="5"/>
        <v>3</v>
      </c>
      <c r="X39" s="16">
        <f t="shared" si="6"/>
        <v>16</v>
      </c>
      <c r="Y39" s="16">
        <f t="shared" si="7"/>
        <v>3</v>
      </c>
      <c r="Z39" s="16">
        <f t="shared" si="8"/>
        <v>11</v>
      </c>
      <c r="AA39" s="16">
        <f t="shared" si="9"/>
        <v>17</v>
      </c>
      <c r="AC39" s="4">
        <f t="shared" si="18"/>
        <v>31.25</v>
      </c>
      <c r="AD39" s="4">
        <f t="shared" si="10"/>
        <v>125</v>
      </c>
      <c r="AE39" s="4">
        <f t="shared" si="11"/>
        <v>531.25</v>
      </c>
      <c r="AF39" s="4">
        <f t="shared" si="12"/>
        <v>0</v>
      </c>
      <c r="AG39" s="4">
        <f t="shared" si="13"/>
        <v>93.75</v>
      </c>
      <c r="AH39" s="4">
        <f t="shared" si="14"/>
        <v>500</v>
      </c>
      <c r="AI39" s="4">
        <f t="shared" si="15"/>
        <v>93.75</v>
      </c>
      <c r="AJ39" s="4">
        <f t="shared" si="16"/>
        <v>343.75</v>
      </c>
      <c r="AK39" s="4">
        <f t="shared" si="17"/>
        <v>531.25</v>
      </c>
    </row>
    <row r="40" spans="1:37" x14ac:dyDescent="0.2">
      <c r="A40" s="8" t="s">
        <v>26</v>
      </c>
      <c r="B40" s="9">
        <v>1</v>
      </c>
      <c r="C40" s="9">
        <v>1</v>
      </c>
      <c r="D40" s="10">
        <v>2</v>
      </c>
      <c r="E40" s="11">
        <v>3</v>
      </c>
      <c r="F40" s="11">
        <v>10</v>
      </c>
      <c r="G40" s="12">
        <v>2</v>
      </c>
      <c r="H40" s="13">
        <v>346</v>
      </c>
      <c r="I40" s="13">
        <v>348</v>
      </c>
      <c r="J40" s="13">
        <v>353</v>
      </c>
      <c r="K40" s="13">
        <v>358</v>
      </c>
      <c r="L40" s="13">
        <v>346</v>
      </c>
      <c r="M40" s="13">
        <v>358</v>
      </c>
      <c r="N40" s="13">
        <v>364</v>
      </c>
      <c r="O40" s="13">
        <v>353</v>
      </c>
      <c r="P40" s="13">
        <v>358</v>
      </c>
      <c r="Q40" s="13">
        <v>365</v>
      </c>
      <c r="S40" s="16">
        <f t="shared" si="1"/>
        <v>2</v>
      </c>
      <c r="T40" s="16">
        <f>J40-L40</f>
        <v>7</v>
      </c>
      <c r="U40" s="16">
        <f t="shared" si="3"/>
        <v>12</v>
      </c>
      <c r="V40" s="16">
        <f t="shared" si="4"/>
        <v>0</v>
      </c>
      <c r="W40" s="16">
        <f t="shared" si="5"/>
        <v>12</v>
      </c>
      <c r="X40" s="16">
        <f t="shared" si="6"/>
        <v>18</v>
      </c>
      <c r="Y40" s="16">
        <f t="shared" si="7"/>
        <v>7</v>
      </c>
      <c r="Z40" s="16">
        <f t="shared" si="8"/>
        <v>12</v>
      </c>
      <c r="AA40" s="16">
        <f t="shared" si="9"/>
        <v>19</v>
      </c>
      <c r="AC40" s="4">
        <f t="shared" si="18"/>
        <v>62.5</v>
      </c>
      <c r="AD40" s="4">
        <f t="shared" si="10"/>
        <v>218.75</v>
      </c>
      <c r="AE40" s="4">
        <f t="shared" si="11"/>
        <v>375</v>
      </c>
      <c r="AF40" s="4">
        <f t="shared" si="12"/>
        <v>0</v>
      </c>
      <c r="AG40" s="4">
        <f t="shared" si="13"/>
        <v>375</v>
      </c>
      <c r="AH40" s="4">
        <f t="shared" si="14"/>
        <v>562.5</v>
      </c>
      <c r="AI40" s="4">
        <f t="shared" si="15"/>
        <v>218.75</v>
      </c>
      <c r="AJ40" s="4">
        <f t="shared" si="16"/>
        <v>375</v>
      </c>
      <c r="AK40" s="4">
        <f t="shared" si="17"/>
        <v>593.75</v>
      </c>
    </row>
    <row r="41" spans="1:37" x14ac:dyDescent="0.2">
      <c r="A41" s="8" t="s">
        <v>26</v>
      </c>
      <c r="B41" s="9">
        <v>1</v>
      </c>
      <c r="C41" s="9">
        <v>1</v>
      </c>
      <c r="D41" s="10">
        <v>2</v>
      </c>
      <c r="E41" s="11">
        <v>3</v>
      </c>
      <c r="F41" s="13">
        <v>5</v>
      </c>
      <c r="G41" s="10">
        <v>3</v>
      </c>
      <c r="H41" s="13">
        <v>328</v>
      </c>
      <c r="I41" s="13">
        <v>284</v>
      </c>
      <c r="J41" s="13">
        <v>290</v>
      </c>
      <c r="K41" s="13">
        <v>349</v>
      </c>
      <c r="L41" s="13">
        <v>333</v>
      </c>
      <c r="M41" s="13">
        <v>338</v>
      </c>
      <c r="N41" s="13">
        <v>350</v>
      </c>
      <c r="O41" s="13">
        <v>334</v>
      </c>
      <c r="P41" s="13">
        <v>341</v>
      </c>
      <c r="Q41" s="13">
        <v>351</v>
      </c>
      <c r="S41" s="17">
        <f t="shared" si="1"/>
        <v>-49</v>
      </c>
      <c r="T41" s="17">
        <f t="shared" si="2"/>
        <v>-43</v>
      </c>
      <c r="U41" s="16">
        <f t="shared" si="3"/>
        <v>16</v>
      </c>
      <c r="V41" s="16">
        <f t="shared" si="4"/>
        <v>0</v>
      </c>
      <c r="W41" s="16">
        <f t="shared" si="5"/>
        <v>5</v>
      </c>
      <c r="X41" s="16">
        <f t="shared" si="6"/>
        <v>17</v>
      </c>
      <c r="Y41" s="16">
        <f t="shared" si="7"/>
        <v>1</v>
      </c>
      <c r="Z41" s="16">
        <f t="shared" si="8"/>
        <v>8</v>
      </c>
      <c r="AA41" s="16">
        <f t="shared" si="9"/>
        <v>18</v>
      </c>
      <c r="AC41" s="4">
        <f t="shared" si="18"/>
        <v>-1531.25</v>
      </c>
      <c r="AD41" s="4">
        <f t="shared" si="10"/>
        <v>-1343.75</v>
      </c>
      <c r="AE41" s="4">
        <f t="shared" si="11"/>
        <v>500</v>
      </c>
      <c r="AF41" s="4">
        <f t="shared" si="12"/>
        <v>0</v>
      </c>
      <c r="AG41" s="4">
        <f t="shared" si="13"/>
        <v>156.25</v>
      </c>
      <c r="AH41" s="4">
        <f t="shared" si="14"/>
        <v>531.25</v>
      </c>
      <c r="AI41" s="4">
        <f t="shared" si="15"/>
        <v>31.25</v>
      </c>
      <c r="AJ41" s="4">
        <f t="shared" si="16"/>
        <v>250</v>
      </c>
      <c r="AK41" s="4">
        <f t="shared" si="17"/>
        <v>562.5</v>
      </c>
    </row>
    <row r="42" spans="1:37" x14ac:dyDescent="0.2">
      <c r="A42" s="8" t="s">
        <v>26</v>
      </c>
      <c r="B42" s="9">
        <v>1</v>
      </c>
      <c r="C42" s="9">
        <v>1</v>
      </c>
      <c r="D42" s="10">
        <v>2</v>
      </c>
      <c r="E42" s="13">
        <v>3</v>
      </c>
      <c r="F42" s="13">
        <v>10</v>
      </c>
      <c r="G42" s="10">
        <v>3</v>
      </c>
      <c r="H42" s="13">
        <v>379</v>
      </c>
      <c r="I42" s="13">
        <v>382</v>
      </c>
      <c r="J42" s="13">
        <v>389</v>
      </c>
      <c r="K42" s="13">
        <v>401</v>
      </c>
      <c r="L42" s="13">
        <v>383</v>
      </c>
      <c r="M42" s="13">
        <v>388</v>
      </c>
      <c r="N42" s="13">
        <v>399</v>
      </c>
      <c r="O42" s="13">
        <v>389</v>
      </c>
      <c r="P42" s="13">
        <v>393</v>
      </c>
      <c r="Q42" s="13">
        <v>401</v>
      </c>
      <c r="S42" s="16">
        <f>I42-L42</f>
        <v>-1</v>
      </c>
      <c r="T42" s="16">
        <f t="shared" si="2"/>
        <v>6</v>
      </c>
      <c r="U42" s="16">
        <f t="shared" si="3"/>
        <v>18</v>
      </c>
      <c r="V42" s="16">
        <f t="shared" si="4"/>
        <v>0</v>
      </c>
      <c r="W42" s="16">
        <f t="shared" si="5"/>
        <v>5</v>
      </c>
      <c r="X42" s="16">
        <f t="shared" si="6"/>
        <v>16</v>
      </c>
      <c r="Y42" s="16">
        <f t="shared" si="7"/>
        <v>6</v>
      </c>
      <c r="Z42" s="16">
        <f t="shared" si="8"/>
        <v>10</v>
      </c>
      <c r="AA42" s="16">
        <f t="shared" si="9"/>
        <v>18</v>
      </c>
      <c r="AC42" s="4">
        <f t="shared" si="18"/>
        <v>-31.25</v>
      </c>
      <c r="AD42" s="4">
        <f t="shared" si="10"/>
        <v>187.5</v>
      </c>
      <c r="AE42" s="4">
        <f t="shared" si="11"/>
        <v>562.5</v>
      </c>
      <c r="AF42" s="4">
        <f t="shared" si="12"/>
        <v>0</v>
      </c>
      <c r="AG42" s="4">
        <f t="shared" si="13"/>
        <v>156.25</v>
      </c>
      <c r="AH42" s="4">
        <f t="shared" si="14"/>
        <v>500</v>
      </c>
      <c r="AI42" s="4">
        <f t="shared" si="15"/>
        <v>187.5</v>
      </c>
      <c r="AJ42" s="4">
        <f t="shared" si="16"/>
        <v>312.5</v>
      </c>
      <c r="AK42" s="4">
        <f t="shared" si="17"/>
        <v>562.5</v>
      </c>
    </row>
    <row r="43" spans="1:37" x14ac:dyDescent="0.2">
      <c r="A43" s="8" t="s">
        <v>27</v>
      </c>
      <c r="B43" s="9">
        <v>1</v>
      </c>
      <c r="C43" s="9">
        <v>1</v>
      </c>
      <c r="D43" s="13">
        <v>1</v>
      </c>
      <c r="E43" s="11">
        <v>3</v>
      </c>
      <c r="F43" s="10">
        <v>1</v>
      </c>
      <c r="G43" s="12">
        <v>1</v>
      </c>
      <c r="H43" s="13">
        <v>298</v>
      </c>
      <c r="I43" s="13">
        <v>297</v>
      </c>
      <c r="J43" s="13">
        <v>302</v>
      </c>
      <c r="K43" s="13">
        <v>324</v>
      </c>
      <c r="L43" s="13">
        <v>311</v>
      </c>
      <c r="M43" s="13">
        <v>318</v>
      </c>
      <c r="N43" s="13">
        <v>324</v>
      </c>
      <c r="O43" s="13">
        <v>312</v>
      </c>
      <c r="P43" s="13">
        <v>322</v>
      </c>
      <c r="Q43" s="13">
        <v>327</v>
      </c>
      <c r="S43" s="16">
        <f t="shared" si="1"/>
        <v>-14</v>
      </c>
      <c r="T43" s="16">
        <f t="shared" si="2"/>
        <v>-9</v>
      </c>
      <c r="U43" s="16">
        <f t="shared" si="3"/>
        <v>13</v>
      </c>
      <c r="V43" s="16">
        <f t="shared" si="4"/>
        <v>0</v>
      </c>
      <c r="W43" s="16">
        <f t="shared" si="5"/>
        <v>7</v>
      </c>
      <c r="X43" s="16">
        <f t="shared" si="6"/>
        <v>13</v>
      </c>
      <c r="Y43" s="16">
        <f t="shared" si="7"/>
        <v>1</v>
      </c>
      <c r="Z43" s="16">
        <f t="shared" si="8"/>
        <v>11</v>
      </c>
      <c r="AA43" s="16">
        <f t="shared" si="9"/>
        <v>16</v>
      </c>
      <c r="AC43" s="4">
        <f t="shared" si="18"/>
        <v>-437.5</v>
      </c>
      <c r="AD43" s="4">
        <f t="shared" si="10"/>
        <v>-281.25</v>
      </c>
      <c r="AE43" s="4">
        <f t="shared" si="11"/>
        <v>406.25</v>
      </c>
      <c r="AF43" s="4">
        <f t="shared" si="12"/>
        <v>0</v>
      </c>
      <c r="AG43" s="4">
        <f t="shared" si="13"/>
        <v>218.75</v>
      </c>
      <c r="AH43" s="4">
        <f t="shared" si="14"/>
        <v>406.25</v>
      </c>
      <c r="AI43" s="4">
        <f t="shared" si="15"/>
        <v>31.25</v>
      </c>
      <c r="AJ43" s="4">
        <f t="shared" si="16"/>
        <v>343.75</v>
      </c>
      <c r="AK43" s="4">
        <f t="shared" si="17"/>
        <v>500</v>
      </c>
    </row>
    <row r="44" spans="1:37" x14ac:dyDescent="0.2">
      <c r="A44" s="8" t="s">
        <v>27</v>
      </c>
      <c r="B44" s="9">
        <v>1</v>
      </c>
      <c r="C44" s="9">
        <v>1</v>
      </c>
      <c r="D44" s="13">
        <v>1</v>
      </c>
      <c r="E44" s="13">
        <v>3</v>
      </c>
      <c r="F44" s="13">
        <v>5</v>
      </c>
      <c r="G44" s="12">
        <v>2</v>
      </c>
      <c r="H44" s="13">
        <v>371</v>
      </c>
      <c r="I44" s="13">
        <v>380</v>
      </c>
      <c r="J44" s="13">
        <v>384</v>
      </c>
      <c r="K44" s="13">
        <v>396</v>
      </c>
      <c r="L44" s="13">
        <v>376</v>
      </c>
      <c r="M44" s="13">
        <v>382</v>
      </c>
      <c r="N44" s="13">
        <v>395</v>
      </c>
      <c r="O44" s="13">
        <v>382</v>
      </c>
      <c r="P44" s="13">
        <v>389</v>
      </c>
      <c r="Q44" s="13">
        <v>396</v>
      </c>
      <c r="S44" s="16">
        <f t="shared" si="1"/>
        <v>4</v>
      </c>
      <c r="T44" s="16">
        <f t="shared" si="2"/>
        <v>8</v>
      </c>
      <c r="U44" s="16">
        <f t="shared" si="3"/>
        <v>20</v>
      </c>
      <c r="V44" s="16">
        <f t="shared" si="4"/>
        <v>0</v>
      </c>
      <c r="W44" s="16">
        <f t="shared" si="5"/>
        <v>6</v>
      </c>
      <c r="X44" s="16">
        <f t="shared" si="6"/>
        <v>19</v>
      </c>
      <c r="Y44" s="16">
        <f t="shared" si="7"/>
        <v>6</v>
      </c>
      <c r="Z44" s="16">
        <f t="shared" si="8"/>
        <v>13</v>
      </c>
      <c r="AA44" s="16">
        <f t="shared" si="9"/>
        <v>20</v>
      </c>
      <c r="AC44" s="4">
        <f t="shared" si="18"/>
        <v>125</v>
      </c>
      <c r="AD44" s="4">
        <f t="shared" si="10"/>
        <v>250</v>
      </c>
      <c r="AE44" s="4">
        <f t="shared" si="11"/>
        <v>625</v>
      </c>
      <c r="AF44" s="4">
        <f t="shared" si="12"/>
        <v>0</v>
      </c>
      <c r="AG44" s="4">
        <f t="shared" si="13"/>
        <v>187.5</v>
      </c>
      <c r="AH44" s="4">
        <f t="shared" si="14"/>
        <v>593.75</v>
      </c>
      <c r="AI44" s="4">
        <f t="shared" si="15"/>
        <v>187.5</v>
      </c>
      <c r="AJ44" s="4">
        <f t="shared" si="16"/>
        <v>406.25</v>
      </c>
      <c r="AK44" s="4">
        <f t="shared" si="17"/>
        <v>625</v>
      </c>
    </row>
    <row r="45" spans="1:37" x14ac:dyDescent="0.2">
      <c r="A45" s="8" t="s">
        <v>27</v>
      </c>
      <c r="B45" s="9">
        <v>1</v>
      </c>
      <c r="C45" s="9">
        <v>1</v>
      </c>
      <c r="D45" s="13">
        <v>1</v>
      </c>
      <c r="E45" s="13">
        <v>4</v>
      </c>
      <c r="F45" s="11">
        <v>10</v>
      </c>
      <c r="G45" s="12">
        <v>2</v>
      </c>
      <c r="H45" s="13">
        <v>289</v>
      </c>
      <c r="I45" s="13">
        <v>292</v>
      </c>
      <c r="J45" s="13">
        <v>297</v>
      </c>
      <c r="K45" s="13">
        <v>303</v>
      </c>
      <c r="L45" s="13">
        <v>290</v>
      </c>
      <c r="M45" s="13">
        <v>295</v>
      </c>
      <c r="N45" s="13">
        <v>305</v>
      </c>
      <c r="O45" s="13">
        <v>297</v>
      </c>
      <c r="P45" s="13">
        <v>301</v>
      </c>
      <c r="Q45" s="13">
        <v>310</v>
      </c>
      <c r="S45" s="16">
        <f t="shared" si="1"/>
        <v>2</v>
      </c>
      <c r="T45" s="16">
        <f t="shared" si="2"/>
        <v>7</v>
      </c>
      <c r="U45" s="16">
        <f t="shared" si="3"/>
        <v>13</v>
      </c>
      <c r="V45" s="16">
        <f t="shared" si="4"/>
        <v>0</v>
      </c>
      <c r="W45" s="16">
        <f t="shared" si="5"/>
        <v>5</v>
      </c>
      <c r="X45" s="16">
        <f t="shared" si="6"/>
        <v>15</v>
      </c>
      <c r="Y45" s="16">
        <f t="shared" si="7"/>
        <v>7</v>
      </c>
      <c r="Z45" s="16">
        <f t="shared" si="8"/>
        <v>11</v>
      </c>
      <c r="AA45" s="16">
        <f t="shared" si="9"/>
        <v>20</v>
      </c>
      <c r="AC45" s="4">
        <f t="shared" si="18"/>
        <v>62.5</v>
      </c>
      <c r="AD45" s="4">
        <f t="shared" si="10"/>
        <v>218.75</v>
      </c>
      <c r="AE45" s="4">
        <f t="shared" si="11"/>
        <v>406.25</v>
      </c>
      <c r="AF45" s="4">
        <f t="shared" si="12"/>
        <v>0</v>
      </c>
      <c r="AG45" s="4">
        <f t="shared" si="13"/>
        <v>156.25</v>
      </c>
      <c r="AH45" s="4">
        <f t="shared" si="14"/>
        <v>468.75</v>
      </c>
      <c r="AI45" s="4">
        <f t="shared" si="15"/>
        <v>218.75</v>
      </c>
      <c r="AJ45" s="4">
        <f t="shared" si="16"/>
        <v>343.75</v>
      </c>
      <c r="AK45" s="4">
        <f t="shared" si="17"/>
        <v>625</v>
      </c>
    </row>
    <row r="46" spans="1:37" x14ac:dyDescent="0.2">
      <c r="A46" s="8" t="s">
        <v>27</v>
      </c>
      <c r="B46" s="9">
        <v>1</v>
      </c>
      <c r="C46" s="9">
        <v>1</v>
      </c>
      <c r="D46" s="13">
        <v>1</v>
      </c>
      <c r="E46" s="11">
        <v>3</v>
      </c>
      <c r="F46" s="13">
        <v>5</v>
      </c>
      <c r="G46" s="10">
        <v>3</v>
      </c>
      <c r="H46" s="13">
        <v>290</v>
      </c>
      <c r="I46" s="13">
        <v>295</v>
      </c>
      <c r="J46" s="13">
        <v>300</v>
      </c>
      <c r="K46" s="13">
        <v>307</v>
      </c>
      <c r="L46" s="13">
        <v>295</v>
      </c>
      <c r="M46" s="13">
        <v>301</v>
      </c>
      <c r="N46" s="13">
        <v>307</v>
      </c>
      <c r="O46" s="13">
        <v>297</v>
      </c>
      <c r="P46" s="13">
        <v>303</v>
      </c>
      <c r="Q46" s="13">
        <v>310</v>
      </c>
      <c r="S46" s="16">
        <f t="shared" si="1"/>
        <v>0</v>
      </c>
      <c r="T46" s="16">
        <f t="shared" si="2"/>
        <v>5</v>
      </c>
      <c r="U46" s="16">
        <f t="shared" si="3"/>
        <v>12</v>
      </c>
      <c r="V46" s="16">
        <f t="shared" si="4"/>
        <v>0</v>
      </c>
      <c r="W46" s="16">
        <f t="shared" si="5"/>
        <v>6</v>
      </c>
      <c r="X46" s="16">
        <f t="shared" si="6"/>
        <v>12</v>
      </c>
      <c r="Y46" s="16">
        <f t="shared" si="7"/>
        <v>2</v>
      </c>
      <c r="Z46" s="16">
        <f t="shared" si="8"/>
        <v>8</v>
      </c>
      <c r="AA46" s="16">
        <f t="shared" si="9"/>
        <v>15</v>
      </c>
      <c r="AC46" s="4">
        <f t="shared" si="18"/>
        <v>0</v>
      </c>
      <c r="AD46" s="4">
        <f t="shared" si="10"/>
        <v>156.25</v>
      </c>
      <c r="AE46" s="4">
        <f t="shared" si="11"/>
        <v>375</v>
      </c>
      <c r="AF46" s="4">
        <f t="shared" si="12"/>
        <v>0</v>
      </c>
      <c r="AG46" s="4">
        <f t="shared" si="13"/>
        <v>187.5</v>
      </c>
      <c r="AH46" s="4">
        <f t="shared" si="14"/>
        <v>375</v>
      </c>
      <c r="AI46" s="4">
        <f t="shared" si="15"/>
        <v>62.5</v>
      </c>
      <c r="AJ46" s="4">
        <f t="shared" si="16"/>
        <v>250</v>
      </c>
      <c r="AK46" s="4">
        <f t="shared" si="17"/>
        <v>468.75</v>
      </c>
    </row>
    <row r="47" spans="1:37" x14ac:dyDescent="0.2">
      <c r="A47" s="8" t="s">
        <v>27</v>
      </c>
      <c r="B47" s="9">
        <v>1</v>
      </c>
      <c r="C47" s="9">
        <v>1</v>
      </c>
      <c r="D47" s="13">
        <v>1</v>
      </c>
      <c r="E47" s="13">
        <v>4</v>
      </c>
      <c r="F47" s="13">
        <v>10</v>
      </c>
      <c r="G47" s="10">
        <v>3</v>
      </c>
      <c r="H47" s="13">
        <v>451</v>
      </c>
      <c r="I47" s="13">
        <v>455</v>
      </c>
      <c r="J47" s="13">
        <v>463</v>
      </c>
      <c r="K47" s="13">
        <v>467</v>
      </c>
      <c r="L47" s="13">
        <v>455</v>
      </c>
      <c r="M47" s="13">
        <v>459</v>
      </c>
      <c r="N47" s="13">
        <v>466</v>
      </c>
      <c r="O47" s="13">
        <v>458</v>
      </c>
      <c r="P47" s="13">
        <v>463</v>
      </c>
      <c r="Q47" s="13">
        <v>471</v>
      </c>
      <c r="S47" s="16">
        <f t="shared" si="1"/>
        <v>0</v>
      </c>
      <c r="T47" s="16">
        <f t="shared" si="2"/>
        <v>8</v>
      </c>
      <c r="U47" s="16">
        <f t="shared" si="3"/>
        <v>12</v>
      </c>
      <c r="V47" s="16">
        <f t="shared" si="4"/>
        <v>0</v>
      </c>
      <c r="W47" s="16">
        <f t="shared" si="5"/>
        <v>4</v>
      </c>
      <c r="X47" s="16">
        <f t="shared" si="6"/>
        <v>11</v>
      </c>
      <c r="Y47" s="16">
        <f t="shared" si="7"/>
        <v>3</v>
      </c>
      <c r="Z47" s="16">
        <f t="shared" si="8"/>
        <v>8</v>
      </c>
      <c r="AA47" s="16">
        <f t="shared" si="9"/>
        <v>16</v>
      </c>
      <c r="AC47" s="4">
        <f t="shared" si="18"/>
        <v>0</v>
      </c>
      <c r="AD47" s="4">
        <f t="shared" si="10"/>
        <v>250</v>
      </c>
      <c r="AE47" s="4">
        <f t="shared" si="11"/>
        <v>375</v>
      </c>
      <c r="AF47" s="4">
        <f t="shared" si="12"/>
        <v>0</v>
      </c>
      <c r="AG47" s="4">
        <f t="shared" si="13"/>
        <v>125</v>
      </c>
      <c r="AH47" s="4">
        <f t="shared" si="14"/>
        <v>343.75</v>
      </c>
      <c r="AI47" s="4">
        <f t="shared" si="15"/>
        <v>93.75</v>
      </c>
      <c r="AJ47" s="4">
        <f t="shared" si="16"/>
        <v>250</v>
      </c>
      <c r="AK47" s="4">
        <f t="shared" si="17"/>
        <v>500</v>
      </c>
    </row>
    <row r="48" spans="1:37" x14ac:dyDescent="0.2">
      <c r="A48" s="8" t="s">
        <v>28</v>
      </c>
      <c r="B48" s="9">
        <v>1</v>
      </c>
      <c r="C48" s="9">
        <v>1</v>
      </c>
      <c r="D48" s="10">
        <v>2</v>
      </c>
      <c r="E48" s="11">
        <v>3</v>
      </c>
      <c r="F48" s="10">
        <v>1</v>
      </c>
      <c r="G48" s="12">
        <v>1</v>
      </c>
      <c r="H48" s="13">
        <v>325</v>
      </c>
      <c r="I48" s="13">
        <v>346</v>
      </c>
      <c r="J48" s="13">
        <v>353</v>
      </c>
      <c r="K48" s="13">
        <v>361</v>
      </c>
      <c r="L48" s="13">
        <v>344</v>
      </c>
      <c r="M48" s="13">
        <v>354</v>
      </c>
      <c r="N48" s="13">
        <v>359</v>
      </c>
      <c r="O48" s="13">
        <v>345</v>
      </c>
      <c r="P48" s="13">
        <v>354</v>
      </c>
      <c r="Q48" s="13">
        <v>362</v>
      </c>
      <c r="S48" s="16">
        <f t="shared" si="1"/>
        <v>2</v>
      </c>
      <c r="T48" s="16">
        <f t="shared" si="2"/>
        <v>9</v>
      </c>
      <c r="U48" s="16">
        <f t="shared" si="3"/>
        <v>17</v>
      </c>
      <c r="V48" s="16">
        <f t="shared" si="4"/>
        <v>0</v>
      </c>
      <c r="W48" s="16">
        <f t="shared" si="5"/>
        <v>10</v>
      </c>
      <c r="X48" s="16">
        <f t="shared" si="6"/>
        <v>15</v>
      </c>
      <c r="Y48" s="16">
        <f t="shared" si="7"/>
        <v>1</v>
      </c>
      <c r="Z48" s="16">
        <f t="shared" si="8"/>
        <v>10</v>
      </c>
      <c r="AA48" s="16">
        <f t="shared" si="9"/>
        <v>18</v>
      </c>
      <c r="AC48" s="4">
        <f t="shared" si="18"/>
        <v>62.5</v>
      </c>
      <c r="AD48" s="4">
        <f t="shared" si="10"/>
        <v>281.25</v>
      </c>
      <c r="AE48" s="4">
        <f t="shared" si="11"/>
        <v>531.25</v>
      </c>
      <c r="AF48" s="4">
        <f t="shared" si="12"/>
        <v>0</v>
      </c>
      <c r="AG48" s="4">
        <f t="shared" si="13"/>
        <v>312.5</v>
      </c>
      <c r="AH48" s="4">
        <f t="shared" si="14"/>
        <v>468.75</v>
      </c>
      <c r="AI48" s="4">
        <f t="shared" si="15"/>
        <v>31.25</v>
      </c>
      <c r="AJ48" s="4">
        <f t="shared" si="16"/>
        <v>312.5</v>
      </c>
      <c r="AK48" s="4">
        <f t="shared" si="17"/>
        <v>562.5</v>
      </c>
    </row>
    <row r="49" spans="1:37" x14ac:dyDescent="0.2">
      <c r="A49" s="8" t="s">
        <v>28</v>
      </c>
      <c r="B49" s="9">
        <v>1</v>
      </c>
      <c r="C49" s="9">
        <v>1</v>
      </c>
      <c r="D49" s="10">
        <v>2</v>
      </c>
      <c r="E49" s="13">
        <v>3</v>
      </c>
      <c r="F49" s="13">
        <v>5</v>
      </c>
      <c r="G49" s="12">
        <v>2</v>
      </c>
      <c r="H49" s="10">
        <v>400</v>
      </c>
      <c r="I49" s="13">
        <v>400</v>
      </c>
      <c r="J49" s="13">
        <v>415</v>
      </c>
      <c r="K49" s="13">
        <v>425</v>
      </c>
      <c r="L49" s="13">
        <v>403</v>
      </c>
      <c r="M49" s="13">
        <v>415</v>
      </c>
      <c r="N49" s="13">
        <v>424</v>
      </c>
      <c r="O49" s="13">
        <v>409</v>
      </c>
      <c r="P49" s="13">
        <v>415</v>
      </c>
      <c r="Q49" s="13">
        <v>425</v>
      </c>
      <c r="S49" s="16">
        <f t="shared" si="1"/>
        <v>-3</v>
      </c>
      <c r="T49" s="16">
        <f t="shared" si="2"/>
        <v>12</v>
      </c>
      <c r="U49" s="16">
        <f t="shared" si="3"/>
        <v>22</v>
      </c>
      <c r="V49" s="16">
        <f t="shared" si="4"/>
        <v>0</v>
      </c>
      <c r="W49" s="16">
        <f t="shared" si="5"/>
        <v>12</v>
      </c>
      <c r="X49" s="16">
        <f t="shared" si="6"/>
        <v>21</v>
      </c>
      <c r="Y49" s="16">
        <f t="shared" si="7"/>
        <v>6</v>
      </c>
      <c r="Z49" s="16">
        <f t="shared" si="8"/>
        <v>12</v>
      </c>
      <c r="AA49" s="16">
        <f t="shared" si="9"/>
        <v>22</v>
      </c>
      <c r="AC49" s="4">
        <f t="shared" si="18"/>
        <v>-93.75</v>
      </c>
      <c r="AD49" s="4">
        <f t="shared" si="10"/>
        <v>375</v>
      </c>
      <c r="AE49" s="4">
        <f t="shared" si="11"/>
        <v>687.5</v>
      </c>
      <c r="AF49" s="4">
        <f t="shared" si="12"/>
        <v>0</v>
      </c>
      <c r="AG49" s="4">
        <f t="shared" si="13"/>
        <v>375</v>
      </c>
      <c r="AH49" s="4">
        <f t="shared" si="14"/>
        <v>656.25</v>
      </c>
      <c r="AI49" s="4">
        <f t="shared" si="15"/>
        <v>187.5</v>
      </c>
      <c r="AJ49" s="4">
        <f t="shared" si="16"/>
        <v>375</v>
      </c>
      <c r="AK49" s="4">
        <f t="shared" si="17"/>
        <v>687.5</v>
      </c>
    </row>
    <row r="50" spans="1:37" x14ac:dyDescent="0.2">
      <c r="A50" s="8" t="s">
        <v>28</v>
      </c>
      <c r="B50" s="9">
        <v>1</v>
      </c>
      <c r="C50" s="9">
        <v>1</v>
      </c>
      <c r="D50" s="10">
        <v>2</v>
      </c>
      <c r="E50" s="13">
        <v>4</v>
      </c>
      <c r="F50" s="11">
        <v>10</v>
      </c>
      <c r="G50" s="12">
        <v>2</v>
      </c>
      <c r="H50" s="13">
        <v>784</v>
      </c>
      <c r="I50" s="13">
        <v>787</v>
      </c>
      <c r="J50" s="13">
        <v>792</v>
      </c>
      <c r="K50" s="13">
        <v>805</v>
      </c>
      <c r="L50" s="13">
        <v>782</v>
      </c>
      <c r="M50" s="13">
        <v>794</v>
      </c>
      <c r="N50" s="13">
        <v>805</v>
      </c>
      <c r="O50" s="13">
        <v>787</v>
      </c>
      <c r="P50" s="13">
        <v>794</v>
      </c>
      <c r="Q50" s="13">
        <v>831</v>
      </c>
      <c r="S50" s="16">
        <f t="shared" si="1"/>
        <v>5</v>
      </c>
      <c r="T50" s="16">
        <f t="shared" si="2"/>
        <v>10</v>
      </c>
      <c r="U50" s="16">
        <f t="shared" si="3"/>
        <v>23</v>
      </c>
      <c r="V50" s="16">
        <f t="shared" si="4"/>
        <v>0</v>
      </c>
      <c r="W50" s="16">
        <f t="shared" si="5"/>
        <v>12</v>
      </c>
      <c r="X50" s="16">
        <f t="shared" si="6"/>
        <v>23</v>
      </c>
      <c r="Y50" s="16">
        <f t="shared" si="7"/>
        <v>5</v>
      </c>
      <c r="Z50" s="16">
        <f t="shared" si="8"/>
        <v>12</v>
      </c>
      <c r="AA50" s="16">
        <f t="shared" si="9"/>
        <v>49</v>
      </c>
      <c r="AC50" s="4">
        <f t="shared" si="18"/>
        <v>156.25</v>
      </c>
      <c r="AD50" s="4">
        <f t="shared" si="10"/>
        <v>312.5</v>
      </c>
      <c r="AE50" s="4">
        <f t="shared" si="11"/>
        <v>718.75</v>
      </c>
      <c r="AF50" s="4">
        <f t="shared" si="12"/>
        <v>0</v>
      </c>
      <c r="AG50" s="4">
        <f t="shared" si="13"/>
        <v>375</v>
      </c>
      <c r="AH50" s="4">
        <f t="shared" si="14"/>
        <v>718.75</v>
      </c>
      <c r="AI50" s="4">
        <f t="shared" si="15"/>
        <v>156.25</v>
      </c>
      <c r="AJ50" s="4">
        <f t="shared" si="16"/>
        <v>375</v>
      </c>
      <c r="AK50" s="4">
        <f t="shared" si="17"/>
        <v>1531.25</v>
      </c>
    </row>
    <row r="51" spans="1:37" x14ac:dyDescent="0.2">
      <c r="A51" s="8" t="s">
        <v>28</v>
      </c>
      <c r="B51" s="9">
        <v>1</v>
      </c>
      <c r="C51" s="9">
        <v>1</v>
      </c>
      <c r="D51" s="10">
        <v>2</v>
      </c>
      <c r="E51" s="11">
        <v>3</v>
      </c>
      <c r="F51" s="13">
        <v>5</v>
      </c>
      <c r="G51" s="10">
        <v>3</v>
      </c>
      <c r="H51" s="13">
        <v>437</v>
      </c>
      <c r="I51" s="13">
        <v>442</v>
      </c>
      <c r="J51" s="13">
        <v>446</v>
      </c>
      <c r="K51" s="13">
        <v>459</v>
      </c>
      <c r="L51" s="13">
        <v>440</v>
      </c>
      <c r="M51" s="13">
        <v>451</v>
      </c>
      <c r="N51" s="13">
        <v>462</v>
      </c>
      <c r="O51" s="13">
        <v>444</v>
      </c>
      <c r="P51" s="13">
        <v>451</v>
      </c>
      <c r="Q51" s="13">
        <v>464</v>
      </c>
      <c r="S51" s="16">
        <f t="shared" si="1"/>
        <v>2</v>
      </c>
      <c r="T51" s="16">
        <f t="shared" si="2"/>
        <v>6</v>
      </c>
      <c r="U51" s="16">
        <f t="shared" si="3"/>
        <v>19</v>
      </c>
      <c r="V51" s="16">
        <f t="shared" si="4"/>
        <v>0</v>
      </c>
      <c r="W51" s="16">
        <f t="shared" si="5"/>
        <v>11</v>
      </c>
      <c r="X51" s="16">
        <f t="shared" si="6"/>
        <v>22</v>
      </c>
      <c r="Y51" s="16">
        <f t="shared" si="7"/>
        <v>4</v>
      </c>
      <c r="Z51" s="16">
        <f t="shared" si="8"/>
        <v>11</v>
      </c>
      <c r="AA51" s="16">
        <f t="shared" si="9"/>
        <v>24</v>
      </c>
      <c r="AC51" s="4">
        <f t="shared" si="18"/>
        <v>62.5</v>
      </c>
      <c r="AD51" s="4">
        <f t="shared" si="10"/>
        <v>187.5</v>
      </c>
      <c r="AE51" s="4">
        <f t="shared" si="11"/>
        <v>593.75</v>
      </c>
      <c r="AF51" s="4">
        <f t="shared" si="12"/>
        <v>0</v>
      </c>
      <c r="AG51" s="4">
        <f t="shared" si="13"/>
        <v>343.75</v>
      </c>
      <c r="AH51" s="4">
        <f t="shared" si="14"/>
        <v>687.5</v>
      </c>
      <c r="AI51" s="4">
        <f t="shared" si="15"/>
        <v>125</v>
      </c>
      <c r="AJ51" s="4">
        <f t="shared" si="16"/>
        <v>343.75</v>
      </c>
      <c r="AK51" s="4">
        <f t="shared" si="17"/>
        <v>750</v>
      </c>
    </row>
    <row r="52" spans="1:37" x14ac:dyDescent="0.2">
      <c r="A52" s="8" t="s">
        <v>28</v>
      </c>
      <c r="B52" s="9">
        <v>1</v>
      </c>
      <c r="C52" s="9">
        <v>1</v>
      </c>
      <c r="D52" s="10">
        <v>2</v>
      </c>
      <c r="E52" s="13">
        <v>4</v>
      </c>
      <c r="F52" s="13">
        <v>10</v>
      </c>
      <c r="G52" s="10">
        <v>3</v>
      </c>
      <c r="H52" s="13">
        <v>478</v>
      </c>
      <c r="I52" s="13">
        <v>483</v>
      </c>
      <c r="J52" s="13">
        <v>489</v>
      </c>
      <c r="K52" s="13">
        <v>507</v>
      </c>
      <c r="L52" s="13">
        <v>483</v>
      </c>
      <c r="M52" s="13">
        <v>488</v>
      </c>
      <c r="N52" s="13">
        <v>505</v>
      </c>
      <c r="O52" s="13">
        <v>485</v>
      </c>
      <c r="P52" s="13">
        <v>492</v>
      </c>
      <c r="Q52" s="13">
        <v>502</v>
      </c>
      <c r="S52" s="16">
        <f t="shared" si="1"/>
        <v>0</v>
      </c>
      <c r="T52" s="16">
        <f t="shared" si="2"/>
        <v>6</v>
      </c>
      <c r="U52" s="16">
        <f t="shared" si="3"/>
        <v>24</v>
      </c>
      <c r="V52" s="16">
        <f t="shared" si="4"/>
        <v>0</v>
      </c>
      <c r="W52" s="16">
        <f t="shared" si="5"/>
        <v>5</v>
      </c>
      <c r="X52" s="16">
        <f t="shared" si="6"/>
        <v>22</v>
      </c>
      <c r="Y52" s="16">
        <f t="shared" si="7"/>
        <v>2</v>
      </c>
      <c r="Z52" s="16">
        <f t="shared" si="8"/>
        <v>9</v>
      </c>
      <c r="AA52" s="16">
        <f t="shared" si="9"/>
        <v>19</v>
      </c>
      <c r="AC52" s="4">
        <f t="shared" si="18"/>
        <v>0</v>
      </c>
      <c r="AD52" s="4">
        <f t="shared" si="10"/>
        <v>187.5</v>
      </c>
      <c r="AE52" s="4">
        <f t="shared" si="11"/>
        <v>750</v>
      </c>
      <c r="AF52" s="4">
        <f t="shared" si="12"/>
        <v>0</v>
      </c>
      <c r="AG52" s="4">
        <f t="shared" si="13"/>
        <v>156.25</v>
      </c>
      <c r="AH52" s="4">
        <f t="shared" si="14"/>
        <v>687.5</v>
      </c>
      <c r="AI52" s="4">
        <f t="shared" si="15"/>
        <v>62.5</v>
      </c>
      <c r="AJ52" s="4">
        <f t="shared" si="16"/>
        <v>281.25</v>
      </c>
      <c r="AK52" s="4">
        <f t="shared" si="17"/>
        <v>593.75</v>
      </c>
    </row>
    <row r="53" spans="1:37" x14ac:dyDescent="0.2">
      <c r="A53" s="8" t="s">
        <v>29</v>
      </c>
      <c r="B53" s="9">
        <v>1</v>
      </c>
      <c r="C53" s="9">
        <v>1</v>
      </c>
      <c r="D53" s="10">
        <v>2</v>
      </c>
      <c r="E53" s="11">
        <v>3</v>
      </c>
      <c r="F53" s="10">
        <v>1</v>
      </c>
      <c r="G53" s="12">
        <v>1</v>
      </c>
      <c r="H53" s="13">
        <v>150</v>
      </c>
      <c r="I53" s="13">
        <v>161</v>
      </c>
      <c r="J53" s="13">
        <v>171</v>
      </c>
      <c r="K53" s="13">
        <v>186</v>
      </c>
      <c r="L53" s="13">
        <v>159</v>
      </c>
      <c r="M53" s="13">
        <v>171</v>
      </c>
      <c r="N53" s="13">
        <v>187</v>
      </c>
      <c r="O53" s="13">
        <v>161</v>
      </c>
      <c r="P53" s="13">
        <v>171</v>
      </c>
      <c r="Q53" s="13">
        <v>180</v>
      </c>
      <c r="S53" s="16">
        <f t="shared" si="1"/>
        <v>2</v>
      </c>
      <c r="T53" s="16">
        <f t="shared" si="2"/>
        <v>12</v>
      </c>
      <c r="U53" s="16">
        <f t="shared" si="3"/>
        <v>27</v>
      </c>
      <c r="V53" s="16">
        <f t="shared" si="4"/>
        <v>0</v>
      </c>
      <c r="W53" s="16">
        <f t="shared" si="5"/>
        <v>12</v>
      </c>
      <c r="X53" s="16">
        <f t="shared" si="6"/>
        <v>28</v>
      </c>
      <c r="Y53" s="16">
        <f t="shared" si="7"/>
        <v>2</v>
      </c>
      <c r="Z53" s="16">
        <f t="shared" si="8"/>
        <v>12</v>
      </c>
      <c r="AA53" s="16">
        <f t="shared" si="9"/>
        <v>21</v>
      </c>
      <c r="AC53" s="4">
        <f t="shared" si="18"/>
        <v>62.5</v>
      </c>
      <c r="AD53" s="4">
        <f t="shared" si="10"/>
        <v>375</v>
      </c>
      <c r="AE53" s="4">
        <f t="shared" si="11"/>
        <v>843.75</v>
      </c>
      <c r="AF53" s="4">
        <f t="shared" si="12"/>
        <v>0</v>
      </c>
      <c r="AG53" s="4">
        <f t="shared" si="13"/>
        <v>375</v>
      </c>
      <c r="AH53" s="4">
        <f t="shared" si="14"/>
        <v>875</v>
      </c>
      <c r="AI53" s="4">
        <f t="shared" si="15"/>
        <v>62.5</v>
      </c>
      <c r="AJ53" s="4">
        <f t="shared" si="16"/>
        <v>375</v>
      </c>
      <c r="AK53" s="4">
        <f t="shared" si="17"/>
        <v>656.25</v>
      </c>
    </row>
    <row r="54" spans="1:37" x14ac:dyDescent="0.2">
      <c r="A54" s="8" t="s">
        <v>29</v>
      </c>
      <c r="B54" s="9">
        <v>1</v>
      </c>
      <c r="C54" s="9">
        <v>1</v>
      </c>
      <c r="D54" s="10">
        <v>2</v>
      </c>
      <c r="E54" s="13">
        <v>3</v>
      </c>
      <c r="F54" s="13">
        <v>5</v>
      </c>
      <c r="G54" s="12">
        <v>2</v>
      </c>
      <c r="H54" s="13">
        <v>674</v>
      </c>
      <c r="I54" s="13">
        <v>677</v>
      </c>
      <c r="J54" s="13">
        <v>683</v>
      </c>
      <c r="K54" s="13">
        <v>703</v>
      </c>
      <c r="L54" s="13">
        <v>676</v>
      </c>
      <c r="M54" s="13">
        <v>686</v>
      </c>
      <c r="N54" s="13">
        <v>703</v>
      </c>
      <c r="O54" s="13">
        <v>681</v>
      </c>
      <c r="P54" s="13">
        <v>687</v>
      </c>
      <c r="Q54" s="13">
        <v>696</v>
      </c>
      <c r="S54" s="16">
        <f t="shared" si="1"/>
        <v>1</v>
      </c>
      <c r="T54" s="16">
        <f t="shared" si="2"/>
        <v>7</v>
      </c>
      <c r="U54" s="16">
        <f t="shared" si="3"/>
        <v>27</v>
      </c>
      <c r="V54" s="16">
        <f t="shared" si="4"/>
        <v>0</v>
      </c>
      <c r="W54" s="16">
        <f t="shared" si="5"/>
        <v>10</v>
      </c>
      <c r="X54" s="16">
        <f t="shared" si="6"/>
        <v>27</v>
      </c>
      <c r="Y54" s="16">
        <f t="shared" si="7"/>
        <v>5</v>
      </c>
      <c r="Z54" s="16">
        <f t="shared" si="8"/>
        <v>11</v>
      </c>
      <c r="AA54" s="16">
        <f t="shared" si="9"/>
        <v>20</v>
      </c>
      <c r="AC54" s="4">
        <f t="shared" si="18"/>
        <v>31.25</v>
      </c>
      <c r="AD54" s="4">
        <f t="shared" si="10"/>
        <v>218.75</v>
      </c>
      <c r="AE54" s="4">
        <f t="shared" si="11"/>
        <v>843.75</v>
      </c>
      <c r="AF54" s="4">
        <f t="shared" si="12"/>
        <v>0</v>
      </c>
      <c r="AG54" s="4">
        <f t="shared" si="13"/>
        <v>312.5</v>
      </c>
      <c r="AH54" s="4">
        <f t="shared" si="14"/>
        <v>843.75</v>
      </c>
      <c r="AI54" s="4">
        <f t="shared" si="15"/>
        <v>156.25</v>
      </c>
      <c r="AJ54" s="4">
        <f t="shared" si="16"/>
        <v>343.75</v>
      </c>
      <c r="AK54" s="4">
        <f t="shared" si="17"/>
        <v>625</v>
      </c>
    </row>
    <row r="55" spans="1:37" x14ac:dyDescent="0.2">
      <c r="A55" s="8" t="s">
        <v>29</v>
      </c>
      <c r="B55" s="9">
        <v>1</v>
      </c>
      <c r="C55" s="9">
        <v>1</v>
      </c>
      <c r="D55" s="10">
        <v>2</v>
      </c>
      <c r="E55" s="11">
        <v>3</v>
      </c>
      <c r="F55" s="11">
        <v>10</v>
      </c>
      <c r="G55" s="12">
        <v>2</v>
      </c>
      <c r="H55" s="13">
        <v>374</v>
      </c>
      <c r="I55" s="13">
        <v>373</v>
      </c>
      <c r="J55" s="13">
        <v>386</v>
      </c>
      <c r="K55" s="13">
        <v>403</v>
      </c>
      <c r="L55" s="13">
        <v>377</v>
      </c>
      <c r="M55" s="13">
        <v>384</v>
      </c>
      <c r="N55" s="13">
        <v>402</v>
      </c>
      <c r="O55" s="13">
        <v>381</v>
      </c>
      <c r="P55" s="13">
        <v>387</v>
      </c>
      <c r="Q55" s="13">
        <v>396</v>
      </c>
      <c r="S55" s="16">
        <f t="shared" si="1"/>
        <v>-4</v>
      </c>
      <c r="T55" s="16">
        <f t="shared" si="2"/>
        <v>9</v>
      </c>
      <c r="U55" s="16">
        <f t="shared" si="3"/>
        <v>26</v>
      </c>
      <c r="V55" s="16">
        <f t="shared" si="4"/>
        <v>0</v>
      </c>
      <c r="W55" s="16">
        <f t="shared" si="5"/>
        <v>7</v>
      </c>
      <c r="X55" s="16">
        <f t="shared" si="6"/>
        <v>25</v>
      </c>
      <c r="Y55" s="16">
        <f t="shared" si="7"/>
        <v>4</v>
      </c>
      <c r="Z55" s="16">
        <f t="shared" si="8"/>
        <v>10</v>
      </c>
      <c r="AA55" s="16">
        <f t="shared" si="9"/>
        <v>19</v>
      </c>
      <c r="AC55" s="4">
        <f t="shared" si="18"/>
        <v>-125</v>
      </c>
      <c r="AD55" s="4">
        <f t="shared" si="10"/>
        <v>281.25</v>
      </c>
      <c r="AE55" s="4">
        <f t="shared" si="11"/>
        <v>812.5</v>
      </c>
      <c r="AF55" s="4">
        <f t="shared" si="12"/>
        <v>0</v>
      </c>
      <c r="AG55" s="4">
        <f t="shared" si="13"/>
        <v>218.75</v>
      </c>
      <c r="AH55" s="4">
        <f t="shared" si="14"/>
        <v>781.25</v>
      </c>
      <c r="AI55" s="4">
        <f t="shared" si="15"/>
        <v>125</v>
      </c>
      <c r="AJ55" s="4">
        <f t="shared" si="16"/>
        <v>312.5</v>
      </c>
      <c r="AK55" s="4">
        <f t="shared" si="17"/>
        <v>593.75</v>
      </c>
    </row>
    <row r="56" spans="1:37" x14ac:dyDescent="0.2">
      <c r="A56" s="8" t="s">
        <v>29</v>
      </c>
      <c r="B56" s="9">
        <v>1</v>
      </c>
      <c r="C56" s="9">
        <v>1</v>
      </c>
      <c r="D56" s="10">
        <v>2</v>
      </c>
      <c r="E56" s="11">
        <v>3</v>
      </c>
      <c r="F56" s="13">
        <v>5</v>
      </c>
      <c r="G56" s="10">
        <v>3</v>
      </c>
      <c r="H56" s="13">
        <v>677</v>
      </c>
      <c r="I56" s="13">
        <v>684</v>
      </c>
      <c r="J56" s="13">
        <v>688</v>
      </c>
      <c r="K56" s="13">
        <v>703</v>
      </c>
      <c r="L56" s="13">
        <v>680</v>
      </c>
      <c r="M56" s="13">
        <v>689</v>
      </c>
      <c r="N56" s="13">
        <v>702</v>
      </c>
      <c r="O56" s="13">
        <v>684</v>
      </c>
      <c r="P56" s="13">
        <v>690</v>
      </c>
      <c r="Q56" s="13">
        <v>698</v>
      </c>
      <c r="S56" s="16">
        <f>I56-L56</f>
        <v>4</v>
      </c>
      <c r="T56" s="16">
        <f t="shared" si="2"/>
        <v>8</v>
      </c>
      <c r="U56" s="16">
        <f t="shared" si="3"/>
        <v>23</v>
      </c>
      <c r="V56" s="16">
        <f t="shared" si="4"/>
        <v>0</v>
      </c>
      <c r="W56" s="16">
        <f t="shared" si="5"/>
        <v>9</v>
      </c>
      <c r="X56" s="16">
        <f t="shared" si="6"/>
        <v>22</v>
      </c>
      <c r="Y56" s="16">
        <f t="shared" si="7"/>
        <v>4</v>
      </c>
      <c r="Z56" s="16">
        <f t="shared" si="8"/>
        <v>10</v>
      </c>
      <c r="AA56" s="16">
        <f t="shared" si="9"/>
        <v>18</v>
      </c>
      <c r="AC56" s="4">
        <f t="shared" si="18"/>
        <v>125</v>
      </c>
      <c r="AD56" s="4">
        <f t="shared" si="10"/>
        <v>250</v>
      </c>
      <c r="AE56" s="4">
        <f t="shared" si="11"/>
        <v>718.75</v>
      </c>
      <c r="AF56" s="4">
        <f t="shared" si="12"/>
        <v>0</v>
      </c>
      <c r="AG56" s="4">
        <f t="shared" si="13"/>
        <v>281.25</v>
      </c>
      <c r="AH56" s="4">
        <f t="shared" si="14"/>
        <v>687.5</v>
      </c>
      <c r="AI56" s="4">
        <f t="shared" si="15"/>
        <v>125</v>
      </c>
      <c r="AJ56" s="4">
        <f t="shared" si="16"/>
        <v>312.5</v>
      </c>
      <c r="AK56" s="4">
        <f t="shared" si="17"/>
        <v>562.5</v>
      </c>
    </row>
    <row r="57" spans="1:37" x14ac:dyDescent="0.2">
      <c r="A57" s="8" t="s">
        <v>29</v>
      </c>
      <c r="B57" s="9">
        <v>1</v>
      </c>
      <c r="C57" s="9">
        <v>1</v>
      </c>
      <c r="D57" s="10">
        <v>2</v>
      </c>
      <c r="E57" s="13">
        <v>3</v>
      </c>
      <c r="F57" s="13">
        <v>10</v>
      </c>
      <c r="G57" s="10">
        <v>3</v>
      </c>
      <c r="H57" s="13">
        <v>442</v>
      </c>
      <c r="I57" s="13">
        <v>449</v>
      </c>
      <c r="J57" s="13">
        <v>453</v>
      </c>
      <c r="K57" s="13">
        <v>461</v>
      </c>
      <c r="L57" s="13">
        <v>448</v>
      </c>
      <c r="M57" s="13">
        <v>454</v>
      </c>
      <c r="N57" s="13">
        <v>463</v>
      </c>
      <c r="O57" s="13">
        <v>451</v>
      </c>
      <c r="P57" s="13">
        <v>455</v>
      </c>
      <c r="Q57" s="13">
        <v>469</v>
      </c>
      <c r="S57" s="16">
        <f t="shared" si="1"/>
        <v>1</v>
      </c>
      <c r="T57" s="16">
        <f t="shared" si="2"/>
        <v>5</v>
      </c>
      <c r="U57" s="16">
        <f t="shared" si="3"/>
        <v>13</v>
      </c>
      <c r="V57" s="16">
        <f t="shared" si="4"/>
        <v>0</v>
      </c>
      <c r="W57" s="16">
        <f t="shared" si="5"/>
        <v>6</v>
      </c>
      <c r="X57" s="16">
        <f t="shared" si="6"/>
        <v>15</v>
      </c>
      <c r="Y57" s="16">
        <f t="shared" si="7"/>
        <v>3</v>
      </c>
      <c r="Z57" s="16">
        <f t="shared" si="8"/>
        <v>7</v>
      </c>
      <c r="AA57" s="16">
        <f t="shared" si="9"/>
        <v>21</v>
      </c>
      <c r="AC57" s="4">
        <f t="shared" si="18"/>
        <v>31.25</v>
      </c>
      <c r="AD57" s="4">
        <f t="shared" si="10"/>
        <v>156.25</v>
      </c>
      <c r="AE57" s="4">
        <f t="shared" si="11"/>
        <v>406.25</v>
      </c>
      <c r="AF57" s="4">
        <f t="shared" si="12"/>
        <v>0</v>
      </c>
      <c r="AG57" s="4">
        <f t="shared" si="13"/>
        <v>187.5</v>
      </c>
      <c r="AH57" s="4">
        <f t="shared" si="14"/>
        <v>468.75</v>
      </c>
      <c r="AI57" s="4">
        <f t="shared" si="15"/>
        <v>93.75</v>
      </c>
      <c r="AJ57" s="4">
        <f t="shared" si="16"/>
        <v>218.75</v>
      </c>
      <c r="AK57" s="4">
        <f t="shared" si="17"/>
        <v>656.25</v>
      </c>
    </row>
    <row r="58" spans="1:37" x14ac:dyDescent="0.2">
      <c r="A58" s="8" t="s">
        <v>30</v>
      </c>
      <c r="B58" s="9">
        <v>1</v>
      </c>
      <c r="C58" s="9">
        <v>1</v>
      </c>
      <c r="D58" s="10">
        <v>2</v>
      </c>
      <c r="E58" s="11">
        <v>3</v>
      </c>
      <c r="F58" s="10">
        <v>1</v>
      </c>
      <c r="G58" s="12">
        <v>1</v>
      </c>
      <c r="H58" s="13">
        <v>209</v>
      </c>
      <c r="I58" s="13">
        <v>211</v>
      </c>
      <c r="J58" s="13">
        <v>226</v>
      </c>
      <c r="K58" s="13">
        <v>236</v>
      </c>
      <c r="L58" s="13">
        <v>215</v>
      </c>
      <c r="M58" s="13">
        <v>223</v>
      </c>
      <c r="N58" s="13">
        <v>234</v>
      </c>
      <c r="O58" s="13">
        <v>218</v>
      </c>
      <c r="P58" s="13">
        <v>225</v>
      </c>
      <c r="Q58" s="13">
        <v>234</v>
      </c>
      <c r="S58" s="16">
        <f t="shared" si="1"/>
        <v>-4</v>
      </c>
      <c r="T58" s="16">
        <f t="shared" si="2"/>
        <v>11</v>
      </c>
      <c r="U58" s="16">
        <f t="shared" si="3"/>
        <v>21</v>
      </c>
      <c r="V58" s="16">
        <f t="shared" si="4"/>
        <v>0</v>
      </c>
      <c r="W58" s="16">
        <f t="shared" si="5"/>
        <v>8</v>
      </c>
      <c r="X58" s="16">
        <f t="shared" si="6"/>
        <v>19</v>
      </c>
      <c r="Y58" s="16">
        <f t="shared" si="7"/>
        <v>3</v>
      </c>
      <c r="Z58" s="16">
        <f t="shared" si="8"/>
        <v>10</v>
      </c>
      <c r="AA58" s="16">
        <f t="shared" si="9"/>
        <v>19</v>
      </c>
      <c r="AC58" s="4">
        <f t="shared" si="18"/>
        <v>-125</v>
      </c>
      <c r="AD58" s="4">
        <f t="shared" si="10"/>
        <v>343.75</v>
      </c>
      <c r="AE58" s="4">
        <f t="shared" si="11"/>
        <v>656.25</v>
      </c>
      <c r="AF58" s="4">
        <f t="shared" si="12"/>
        <v>0</v>
      </c>
      <c r="AG58" s="4">
        <f t="shared" si="13"/>
        <v>250</v>
      </c>
      <c r="AH58" s="4">
        <f t="shared" si="14"/>
        <v>593.75</v>
      </c>
      <c r="AI58" s="4">
        <f t="shared" si="15"/>
        <v>93.75</v>
      </c>
      <c r="AJ58" s="4">
        <f t="shared" si="16"/>
        <v>312.5</v>
      </c>
      <c r="AK58" s="4">
        <f t="shared" si="17"/>
        <v>593.75</v>
      </c>
    </row>
    <row r="59" spans="1:37" x14ac:dyDescent="0.2">
      <c r="A59" s="8" t="s">
        <v>30</v>
      </c>
      <c r="B59" s="9">
        <v>1</v>
      </c>
      <c r="C59" s="9">
        <v>1</v>
      </c>
      <c r="D59" s="10">
        <v>2</v>
      </c>
      <c r="E59" s="13">
        <v>3</v>
      </c>
      <c r="F59" s="13">
        <v>5</v>
      </c>
      <c r="G59" s="12">
        <v>2</v>
      </c>
      <c r="H59" s="13">
        <v>459</v>
      </c>
      <c r="I59" s="13">
        <v>463</v>
      </c>
      <c r="J59" s="13">
        <v>474</v>
      </c>
      <c r="K59" s="13">
        <v>485</v>
      </c>
      <c r="L59" s="13">
        <v>461</v>
      </c>
      <c r="M59" s="13">
        <v>475</v>
      </c>
      <c r="N59" s="13">
        <v>484</v>
      </c>
      <c r="O59" s="13">
        <v>468</v>
      </c>
      <c r="P59" s="13">
        <v>473</v>
      </c>
      <c r="Q59" s="13">
        <v>484</v>
      </c>
      <c r="S59" s="16">
        <f t="shared" si="1"/>
        <v>2</v>
      </c>
      <c r="T59" s="16">
        <f t="shared" si="2"/>
        <v>13</v>
      </c>
      <c r="U59" s="16">
        <f t="shared" si="3"/>
        <v>24</v>
      </c>
      <c r="V59" s="16">
        <f t="shared" si="4"/>
        <v>0</v>
      </c>
      <c r="W59" s="16">
        <f t="shared" si="5"/>
        <v>14</v>
      </c>
      <c r="X59" s="16">
        <f t="shared" si="6"/>
        <v>23</v>
      </c>
      <c r="Y59" s="16">
        <f t="shared" si="7"/>
        <v>7</v>
      </c>
      <c r="Z59" s="16">
        <f t="shared" si="8"/>
        <v>12</v>
      </c>
      <c r="AA59" s="16">
        <f t="shared" si="9"/>
        <v>23</v>
      </c>
      <c r="AC59" s="4">
        <f t="shared" si="18"/>
        <v>62.5</v>
      </c>
      <c r="AD59" s="4">
        <f t="shared" si="10"/>
        <v>406.25</v>
      </c>
      <c r="AE59" s="4">
        <f t="shared" si="11"/>
        <v>750</v>
      </c>
      <c r="AF59" s="4">
        <f t="shared" si="12"/>
        <v>0</v>
      </c>
      <c r="AG59" s="4">
        <f t="shared" si="13"/>
        <v>437.5</v>
      </c>
      <c r="AH59" s="4">
        <f t="shared" si="14"/>
        <v>718.75</v>
      </c>
      <c r="AI59" s="4">
        <f t="shared" si="15"/>
        <v>218.75</v>
      </c>
      <c r="AJ59" s="4">
        <f t="shared" si="16"/>
        <v>375</v>
      </c>
      <c r="AK59" s="4">
        <f t="shared" si="17"/>
        <v>718.75</v>
      </c>
    </row>
    <row r="60" spans="1:37" x14ac:dyDescent="0.2">
      <c r="A60" s="8" t="s">
        <v>30</v>
      </c>
      <c r="B60" s="9">
        <v>1</v>
      </c>
      <c r="C60" s="9">
        <v>1</v>
      </c>
      <c r="D60" s="10">
        <v>2</v>
      </c>
      <c r="E60" s="11">
        <v>3</v>
      </c>
      <c r="F60" s="11">
        <v>10</v>
      </c>
      <c r="G60" s="12">
        <v>2</v>
      </c>
      <c r="H60" s="13">
        <v>512</v>
      </c>
      <c r="I60" s="13">
        <v>513</v>
      </c>
      <c r="J60" s="13">
        <v>518</v>
      </c>
      <c r="K60" s="13">
        <v>536</v>
      </c>
      <c r="L60" s="13">
        <v>509</v>
      </c>
      <c r="M60" s="13">
        <v>518</v>
      </c>
      <c r="N60" s="13">
        <v>534</v>
      </c>
      <c r="O60" s="13">
        <v>516</v>
      </c>
      <c r="P60" s="13">
        <v>523</v>
      </c>
      <c r="Q60" s="13">
        <v>534</v>
      </c>
      <c r="S60" s="16">
        <f t="shared" si="1"/>
        <v>4</v>
      </c>
      <c r="T60" s="16">
        <f t="shared" si="2"/>
        <v>9</v>
      </c>
      <c r="U60" s="16">
        <f t="shared" si="3"/>
        <v>27</v>
      </c>
      <c r="V60" s="16">
        <f t="shared" si="4"/>
        <v>0</v>
      </c>
      <c r="W60" s="16">
        <f t="shared" si="5"/>
        <v>9</v>
      </c>
      <c r="X60" s="16">
        <f t="shared" si="6"/>
        <v>25</v>
      </c>
      <c r="Y60" s="16">
        <f t="shared" si="7"/>
        <v>7</v>
      </c>
      <c r="Z60" s="16">
        <f t="shared" si="8"/>
        <v>14</v>
      </c>
      <c r="AA60" s="16">
        <f t="shared" si="9"/>
        <v>25</v>
      </c>
      <c r="AC60" s="4">
        <f t="shared" si="18"/>
        <v>125</v>
      </c>
      <c r="AD60" s="4">
        <f t="shared" si="10"/>
        <v>281.25</v>
      </c>
      <c r="AE60" s="4">
        <f t="shared" si="11"/>
        <v>843.75</v>
      </c>
      <c r="AF60" s="4">
        <f t="shared" si="12"/>
        <v>0</v>
      </c>
      <c r="AG60" s="4">
        <f t="shared" si="13"/>
        <v>281.25</v>
      </c>
      <c r="AH60" s="4">
        <f t="shared" si="14"/>
        <v>781.25</v>
      </c>
      <c r="AI60" s="4">
        <f t="shared" si="15"/>
        <v>218.75</v>
      </c>
      <c r="AJ60" s="4">
        <f t="shared" si="16"/>
        <v>437.5</v>
      </c>
      <c r="AK60" s="4">
        <f t="shared" si="17"/>
        <v>781.25</v>
      </c>
    </row>
    <row r="61" spans="1:37" x14ac:dyDescent="0.2">
      <c r="A61" s="8" t="s">
        <v>30</v>
      </c>
      <c r="B61" s="9">
        <v>1</v>
      </c>
      <c r="C61" s="9">
        <v>1</v>
      </c>
      <c r="D61" s="10">
        <v>2</v>
      </c>
      <c r="E61" s="11">
        <v>3</v>
      </c>
      <c r="F61" s="13">
        <v>5</v>
      </c>
      <c r="G61" s="10">
        <v>3</v>
      </c>
      <c r="H61" s="13">
        <v>386</v>
      </c>
      <c r="I61" s="13">
        <v>394</v>
      </c>
      <c r="J61" s="13">
        <v>401</v>
      </c>
      <c r="K61" s="13">
        <v>415</v>
      </c>
      <c r="L61" s="13">
        <v>393</v>
      </c>
      <c r="M61" s="13">
        <v>401</v>
      </c>
      <c r="N61" s="13">
        <v>413</v>
      </c>
      <c r="O61" s="13">
        <v>399</v>
      </c>
      <c r="P61" s="13">
        <v>404</v>
      </c>
      <c r="Q61" s="13">
        <v>416</v>
      </c>
      <c r="S61" s="16">
        <f t="shared" si="1"/>
        <v>1</v>
      </c>
      <c r="T61" s="16">
        <f t="shared" si="2"/>
        <v>8</v>
      </c>
      <c r="U61" s="16">
        <f t="shared" si="3"/>
        <v>22</v>
      </c>
      <c r="V61" s="16">
        <f t="shared" si="4"/>
        <v>0</v>
      </c>
      <c r="W61" s="16">
        <f t="shared" si="5"/>
        <v>8</v>
      </c>
      <c r="X61" s="16">
        <f t="shared" si="6"/>
        <v>20</v>
      </c>
      <c r="Y61" s="16">
        <f t="shared" si="7"/>
        <v>6</v>
      </c>
      <c r="Z61" s="16">
        <f t="shared" si="8"/>
        <v>11</v>
      </c>
      <c r="AA61" s="16">
        <f t="shared" si="9"/>
        <v>23</v>
      </c>
      <c r="AC61" s="4">
        <f t="shared" si="18"/>
        <v>31.25</v>
      </c>
      <c r="AD61" s="4">
        <f t="shared" si="10"/>
        <v>250</v>
      </c>
      <c r="AE61" s="4">
        <f t="shared" si="11"/>
        <v>687.5</v>
      </c>
      <c r="AF61" s="4">
        <f t="shared" si="12"/>
        <v>0</v>
      </c>
      <c r="AG61" s="4">
        <f t="shared" si="13"/>
        <v>250</v>
      </c>
      <c r="AH61" s="4">
        <f t="shared" si="14"/>
        <v>625</v>
      </c>
      <c r="AI61" s="4">
        <f t="shared" si="15"/>
        <v>187.5</v>
      </c>
      <c r="AJ61" s="4">
        <f t="shared" si="16"/>
        <v>343.75</v>
      </c>
      <c r="AK61" s="4">
        <f t="shared" si="17"/>
        <v>718.75</v>
      </c>
    </row>
    <row r="62" spans="1:37" x14ac:dyDescent="0.2">
      <c r="A62" s="8" t="s">
        <v>30</v>
      </c>
      <c r="B62" s="9">
        <v>1</v>
      </c>
      <c r="C62" s="9">
        <v>1</v>
      </c>
      <c r="D62" s="10">
        <v>2</v>
      </c>
      <c r="E62" s="13">
        <v>3</v>
      </c>
      <c r="F62" s="13">
        <v>10</v>
      </c>
      <c r="G62" s="10">
        <v>3</v>
      </c>
      <c r="H62" s="13">
        <v>643</v>
      </c>
      <c r="I62" s="13">
        <v>648</v>
      </c>
      <c r="J62" s="13">
        <v>655</v>
      </c>
      <c r="K62" s="13">
        <v>674</v>
      </c>
      <c r="L62" s="13">
        <v>647</v>
      </c>
      <c r="M62" s="13">
        <v>654</v>
      </c>
      <c r="N62" s="13">
        <v>668</v>
      </c>
      <c r="O62" s="13">
        <v>651</v>
      </c>
      <c r="P62" s="13">
        <v>659</v>
      </c>
      <c r="Q62" s="13">
        <v>671</v>
      </c>
      <c r="S62" s="16">
        <f t="shared" si="1"/>
        <v>1</v>
      </c>
      <c r="T62" s="16">
        <f t="shared" si="2"/>
        <v>8</v>
      </c>
      <c r="U62" s="16">
        <f t="shared" si="3"/>
        <v>27</v>
      </c>
      <c r="V62" s="16">
        <f t="shared" si="4"/>
        <v>0</v>
      </c>
      <c r="W62" s="16">
        <f t="shared" si="5"/>
        <v>7</v>
      </c>
      <c r="X62" s="16">
        <f t="shared" si="6"/>
        <v>21</v>
      </c>
      <c r="Y62" s="16">
        <f t="shared" si="7"/>
        <v>4</v>
      </c>
      <c r="Z62" s="16">
        <f t="shared" si="8"/>
        <v>12</v>
      </c>
      <c r="AA62" s="16">
        <f t="shared" si="9"/>
        <v>24</v>
      </c>
      <c r="AC62" s="4">
        <f t="shared" si="18"/>
        <v>31.25</v>
      </c>
      <c r="AD62" s="4">
        <f t="shared" si="10"/>
        <v>250</v>
      </c>
      <c r="AE62" s="4">
        <f t="shared" si="11"/>
        <v>843.75</v>
      </c>
      <c r="AF62" s="4">
        <f t="shared" si="12"/>
        <v>0</v>
      </c>
      <c r="AG62" s="4">
        <f t="shared" si="13"/>
        <v>218.75</v>
      </c>
      <c r="AH62" s="4">
        <f t="shared" si="14"/>
        <v>656.25</v>
      </c>
      <c r="AI62" s="4">
        <f t="shared" si="15"/>
        <v>125</v>
      </c>
      <c r="AJ62" s="4">
        <f t="shared" si="16"/>
        <v>375</v>
      </c>
      <c r="AK62" s="4">
        <f t="shared" si="17"/>
        <v>750</v>
      </c>
    </row>
    <row r="63" spans="1:37" x14ac:dyDescent="0.2">
      <c r="A63" s="8" t="s">
        <v>31</v>
      </c>
      <c r="B63" s="9">
        <v>1</v>
      </c>
      <c r="C63" s="9">
        <v>1</v>
      </c>
      <c r="D63" s="10">
        <v>2</v>
      </c>
      <c r="E63" s="11">
        <v>1</v>
      </c>
      <c r="F63" s="10">
        <v>1</v>
      </c>
      <c r="G63" s="12">
        <v>1</v>
      </c>
      <c r="H63" s="13">
        <v>320</v>
      </c>
      <c r="I63" s="13">
        <v>323</v>
      </c>
      <c r="J63" s="13">
        <v>342</v>
      </c>
      <c r="K63" s="13">
        <v>350</v>
      </c>
      <c r="L63" s="13">
        <v>334</v>
      </c>
      <c r="M63" s="13">
        <v>340</v>
      </c>
      <c r="N63" s="13">
        <v>354</v>
      </c>
      <c r="O63" s="13">
        <v>334</v>
      </c>
      <c r="P63" s="13">
        <v>346</v>
      </c>
      <c r="Q63" s="13">
        <v>354</v>
      </c>
      <c r="S63" s="16">
        <f t="shared" si="1"/>
        <v>-11</v>
      </c>
      <c r="T63" s="16">
        <f t="shared" si="2"/>
        <v>8</v>
      </c>
      <c r="U63" s="16">
        <f t="shared" si="3"/>
        <v>16</v>
      </c>
      <c r="V63" s="16">
        <f t="shared" si="4"/>
        <v>0</v>
      </c>
      <c r="W63" s="16">
        <f t="shared" si="5"/>
        <v>6</v>
      </c>
      <c r="X63" s="16">
        <f t="shared" si="6"/>
        <v>20</v>
      </c>
      <c r="Y63" s="16">
        <f t="shared" si="7"/>
        <v>0</v>
      </c>
      <c r="Z63" s="16">
        <f t="shared" si="8"/>
        <v>12</v>
      </c>
      <c r="AA63" s="16">
        <f t="shared" si="9"/>
        <v>20</v>
      </c>
      <c r="AC63" s="4">
        <f t="shared" si="18"/>
        <v>-343.75</v>
      </c>
      <c r="AD63" s="4">
        <f t="shared" si="10"/>
        <v>250</v>
      </c>
      <c r="AE63" s="4">
        <f t="shared" si="11"/>
        <v>500</v>
      </c>
      <c r="AF63" s="4">
        <f t="shared" si="12"/>
        <v>0</v>
      </c>
      <c r="AG63" s="4">
        <f t="shared" si="13"/>
        <v>187.5</v>
      </c>
      <c r="AH63" s="4">
        <f t="shared" si="14"/>
        <v>625</v>
      </c>
      <c r="AI63" s="4">
        <f t="shared" si="15"/>
        <v>0</v>
      </c>
      <c r="AJ63" s="4">
        <f t="shared" si="16"/>
        <v>375</v>
      </c>
      <c r="AK63" s="4">
        <f t="shared" si="17"/>
        <v>625</v>
      </c>
    </row>
    <row r="64" spans="1:37" x14ac:dyDescent="0.2">
      <c r="A64" s="8" t="s">
        <v>31</v>
      </c>
      <c r="B64" s="9">
        <v>1</v>
      </c>
      <c r="C64" s="9">
        <v>1</v>
      </c>
      <c r="D64" s="10">
        <v>2</v>
      </c>
      <c r="E64" s="13">
        <v>3</v>
      </c>
      <c r="F64" s="13">
        <v>5</v>
      </c>
      <c r="G64" s="12">
        <v>2</v>
      </c>
      <c r="H64" s="13">
        <v>478</v>
      </c>
      <c r="I64" s="13">
        <v>476</v>
      </c>
      <c r="J64" s="13">
        <v>498</v>
      </c>
      <c r="K64" s="13">
        <v>506</v>
      </c>
      <c r="L64" s="13">
        <v>486</v>
      </c>
      <c r="M64" s="13">
        <v>495</v>
      </c>
      <c r="N64" s="13">
        <v>506</v>
      </c>
      <c r="O64" s="13">
        <v>488</v>
      </c>
      <c r="P64" s="13">
        <v>495</v>
      </c>
      <c r="Q64" s="13">
        <v>508</v>
      </c>
      <c r="S64" s="16">
        <f t="shared" si="1"/>
        <v>-10</v>
      </c>
      <c r="T64" s="16">
        <f t="shared" si="2"/>
        <v>12</v>
      </c>
      <c r="U64" s="16">
        <f t="shared" si="3"/>
        <v>20</v>
      </c>
      <c r="V64" s="16">
        <f t="shared" si="4"/>
        <v>0</v>
      </c>
      <c r="W64" s="16">
        <f t="shared" si="5"/>
        <v>9</v>
      </c>
      <c r="X64" s="16">
        <f t="shared" si="6"/>
        <v>20</v>
      </c>
      <c r="Y64" s="16">
        <f t="shared" si="7"/>
        <v>2</v>
      </c>
      <c r="Z64" s="16">
        <f t="shared" si="8"/>
        <v>9</v>
      </c>
      <c r="AA64" s="16">
        <f t="shared" si="9"/>
        <v>22</v>
      </c>
      <c r="AC64" s="4">
        <f t="shared" si="18"/>
        <v>-312.5</v>
      </c>
      <c r="AD64" s="4">
        <f t="shared" si="10"/>
        <v>375</v>
      </c>
      <c r="AE64" s="4">
        <f t="shared" si="11"/>
        <v>625</v>
      </c>
      <c r="AF64" s="4">
        <f t="shared" si="12"/>
        <v>0</v>
      </c>
      <c r="AG64" s="4">
        <f t="shared" si="13"/>
        <v>281.25</v>
      </c>
      <c r="AH64" s="4">
        <f t="shared" si="14"/>
        <v>625</v>
      </c>
      <c r="AI64" s="4">
        <f t="shared" si="15"/>
        <v>62.5</v>
      </c>
      <c r="AJ64" s="4">
        <f t="shared" si="16"/>
        <v>281.25</v>
      </c>
      <c r="AK64" s="4">
        <f t="shared" si="17"/>
        <v>687.5</v>
      </c>
    </row>
    <row r="65" spans="1:37" x14ac:dyDescent="0.2">
      <c r="A65" s="8" t="s">
        <v>31</v>
      </c>
      <c r="B65" s="9">
        <v>1</v>
      </c>
      <c r="C65" s="9">
        <v>1</v>
      </c>
      <c r="D65" s="10">
        <v>2</v>
      </c>
      <c r="E65" s="11">
        <v>3</v>
      </c>
      <c r="F65" s="11">
        <v>10</v>
      </c>
      <c r="G65" s="12">
        <v>2</v>
      </c>
      <c r="H65" s="13">
        <v>247</v>
      </c>
      <c r="I65" s="13">
        <v>259</v>
      </c>
      <c r="J65" s="13">
        <v>270</v>
      </c>
      <c r="K65" s="13">
        <v>280</v>
      </c>
      <c r="L65" s="13">
        <v>260</v>
      </c>
      <c r="M65" s="13">
        <v>269</v>
      </c>
      <c r="N65" s="13">
        <v>274</v>
      </c>
      <c r="O65" s="13">
        <v>261</v>
      </c>
      <c r="P65" s="13">
        <v>268</v>
      </c>
      <c r="Q65" s="13">
        <v>278</v>
      </c>
      <c r="S65" s="16">
        <f t="shared" si="1"/>
        <v>-1</v>
      </c>
      <c r="T65" s="16">
        <f t="shared" si="2"/>
        <v>10</v>
      </c>
      <c r="U65" s="16">
        <f t="shared" si="3"/>
        <v>20</v>
      </c>
      <c r="V65" s="16">
        <f t="shared" si="4"/>
        <v>0</v>
      </c>
      <c r="W65" s="16">
        <f t="shared" si="5"/>
        <v>9</v>
      </c>
      <c r="X65" s="16">
        <f t="shared" si="6"/>
        <v>14</v>
      </c>
      <c r="Y65" s="16">
        <f t="shared" si="7"/>
        <v>1</v>
      </c>
      <c r="Z65" s="16">
        <f t="shared" si="8"/>
        <v>8</v>
      </c>
      <c r="AA65" s="16">
        <f t="shared" si="9"/>
        <v>18</v>
      </c>
      <c r="AC65" s="4">
        <f t="shared" si="18"/>
        <v>-31.25</v>
      </c>
      <c r="AD65" s="4">
        <f t="shared" si="10"/>
        <v>312.5</v>
      </c>
      <c r="AE65" s="4">
        <f t="shared" si="11"/>
        <v>625</v>
      </c>
      <c r="AF65" s="4">
        <f t="shared" si="12"/>
        <v>0</v>
      </c>
      <c r="AG65" s="4">
        <f t="shared" si="13"/>
        <v>281.25</v>
      </c>
      <c r="AH65" s="4">
        <f t="shared" si="14"/>
        <v>437.5</v>
      </c>
      <c r="AI65" s="4">
        <f t="shared" si="15"/>
        <v>31.25</v>
      </c>
      <c r="AJ65" s="4">
        <f t="shared" si="16"/>
        <v>250</v>
      </c>
      <c r="AK65" s="4">
        <f t="shared" si="17"/>
        <v>562.5</v>
      </c>
    </row>
    <row r="66" spans="1:37" x14ac:dyDescent="0.2">
      <c r="A66" s="8" t="s">
        <v>32</v>
      </c>
      <c r="B66" s="9">
        <v>1</v>
      </c>
      <c r="C66" s="9">
        <v>1</v>
      </c>
      <c r="D66" s="10">
        <v>2</v>
      </c>
      <c r="E66" s="11">
        <v>3</v>
      </c>
      <c r="F66" s="10">
        <v>1</v>
      </c>
      <c r="G66" s="12">
        <v>1</v>
      </c>
      <c r="H66" s="13">
        <v>127</v>
      </c>
      <c r="I66" s="13">
        <v>133</v>
      </c>
      <c r="J66" s="13">
        <v>142</v>
      </c>
      <c r="K66" s="13">
        <v>152</v>
      </c>
      <c r="L66" s="13">
        <v>133</v>
      </c>
      <c r="M66" s="13">
        <v>140</v>
      </c>
      <c r="N66" s="13">
        <v>151</v>
      </c>
      <c r="O66" s="13">
        <v>135</v>
      </c>
      <c r="P66" s="13">
        <v>143</v>
      </c>
      <c r="Q66" s="13">
        <v>157</v>
      </c>
      <c r="S66" s="16">
        <f t="shared" si="1"/>
        <v>0</v>
      </c>
      <c r="T66" s="16">
        <f t="shared" si="2"/>
        <v>9</v>
      </c>
      <c r="U66" s="16">
        <f t="shared" si="3"/>
        <v>19</v>
      </c>
      <c r="V66" s="16">
        <f t="shared" si="4"/>
        <v>0</v>
      </c>
      <c r="W66" s="16">
        <f t="shared" si="5"/>
        <v>7</v>
      </c>
      <c r="X66" s="16">
        <f t="shared" si="6"/>
        <v>18</v>
      </c>
      <c r="Y66" s="16">
        <f t="shared" si="7"/>
        <v>2</v>
      </c>
      <c r="Z66" s="16">
        <f t="shared" si="8"/>
        <v>10</v>
      </c>
      <c r="AA66" s="16">
        <f t="shared" si="9"/>
        <v>24</v>
      </c>
      <c r="AC66" s="4">
        <f t="shared" si="18"/>
        <v>0</v>
      </c>
      <c r="AD66" s="4">
        <f t="shared" si="10"/>
        <v>281.25</v>
      </c>
      <c r="AE66" s="4">
        <f t="shared" si="11"/>
        <v>593.75</v>
      </c>
      <c r="AF66" s="4">
        <f t="shared" si="12"/>
        <v>0</v>
      </c>
      <c r="AG66" s="4">
        <f t="shared" si="13"/>
        <v>218.75</v>
      </c>
      <c r="AH66" s="4">
        <f t="shared" si="14"/>
        <v>562.5</v>
      </c>
      <c r="AI66" s="4">
        <f t="shared" si="15"/>
        <v>62.5</v>
      </c>
      <c r="AJ66" s="4">
        <f t="shared" si="16"/>
        <v>312.5</v>
      </c>
      <c r="AK66" s="4">
        <f t="shared" si="17"/>
        <v>750</v>
      </c>
    </row>
    <row r="67" spans="1:37" x14ac:dyDescent="0.2">
      <c r="A67" s="8" t="s">
        <v>32</v>
      </c>
      <c r="B67" s="9">
        <v>1</v>
      </c>
      <c r="C67" s="9">
        <v>1</v>
      </c>
      <c r="D67" s="10">
        <v>2</v>
      </c>
      <c r="E67" s="13">
        <v>3</v>
      </c>
      <c r="F67" s="13">
        <v>5</v>
      </c>
      <c r="G67" s="12">
        <v>2</v>
      </c>
      <c r="H67" s="13">
        <v>255</v>
      </c>
      <c r="I67" s="13">
        <v>259</v>
      </c>
      <c r="J67" s="13">
        <v>268</v>
      </c>
      <c r="K67" s="13">
        <v>279</v>
      </c>
      <c r="L67" s="13">
        <v>259</v>
      </c>
      <c r="M67" s="13">
        <v>267</v>
      </c>
      <c r="N67" s="13">
        <v>278</v>
      </c>
      <c r="O67" s="13">
        <v>265</v>
      </c>
      <c r="P67" s="13">
        <v>268</v>
      </c>
      <c r="Q67" s="13">
        <v>281</v>
      </c>
      <c r="S67" s="16">
        <f t="shared" si="1"/>
        <v>0</v>
      </c>
      <c r="T67" s="16">
        <f t="shared" si="2"/>
        <v>9</v>
      </c>
      <c r="U67" s="16">
        <f t="shared" si="3"/>
        <v>20</v>
      </c>
      <c r="V67" s="16">
        <f t="shared" si="4"/>
        <v>0</v>
      </c>
      <c r="W67" s="16">
        <f t="shared" si="5"/>
        <v>8</v>
      </c>
      <c r="X67" s="16">
        <f t="shared" si="6"/>
        <v>19</v>
      </c>
      <c r="Y67" s="16">
        <f t="shared" si="7"/>
        <v>6</v>
      </c>
      <c r="Z67" s="16">
        <f t="shared" si="8"/>
        <v>9</v>
      </c>
      <c r="AA67" s="16">
        <f t="shared" si="9"/>
        <v>22</v>
      </c>
      <c r="AC67" s="4">
        <f t="shared" si="18"/>
        <v>0</v>
      </c>
      <c r="AD67" s="4">
        <f t="shared" si="10"/>
        <v>281.25</v>
      </c>
      <c r="AE67" s="4">
        <f t="shared" si="11"/>
        <v>625</v>
      </c>
      <c r="AF67" s="4">
        <f t="shared" si="12"/>
        <v>0</v>
      </c>
      <c r="AG67" s="4">
        <f t="shared" si="13"/>
        <v>250</v>
      </c>
      <c r="AH67" s="4">
        <f t="shared" si="14"/>
        <v>593.75</v>
      </c>
      <c r="AI67" s="4">
        <f t="shared" si="15"/>
        <v>187.5</v>
      </c>
      <c r="AJ67" s="4">
        <f t="shared" si="16"/>
        <v>281.25</v>
      </c>
      <c r="AK67" s="4">
        <f t="shared" si="17"/>
        <v>687.5</v>
      </c>
    </row>
    <row r="68" spans="1:37" x14ac:dyDescent="0.2">
      <c r="A68" s="8" t="s">
        <v>32</v>
      </c>
      <c r="B68" s="9">
        <v>1</v>
      </c>
      <c r="C68" s="9">
        <v>1</v>
      </c>
      <c r="D68" s="10">
        <v>2</v>
      </c>
      <c r="E68" s="11">
        <v>3</v>
      </c>
      <c r="F68" s="11">
        <v>10</v>
      </c>
      <c r="G68" s="12">
        <v>2</v>
      </c>
      <c r="H68" s="13">
        <v>360</v>
      </c>
      <c r="I68" s="13">
        <v>366</v>
      </c>
      <c r="J68" s="13">
        <v>373</v>
      </c>
      <c r="K68" s="13">
        <v>386</v>
      </c>
      <c r="L68" s="13">
        <v>367</v>
      </c>
      <c r="M68" s="13">
        <v>374</v>
      </c>
      <c r="N68" s="13">
        <v>385</v>
      </c>
      <c r="O68" s="13">
        <v>368</v>
      </c>
      <c r="P68" s="13">
        <v>375</v>
      </c>
      <c r="Q68" s="13">
        <v>388</v>
      </c>
      <c r="S68" s="16">
        <f t="shared" ref="S68:S71" si="19">I68-L68</f>
        <v>-1</v>
      </c>
      <c r="T68" s="16">
        <f t="shared" ref="T68:T73" si="20">J68-L68</f>
        <v>6</v>
      </c>
      <c r="U68" s="16">
        <f t="shared" ref="U68:U131" si="21">K68-L68</f>
        <v>19</v>
      </c>
      <c r="V68" s="16">
        <f t="shared" ref="V68:V131" si="22">L68-L68</f>
        <v>0</v>
      </c>
      <c r="W68" s="16">
        <f t="shared" ref="W68:W131" si="23">M68-L68</f>
        <v>7</v>
      </c>
      <c r="X68" s="16">
        <f t="shared" ref="X68:X131" si="24">N68-L68</f>
        <v>18</v>
      </c>
      <c r="Y68" s="16">
        <f t="shared" ref="Y68:Y131" si="25">O68-L68</f>
        <v>1</v>
      </c>
      <c r="Z68" s="16">
        <f t="shared" ref="Z68:Z131" si="26">P68-L68</f>
        <v>8</v>
      </c>
      <c r="AA68" s="16">
        <f t="shared" ref="AA68:AA131" si="27">Q68-L68</f>
        <v>21</v>
      </c>
      <c r="AC68" s="4">
        <f t="shared" ref="AC68:AC131" si="28">S68*31.25</f>
        <v>-31.25</v>
      </c>
      <c r="AD68" s="4">
        <f t="shared" ref="AD68:AD131" si="29">T68*31.25</f>
        <v>187.5</v>
      </c>
      <c r="AE68" s="4">
        <f t="shared" ref="AE68:AE131" si="30">U68*31.25</f>
        <v>593.75</v>
      </c>
      <c r="AF68" s="4">
        <f t="shared" ref="AF68:AF131" si="31">V68*31.25</f>
        <v>0</v>
      </c>
      <c r="AG68" s="4">
        <f t="shared" ref="AG68:AG131" si="32">W68*31.25</f>
        <v>218.75</v>
      </c>
      <c r="AH68" s="4">
        <f t="shared" ref="AH68:AH131" si="33">X68*31.25</f>
        <v>562.5</v>
      </c>
      <c r="AI68" s="4">
        <f t="shared" ref="AI68:AI131" si="34">Y68*31.25</f>
        <v>31.25</v>
      </c>
      <c r="AJ68" s="4">
        <f t="shared" ref="AJ68:AJ131" si="35">Z68*31.25</f>
        <v>250</v>
      </c>
      <c r="AK68" s="4">
        <f t="shared" ref="AK68:AK131" si="36">AA68*31.25</f>
        <v>656.25</v>
      </c>
    </row>
    <row r="69" spans="1:37" x14ac:dyDescent="0.2">
      <c r="A69" s="8" t="s">
        <v>32</v>
      </c>
      <c r="B69" s="9">
        <v>1</v>
      </c>
      <c r="C69" s="9">
        <v>1</v>
      </c>
      <c r="D69" s="10">
        <v>2</v>
      </c>
      <c r="E69" s="11">
        <v>3</v>
      </c>
      <c r="F69" s="13">
        <v>5</v>
      </c>
      <c r="G69" s="10">
        <v>3</v>
      </c>
      <c r="H69" s="13">
        <v>230</v>
      </c>
      <c r="I69" s="13">
        <v>235</v>
      </c>
      <c r="J69" s="13">
        <v>246</v>
      </c>
      <c r="K69" s="13">
        <v>254</v>
      </c>
      <c r="L69" s="13">
        <v>236</v>
      </c>
      <c r="M69" s="13">
        <v>241</v>
      </c>
      <c r="N69" s="13">
        <v>254</v>
      </c>
      <c r="O69" s="13">
        <v>239</v>
      </c>
      <c r="P69" s="13">
        <v>246</v>
      </c>
      <c r="Q69" s="13">
        <v>256</v>
      </c>
      <c r="S69" s="16">
        <f t="shared" si="19"/>
        <v>-1</v>
      </c>
      <c r="T69" s="16">
        <f t="shared" si="20"/>
        <v>10</v>
      </c>
      <c r="U69" s="16">
        <f t="shared" si="21"/>
        <v>18</v>
      </c>
      <c r="V69" s="16">
        <f t="shared" si="22"/>
        <v>0</v>
      </c>
      <c r="W69" s="16">
        <f t="shared" si="23"/>
        <v>5</v>
      </c>
      <c r="X69" s="16">
        <f t="shared" si="24"/>
        <v>18</v>
      </c>
      <c r="Y69" s="16">
        <f t="shared" si="25"/>
        <v>3</v>
      </c>
      <c r="Z69" s="16">
        <f t="shared" si="26"/>
        <v>10</v>
      </c>
      <c r="AA69" s="16">
        <f t="shared" si="27"/>
        <v>20</v>
      </c>
      <c r="AC69" s="4">
        <f t="shared" si="28"/>
        <v>-31.25</v>
      </c>
      <c r="AD69" s="4">
        <f t="shared" si="29"/>
        <v>312.5</v>
      </c>
      <c r="AE69" s="4">
        <f t="shared" si="30"/>
        <v>562.5</v>
      </c>
      <c r="AF69" s="4">
        <f t="shared" si="31"/>
        <v>0</v>
      </c>
      <c r="AG69" s="4">
        <f t="shared" si="32"/>
        <v>156.25</v>
      </c>
      <c r="AH69" s="4">
        <f t="shared" si="33"/>
        <v>562.5</v>
      </c>
      <c r="AI69" s="4">
        <f t="shared" si="34"/>
        <v>93.75</v>
      </c>
      <c r="AJ69" s="4">
        <f t="shared" si="35"/>
        <v>312.5</v>
      </c>
      <c r="AK69" s="4">
        <f t="shared" si="36"/>
        <v>625</v>
      </c>
    </row>
    <row r="70" spans="1:37" x14ac:dyDescent="0.2">
      <c r="A70" s="8" t="s">
        <v>32</v>
      </c>
      <c r="B70" s="9">
        <v>1</v>
      </c>
      <c r="C70" s="9">
        <v>1</v>
      </c>
      <c r="D70" s="10">
        <v>2</v>
      </c>
      <c r="E70" s="13">
        <v>3</v>
      </c>
      <c r="F70" s="13">
        <v>10</v>
      </c>
      <c r="G70" s="10">
        <v>3</v>
      </c>
      <c r="H70" s="13">
        <v>277</v>
      </c>
      <c r="I70" s="13">
        <v>286</v>
      </c>
      <c r="J70" s="13">
        <v>292</v>
      </c>
      <c r="K70" s="13">
        <v>306</v>
      </c>
      <c r="L70" s="13">
        <v>286</v>
      </c>
      <c r="M70" s="13">
        <v>293</v>
      </c>
      <c r="N70" s="13">
        <v>305</v>
      </c>
      <c r="O70" s="13">
        <v>289</v>
      </c>
      <c r="P70" s="13">
        <v>297</v>
      </c>
      <c r="Q70" s="13">
        <v>306</v>
      </c>
      <c r="S70" s="16">
        <f t="shared" si="19"/>
        <v>0</v>
      </c>
      <c r="T70" s="16">
        <f t="shared" si="20"/>
        <v>6</v>
      </c>
      <c r="U70" s="16">
        <f t="shared" si="21"/>
        <v>20</v>
      </c>
      <c r="V70" s="16">
        <f t="shared" si="22"/>
        <v>0</v>
      </c>
      <c r="W70" s="16">
        <f t="shared" si="23"/>
        <v>7</v>
      </c>
      <c r="X70" s="16">
        <f t="shared" si="24"/>
        <v>19</v>
      </c>
      <c r="Y70" s="16">
        <f t="shared" si="25"/>
        <v>3</v>
      </c>
      <c r="Z70" s="16">
        <f t="shared" si="26"/>
        <v>11</v>
      </c>
      <c r="AA70" s="16">
        <f t="shared" si="27"/>
        <v>20</v>
      </c>
      <c r="AC70" s="4">
        <f t="shared" si="28"/>
        <v>0</v>
      </c>
      <c r="AD70" s="4">
        <f t="shared" si="29"/>
        <v>187.5</v>
      </c>
      <c r="AE70" s="4">
        <f t="shared" si="30"/>
        <v>625</v>
      </c>
      <c r="AF70" s="4">
        <f t="shared" si="31"/>
        <v>0</v>
      </c>
      <c r="AG70" s="4">
        <f t="shared" si="32"/>
        <v>218.75</v>
      </c>
      <c r="AH70" s="4">
        <f t="shared" si="33"/>
        <v>593.75</v>
      </c>
      <c r="AI70" s="4">
        <f t="shared" si="34"/>
        <v>93.75</v>
      </c>
      <c r="AJ70" s="4">
        <f t="shared" si="35"/>
        <v>343.75</v>
      </c>
      <c r="AK70" s="4">
        <f t="shared" si="36"/>
        <v>625</v>
      </c>
    </row>
    <row r="71" spans="1:37" x14ac:dyDescent="0.2">
      <c r="A71" s="8" t="s">
        <v>33</v>
      </c>
      <c r="B71" s="9">
        <v>1</v>
      </c>
      <c r="C71" s="9">
        <v>1</v>
      </c>
      <c r="D71" s="10">
        <v>2</v>
      </c>
      <c r="E71" s="11">
        <v>3</v>
      </c>
      <c r="F71" s="10">
        <v>1</v>
      </c>
      <c r="G71" s="12">
        <v>1</v>
      </c>
      <c r="H71" s="13">
        <v>223</v>
      </c>
      <c r="I71" s="13">
        <v>224</v>
      </c>
      <c r="J71" s="13">
        <v>228</v>
      </c>
      <c r="K71" s="13">
        <v>242</v>
      </c>
      <c r="L71" s="13">
        <v>224</v>
      </c>
      <c r="M71" s="13">
        <v>231</v>
      </c>
      <c r="N71" s="13">
        <v>238</v>
      </c>
      <c r="O71" s="13">
        <v>228</v>
      </c>
      <c r="P71" s="13">
        <v>234</v>
      </c>
      <c r="Q71" s="13">
        <v>245</v>
      </c>
      <c r="S71" s="16">
        <f t="shared" si="19"/>
        <v>0</v>
      </c>
      <c r="T71" s="16">
        <f t="shared" si="20"/>
        <v>4</v>
      </c>
      <c r="U71" s="16">
        <f t="shared" si="21"/>
        <v>18</v>
      </c>
      <c r="V71" s="16">
        <f t="shared" si="22"/>
        <v>0</v>
      </c>
      <c r="W71" s="16">
        <f t="shared" si="23"/>
        <v>7</v>
      </c>
      <c r="X71" s="16">
        <f t="shared" si="24"/>
        <v>14</v>
      </c>
      <c r="Y71" s="16">
        <f t="shared" si="25"/>
        <v>4</v>
      </c>
      <c r="Z71" s="16">
        <f t="shared" si="26"/>
        <v>10</v>
      </c>
      <c r="AA71" s="16">
        <f t="shared" si="27"/>
        <v>21</v>
      </c>
      <c r="AC71" s="4">
        <f t="shared" si="28"/>
        <v>0</v>
      </c>
      <c r="AD71" s="4">
        <f t="shared" si="29"/>
        <v>125</v>
      </c>
      <c r="AE71" s="4">
        <f t="shared" si="30"/>
        <v>562.5</v>
      </c>
      <c r="AF71" s="4">
        <f t="shared" si="31"/>
        <v>0</v>
      </c>
      <c r="AG71" s="4">
        <f t="shared" si="32"/>
        <v>218.75</v>
      </c>
      <c r="AH71" s="4">
        <f t="shared" si="33"/>
        <v>437.5</v>
      </c>
      <c r="AI71" s="4">
        <f t="shared" si="34"/>
        <v>125</v>
      </c>
      <c r="AJ71" s="4">
        <f t="shared" si="35"/>
        <v>312.5</v>
      </c>
      <c r="AK71" s="4">
        <f t="shared" si="36"/>
        <v>656.25</v>
      </c>
    </row>
    <row r="72" spans="1:37" x14ac:dyDescent="0.2">
      <c r="A72" s="8" t="s">
        <v>33</v>
      </c>
      <c r="B72" s="9">
        <v>1</v>
      </c>
      <c r="C72" s="9">
        <v>1</v>
      </c>
      <c r="D72" s="10">
        <v>2</v>
      </c>
      <c r="E72" s="13">
        <v>3</v>
      </c>
      <c r="F72" s="13">
        <v>5</v>
      </c>
      <c r="G72" s="12">
        <v>2</v>
      </c>
      <c r="H72" s="13">
        <v>334</v>
      </c>
      <c r="I72" s="13">
        <v>336</v>
      </c>
      <c r="J72" s="13">
        <v>340</v>
      </c>
      <c r="K72" s="13">
        <v>352</v>
      </c>
      <c r="L72" s="13">
        <v>335</v>
      </c>
      <c r="M72" s="13">
        <v>341</v>
      </c>
      <c r="N72" s="13">
        <v>351</v>
      </c>
      <c r="O72" s="13">
        <v>339</v>
      </c>
      <c r="P72" s="13">
        <v>345</v>
      </c>
      <c r="Q72" s="13">
        <v>354</v>
      </c>
      <c r="S72" s="16">
        <f>I72-L72</f>
        <v>1</v>
      </c>
      <c r="T72" s="16">
        <f t="shared" si="20"/>
        <v>5</v>
      </c>
      <c r="U72" s="16">
        <f t="shared" si="21"/>
        <v>17</v>
      </c>
      <c r="V72" s="16">
        <f t="shared" si="22"/>
        <v>0</v>
      </c>
      <c r="W72" s="16">
        <f t="shared" si="23"/>
        <v>6</v>
      </c>
      <c r="X72" s="16">
        <f t="shared" si="24"/>
        <v>16</v>
      </c>
      <c r="Y72" s="16">
        <f t="shared" si="25"/>
        <v>4</v>
      </c>
      <c r="Z72" s="16">
        <f t="shared" si="26"/>
        <v>10</v>
      </c>
      <c r="AA72" s="16">
        <f t="shared" si="27"/>
        <v>19</v>
      </c>
      <c r="AC72" s="4">
        <f t="shared" si="28"/>
        <v>31.25</v>
      </c>
      <c r="AD72" s="4">
        <f t="shared" si="29"/>
        <v>156.25</v>
      </c>
      <c r="AE72" s="4">
        <f t="shared" si="30"/>
        <v>531.25</v>
      </c>
      <c r="AF72" s="4">
        <f t="shared" si="31"/>
        <v>0</v>
      </c>
      <c r="AG72" s="4">
        <f t="shared" si="32"/>
        <v>187.5</v>
      </c>
      <c r="AH72" s="4">
        <f t="shared" si="33"/>
        <v>500</v>
      </c>
      <c r="AI72" s="4">
        <f t="shared" si="34"/>
        <v>125</v>
      </c>
      <c r="AJ72" s="4">
        <f t="shared" si="35"/>
        <v>312.5</v>
      </c>
      <c r="AK72" s="4">
        <f t="shared" si="36"/>
        <v>593.75</v>
      </c>
    </row>
    <row r="73" spans="1:37" x14ac:dyDescent="0.2">
      <c r="A73" s="8" t="s">
        <v>33</v>
      </c>
      <c r="B73" s="9">
        <v>1</v>
      </c>
      <c r="C73" s="9">
        <v>1</v>
      </c>
      <c r="D73" s="10">
        <v>2</v>
      </c>
      <c r="E73" s="11">
        <v>3</v>
      </c>
      <c r="F73" s="11">
        <v>10</v>
      </c>
      <c r="G73" s="12">
        <v>2</v>
      </c>
      <c r="H73" s="13">
        <v>407</v>
      </c>
      <c r="I73" s="13">
        <v>408</v>
      </c>
      <c r="J73" s="13">
        <v>413</v>
      </c>
      <c r="K73" s="13">
        <v>423</v>
      </c>
      <c r="L73" s="13">
        <v>407</v>
      </c>
      <c r="M73" s="13">
        <v>410</v>
      </c>
      <c r="N73" s="13">
        <v>424</v>
      </c>
      <c r="O73" s="13">
        <v>413</v>
      </c>
      <c r="P73" s="13">
        <v>416</v>
      </c>
      <c r="Q73" s="13">
        <v>425</v>
      </c>
      <c r="S73" s="16">
        <f t="shared" ref="S73:S86" si="37">I73-L73</f>
        <v>1</v>
      </c>
      <c r="T73" s="16">
        <f t="shared" si="20"/>
        <v>6</v>
      </c>
      <c r="U73" s="16">
        <f t="shared" si="21"/>
        <v>16</v>
      </c>
      <c r="V73" s="16">
        <f t="shared" si="22"/>
        <v>0</v>
      </c>
      <c r="W73" s="16">
        <f t="shared" si="23"/>
        <v>3</v>
      </c>
      <c r="X73" s="16">
        <f t="shared" si="24"/>
        <v>17</v>
      </c>
      <c r="Y73" s="16">
        <f t="shared" si="25"/>
        <v>6</v>
      </c>
      <c r="Z73" s="16">
        <f t="shared" si="26"/>
        <v>9</v>
      </c>
      <c r="AA73" s="16">
        <f t="shared" si="27"/>
        <v>18</v>
      </c>
      <c r="AC73" s="4">
        <f t="shared" si="28"/>
        <v>31.25</v>
      </c>
      <c r="AD73" s="4">
        <f t="shared" si="29"/>
        <v>187.5</v>
      </c>
      <c r="AE73" s="4">
        <f t="shared" si="30"/>
        <v>500</v>
      </c>
      <c r="AF73" s="4">
        <f t="shared" si="31"/>
        <v>0</v>
      </c>
      <c r="AG73" s="4">
        <f t="shared" si="32"/>
        <v>93.75</v>
      </c>
      <c r="AH73" s="4">
        <f t="shared" si="33"/>
        <v>531.25</v>
      </c>
      <c r="AI73" s="4">
        <f t="shared" si="34"/>
        <v>187.5</v>
      </c>
      <c r="AJ73" s="4">
        <f t="shared" si="35"/>
        <v>281.25</v>
      </c>
      <c r="AK73" s="4">
        <f t="shared" si="36"/>
        <v>562.5</v>
      </c>
    </row>
    <row r="74" spans="1:37" x14ac:dyDescent="0.2">
      <c r="A74" s="8" t="s">
        <v>33</v>
      </c>
      <c r="B74" s="9">
        <v>1</v>
      </c>
      <c r="C74" s="9">
        <v>1</v>
      </c>
      <c r="D74" s="10">
        <v>2</v>
      </c>
      <c r="E74" s="11">
        <v>1</v>
      </c>
      <c r="F74" s="13">
        <v>5</v>
      </c>
      <c r="G74" s="12">
        <v>3</v>
      </c>
      <c r="H74" s="13">
        <v>1172</v>
      </c>
      <c r="I74" s="13">
        <v>1177</v>
      </c>
      <c r="J74" s="13">
        <v>1183</v>
      </c>
      <c r="K74" s="13">
        <v>1192</v>
      </c>
      <c r="L74" s="13">
        <v>1179</v>
      </c>
      <c r="M74" s="13">
        <v>1183</v>
      </c>
      <c r="N74" s="13">
        <v>1192</v>
      </c>
      <c r="O74" s="13">
        <v>1181</v>
      </c>
      <c r="P74" s="13">
        <v>1188</v>
      </c>
      <c r="Q74" s="13">
        <v>1196</v>
      </c>
      <c r="S74" s="16">
        <f t="shared" si="37"/>
        <v>-2</v>
      </c>
      <c r="T74" s="16">
        <f>J74-L74</f>
        <v>4</v>
      </c>
      <c r="U74" s="16">
        <f t="shared" si="21"/>
        <v>13</v>
      </c>
      <c r="V74" s="16">
        <f t="shared" si="22"/>
        <v>0</v>
      </c>
      <c r="W74" s="16">
        <f t="shared" si="23"/>
        <v>4</v>
      </c>
      <c r="X74" s="16">
        <f t="shared" si="24"/>
        <v>13</v>
      </c>
      <c r="Y74" s="16">
        <f t="shared" si="25"/>
        <v>2</v>
      </c>
      <c r="Z74" s="16">
        <f t="shared" si="26"/>
        <v>9</v>
      </c>
      <c r="AA74" s="16">
        <f t="shared" si="27"/>
        <v>17</v>
      </c>
      <c r="AC74" s="4">
        <f t="shared" si="28"/>
        <v>-62.5</v>
      </c>
      <c r="AD74" s="4">
        <f t="shared" si="29"/>
        <v>125</v>
      </c>
      <c r="AE74" s="4">
        <f t="shared" si="30"/>
        <v>406.25</v>
      </c>
      <c r="AF74" s="4">
        <f t="shared" si="31"/>
        <v>0</v>
      </c>
      <c r="AG74" s="4">
        <f t="shared" si="32"/>
        <v>125</v>
      </c>
      <c r="AH74" s="4">
        <f t="shared" si="33"/>
        <v>406.25</v>
      </c>
      <c r="AI74" s="4">
        <f t="shared" si="34"/>
        <v>62.5</v>
      </c>
      <c r="AJ74" s="4">
        <f t="shared" si="35"/>
        <v>281.25</v>
      </c>
      <c r="AK74" s="4">
        <f t="shared" si="36"/>
        <v>531.25</v>
      </c>
    </row>
    <row r="75" spans="1:37" x14ac:dyDescent="0.2">
      <c r="A75" s="8" t="s">
        <v>34</v>
      </c>
      <c r="B75" s="9">
        <v>1</v>
      </c>
      <c r="C75" s="9">
        <v>1</v>
      </c>
      <c r="D75" s="10">
        <v>2</v>
      </c>
      <c r="E75" s="11">
        <v>3</v>
      </c>
      <c r="F75" s="10">
        <v>1</v>
      </c>
      <c r="G75" s="12">
        <v>1</v>
      </c>
      <c r="H75" s="10">
        <v>241</v>
      </c>
      <c r="I75" s="10">
        <v>251</v>
      </c>
      <c r="J75" s="10">
        <v>263</v>
      </c>
      <c r="K75" s="10">
        <v>272</v>
      </c>
      <c r="L75" s="10">
        <v>251</v>
      </c>
      <c r="M75" s="10">
        <v>260</v>
      </c>
      <c r="N75" s="10">
        <v>271</v>
      </c>
      <c r="O75" s="10">
        <v>251</v>
      </c>
      <c r="P75" s="10">
        <v>264</v>
      </c>
      <c r="Q75" s="10">
        <v>274</v>
      </c>
      <c r="S75" s="16">
        <f t="shared" si="37"/>
        <v>0</v>
      </c>
      <c r="T75" s="16">
        <f t="shared" ref="T75:T95" si="38">J75-L75</f>
        <v>12</v>
      </c>
      <c r="U75" s="16">
        <f t="shared" si="21"/>
        <v>21</v>
      </c>
      <c r="V75" s="16">
        <f t="shared" si="22"/>
        <v>0</v>
      </c>
      <c r="W75" s="16">
        <f t="shared" si="23"/>
        <v>9</v>
      </c>
      <c r="X75" s="16">
        <f t="shared" si="24"/>
        <v>20</v>
      </c>
      <c r="Y75" s="16">
        <f t="shared" si="25"/>
        <v>0</v>
      </c>
      <c r="Z75" s="16">
        <f t="shared" si="26"/>
        <v>13</v>
      </c>
      <c r="AA75" s="16">
        <f t="shared" si="27"/>
        <v>23</v>
      </c>
      <c r="AC75" s="4">
        <f t="shared" si="28"/>
        <v>0</v>
      </c>
      <c r="AD75" s="4">
        <f t="shared" si="29"/>
        <v>375</v>
      </c>
      <c r="AE75" s="4">
        <f t="shared" si="30"/>
        <v>656.25</v>
      </c>
      <c r="AF75" s="4">
        <f t="shared" si="31"/>
        <v>0</v>
      </c>
      <c r="AG75" s="4">
        <f t="shared" si="32"/>
        <v>281.25</v>
      </c>
      <c r="AH75" s="4">
        <f t="shared" si="33"/>
        <v>625</v>
      </c>
      <c r="AI75" s="4">
        <f t="shared" si="34"/>
        <v>0</v>
      </c>
      <c r="AJ75" s="4">
        <f t="shared" si="35"/>
        <v>406.25</v>
      </c>
      <c r="AK75" s="4">
        <f t="shared" si="36"/>
        <v>718.75</v>
      </c>
    </row>
    <row r="76" spans="1:37" x14ac:dyDescent="0.2">
      <c r="A76" s="8" t="s">
        <v>34</v>
      </c>
      <c r="B76" s="9">
        <v>1</v>
      </c>
      <c r="C76" s="9">
        <v>1</v>
      </c>
      <c r="D76" s="10">
        <v>2</v>
      </c>
      <c r="E76" s="13">
        <v>3</v>
      </c>
      <c r="F76" s="13">
        <v>5</v>
      </c>
      <c r="G76" s="12">
        <v>2</v>
      </c>
      <c r="H76" s="10">
        <v>190</v>
      </c>
      <c r="I76" s="10">
        <v>186</v>
      </c>
      <c r="J76" s="10">
        <v>201</v>
      </c>
      <c r="K76" s="10">
        <v>212</v>
      </c>
      <c r="L76" s="10">
        <v>191</v>
      </c>
      <c r="M76" s="10">
        <v>198</v>
      </c>
      <c r="N76" s="10">
        <v>209</v>
      </c>
      <c r="O76" s="10">
        <v>195</v>
      </c>
      <c r="P76" s="10">
        <v>200</v>
      </c>
      <c r="Q76" s="10">
        <v>213</v>
      </c>
      <c r="S76" s="16">
        <f t="shared" si="37"/>
        <v>-5</v>
      </c>
      <c r="T76" s="16">
        <f t="shared" si="38"/>
        <v>10</v>
      </c>
      <c r="U76" s="16">
        <f t="shared" si="21"/>
        <v>21</v>
      </c>
      <c r="V76" s="16">
        <f t="shared" si="22"/>
        <v>0</v>
      </c>
      <c r="W76" s="16">
        <f t="shared" si="23"/>
        <v>7</v>
      </c>
      <c r="X76" s="16">
        <f t="shared" si="24"/>
        <v>18</v>
      </c>
      <c r="Y76" s="16">
        <f t="shared" si="25"/>
        <v>4</v>
      </c>
      <c r="Z76" s="16">
        <f t="shared" si="26"/>
        <v>9</v>
      </c>
      <c r="AA76" s="16">
        <f t="shared" si="27"/>
        <v>22</v>
      </c>
      <c r="AC76" s="4">
        <f t="shared" si="28"/>
        <v>-156.25</v>
      </c>
      <c r="AD76" s="4">
        <f t="shared" si="29"/>
        <v>312.5</v>
      </c>
      <c r="AE76" s="4">
        <f t="shared" si="30"/>
        <v>656.25</v>
      </c>
      <c r="AF76" s="4">
        <f t="shared" si="31"/>
        <v>0</v>
      </c>
      <c r="AG76" s="4">
        <f t="shared" si="32"/>
        <v>218.75</v>
      </c>
      <c r="AH76" s="4">
        <f t="shared" si="33"/>
        <v>562.5</v>
      </c>
      <c r="AI76" s="4">
        <f t="shared" si="34"/>
        <v>125</v>
      </c>
      <c r="AJ76" s="4">
        <f t="shared" si="35"/>
        <v>281.25</v>
      </c>
      <c r="AK76" s="4">
        <f t="shared" si="36"/>
        <v>687.5</v>
      </c>
    </row>
    <row r="77" spans="1:37" x14ac:dyDescent="0.2">
      <c r="A77" s="8" t="s">
        <v>34</v>
      </c>
      <c r="B77" s="9">
        <v>1</v>
      </c>
      <c r="C77" s="9">
        <v>1</v>
      </c>
      <c r="D77" s="10">
        <v>2</v>
      </c>
      <c r="E77" s="11">
        <v>3</v>
      </c>
      <c r="F77" s="11">
        <v>10</v>
      </c>
      <c r="G77" s="12">
        <v>2</v>
      </c>
      <c r="H77" s="10">
        <v>293</v>
      </c>
      <c r="I77" s="10">
        <v>298</v>
      </c>
      <c r="J77" s="10">
        <v>301</v>
      </c>
      <c r="K77" s="10">
        <v>313</v>
      </c>
      <c r="L77" s="10">
        <v>290</v>
      </c>
      <c r="M77" s="10">
        <v>304</v>
      </c>
      <c r="N77" s="10">
        <v>315</v>
      </c>
      <c r="O77" s="10">
        <v>299</v>
      </c>
      <c r="P77" s="10">
        <v>306</v>
      </c>
      <c r="Q77" s="10">
        <v>316</v>
      </c>
      <c r="S77" s="16">
        <f t="shared" si="37"/>
        <v>8</v>
      </c>
      <c r="T77" s="16">
        <f t="shared" si="38"/>
        <v>11</v>
      </c>
      <c r="U77" s="16">
        <f t="shared" si="21"/>
        <v>23</v>
      </c>
      <c r="V77" s="16">
        <f t="shared" si="22"/>
        <v>0</v>
      </c>
      <c r="W77" s="16">
        <f t="shared" si="23"/>
        <v>14</v>
      </c>
      <c r="X77" s="16">
        <f t="shared" si="24"/>
        <v>25</v>
      </c>
      <c r="Y77" s="16">
        <f t="shared" si="25"/>
        <v>9</v>
      </c>
      <c r="Z77" s="16">
        <f t="shared" si="26"/>
        <v>16</v>
      </c>
      <c r="AA77" s="16">
        <f t="shared" si="27"/>
        <v>26</v>
      </c>
      <c r="AC77" s="4">
        <f t="shared" si="28"/>
        <v>250</v>
      </c>
      <c r="AD77" s="4">
        <f t="shared" si="29"/>
        <v>343.75</v>
      </c>
      <c r="AE77" s="4">
        <f t="shared" si="30"/>
        <v>718.75</v>
      </c>
      <c r="AF77" s="4">
        <f t="shared" si="31"/>
        <v>0</v>
      </c>
      <c r="AG77" s="4">
        <f t="shared" si="32"/>
        <v>437.5</v>
      </c>
      <c r="AH77" s="4">
        <f t="shared" si="33"/>
        <v>781.25</v>
      </c>
      <c r="AI77" s="4">
        <f t="shared" si="34"/>
        <v>281.25</v>
      </c>
      <c r="AJ77" s="4">
        <f t="shared" si="35"/>
        <v>500</v>
      </c>
      <c r="AK77" s="4">
        <f t="shared" si="36"/>
        <v>812.5</v>
      </c>
    </row>
    <row r="78" spans="1:37" x14ac:dyDescent="0.2">
      <c r="A78" s="8" t="s">
        <v>34</v>
      </c>
      <c r="B78" s="9">
        <v>1</v>
      </c>
      <c r="C78" s="9">
        <v>1</v>
      </c>
      <c r="D78" s="10">
        <v>2</v>
      </c>
      <c r="E78" s="11">
        <v>3</v>
      </c>
      <c r="F78" s="13">
        <v>5</v>
      </c>
      <c r="G78" s="10">
        <v>3</v>
      </c>
      <c r="H78" s="10">
        <v>345</v>
      </c>
      <c r="I78" s="10">
        <v>356</v>
      </c>
      <c r="J78" s="10">
        <v>365</v>
      </c>
      <c r="K78" s="10">
        <v>372</v>
      </c>
      <c r="L78" s="10">
        <v>355</v>
      </c>
      <c r="M78" s="10">
        <v>362</v>
      </c>
      <c r="N78" s="10">
        <v>371</v>
      </c>
      <c r="O78" s="10">
        <v>357</v>
      </c>
      <c r="P78" s="10">
        <v>365</v>
      </c>
      <c r="Q78" s="10">
        <v>372</v>
      </c>
      <c r="S78" s="16">
        <f t="shared" si="37"/>
        <v>1</v>
      </c>
      <c r="T78" s="16">
        <f t="shared" si="38"/>
        <v>10</v>
      </c>
      <c r="U78" s="16">
        <f t="shared" si="21"/>
        <v>17</v>
      </c>
      <c r="V78" s="16">
        <f t="shared" si="22"/>
        <v>0</v>
      </c>
      <c r="W78" s="16">
        <f t="shared" si="23"/>
        <v>7</v>
      </c>
      <c r="X78" s="16">
        <f t="shared" si="24"/>
        <v>16</v>
      </c>
      <c r="Y78" s="16">
        <f t="shared" si="25"/>
        <v>2</v>
      </c>
      <c r="Z78" s="16">
        <f t="shared" si="26"/>
        <v>10</v>
      </c>
      <c r="AA78" s="16">
        <f t="shared" si="27"/>
        <v>17</v>
      </c>
      <c r="AC78" s="4">
        <f t="shared" si="28"/>
        <v>31.25</v>
      </c>
      <c r="AD78" s="4">
        <f t="shared" si="29"/>
        <v>312.5</v>
      </c>
      <c r="AE78" s="4">
        <f t="shared" si="30"/>
        <v>531.25</v>
      </c>
      <c r="AF78" s="4">
        <f t="shared" si="31"/>
        <v>0</v>
      </c>
      <c r="AG78" s="4">
        <f t="shared" si="32"/>
        <v>218.75</v>
      </c>
      <c r="AH78" s="4">
        <f t="shared" si="33"/>
        <v>500</v>
      </c>
      <c r="AI78" s="4">
        <f t="shared" si="34"/>
        <v>62.5</v>
      </c>
      <c r="AJ78" s="4">
        <f t="shared" si="35"/>
        <v>312.5</v>
      </c>
      <c r="AK78" s="4">
        <f t="shared" si="36"/>
        <v>531.25</v>
      </c>
    </row>
    <row r="79" spans="1:37" x14ac:dyDescent="0.2">
      <c r="A79" s="8" t="s">
        <v>34</v>
      </c>
      <c r="B79" s="9">
        <v>1</v>
      </c>
      <c r="C79" s="9">
        <v>1</v>
      </c>
      <c r="D79" s="10">
        <v>2</v>
      </c>
      <c r="E79" s="13">
        <v>3</v>
      </c>
      <c r="F79" s="13">
        <v>10</v>
      </c>
      <c r="G79" s="10">
        <v>3</v>
      </c>
      <c r="H79" s="10">
        <v>264</v>
      </c>
      <c r="I79" s="10">
        <v>272</v>
      </c>
      <c r="J79" s="10">
        <v>278</v>
      </c>
      <c r="K79" s="10">
        <v>292</v>
      </c>
      <c r="L79" s="10">
        <v>270</v>
      </c>
      <c r="M79" s="10">
        <v>279</v>
      </c>
      <c r="N79" s="10">
        <v>291</v>
      </c>
      <c r="O79" s="10">
        <v>275</v>
      </c>
      <c r="P79" s="10">
        <v>281</v>
      </c>
      <c r="Q79" s="10">
        <v>291</v>
      </c>
      <c r="S79" s="16">
        <f t="shared" si="37"/>
        <v>2</v>
      </c>
      <c r="T79" s="16">
        <f t="shared" si="38"/>
        <v>8</v>
      </c>
      <c r="U79" s="16">
        <f t="shared" si="21"/>
        <v>22</v>
      </c>
      <c r="V79" s="16">
        <f t="shared" si="22"/>
        <v>0</v>
      </c>
      <c r="W79" s="16">
        <f t="shared" si="23"/>
        <v>9</v>
      </c>
      <c r="X79" s="16">
        <f t="shared" si="24"/>
        <v>21</v>
      </c>
      <c r="Y79" s="16">
        <f t="shared" si="25"/>
        <v>5</v>
      </c>
      <c r="Z79" s="16">
        <f t="shared" si="26"/>
        <v>11</v>
      </c>
      <c r="AA79" s="16">
        <f t="shared" si="27"/>
        <v>21</v>
      </c>
      <c r="AC79" s="4">
        <f t="shared" si="28"/>
        <v>62.5</v>
      </c>
      <c r="AD79" s="4">
        <f t="shared" si="29"/>
        <v>250</v>
      </c>
      <c r="AE79" s="4">
        <f t="shared" si="30"/>
        <v>687.5</v>
      </c>
      <c r="AF79" s="4">
        <f t="shared" si="31"/>
        <v>0</v>
      </c>
      <c r="AG79" s="4">
        <f t="shared" si="32"/>
        <v>281.25</v>
      </c>
      <c r="AH79" s="4">
        <f t="shared" si="33"/>
        <v>656.25</v>
      </c>
      <c r="AI79" s="4">
        <f t="shared" si="34"/>
        <v>156.25</v>
      </c>
      <c r="AJ79" s="4">
        <f t="shared" si="35"/>
        <v>343.75</v>
      </c>
      <c r="AK79" s="4">
        <f t="shared" si="36"/>
        <v>656.25</v>
      </c>
    </row>
    <row r="80" spans="1:37" x14ac:dyDescent="0.2">
      <c r="A80" s="8" t="s">
        <v>35</v>
      </c>
      <c r="B80" s="9">
        <v>1</v>
      </c>
      <c r="C80" s="9">
        <v>1</v>
      </c>
      <c r="D80" s="10">
        <v>2</v>
      </c>
      <c r="E80" s="11">
        <v>3</v>
      </c>
      <c r="F80" s="10">
        <v>1</v>
      </c>
      <c r="G80" s="12">
        <v>1</v>
      </c>
      <c r="H80" s="10">
        <v>236</v>
      </c>
      <c r="I80" s="10">
        <v>239</v>
      </c>
      <c r="J80" s="10">
        <v>248</v>
      </c>
      <c r="K80" s="10">
        <v>259</v>
      </c>
      <c r="L80" s="10">
        <v>238</v>
      </c>
      <c r="M80" s="10">
        <v>248</v>
      </c>
      <c r="N80" s="10">
        <v>257</v>
      </c>
      <c r="O80" s="10">
        <v>240</v>
      </c>
      <c r="P80" s="10">
        <v>248</v>
      </c>
      <c r="Q80" s="10">
        <v>257</v>
      </c>
      <c r="S80" s="16">
        <f t="shared" si="37"/>
        <v>1</v>
      </c>
      <c r="T80" s="16">
        <f t="shared" si="38"/>
        <v>10</v>
      </c>
      <c r="U80" s="16">
        <f t="shared" si="21"/>
        <v>21</v>
      </c>
      <c r="V80" s="16">
        <f t="shared" si="22"/>
        <v>0</v>
      </c>
      <c r="W80" s="16">
        <f t="shared" si="23"/>
        <v>10</v>
      </c>
      <c r="X80" s="16">
        <f t="shared" si="24"/>
        <v>19</v>
      </c>
      <c r="Y80" s="16">
        <f t="shared" si="25"/>
        <v>2</v>
      </c>
      <c r="Z80" s="16">
        <f t="shared" si="26"/>
        <v>10</v>
      </c>
      <c r="AA80" s="16">
        <f t="shared" si="27"/>
        <v>19</v>
      </c>
      <c r="AC80" s="4">
        <f t="shared" si="28"/>
        <v>31.25</v>
      </c>
      <c r="AD80" s="4">
        <f t="shared" si="29"/>
        <v>312.5</v>
      </c>
      <c r="AE80" s="4">
        <f t="shared" si="30"/>
        <v>656.25</v>
      </c>
      <c r="AF80" s="4">
        <f t="shared" si="31"/>
        <v>0</v>
      </c>
      <c r="AG80" s="4">
        <f t="shared" si="32"/>
        <v>312.5</v>
      </c>
      <c r="AH80" s="4">
        <f t="shared" si="33"/>
        <v>593.75</v>
      </c>
      <c r="AI80" s="4">
        <f t="shared" si="34"/>
        <v>62.5</v>
      </c>
      <c r="AJ80" s="4">
        <f t="shared" si="35"/>
        <v>312.5</v>
      </c>
      <c r="AK80" s="4">
        <f t="shared" si="36"/>
        <v>593.75</v>
      </c>
    </row>
    <row r="81" spans="1:37" x14ac:dyDescent="0.2">
      <c r="A81" s="8" t="s">
        <v>35</v>
      </c>
      <c r="B81" s="9">
        <v>1</v>
      </c>
      <c r="C81" s="9">
        <v>1</v>
      </c>
      <c r="D81" s="10">
        <v>2</v>
      </c>
      <c r="E81" s="13">
        <v>3</v>
      </c>
      <c r="F81" s="13">
        <v>5</v>
      </c>
      <c r="G81" s="12">
        <v>2</v>
      </c>
      <c r="H81" s="10">
        <v>244</v>
      </c>
      <c r="I81" s="10">
        <v>247</v>
      </c>
      <c r="J81" s="10">
        <v>251</v>
      </c>
      <c r="K81" s="10">
        <v>267</v>
      </c>
      <c r="L81" s="10">
        <v>245</v>
      </c>
      <c r="M81" s="10">
        <v>251</v>
      </c>
      <c r="N81" s="10">
        <v>266</v>
      </c>
      <c r="O81" s="10">
        <v>248</v>
      </c>
      <c r="P81" s="10">
        <v>258</v>
      </c>
      <c r="Q81" s="10">
        <v>266</v>
      </c>
      <c r="S81" s="16">
        <f t="shared" si="37"/>
        <v>2</v>
      </c>
      <c r="T81" s="16">
        <f t="shared" si="38"/>
        <v>6</v>
      </c>
      <c r="U81" s="16">
        <f t="shared" si="21"/>
        <v>22</v>
      </c>
      <c r="V81" s="16">
        <f t="shared" si="22"/>
        <v>0</v>
      </c>
      <c r="W81" s="16">
        <f t="shared" si="23"/>
        <v>6</v>
      </c>
      <c r="X81" s="16">
        <f t="shared" si="24"/>
        <v>21</v>
      </c>
      <c r="Y81" s="16">
        <f t="shared" si="25"/>
        <v>3</v>
      </c>
      <c r="Z81" s="16">
        <f t="shared" si="26"/>
        <v>13</v>
      </c>
      <c r="AA81" s="16">
        <f t="shared" si="27"/>
        <v>21</v>
      </c>
      <c r="AC81" s="4">
        <f t="shared" si="28"/>
        <v>62.5</v>
      </c>
      <c r="AD81" s="4">
        <f t="shared" si="29"/>
        <v>187.5</v>
      </c>
      <c r="AE81" s="4">
        <f t="shared" si="30"/>
        <v>687.5</v>
      </c>
      <c r="AF81" s="4">
        <f t="shared" si="31"/>
        <v>0</v>
      </c>
      <c r="AG81" s="4">
        <f t="shared" si="32"/>
        <v>187.5</v>
      </c>
      <c r="AH81" s="4">
        <f t="shared" si="33"/>
        <v>656.25</v>
      </c>
      <c r="AI81" s="4">
        <f t="shared" si="34"/>
        <v>93.75</v>
      </c>
      <c r="AJ81" s="4">
        <f t="shared" si="35"/>
        <v>406.25</v>
      </c>
      <c r="AK81" s="4">
        <f t="shared" si="36"/>
        <v>656.25</v>
      </c>
    </row>
    <row r="82" spans="1:37" x14ac:dyDescent="0.2">
      <c r="A82" s="8" t="s">
        <v>35</v>
      </c>
      <c r="B82" s="9">
        <v>1</v>
      </c>
      <c r="C82" s="9">
        <v>1</v>
      </c>
      <c r="D82" s="10">
        <v>2</v>
      </c>
      <c r="E82" s="11">
        <v>3</v>
      </c>
      <c r="F82" s="11">
        <v>10</v>
      </c>
      <c r="G82" s="12">
        <v>2</v>
      </c>
      <c r="H82" s="10">
        <v>292</v>
      </c>
      <c r="I82" s="10">
        <v>296</v>
      </c>
      <c r="J82" s="10">
        <v>305</v>
      </c>
      <c r="K82" s="10">
        <v>315</v>
      </c>
      <c r="L82" s="10">
        <v>294</v>
      </c>
      <c r="M82" s="10">
        <v>300</v>
      </c>
      <c r="N82" s="10">
        <v>312</v>
      </c>
      <c r="O82" s="10">
        <v>297</v>
      </c>
      <c r="P82" s="10">
        <v>306</v>
      </c>
      <c r="Q82" s="10">
        <v>314</v>
      </c>
      <c r="S82" s="16">
        <f t="shared" si="37"/>
        <v>2</v>
      </c>
      <c r="T82" s="16">
        <f t="shared" si="38"/>
        <v>11</v>
      </c>
      <c r="U82" s="16">
        <f t="shared" si="21"/>
        <v>21</v>
      </c>
      <c r="V82" s="16">
        <f t="shared" si="22"/>
        <v>0</v>
      </c>
      <c r="W82" s="16">
        <f t="shared" si="23"/>
        <v>6</v>
      </c>
      <c r="X82" s="16">
        <f t="shared" si="24"/>
        <v>18</v>
      </c>
      <c r="Y82" s="16">
        <f t="shared" si="25"/>
        <v>3</v>
      </c>
      <c r="Z82" s="16">
        <f t="shared" si="26"/>
        <v>12</v>
      </c>
      <c r="AA82" s="16">
        <f t="shared" si="27"/>
        <v>20</v>
      </c>
      <c r="AC82" s="4">
        <f t="shared" si="28"/>
        <v>62.5</v>
      </c>
      <c r="AD82" s="4">
        <f t="shared" si="29"/>
        <v>343.75</v>
      </c>
      <c r="AE82" s="4">
        <f t="shared" si="30"/>
        <v>656.25</v>
      </c>
      <c r="AF82" s="4">
        <f t="shared" si="31"/>
        <v>0</v>
      </c>
      <c r="AG82" s="4">
        <f t="shared" si="32"/>
        <v>187.5</v>
      </c>
      <c r="AH82" s="4">
        <f t="shared" si="33"/>
        <v>562.5</v>
      </c>
      <c r="AI82" s="4">
        <f t="shared" si="34"/>
        <v>93.75</v>
      </c>
      <c r="AJ82" s="4">
        <f t="shared" si="35"/>
        <v>375</v>
      </c>
      <c r="AK82" s="4">
        <f t="shared" si="36"/>
        <v>625</v>
      </c>
    </row>
    <row r="83" spans="1:37" x14ac:dyDescent="0.2">
      <c r="A83" s="8" t="s">
        <v>35</v>
      </c>
      <c r="B83" s="9">
        <v>1</v>
      </c>
      <c r="C83" s="9">
        <v>1</v>
      </c>
      <c r="D83" s="10">
        <v>2</v>
      </c>
      <c r="E83" s="11">
        <v>3</v>
      </c>
      <c r="F83" s="13">
        <v>5</v>
      </c>
      <c r="G83" s="10">
        <v>3</v>
      </c>
      <c r="H83" s="10">
        <v>268</v>
      </c>
      <c r="I83" s="10">
        <v>267</v>
      </c>
      <c r="J83" s="10">
        <v>285</v>
      </c>
      <c r="K83" s="10">
        <v>297</v>
      </c>
      <c r="L83" s="10">
        <v>280</v>
      </c>
      <c r="M83" s="10">
        <v>287</v>
      </c>
      <c r="N83" s="10">
        <v>294</v>
      </c>
      <c r="O83" s="10">
        <v>283</v>
      </c>
      <c r="P83" s="10">
        <v>288</v>
      </c>
      <c r="Q83" s="10">
        <v>296</v>
      </c>
      <c r="S83" s="16">
        <f t="shared" si="37"/>
        <v>-13</v>
      </c>
      <c r="T83" s="16">
        <f t="shared" si="38"/>
        <v>5</v>
      </c>
      <c r="U83" s="16">
        <f t="shared" si="21"/>
        <v>17</v>
      </c>
      <c r="V83" s="16">
        <f t="shared" si="22"/>
        <v>0</v>
      </c>
      <c r="W83" s="16">
        <f t="shared" si="23"/>
        <v>7</v>
      </c>
      <c r="X83" s="16">
        <f t="shared" si="24"/>
        <v>14</v>
      </c>
      <c r="Y83" s="16">
        <f t="shared" si="25"/>
        <v>3</v>
      </c>
      <c r="Z83" s="16">
        <f t="shared" si="26"/>
        <v>8</v>
      </c>
      <c r="AA83" s="16">
        <f t="shared" si="27"/>
        <v>16</v>
      </c>
      <c r="AC83" s="4">
        <f t="shared" si="28"/>
        <v>-406.25</v>
      </c>
      <c r="AD83" s="4">
        <f t="shared" si="29"/>
        <v>156.25</v>
      </c>
      <c r="AE83" s="4">
        <f t="shared" si="30"/>
        <v>531.25</v>
      </c>
      <c r="AF83" s="4">
        <f t="shared" si="31"/>
        <v>0</v>
      </c>
      <c r="AG83" s="4">
        <f t="shared" si="32"/>
        <v>218.75</v>
      </c>
      <c r="AH83" s="4">
        <f t="shared" si="33"/>
        <v>437.5</v>
      </c>
      <c r="AI83" s="4">
        <f t="shared" si="34"/>
        <v>93.75</v>
      </c>
      <c r="AJ83" s="4">
        <f t="shared" si="35"/>
        <v>250</v>
      </c>
      <c r="AK83" s="4">
        <f t="shared" si="36"/>
        <v>500</v>
      </c>
    </row>
    <row r="84" spans="1:37" x14ac:dyDescent="0.2">
      <c r="A84" s="8" t="s">
        <v>35</v>
      </c>
      <c r="B84" s="9">
        <v>1</v>
      </c>
      <c r="C84" s="9">
        <v>1</v>
      </c>
      <c r="D84" s="10">
        <v>2</v>
      </c>
      <c r="E84" s="13">
        <v>3</v>
      </c>
      <c r="F84" s="13">
        <v>10</v>
      </c>
      <c r="G84" s="10">
        <v>3</v>
      </c>
      <c r="H84" s="10">
        <v>384</v>
      </c>
      <c r="I84" s="10">
        <v>402</v>
      </c>
      <c r="J84" s="10">
        <v>405</v>
      </c>
      <c r="K84" s="10">
        <v>418</v>
      </c>
      <c r="L84" s="10">
        <v>400</v>
      </c>
      <c r="M84" s="10">
        <v>405</v>
      </c>
      <c r="N84" s="10">
        <v>415</v>
      </c>
      <c r="O84" s="10">
        <v>403</v>
      </c>
      <c r="P84" s="10">
        <v>410</v>
      </c>
      <c r="Q84" s="10">
        <v>418</v>
      </c>
      <c r="S84" s="16">
        <f t="shared" si="37"/>
        <v>2</v>
      </c>
      <c r="T84" s="16">
        <f t="shared" si="38"/>
        <v>5</v>
      </c>
      <c r="U84" s="16">
        <f t="shared" si="21"/>
        <v>18</v>
      </c>
      <c r="V84" s="16">
        <f t="shared" si="22"/>
        <v>0</v>
      </c>
      <c r="W84" s="16">
        <f t="shared" si="23"/>
        <v>5</v>
      </c>
      <c r="X84" s="16">
        <f t="shared" si="24"/>
        <v>15</v>
      </c>
      <c r="Y84" s="16">
        <f t="shared" si="25"/>
        <v>3</v>
      </c>
      <c r="Z84" s="16">
        <f t="shared" si="26"/>
        <v>10</v>
      </c>
      <c r="AA84" s="16">
        <f t="shared" si="27"/>
        <v>18</v>
      </c>
      <c r="AC84" s="4">
        <f t="shared" si="28"/>
        <v>62.5</v>
      </c>
      <c r="AD84" s="4">
        <f t="shared" si="29"/>
        <v>156.25</v>
      </c>
      <c r="AE84" s="4">
        <f t="shared" si="30"/>
        <v>562.5</v>
      </c>
      <c r="AF84" s="4">
        <f t="shared" si="31"/>
        <v>0</v>
      </c>
      <c r="AG84" s="4">
        <f t="shared" si="32"/>
        <v>156.25</v>
      </c>
      <c r="AH84" s="4">
        <f t="shared" si="33"/>
        <v>468.75</v>
      </c>
      <c r="AI84" s="4">
        <f t="shared" si="34"/>
        <v>93.75</v>
      </c>
      <c r="AJ84" s="4">
        <f t="shared" si="35"/>
        <v>312.5</v>
      </c>
      <c r="AK84" s="4">
        <f t="shared" si="36"/>
        <v>562.5</v>
      </c>
    </row>
    <row r="85" spans="1:37" x14ac:dyDescent="0.2">
      <c r="A85" s="8" t="s">
        <v>36</v>
      </c>
      <c r="B85" s="9">
        <v>1</v>
      </c>
      <c r="C85" s="9">
        <v>1</v>
      </c>
      <c r="D85" s="10">
        <v>2</v>
      </c>
      <c r="E85" s="11">
        <v>3</v>
      </c>
      <c r="F85" s="10">
        <v>1</v>
      </c>
      <c r="G85" s="12">
        <v>1</v>
      </c>
      <c r="H85" s="10">
        <v>252</v>
      </c>
      <c r="I85" s="10">
        <v>264</v>
      </c>
      <c r="J85" s="10">
        <v>271</v>
      </c>
      <c r="K85" s="10">
        <v>276</v>
      </c>
      <c r="L85" s="10">
        <v>263</v>
      </c>
      <c r="M85" s="10">
        <v>269</v>
      </c>
      <c r="N85" s="10">
        <v>275</v>
      </c>
      <c r="O85" s="10">
        <v>264</v>
      </c>
      <c r="P85" s="10">
        <v>270</v>
      </c>
      <c r="Q85" s="10">
        <v>277</v>
      </c>
      <c r="S85" s="16">
        <f t="shared" si="37"/>
        <v>1</v>
      </c>
      <c r="T85" s="16">
        <f t="shared" si="38"/>
        <v>8</v>
      </c>
      <c r="U85" s="16">
        <f t="shared" si="21"/>
        <v>13</v>
      </c>
      <c r="V85" s="16">
        <f t="shared" si="22"/>
        <v>0</v>
      </c>
      <c r="W85" s="16">
        <f t="shared" si="23"/>
        <v>6</v>
      </c>
      <c r="X85" s="16">
        <f t="shared" si="24"/>
        <v>12</v>
      </c>
      <c r="Y85" s="16">
        <f t="shared" si="25"/>
        <v>1</v>
      </c>
      <c r="Z85" s="16">
        <f t="shared" si="26"/>
        <v>7</v>
      </c>
      <c r="AA85" s="16">
        <f t="shared" si="27"/>
        <v>14</v>
      </c>
      <c r="AC85" s="4">
        <f t="shared" si="28"/>
        <v>31.25</v>
      </c>
      <c r="AD85" s="4">
        <f t="shared" si="29"/>
        <v>250</v>
      </c>
      <c r="AE85" s="4">
        <f t="shared" si="30"/>
        <v>406.25</v>
      </c>
      <c r="AF85" s="4">
        <f t="shared" si="31"/>
        <v>0</v>
      </c>
      <c r="AG85" s="4">
        <f t="shared" si="32"/>
        <v>187.5</v>
      </c>
      <c r="AH85" s="4">
        <f t="shared" si="33"/>
        <v>375</v>
      </c>
      <c r="AI85" s="4">
        <f t="shared" si="34"/>
        <v>31.25</v>
      </c>
      <c r="AJ85" s="4">
        <f t="shared" si="35"/>
        <v>218.75</v>
      </c>
      <c r="AK85" s="4">
        <f t="shared" si="36"/>
        <v>437.5</v>
      </c>
    </row>
    <row r="86" spans="1:37" x14ac:dyDescent="0.2">
      <c r="A86" s="8" t="s">
        <v>36</v>
      </c>
      <c r="B86" s="9">
        <v>1</v>
      </c>
      <c r="C86" s="9">
        <v>1</v>
      </c>
      <c r="D86" s="10">
        <v>2</v>
      </c>
      <c r="E86" s="13">
        <v>3</v>
      </c>
      <c r="F86" s="13">
        <v>5</v>
      </c>
      <c r="G86" s="12">
        <v>2</v>
      </c>
      <c r="H86" s="10">
        <v>376</v>
      </c>
      <c r="I86" s="10">
        <v>379</v>
      </c>
      <c r="J86" s="10">
        <v>386</v>
      </c>
      <c r="K86" s="10">
        <v>396</v>
      </c>
      <c r="L86" s="10">
        <v>379</v>
      </c>
      <c r="M86" s="10">
        <v>389</v>
      </c>
      <c r="N86" s="10">
        <v>395</v>
      </c>
      <c r="O86" s="10">
        <v>384</v>
      </c>
      <c r="P86" s="10">
        <v>389</v>
      </c>
      <c r="Q86" s="10">
        <v>396</v>
      </c>
      <c r="S86" s="16">
        <f t="shared" si="37"/>
        <v>0</v>
      </c>
      <c r="T86" s="16">
        <f t="shared" si="38"/>
        <v>7</v>
      </c>
      <c r="U86" s="16">
        <f t="shared" si="21"/>
        <v>17</v>
      </c>
      <c r="V86" s="16">
        <f t="shared" si="22"/>
        <v>0</v>
      </c>
      <c r="W86" s="16">
        <f t="shared" si="23"/>
        <v>10</v>
      </c>
      <c r="X86" s="16">
        <f t="shared" si="24"/>
        <v>16</v>
      </c>
      <c r="Y86" s="16">
        <f t="shared" si="25"/>
        <v>5</v>
      </c>
      <c r="Z86" s="16">
        <f t="shared" si="26"/>
        <v>10</v>
      </c>
      <c r="AA86" s="16">
        <f t="shared" si="27"/>
        <v>17</v>
      </c>
      <c r="AC86" s="4">
        <f t="shared" si="28"/>
        <v>0</v>
      </c>
      <c r="AD86" s="4">
        <f t="shared" si="29"/>
        <v>218.75</v>
      </c>
      <c r="AE86" s="4">
        <f t="shared" si="30"/>
        <v>531.25</v>
      </c>
      <c r="AF86" s="4">
        <f t="shared" si="31"/>
        <v>0</v>
      </c>
      <c r="AG86" s="4">
        <f t="shared" si="32"/>
        <v>312.5</v>
      </c>
      <c r="AH86" s="4">
        <f t="shared" si="33"/>
        <v>500</v>
      </c>
      <c r="AI86" s="4">
        <f t="shared" si="34"/>
        <v>156.25</v>
      </c>
      <c r="AJ86" s="4">
        <f t="shared" si="35"/>
        <v>312.5</v>
      </c>
      <c r="AK86" s="4">
        <f t="shared" si="36"/>
        <v>531.25</v>
      </c>
    </row>
    <row r="87" spans="1:37" x14ac:dyDescent="0.2">
      <c r="A87" s="8" t="s">
        <v>36</v>
      </c>
      <c r="B87" s="9">
        <v>1</v>
      </c>
      <c r="C87" s="9">
        <v>1</v>
      </c>
      <c r="D87" s="10">
        <v>2</v>
      </c>
      <c r="E87" s="11">
        <v>3</v>
      </c>
      <c r="F87" s="11">
        <v>10</v>
      </c>
      <c r="G87" s="12">
        <v>2</v>
      </c>
      <c r="H87" s="10">
        <v>266</v>
      </c>
      <c r="I87" s="10">
        <v>270</v>
      </c>
      <c r="J87" s="10">
        <v>280</v>
      </c>
      <c r="K87" s="10">
        <v>289</v>
      </c>
      <c r="L87" s="10">
        <v>268</v>
      </c>
      <c r="M87" s="10">
        <v>277</v>
      </c>
      <c r="N87" s="10">
        <v>288</v>
      </c>
      <c r="O87" s="10">
        <v>271</v>
      </c>
      <c r="P87" s="10">
        <v>279</v>
      </c>
      <c r="Q87" s="10">
        <v>289</v>
      </c>
      <c r="S87" s="16">
        <f>I87-L87</f>
        <v>2</v>
      </c>
      <c r="T87" s="16">
        <f t="shared" si="38"/>
        <v>12</v>
      </c>
      <c r="U87" s="16">
        <f t="shared" si="21"/>
        <v>21</v>
      </c>
      <c r="V87" s="16">
        <f t="shared" si="22"/>
        <v>0</v>
      </c>
      <c r="W87" s="16">
        <f t="shared" si="23"/>
        <v>9</v>
      </c>
      <c r="X87" s="16">
        <f t="shared" si="24"/>
        <v>20</v>
      </c>
      <c r="Y87" s="16">
        <f t="shared" si="25"/>
        <v>3</v>
      </c>
      <c r="Z87" s="16">
        <f t="shared" si="26"/>
        <v>11</v>
      </c>
      <c r="AA87" s="16">
        <f t="shared" si="27"/>
        <v>21</v>
      </c>
      <c r="AC87" s="4">
        <f t="shared" si="28"/>
        <v>62.5</v>
      </c>
      <c r="AD87" s="4">
        <f t="shared" si="29"/>
        <v>375</v>
      </c>
      <c r="AE87" s="4">
        <f t="shared" si="30"/>
        <v>656.25</v>
      </c>
      <c r="AF87" s="4">
        <f t="shared" si="31"/>
        <v>0</v>
      </c>
      <c r="AG87" s="4">
        <f t="shared" si="32"/>
        <v>281.25</v>
      </c>
      <c r="AH87" s="4">
        <f t="shared" si="33"/>
        <v>625</v>
      </c>
      <c r="AI87" s="4">
        <f t="shared" si="34"/>
        <v>93.75</v>
      </c>
      <c r="AJ87" s="4">
        <f t="shared" si="35"/>
        <v>343.75</v>
      </c>
      <c r="AK87" s="4">
        <f t="shared" si="36"/>
        <v>656.25</v>
      </c>
    </row>
    <row r="88" spans="1:37" x14ac:dyDescent="0.2">
      <c r="A88" s="8" t="s">
        <v>36</v>
      </c>
      <c r="B88" s="9">
        <v>1</v>
      </c>
      <c r="C88" s="9">
        <v>1</v>
      </c>
      <c r="D88" s="10">
        <v>2</v>
      </c>
      <c r="E88" s="11">
        <v>3</v>
      </c>
      <c r="F88" s="13">
        <v>5</v>
      </c>
      <c r="G88" s="10">
        <v>3</v>
      </c>
      <c r="H88" s="10">
        <v>525</v>
      </c>
      <c r="I88" s="10">
        <v>529</v>
      </c>
      <c r="J88" s="10">
        <v>535</v>
      </c>
      <c r="K88" s="10">
        <v>547</v>
      </c>
      <c r="L88" s="10">
        <v>529</v>
      </c>
      <c r="M88" s="10">
        <v>533</v>
      </c>
      <c r="N88" s="10">
        <v>547</v>
      </c>
      <c r="O88" s="10">
        <v>534</v>
      </c>
      <c r="P88" s="10">
        <v>538</v>
      </c>
      <c r="Q88" s="10">
        <v>546</v>
      </c>
      <c r="S88" s="16">
        <f t="shared" ref="S88:S107" si="39">I88-L88</f>
        <v>0</v>
      </c>
      <c r="T88" s="16">
        <f t="shared" si="38"/>
        <v>6</v>
      </c>
      <c r="U88" s="16">
        <f t="shared" si="21"/>
        <v>18</v>
      </c>
      <c r="V88" s="16">
        <f t="shared" si="22"/>
        <v>0</v>
      </c>
      <c r="W88" s="16">
        <f t="shared" si="23"/>
        <v>4</v>
      </c>
      <c r="X88" s="16">
        <f t="shared" si="24"/>
        <v>18</v>
      </c>
      <c r="Y88" s="16">
        <f t="shared" si="25"/>
        <v>5</v>
      </c>
      <c r="Z88" s="16">
        <f t="shared" si="26"/>
        <v>9</v>
      </c>
      <c r="AA88" s="16">
        <f t="shared" si="27"/>
        <v>17</v>
      </c>
      <c r="AC88" s="4">
        <f t="shared" si="28"/>
        <v>0</v>
      </c>
      <c r="AD88" s="4">
        <f t="shared" si="29"/>
        <v>187.5</v>
      </c>
      <c r="AE88" s="4">
        <f t="shared" si="30"/>
        <v>562.5</v>
      </c>
      <c r="AF88" s="4">
        <f t="shared" si="31"/>
        <v>0</v>
      </c>
      <c r="AG88" s="4">
        <f t="shared" si="32"/>
        <v>125</v>
      </c>
      <c r="AH88" s="4">
        <f t="shared" si="33"/>
        <v>562.5</v>
      </c>
      <c r="AI88" s="4">
        <f t="shared" si="34"/>
        <v>156.25</v>
      </c>
      <c r="AJ88" s="4">
        <f t="shared" si="35"/>
        <v>281.25</v>
      </c>
      <c r="AK88" s="4">
        <f t="shared" si="36"/>
        <v>531.25</v>
      </c>
    </row>
    <row r="89" spans="1:37" x14ac:dyDescent="0.2">
      <c r="A89" s="8" t="s">
        <v>36</v>
      </c>
      <c r="B89" s="9">
        <v>1</v>
      </c>
      <c r="C89" s="9">
        <v>1</v>
      </c>
      <c r="D89" s="10">
        <v>2</v>
      </c>
      <c r="E89" s="13">
        <v>3</v>
      </c>
      <c r="F89" s="13">
        <v>10</v>
      </c>
      <c r="G89" s="10">
        <v>3</v>
      </c>
      <c r="H89" s="10">
        <v>546</v>
      </c>
      <c r="I89" s="10">
        <v>548</v>
      </c>
      <c r="J89" s="10">
        <v>554</v>
      </c>
      <c r="K89" s="10">
        <v>568</v>
      </c>
      <c r="L89" s="10">
        <v>548</v>
      </c>
      <c r="M89" s="10">
        <v>552</v>
      </c>
      <c r="N89" s="10">
        <v>566</v>
      </c>
      <c r="O89" s="10">
        <v>553</v>
      </c>
      <c r="P89" s="10">
        <v>558</v>
      </c>
      <c r="Q89" s="10">
        <v>569</v>
      </c>
      <c r="S89" s="16">
        <f t="shared" si="39"/>
        <v>0</v>
      </c>
      <c r="T89" s="16">
        <f t="shared" si="38"/>
        <v>6</v>
      </c>
      <c r="U89" s="16">
        <f t="shared" si="21"/>
        <v>20</v>
      </c>
      <c r="V89" s="16">
        <f t="shared" si="22"/>
        <v>0</v>
      </c>
      <c r="W89" s="16">
        <f t="shared" si="23"/>
        <v>4</v>
      </c>
      <c r="X89" s="16">
        <f t="shared" si="24"/>
        <v>18</v>
      </c>
      <c r="Y89" s="16">
        <f t="shared" si="25"/>
        <v>5</v>
      </c>
      <c r="Z89" s="16">
        <f t="shared" si="26"/>
        <v>10</v>
      </c>
      <c r="AA89" s="16">
        <f t="shared" si="27"/>
        <v>21</v>
      </c>
      <c r="AC89" s="4">
        <f t="shared" si="28"/>
        <v>0</v>
      </c>
      <c r="AD89" s="4">
        <f t="shared" si="29"/>
        <v>187.5</v>
      </c>
      <c r="AE89" s="4">
        <f t="shared" si="30"/>
        <v>625</v>
      </c>
      <c r="AF89" s="4">
        <f t="shared" si="31"/>
        <v>0</v>
      </c>
      <c r="AG89" s="4">
        <f t="shared" si="32"/>
        <v>125</v>
      </c>
      <c r="AH89" s="4">
        <f t="shared" si="33"/>
        <v>562.5</v>
      </c>
      <c r="AI89" s="4">
        <f t="shared" si="34"/>
        <v>156.25</v>
      </c>
      <c r="AJ89" s="4">
        <f t="shared" si="35"/>
        <v>312.5</v>
      </c>
      <c r="AK89" s="4">
        <f t="shared" si="36"/>
        <v>656.25</v>
      </c>
    </row>
    <row r="90" spans="1:37" x14ac:dyDescent="0.2">
      <c r="A90" s="8" t="s">
        <v>37</v>
      </c>
      <c r="B90" s="9">
        <v>1</v>
      </c>
      <c r="C90" s="9">
        <v>1</v>
      </c>
      <c r="D90" s="10">
        <v>2</v>
      </c>
      <c r="E90" s="11">
        <v>3</v>
      </c>
      <c r="F90" s="10">
        <v>1</v>
      </c>
      <c r="G90" s="12">
        <v>1</v>
      </c>
      <c r="H90" s="10" t="s">
        <v>22</v>
      </c>
      <c r="I90" s="10">
        <v>144</v>
      </c>
      <c r="J90" s="10">
        <v>151</v>
      </c>
      <c r="K90" s="10">
        <v>160</v>
      </c>
      <c r="L90" s="10">
        <v>143</v>
      </c>
      <c r="M90" s="10">
        <v>150</v>
      </c>
      <c r="N90" s="10">
        <v>160</v>
      </c>
      <c r="O90" s="10">
        <v>144</v>
      </c>
      <c r="P90" s="10">
        <v>150</v>
      </c>
      <c r="Q90" s="10">
        <v>161</v>
      </c>
      <c r="S90" s="16">
        <f t="shared" si="39"/>
        <v>1</v>
      </c>
      <c r="T90" s="16">
        <f t="shared" si="38"/>
        <v>8</v>
      </c>
      <c r="U90" s="16">
        <f t="shared" si="21"/>
        <v>17</v>
      </c>
      <c r="V90" s="16">
        <f t="shared" si="22"/>
        <v>0</v>
      </c>
      <c r="W90" s="16">
        <f t="shared" si="23"/>
        <v>7</v>
      </c>
      <c r="X90" s="16">
        <f t="shared" si="24"/>
        <v>17</v>
      </c>
      <c r="Y90" s="16">
        <f t="shared" si="25"/>
        <v>1</v>
      </c>
      <c r="Z90" s="16">
        <f t="shared" si="26"/>
        <v>7</v>
      </c>
      <c r="AA90" s="16">
        <f t="shared" si="27"/>
        <v>18</v>
      </c>
      <c r="AC90" s="4">
        <f t="shared" si="28"/>
        <v>31.25</v>
      </c>
      <c r="AD90" s="4">
        <f t="shared" si="29"/>
        <v>250</v>
      </c>
      <c r="AE90" s="4">
        <f t="shared" si="30"/>
        <v>531.25</v>
      </c>
      <c r="AF90" s="4">
        <f t="shared" si="31"/>
        <v>0</v>
      </c>
      <c r="AG90" s="4">
        <f t="shared" si="32"/>
        <v>218.75</v>
      </c>
      <c r="AH90" s="4">
        <f t="shared" si="33"/>
        <v>531.25</v>
      </c>
      <c r="AI90" s="4">
        <f t="shared" si="34"/>
        <v>31.25</v>
      </c>
      <c r="AJ90" s="4">
        <f t="shared" si="35"/>
        <v>218.75</v>
      </c>
      <c r="AK90" s="4">
        <f t="shared" si="36"/>
        <v>562.5</v>
      </c>
    </row>
    <row r="91" spans="1:37" x14ac:dyDescent="0.2">
      <c r="A91" s="8" t="s">
        <v>37</v>
      </c>
      <c r="B91" s="9">
        <v>1</v>
      </c>
      <c r="C91" s="9">
        <v>1</v>
      </c>
      <c r="D91" s="10">
        <v>2</v>
      </c>
      <c r="E91" s="10">
        <v>4</v>
      </c>
      <c r="F91" s="10">
        <v>5</v>
      </c>
      <c r="G91" s="10">
        <v>2</v>
      </c>
      <c r="H91" s="10" t="s">
        <v>22</v>
      </c>
      <c r="I91" s="10">
        <v>439</v>
      </c>
      <c r="J91" s="10">
        <v>446</v>
      </c>
      <c r="K91" s="10">
        <v>459</v>
      </c>
      <c r="L91" s="10">
        <v>435</v>
      </c>
      <c r="M91" s="10">
        <v>445</v>
      </c>
      <c r="N91" s="10">
        <v>457</v>
      </c>
      <c r="O91" s="10">
        <v>445</v>
      </c>
      <c r="P91" s="10">
        <v>448</v>
      </c>
      <c r="Q91" s="10">
        <v>458</v>
      </c>
      <c r="S91" s="16">
        <f t="shared" si="39"/>
        <v>4</v>
      </c>
      <c r="T91" s="16">
        <f t="shared" si="38"/>
        <v>11</v>
      </c>
      <c r="U91" s="16">
        <f t="shared" si="21"/>
        <v>24</v>
      </c>
      <c r="V91" s="16">
        <f t="shared" si="22"/>
        <v>0</v>
      </c>
      <c r="W91" s="16">
        <f t="shared" si="23"/>
        <v>10</v>
      </c>
      <c r="X91" s="16">
        <f t="shared" si="24"/>
        <v>22</v>
      </c>
      <c r="Y91" s="16">
        <f t="shared" si="25"/>
        <v>10</v>
      </c>
      <c r="Z91" s="16">
        <f t="shared" si="26"/>
        <v>13</v>
      </c>
      <c r="AA91" s="16">
        <f t="shared" si="27"/>
        <v>23</v>
      </c>
      <c r="AC91" s="4">
        <f t="shared" si="28"/>
        <v>125</v>
      </c>
      <c r="AD91" s="4">
        <f t="shared" si="29"/>
        <v>343.75</v>
      </c>
      <c r="AE91" s="4">
        <f t="shared" si="30"/>
        <v>750</v>
      </c>
      <c r="AF91" s="4">
        <f t="shared" si="31"/>
        <v>0</v>
      </c>
      <c r="AG91" s="4">
        <f t="shared" si="32"/>
        <v>312.5</v>
      </c>
      <c r="AH91" s="4">
        <f t="shared" si="33"/>
        <v>687.5</v>
      </c>
      <c r="AI91" s="4">
        <f t="shared" si="34"/>
        <v>312.5</v>
      </c>
      <c r="AJ91" s="4">
        <f t="shared" si="35"/>
        <v>406.25</v>
      </c>
      <c r="AK91" s="4">
        <f t="shared" si="36"/>
        <v>718.75</v>
      </c>
    </row>
    <row r="92" spans="1:37" x14ac:dyDescent="0.2">
      <c r="A92" s="8" t="s">
        <v>37</v>
      </c>
      <c r="B92" s="9">
        <v>1</v>
      </c>
      <c r="C92" s="9">
        <v>1</v>
      </c>
      <c r="D92" s="10">
        <v>2</v>
      </c>
      <c r="E92" s="11">
        <v>3</v>
      </c>
      <c r="F92" s="11">
        <v>10</v>
      </c>
      <c r="G92" s="12">
        <v>2</v>
      </c>
      <c r="H92" s="10" t="s">
        <v>22</v>
      </c>
      <c r="I92" s="10">
        <v>595</v>
      </c>
      <c r="J92" s="10">
        <v>606</v>
      </c>
      <c r="K92" s="10">
        <v>617</v>
      </c>
      <c r="L92" s="10">
        <v>595</v>
      </c>
      <c r="M92" s="10">
        <v>603</v>
      </c>
      <c r="N92" s="10">
        <v>615</v>
      </c>
      <c r="O92" s="10">
        <v>603</v>
      </c>
      <c r="P92" s="10">
        <v>606</v>
      </c>
      <c r="Q92" s="10">
        <v>617</v>
      </c>
      <c r="S92" s="16">
        <f t="shared" si="39"/>
        <v>0</v>
      </c>
      <c r="T92" s="16">
        <f t="shared" si="38"/>
        <v>11</v>
      </c>
      <c r="U92" s="16">
        <f t="shared" si="21"/>
        <v>22</v>
      </c>
      <c r="V92" s="16">
        <f t="shared" si="22"/>
        <v>0</v>
      </c>
      <c r="W92" s="16">
        <f t="shared" si="23"/>
        <v>8</v>
      </c>
      <c r="X92" s="16">
        <f t="shared" si="24"/>
        <v>20</v>
      </c>
      <c r="Y92" s="16">
        <f t="shared" si="25"/>
        <v>8</v>
      </c>
      <c r="Z92" s="16">
        <f t="shared" si="26"/>
        <v>11</v>
      </c>
      <c r="AA92" s="16">
        <f t="shared" si="27"/>
        <v>22</v>
      </c>
      <c r="AC92" s="4">
        <f t="shared" si="28"/>
        <v>0</v>
      </c>
      <c r="AD92" s="4">
        <f t="shared" si="29"/>
        <v>343.75</v>
      </c>
      <c r="AE92" s="4">
        <f t="shared" si="30"/>
        <v>687.5</v>
      </c>
      <c r="AF92" s="4">
        <f t="shared" si="31"/>
        <v>0</v>
      </c>
      <c r="AG92" s="4">
        <f t="shared" si="32"/>
        <v>250</v>
      </c>
      <c r="AH92" s="4">
        <f t="shared" si="33"/>
        <v>625</v>
      </c>
      <c r="AI92" s="4">
        <f t="shared" si="34"/>
        <v>250</v>
      </c>
      <c r="AJ92" s="4">
        <f t="shared" si="35"/>
        <v>343.75</v>
      </c>
      <c r="AK92" s="4">
        <f t="shared" si="36"/>
        <v>687.5</v>
      </c>
    </row>
    <row r="93" spans="1:37" x14ac:dyDescent="0.2">
      <c r="A93" s="8" t="s">
        <v>37</v>
      </c>
      <c r="B93" s="9">
        <v>1</v>
      </c>
      <c r="C93" s="9">
        <v>1</v>
      </c>
      <c r="D93" s="10">
        <v>2</v>
      </c>
      <c r="E93" s="11">
        <v>3</v>
      </c>
      <c r="F93" s="13">
        <v>5</v>
      </c>
      <c r="G93" s="12">
        <v>3</v>
      </c>
      <c r="H93" s="10">
        <v>316</v>
      </c>
      <c r="I93" s="10">
        <v>319</v>
      </c>
      <c r="J93" s="10">
        <v>328</v>
      </c>
      <c r="K93" s="10">
        <v>337</v>
      </c>
      <c r="L93" s="10">
        <v>319</v>
      </c>
      <c r="M93" s="10">
        <v>324</v>
      </c>
      <c r="N93" s="10">
        <v>334</v>
      </c>
      <c r="O93" s="10">
        <v>321</v>
      </c>
      <c r="P93" s="10">
        <v>327</v>
      </c>
      <c r="Q93" s="10">
        <v>337</v>
      </c>
      <c r="S93" s="16">
        <f t="shared" si="39"/>
        <v>0</v>
      </c>
      <c r="T93" s="16">
        <f t="shared" si="38"/>
        <v>9</v>
      </c>
      <c r="U93" s="16">
        <f t="shared" si="21"/>
        <v>18</v>
      </c>
      <c r="V93" s="16">
        <f t="shared" si="22"/>
        <v>0</v>
      </c>
      <c r="W93" s="16">
        <f t="shared" si="23"/>
        <v>5</v>
      </c>
      <c r="X93" s="16">
        <f t="shared" si="24"/>
        <v>15</v>
      </c>
      <c r="Y93" s="16">
        <f t="shared" si="25"/>
        <v>2</v>
      </c>
      <c r="Z93" s="16">
        <f t="shared" si="26"/>
        <v>8</v>
      </c>
      <c r="AA93" s="16">
        <f t="shared" si="27"/>
        <v>18</v>
      </c>
      <c r="AC93" s="4">
        <f t="shared" si="28"/>
        <v>0</v>
      </c>
      <c r="AD93" s="4">
        <f t="shared" si="29"/>
        <v>281.25</v>
      </c>
      <c r="AE93" s="4">
        <f t="shared" si="30"/>
        <v>562.5</v>
      </c>
      <c r="AF93" s="4">
        <f t="shared" si="31"/>
        <v>0</v>
      </c>
      <c r="AG93" s="4">
        <f t="shared" si="32"/>
        <v>156.25</v>
      </c>
      <c r="AH93" s="4">
        <f t="shared" si="33"/>
        <v>468.75</v>
      </c>
      <c r="AI93" s="4">
        <f t="shared" si="34"/>
        <v>62.5</v>
      </c>
      <c r="AJ93" s="4">
        <f t="shared" si="35"/>
        <v>250</v>
      </c>
      <c r="AK93" s="4">
        <f t="shared" si="36"/>
        <v>562.5</v>
      </c>
    </row>
    <row r="94" spans="1:37" x14ac:dyDescent="0.2">
      <c r="A94" s="8" t="s">
        <v>37</v>
      </c>
      <c r="B94" s="9">
        <v>1</v>
      </c>
      <c r="C94" s="9">
        <v>1</v>
      </c>
      <c r="D94" s="10">
        <v>2</v>
      </c>
      <c r="E94" s="13">
        <v>4</v>
      </c>
      <c r="F94" s="13">
        <v>10</v>
      </c>
      <c r="G94" s="10">
        <v>3</v>
      </c>
      <c r="H94" s="10">
        <v>475</v>
      </c>
      <c r="I94" s="10">
        <v>477</v>
      </c>
      <c r="J94" s="10">
        <v>484</v>
      </c>
      <c r="K94" s="10">
        <v>493</v>
      </c>
      <c r="L94" s="10">
        <v>477</v>
      </c>
      <c r="M94" s="10">
        <v>480</v>
      </c>
      <c r="N94" s="10">
        <v>489</v>
      </c>
      <c r="O94" s="10">
        <v>479</v>
      </c>
      <c r="P94" s="10">
        <v>485</v>
      </c>
      <c r="Q94" s="10">
        <v>494</v>
      </c>
      <c r="S94" s="16">
        <f t="shared" si="39"/>
        <v>0</v>
      </c>
      <c r="T94" s="16">
        <f t="shared" si="38"/>
        <v>7</v>
      </c>
      <c r="U94" s="16">
        <f t="shared" si="21"/>
        <v>16</v>
      </c>
      <c r="V94" s="16">
        <f t="shared" si="22"/>
        <v>0</v>
      </c>
      <c r="W94" s="16">
        <f t="shared" si="23"/>
        <v>3</v>
      </c>
      <c r="X94" s="16">
        <f t="shared" si="24"/>
        <v>12</v>
      </c>
      <c r="Y94" s="16">
        <f t="shared" si="25"/>
        <v>2</v>
      </c>
      <c r="Z94" s="16">
        <f t="shared" si="26"/>
        <v>8</v>
      </c>
      <c r="AA94" s="16">
        <f t="shared" si="27"/>
        <v>17</v>
      </c>
      <c r="AC94" s="4">
        <f t="shared" si="28"/>
        <v>0</v>
      </c>
      <c r="AD94" s="4">
        <f t="shared" si="29"/>
        <v>218.75</v>
      </c>
      <c r="AE94" s="4">
        <f t="shared" si="30"/>
        <v>500</v>
      </c>
      <c r="AF94" s="4">
        <f t="shared" si="31"/>
        <v>0</v>
      </c>
      <c r="AG94" s="4">
        <f t="shared" si="32"/>
        <v>93.75</v>
      </c>
      <c r="AH94" s="4">
        <f t="shared" si="33"/>
        <v>375</v>
      </c>
      <c r="AI94" s="4">
        <f t="shared" si="34"/>
        <v>62.5</v>
      </c>
      <c r="AJ94" s="4">
        <f t="shared" si="35"/>
        <v>250</v>
      </c>
      <c r="AK94" s="4">
        <f t="shared" si="36"/>
        <v>531.25</v>
      </c>
    </row>
    <row r="95" spans="1:37" x14ac:dyDescent="0.2">
      <c r="A95" s="8" t="s">
        <v>38</v>
      </c>
      <c r="B95" s="9">
        <v>1</v>
      </c>
      <c r="C95" s="9">
        <v>1</v>
      </c>
      <c r="D95" s="10">
        <v>2</v>
      </c>
      <c r="E95" s="11">
        <v>3</v>
      </c>
      <c r="F95" s="10">
        <v>1</v>
      </c>
      <c r="G95" s="12">
        <v>1</v>
      </c>
      <c r="H95" s="10">
        <v>234</v>
      </c>
      <c r="I95" s="10">
        <v>234</v>
      </c>
      <c r="J95" s="10">
        <v>246</v>
      </c>
      <c r="K95" s="10">
        <v>258</v>
      </c>
      <c r="L95" s="10">
        <v>234</v>
      </c>
      <c r="M95" s="10">
        <v>240</v>
      </c>
      <c r="N95" s="10">
        <v>264</v>
      </c>
      <c r="O95" s="10">
        <v>238</v>
      </c>
      <c r="P95" s="10">
        <v>246</v>
      </c>
      <c r="Q95" s="10">
        <v>264</v>
      </c>
      <c r="S95" s="16">
        <f t="shared" si="39"/>
        <v>0</v>
      </c>
      <c r="T95" s="16">
        <f t="shared" si="38"/>
        <v>12</v>
      </c>
      <c r="U95" s="16">
        <f t="shared" si="21"/>
        <v>24</v>
      </c>
      <c r="V95" s="16">
        <f t="shared" si="22"/>
        <v>0</v>
      </c>
      <c r="W95" s="16">
        <f t="shared" si="23"/>
        <v>6</v>
      </c>
      <c r="X95" s="16">
        <f t="shared" si="24"/>
        <v>30</v>
      </c>
      <c r="Y95" s="16">
        <f t="shared" si="25"/>
        <v>4</v>
      </c>
      <c r="Z95" s="16">
        <f t="shared" si="26"/>
        <v>12</v>
      </c>
      <c r="AA95" s="16">
        <f t="shared" si="27"/>
        <v>30</v>
      </c>
      <c r="AC95" s="4">
        <f t="shared" si="28"/>
        <v>0</v>
      </c>
      <c r="AD95" s="4">
        <f t="shared" si="29"/>
        <v>375</v>
      </c>
      <c r="AE95" s="4">
        <f t="shared" si="30"/>
        <v>750</v>
      </c>
      <c r="AF95" s="4">
        <f t="shared" si="31"/>
        <v>0</v>
      </c>
      <c r="AG95" s="4">
        <f t="shared" si="32"/>
        <v>187.5</v>
      </c>
      <c r="AH95" s="4">
        <f t="shared" si="33"/>
        <v>937.5</v>
      </c>
      <c r="AI95" s="4">
        <f t="shared" si="34"/>
        <v>125</v>
      </c>
      <c r="AJ95" s="4">
        <f t="shared" si="35"/>
        <v>375</v>
      </c>
      <c r="AK95" s="4">
        <f t="shared" si="36"/>
        <v>937.5</v>
      </c>
    </row>
    <row r="96" spans="1:37" x14ac:dyDescent="0.2">
      <c r="A96" s="8" t="s">
        <v>38</v>
      </c>
      <c r="B96" s="9">
        <v>1</v>
      </c>
      <c r="C96" s="9">
        <v>1</v>
      </c>
      <c r="D96" s="10">
        <v>2</v>
      </c>
      <c r="E96" s="13">
        <v>3</v>
      </c>
      <c r="F96" s="13">
        <v>5</v>
      </c>
      <c r="G96" s="12">
        <v>2</v>
      </c>
      <c r="H96" s="10">
        <v>320</v>
      </c>
      <c r="I96" s="10">
        <v>321</v>
      </c>
      <c r="J96" s="10">
        <v>333</v>
      </c>
      <c r="K96" s="10">
        <v>341</v>
      </c>
      <c r="L96" s="10">
        <v>316</v>
      </c>
      <c r="M96" s="10">
        <v>329</v>
      </c>
      <c r="N96" s="10">
        <v>338</v>
      </c>
      <c r="O96" s="10">
        <v>323</v>
      </c>
      <c r="P96" s="10">
        <v>331</v>
      </c>
      <c r="Q96" s="10">
        <v>343</v>
      </c>
      <c r="S96" s="16">
        <f t="shared" si="39"/>
        <v>5</v>
      </c>
      <c r="T96" s="16">
        <f>J96-L96</f>
        <v>17</v>
      </c>
      <c r="U96" s="16">
        <f t="shared" si="21"/>
        <v>25</v>
      </c>
      <c r="V96" s="16">
        <f t="shared" si="22"/>
        <v>0</v>
      </c>
      <c r="W96" s="16">
        <f t="shared" si="23"/>
        <v>13</v>
      </c>
      <c r="X96" s="16">
        <f t="shared" si="24"/>
        <v>22</v>
      </c>
      <c r="Y96" s="16">
        <f t="shared" si="25"/>
        <v>7</v>
      </c>
      <c r="Z96" s="16">
        <f t="shared" si="26"/>
        <v>15</v>
      </c>
      <c r="AA96" s="16">
        <f t="shared" si="27"/>
        <v>27</v>
      </c>
      <c r="AC96" s="4">
        <f t="shared" si="28"/>
        <v>156.25</v>
      </c>
      <c r="AD96" s="4">
        <f t="shared" si="29"/>
        <v>531.25</v>
      </c>
      <c r="AE96" s="4">
        <f t="shared" si="30"/>
        <v>781.25</v>
      </c>
      <c r="AF96" s="4">
        <f t="shared" si="31"/>
        <v>0</v>
      </c>
      <c r="AG96" s="4">
        <f t="shared" si="32"/>
        <v>406.25</v>
      </c>
      <c r="AH96" s="4">
        <f t="shared" si="33"/>
        <v>687.5</v>
      </c>
      <c r="AI96" s="4">
        <f t="shared" si="34"/>
        <v>218.75</v>
      </c>
      <c r="AJ96" s="4">
        <f t="shared" si="35"/>
        <v>468.75</v>
      </c>
      <c r="AK96" s="4">
        <f t="shared" si="36"/>
        <v>843.75</v>
      </c>
    </row>
    <row r="97" spans="1:37" x14ac:dyDescent="0.2">
      <c r="A97" s="8" t="s">
        <v>38</v>
      </c>
      <c r="B97" s="9">
        <v>1</v>
      </c>
      <c r="C97" s="9">
        <v>1</v>
      </c>
      <c r="D97" s="10">
        <v>2</v>
      </c>
      <c r="E97" s="11">
        <v>3</v>
      </c>
      <c r="F97" s="11">
        <v>10</v>
      </c>
      <c r="G97" s="12">
        <v>2</v>
      </c>
      <c r="H97" s="10">
        <v>439</v>
      </c>
      <c r="I97" s="10">
        <v>441</v>
      </c>
      <c r="J97" s="10">
        <v>447</v>
      </c>
      <c r="K97" s="10">
        <v>460</v>
      </c>
      <c r="L97" s="10">
        <v>437</v>
      </c>
      <c r="M97" s="10">
        <v>447</v>
      </c>
      <c r="N97" s="10">
        <v>458</v>
      </c>
      <c r="O97" s="10">
        <v>444</v>
      </c>
      <c r="P97" s="10">
        <v>450</v>
      </c>
      <c r="Q97" s="10">
        <v>463</v>
      </c>
      <c r="S97" s="16">
        <f t="shared" si="39"/>
        <v>4</v>
      </c>
      <c r="T97" s="16">
        <f t="shared" ref="T97:T130" si="40">J97-L97</f>
        <v>10</v>
      </c>
      <c r="U97" s="16">
        <f t="shared" si="21"/>
        <v>23</v>
      </c>
      <c r="V97" s="16">
        <f t="shared" si="22"/>
        <v>0</v>
      </c>
      <c r="W97" s="16">
        <f t="shared" si="23"/>
        <v>10</v>
      </c>
      <c r="X97" s="16">
        <f t="shared" si="24"/>
        <v>21</v>
      </c>
      <c r="Y97" s="16">
        <f t="shared" si="25"/>
        <v>7</v>
      </c>
      <c r="Z97" s="16">
        <f t="shared" si="26"/>
        <v>13</v>
      </c>
      <c r="AA97" s="16">
        <f t="shared" si="27"/>
        <v>26</v>
      </c>
      <c r="AC97" s="4">
        <f t="shared" si="28"/>
        <v>125</v>
      </c>
      <c r="AD97" s="4">
        <f t="shared" si="29"/>
        <v>312.5</v>
      </c>
      <c r="AE97" s="4">
        <f t="shared" si="30"/>
        <v>718.75</v>
      </c>
      <c r="AF97" s="4">
        <f t="shared" si="31"/>
        <v>0</v>
      </c>
      <c r="AG97" s="4">
        <f t="shared" si="32"/>
        <v>312.5</v>
      </c>
      <c r="AH97" s="4">
        <f t="shared" si="33"/>
        <v>656.25</v>
      </c>
      <c r="AI97" s="4">
        <f t="shared" si="34"/>
        <v>218.75</v>
      </c>
      <c r="AJ97" s="4">
        <f t="shared" si="35"/>
        <v>406.25</v>
      </c>
      <c r="AK97" s="4">
        <f t="shared" si="36"/>
        <v>812.5</v>
      </c>
    </row>
    <row r="98" spans="1:37" x14ac:dyDescent="0.2">
      <c r="A98" s="8" t="s">
        <v>38</v>
      </c>
      <c r="B98" s="9">
        <v>1</v>
      </c>
      <c r="C98" s="9">
        <v>1</v>
      </c>
      <c r="D98" s="10">
        <v>2</v>
      </c>
      <c r="E98" s="11">
        <v>3</v>
      </c>
      <c r="F98" s="13">
        <v>5</v>
      </c>
      <c r="G98" s="12">
        <v>3</v>
      </c>
      <c r="H98" s="10">
        <v>316</v>
      </c>
      <c r="I98" s="10">
        <v>321</v>
      </c>
      <c r="J98" s="10">
        <v>325</v>
      </c>
      <c r="K98" s="10">
        <v>336</v>
      </c>
      <c r="L98" s="10">
        <v>318</v>
      </c>
      <c r="M98" s="10">
        <v>328</v>
      </c>
      <c r="N98" s="10">
        <v>335</v>
      </c>
      <c r="O98" s="10">
        <v>323</v>
      </c>
      <c r="P98" s="10">
        <v>328</v>
      </c>
      <c r="Q98" s="10">
        <v>335</v>
      </c>
      <c r="S98" s="16">
        <f t="shared" si="39"/>
        <v>3</v>
      </c>
      <c r="T98" s="16">
        <f t="shared" si="40"/>
        <v>7</v>
      </c>
      <c r="U98" s="16">
        <f t="shared" si="21"/>
        <v>18</v>
      </c>
      <c r="V98" s="16">
        <f t="shared" si="22"/>
        <v>0</v>
      </c>
      <c r="W98" s="16">
        <f t="shared" si="23"/>
        <v>10</v>
      </c>
      <c r="X98" s="16">
        <f t="shared" si="24"/>
        <v>17</v>
      </c>
      <c r="Y98" s="16">
        <f t="shared" si="25"/>
        <v>5</v>
      </c>
      <c r="Z98" s="16">
        <f t="shared" si="26"/>
        <v>10</v>
      </c>
      <c r="AA98" s="16">
        <f t="shared" si="27"/>
        <v>17</v>
      </c>
      <c r="AC98" s="4">
        <f t="shared" si="28"/>
        <v>93.75</v>
      </c>
      <c r="AD98" s="4">
        <f t="shared" si="29"/>
        <v>218.75</v>
      </c>
      <c r="AE98" s="4">
        <f t="shared" si="30"/>
        <v>562.5</v>
      </c>
      <c r="AF98" s="4">
        <f t="shared" si="31"/>
        <v>0</v>
      </c>
      <c r="AG98" s="4">
        <f t="shared" si="32"/>
        <v>312.5</v>
      </c>
      <c r="AH98" s="4">
        <f t="shared" si="33"/>
        <v>531.25</v>
      </c>
      <c r="AI98" s="4">
        <f t="shared" si="34"/>
        <v>156.25</v>
      </c>
      <c r="AJ98" s="4">
        <f t="shared" si="35"/>
        <v>312.5</v>
      </c>
      <c r="AK98" s="4">
        <f t="shared" si="36"/>
        <v>531.25</v>
      </c>
    </row>
    <row r="99" spans="1:37" x14ac:dyDescent="0.2">
      <c r="A99" s="8" t="s">
        <v>38</v>
      </c>
      <c r="B99" s="9">
        <v>1</v>
      </c>
      <c r="C99" s="9">
        <v>1</v>
      </c>
      <c r="D99" s="10">
        <v>2</v>
      </c>
      <c r="E99" s="11">
        <v>3</v>
      </c>
      <c r="F99" s="11">
        <v>10</v>
      </c>
      <c r="G99" s="12">
        <v>3</v>
      </c>
      <c r="H99" s="10">
        <v>290</v>
      </c>
      <c r="I99" s="10">
        <v>292</v>
      </c>
      <c r="J99" s="10">
        <v>299</v>
      </c>
      <c r="K99" s="10">
        <v>309</v>
      </c>
      <c r="L99" s="10">
        <v>290</v>
      </c>
      <c r="M99" s="10">
        <v>299</v>
      </c>
      <c r="N99" s="10">
        <v>308</v>
      </c>
      <c r="O99" s="10">
        <v>298</v>
      </c>
      <c r="P99" s="10">
        <v>302</v>
      </c>
      <c r="Q99" s="10">
        <v>313</v>
      </c>
      <c r="S99" s="16">
        <f t="shared" si="39"/>
        <v>2</v>
      </c>
      <c r="T99" s="16">
        <f t="shared" si="40"/>
        <v>9</v>
      </c>
      <c r="U99" s="16">
        <f t="shared" si="21"/>
        <v>19</v>
      </c>
      <c r="V99" s="16">
        <f t="shared" si="22"/>
        <v>0</v>
      </c>
      <c r="W99" s="16">
        <f t="shared" si="23"/>
        <v>9</v>
      </c>
      <c r="X99" s="16">
        <f t="shared" si="24"/>
        <v>18</v>
      </c>
      <c r="Y99" s="16">
        <f t="shared" si="25"/>
        <v>8</v>
      </c>
      <c r="Z99" s="16">
        <f t="shared" si="26"/>
        <v>12</v>
      </c>
      <c r="AA99" s="16">
        <f t="shared" si="27"/>
        <v>23</v>
      </c>
      <c r="AC99" s="4">
        <f t="shared" si="28"/>
        <v>62.5</v>
      </c>
      <c r="AD99" s="4">
        <f t="shared" si="29"/>
        <v>281.25</v>
      </c>
      <c r="AE99" s="4">
        <f t="shared" si="30"/>
        <v>593.75</v>
      </c>
      <c r="AF99" s="4">
        <f t="shared" si="31"/>
        <v>0</v>
      </c>
      <c r="AG99" s="4">
        <f t="shared" si="32"/>
        <v>281.25</v>
      </c>
      <c r="AH99" s="4">
        <f t="shared" si="33"/>
        <v>562.5</v>
      </c>
      <c r="AI99" s="4">
        <f t="shared" si="34"/>
        <v>250</v>
      </c>
      <c r="AJ99" s="4">
        <f t="shared" si="35"/>
        <v>375</v>
      </c>
      <c r="AK99" s="4">
        <f t="shared" si="36"/>
        <v>718.75</v>
      </c>
    </row>
    <row r="100" spans="1:37" x14ac:dyDescent="0.2">
      <c r="A100" s="8" t="s">
        <v>39</v>
      </c>
      <c r="B100" s="9">
        <v>1</v>
      </c>
      <c r="C100" s="9">
        <v>1</v>
      </c>
      <c r="D100" s="10">
        <v>2</v>
      </c>
      <c r="E100" s="11">
        <v>3</v>
      </c>
      <c r="F100" s="10">
        <v>1</v>
      </c>
      <c r="G100" s="12">
        <v>1</v>
      </c>
      <c r="H100" s="10">
        <v>198</v>
      </c>
      <c r="I100" s="10">
        <v>203</v>
      </c>
      <c r="J100" s="10">
        <v>216</v>
      </c>
      <c r="K100" s="10">
        <v>223</v>
      </c>
      <c r="L100" s="10">
        <v>205</v>
      </c>
      <c r="M100" s="10">
        <v>215</v>
      </c>
      <c r="N100" s="10">
        <v>224</v>
      </c>
      <c r="O100" s="10">
        <v>207</v>
      </c>
      <c r="P100" s="10">
        <v>216</v>
      </c>
      <c r="Q100" s="10">
        <v>224</v>
      </c>
      <c r="S100" s="16">
        <f t="shared" si="39"/>
        <v>-2</v>
      </c>
      <c r="T100" s="16">
        <f t="shared" si="40"/>
        <v>11</v>
      </c>
      <c r="U100" s="16">
        <f t="shared" si="21"/>
        <v>18</v>
      </c>
      <c r="V100" s="16">
        <f t="shared" si="22"/>
        <v>0</v>
      </c>
      <c r="W100" s="16">
        <f t="shared" si="23"/>
        <v>10</v>
      </c>
      <c r="X100" s="16">
        <f t="shared" si="24"/>
        <v>19</v>
      </c>
      <c r="Y100" s="16">
        <f t="shared" si="25"/>
        <v>2</v>
      </c>
      <c r="Z100" s="16">
        <f t="shared" si="26"/>
        <v>11</v>
      </c>
      <c r="AA100" s="16">
        <f t="shared" si="27"/>
        <v>19</v>
      </c>
      <c r="AC100" s="4">
        <f t="shared" si="28"/>
        <v>-62.5</v>
      </c>
      <c r="AD100" s="4">
        <f t="shared" si="29"/>
        <v>343.75</v>
      </c>
      <c r="AE100" s="4">
        <f t="shared" si="30"/>
        <v>562.5</v>
      </c>
      <c r="AF100" s="4">
        <f t="shared" si="31"/>
        <v>0</v>
      </c>
      <c r="AG100" s="4">
        <f t="shared" si="32"/>
        <v>312.5</v>
      </c>
      <c r="AH100" s="4">
        <f t="shared" si="33"/>
        <v>593.75</v>
      </c>
      <c r="AI100" s="4">
        <f t="shared" si="34"/>
        <v>62.5</v>
      </c>
      <c r="AJ100" s="4">
        <f t="shared" si="35"/>
        <v>343.75</v>
      </c>
      <c r="AK100" s="4">
        <f t="shared" si="36"/>
        <v>593.75</v>
      </c>
    </row>
    <row r="101" spans="1:37" x14ac:dyDescent="0.2">
      <c r="A101" s="8" t="s">
        <v>39</v>
      </c>
      <c r="B101" s="9">
        <v>1</v>
      </c>
      <c r="C101" s="9">
        <v>1</v>
      </c>
      <c r="D101" s="10">
        <v>2</v>
      </c>
      <c r="E101" s="13">
        <v>3</v>
      </c>
      <c r="F101" s="13">
        <v>5</v>
      </c>
      <c r="G101" s="12">
        <v>2</v>
      </c>
      <c r="H101" s="10">
        <v>390</v>
      </c>
      <c r="I101" s="10">
        <v>394</v>
      </c>
      <c r="J101" s="10">
        <v>405</v>
      </c>
      <c r="K101" s="10">
        <v>415</v>
      </c>
      <c r="L101" s="10">
        <v>397</v>
      </c>
      <c r="M101" s="10">
        <v>405</v>
      </c>
      <c r="N101" s="10">
        <v>414</v>
      </c>
      <c r="O101" s="10">
        <v>403</v>
      </c>
      <c r="P101" s="10">
        <v>406</v>
      </c>
      <c r="Q101" s="10">
        <v>413</v>
      </c>
      <c r="S101" s="16">
        <f t="shared" si="39"/>
        <v>-3</v>
      </c>
      <c r="T101" s="16">
        <f t="shared" si="40"/>
        <v>8</v>
      </c>
      <c r="U101" s="16">
        <f t="shared" si="21"/>
        <v>18</v>
      </c>
      <c r="V101" s="16">
        <f t="shared" si="22"/>
        <v>0</v>
      </c>
      <c r="W101" s="16">
        <f t="shared" si="23"/>
        <v>8</v>
      </c>
      <c r="X101" s="16">
        <f t="shared" si="24"/>
        <v>17</v>
      </c>
      <c r="Y101" s="16">
        <f t="shared" si="25"/>
        <v>6</v>
      </c>
      <c r="Z101" s="16">
        <f t="shared" si="26"/>
        <v>9</v>
      </c>
      <c r="AA101" s="16">
        <f t="shared" si="27"/>
        <v>16</v>
      </c>
      <c r="AC101" s="4">
        <f t="shared" si="28"/>
        <v>-93.75</v>
      </c>
      <c r="AD101" s="4">
        <f t="shared" si="29"/>
        <v>250</v>
      </c>
      <c r="AE101" s="4">
        <f t="shared" si="30"/>
        <v>562.5</v>
      </c>
      <c r="AF101" s="4">
        <f t="shared" si="31"/>
        <v>0</v>
      </c>
      <c r="AG101" s="4">
        <f t="shared" si="32"/>
        <v>250</v>
      </c>
      <c r="AH101" s="4">
        <f t="shared" si="33"/>
        <v>531.25</v>
      </c>
      <c r="AI101" s="4">
        <f t="shared" si="34"/>
        <v>187.5</v>
      </c>
      <c r="AJ101" s="4">
        <f t="shared" si="35"/>
        <v>281.25</v>
      </c>
      <c r="AK101" s="4">
        <f t="shared" si="36"/>
        <v>500</v>
      </c>
    </row>
    <row r="102" spans="1:37" x14ac:dyDescent="0.2">
      <c r="A102" s="8" t="s">
        <v>39</v>
      </c>
      <c r="B102" s="9">
        <v>1</v>
      </c>
      <c r="C102" s="9">
        <v>1</v>
      </c>
      <c r="D102" s="10">
        <v>2</v>
      </c>
      <c r="E102" s="11">
        <v>3</v>
      </c>
      <c r="F102" s="11">
        <v>10</v>
      </c>
      <c r="G102" s="12">
        <v>2</v>
      </c>
      <c r="H102" s="10">
        <v>432</v>
      </c>
      <c r="I102" s="10">
        <v>434</v>
      </c>
      <c r="J102" s="10">
        <v>444</v>
      </c>
      <c r="K102" s="10">
        <v>452</v>
      </c>
      <c r="L102" s="10">
        <v>431</v>
      </c>
      <c r="M102" s="10">
        <v>443</v>
      </c>
      <c r="N102" s="10">
        <v>451</v>
      </c>
      <c r="O102" s="10">
        <v>438</v>
      </c>
      <c r="P102" s="10">
        <v>444</v>
      </c>
      <c r="Q102" s="10">
        <v>452</v>
      </c>
      <c r="S102" s="16">
        <f t="shared" si="39"/>
        <v>3</v>
      </c>
      <c r="T102" s="16">
        <f t="shared" si="40"/>
        <v>13</v>
      </c>
      <c r="U102" s="16">
        <f t="shared" si="21"/>
        <v>21</v>
      </c>
      <c r="V102" s="16">
        <f t="shared" si="22"/>
        <v>0</v>
      </c>
      <c r="W102" s="16">
        <f t="shared" si="23"/>
        <v>12</v>
      </c>
      <c r="X102" s="16">
        <f t="shared" si="24"/>
        <v>20</v>
      </c>
      <c r="Y102" s="16">
        <f t="shared" si="25"/>
        <v>7</v>
      </c>
      <c r="Z102" s="16">
        <f t="shared" si="26"/>
        <v>13</v>
      </c>
      <c r="AA102" s="16">
        <f t="shared" si="27"/>
        <v>21</v>
      </c>
      <c r="AC102" s="4">
        <f t="shared" si="28"/>
        <v>93.75</v>
      </c>
      <c r="AD102" s="4">
        <f t="shared" si="29"/>
        <v>406.25</v>
      </c>
      <c r="AE102" s="4">
        <f t="shared" si="30"/>
        <v>656.25</v>
      </c>
      <c r="AF102" s="4">
        <f t="shared" si="31"/>
        <v>0</v>
      </c>
      <c r="AG102" s="4">
        <f t="shared" si="32"/>
        <v>375</v>
      </c>
      <c r="AH102" s="4">
        <f t="shared" si="33"/>
        <v>625</v>
      </c>
      <c r="AI102" s="4">
        <f t="shared" si="34"/>
        <v>218.75</v>
      </c>
      <c r="AJ102" s="4">
        <f t="shared" si="35"/>
        <v>406.25</v>
      </c>
      <c r="AK102" s="4">
        <f t="shared" si="36"/>
        <v>656.25</v>
      </c>
    </row>
    <row r="103" spans="1:37" x14ac:dyDescent="0.2">
      <c r="A103" s="8" t="s">
        <v>39</v>
      </c>
      <c r="B103" s="9">
        <v>1</v>
      </c>
      <c r="C103" s="9">
        <v>1</v>
      </c>
      <c r="D103" s="10">
        <v>2</v>
      </c>
      <c r="E103" s="10">
        <v>4</v>
      </c>
      <c r="F103" s="10">
        <v>5</v>
      </c>
      <c r="G103" s="10">
        <v>3</v>
      </c>
      <c r="H103" s="10">
        <v>214</v>
      </c>
      <c r="I103" s="10">
        <v>224</v>
      </c>
      <c r="J103" s="10">
        <v>230</v>
      </c>
      <c r="K103" s="10">
        <v>244</v>
      </c>
      <c r="L103" s="10">
        <v>224</v>
      </c>
      <c r="M103" s="10">
        <v>232</v>
      </c>
      <c r="N103" s="10">
        <v>242</v>
      </c>
      <c r="O103" s="10">
        <v>228</v>
      </c>
      <c r="P103" s="10">
        <v>234</v>
      </c>
      <c r="Q103" s="10">
        <v>242</v>
      </c>
      <c r="S103" s="16">
        <f t="shared" si="39"/>
        <v>0</v>
      </c>
      <c r="T103" s="16">
        <f t="shared" si="40"/>
        <v>6</v>
      </c>
      <c r="U103" s="16">
        <f t="shared" si="21"/>
        <v>20</v>
      </c>
      <c r="V103" s="16">
        <f t="shared" si="22"/>
        <v>0</v>
      </c>
      <c r="W103" s="16">
        <f t="shared" si="23"/>
        <v>8</v>
      </c>
      <c r="X103" s="16">
        <f t="shared" si="24"/>
        <v>18</v>
      </c>
      <c r="Y103" s="16">
        <f t="shared" si="25"/>
        <v>4</v>
      </c>
      <c r="Z103" s="16">
        <f t="shared" si="26"/>
        <v>10</v>
      </c>
      <c r="AA103" s="16">
        <f t="shared" si="27"/>
        <v>18</v>
      </c>
      <c r="AC103" s="4">
        <f t="shared" si="28"/>
        <v>0</v>
      </c>
      <c r="AD103" s="4">
        <f t="shared" si="29"/>
        <v>187.5</v>
      </c>
      <c r="AE103" s="4">
        <f t="shared" si="30"/>
        <v>625</v>
      </c>
      <c r="AF103" s="4">
        <f t="shared" si="31"/>
        <v>0</v>
      </c>
      <c r="AG103" s="4">
        <f t="shared" si="32"/>
        <v>250</v>
      </c>
      <c r="AH103" s="4">
        <f t="shared" si="33"/>
        <v>562.5</v>
      </c>
      <c r="AI103" s="4">
        <f t="shared" si="34"/>
        <v>125</v>
      </c>
      <c r="AJ103" s="4">
        <f t="shared" si="35"/>
        <v>312.5</v>
      </c>
      <c r="AK103" s="4">
        <f t="shared" si="36"/>
        <v>562.5</v>
      </c>
    </row>
    <row r="104" spans="1:37" x14ac:dyDescent="0.2">
      <c r="A104" s="8" t="s">
        <v>39</v>
      </c>
      <c r="B104" s="9">
        <v>1</v>
      </c>
      <c r="C104" s="9">
        <v>1</v>
      </c>
      <c r="D104" s="10">
        <v>2</v>
      </c>
      <c r="E104" s="10">
        <v>4</v>
      </c>
      <c r="F104" s="11">
        <v>10</v>
      </c>
      <c r="G104" s="12">
        <v>3</v>
      </c>
      <c r="H104" s="10">
        <v>318</v>
      </c>
      <c r="I104" s="10">
        <v>322</v>
      </c>
      <c r="J104" s="10">
        <v>331</v>
      </c>
      <c r="K104" s="10">
        <v>343</v>
      </c>
      <c r="L104" s="10">
        <v>323</v>
      </c>
      <c r="M104" s="10">
        <v>329</v>
      </c>
      <c r="N104" s="10">
        <v>341</v>
      </c>
      <c r="O104" s="10">
        <v>329</v>
      </c>
      <c r="P104" s="10">
        <v>333</v>
      </c>
      <c r="Q104" s="10">
        <v>343</v>
      </c>
      <c r="S104" s="16">
        <f t="shared" si="39"/>
        <v>-1</v>
      </c>
      <c r="T104" s="16">
        <f t="shared" si="40"/>
        <v>8</v>
      </c>
      <c r="U104" s="16">
        <f t="shared" si="21"/>
        <v>20</v>
      </c>
      <c r="V104" s="16">
        <f t="shared" si="22"/>
        <v>0</v>
      </c>
      <c r="W104" s="16">
        <f t="shared" si="23"/>
        <v>6</v>
      </c>
      <c r="X104" s="16">
        <f t="shared" si="24"/>
        <v>18</v>
      </c>
      <c r="Y104" s="16">
        <f t="shared" si="25"/>
        <v>6</v>
      </c>
      <c r="Z104" s="16">
        <f t="shared" si="26"/>
        <v>10</v>
      </c>
      <c r="AA104" s="16">
        <f t="shared" si="27"/>
        <v>20</v>
      </c>
      <c r="AC104" s="4">
        <f t="shared" si="28"/>
        <v>-31.25</v>
      </c>
      <c r="AD104" s="4">
        <f t="shared" si="29"/>
        <v>250</v>
      </c>
      <c r="AE104" s="4">
        <f t="shared" si="30"/>
        <v>625</v>
      </c>
      <c r="AF104" s="4">
        <f t="shared" si="31"/>
        <v>0</v>
      </c>
      <c r="AG104" s="4">
        <f t="shared" si="32"/>
        <v>187.5</v>
      </c>
      <c r="AH104" s="4">
        <f t="shared" si="33"/>
        <v>562.5</v>
      </c>
      <c r="AI104" s="4">
        <f t="shared" si="34"/>
        <v>187.5</v>
      </c>
      <c r="AJ104" s="4">
        <f t="shared" si="35"/>
        <v>312.5</v>
      </c>
      <c r="AK104" s="4">
        <f t="shared" si="36"/>
        <v>625</v>
      </c>
    </row>
    <row r="105" spans="1:37" x14ac:dyDescent="0.2">
      <c r="A105" s="8" t="s">
        <v>40</v>
      </c>
      <c r="B105" s="9">
        <v>1</v>
      </c>
      <c r="C105" s="9">
        <v>1</v>
      </c>
      <c r="D105" s="10">
        <v>2</v>
      </c>
      <c r="E105" s="11">
        <v>3</v>
      </c>
      <c r="F105" s="10">
        <v>1</v>
      </c>
      <c r="G105" s="12">
        <v>1</v>
      </c>
      <c r="H105" s="10">
        <v>266</v>
      </c>
      <c r="I105" s="10">
        <v>268</v>
      </c>
      <c r="J105" s="10">
        <v>275</v>
      </c>
      <c r="K105" s="10">
        <v>283</v>
      </c>
      <c r="L105" s="10">
        <v>266</v>
      </c>
      <c r="M105" s="10">
        <v>275</v>
      </c>
      <c r="N105" s="10">
        <v>282</v>
      </c>
      <c r="O105" s="10">
        <v>271</v>
      </c>
      <c r="P105" s="10">
        <v>274</v>
      </c>
      <c r="Q105" s="10">
        <v>282</v>
      </c>
      <c r="S105" s="16">
        <f t="shared" si="39"/>
        <v>2</v>
      </c>
      <c r="T105" s="16">
        <f t="shared" si="40"/>
        <v>9</v>
      </c>
      <c r="U105" s="16">
        <f t="shared" si="21"/>
        <v>17</v>
      </c>
      <c r="V105" s="16">
        <f t="shared" si="22"/>
        <v>0</v>
      </c>
      <c r="W105" s="16">
        <f t="shared" si="23"/>
        <v>9</v>
      </c>
      <c r="X105" s="16">
        <f t="shared" si="24"/>
        <v>16</v>
      </c>
      <c r="Y105" s="16">
        <f t="shared" si="25"/>
        <v>5</v>
      </c>
      <c r="Z105" s="16">
        <f t="shared" si="26"/>
        <v>8</v>
      </c>
      <c r="AA105" s="16">
        <f t="shared" si="27"/>
        <v>16</v>
      </c>
      <c r="AC105" s="4">
        <f t="shared" si="28"/>
        <v>62.5</v>
      </c>
      <c r="AD105" s="4">
        <f t="shared" si="29"/>
        <v>281.25</v>
      </c>
      <c r="AE105" s="4">
        <f t="shared" si="30"/>
        <v>531.25</v>
      </c>
      <c r="AF105" s="4">
        <f t="shared" si="31"/>
        <v>0</v>
      </c>
      <c r="AG105" s="4">
        <f t="shared" si="32"/>
        <v>281.25</v>
      </c>
      <c r="AH105" s="4">
        <f t="shared" si="33"/>
        <v>500</v>
      </c>
      <c r="AI105" s="4">
        <f t="shared" si="34"/>
        <v>156.25</v>
      </c>
      <c r="AJ105" s="4">
        <f t="shared" si="35"/>
        <v>250</v>
      </c>
      <c r="AK105" s="4">
        <f t="shared" si="36"/>
        <v>500</v>
      </c>
    </row>
    <row r="106" spans="1:37" x14ac:dyDescent="0.2">
      <c r="A106" s="8" t="s">
        <v>40</v>
      </c>
      <c r="B106" s="9">
        <v>1</v>
      </c>
      <c r="C106" s="9">
        <v>1</v>
      </c>
      <c r="D106" s="10">
        <v>2</v>
      </c>
      <c r="E106" s="13">
        <v>3</v>
      </c>
      <c r="F106" s="13">
        <v>5</v>
      </c>
      <c r="G106" s="12">
        <v>2</v>
      </c>
      <c r="H106" s="10">
        <v>272</v>
      </c>
      <c r="I106" s="10">
        <v>273</v>
      </c>
      <c r="J106" s="10">
        <v>279</v>
      </c>
      <c r="K106" s="10">
        <v>290</v>
      </c>
      <c r="L106" s="10">
        <v>275</v>
      </c>
      <c r="M106" s="10">
        <v>282</v>
      </c>
      <c r="N106" s="10">
        <v>288</v>
      </c>
      <c r="O106" s="10">
        <v>278</v>
      </c>
      <c r="P106" s="10">
        <v>281</v>
      </c>
      <c r="Q106" s="10">
        <v>289</v>
      </c>
      <c r="S106" s="16">
        <f t="shared" si="39"/>
        <v>-2</v>
      </c>
      <c r="T106" s="16">
        <f t="shared" si="40"/>
        <v>4</v>
      </c>
      <c r="U106" s="16">
        <f t="shared" si="21"/>
        <v>15</v>
      </c>
      <c r="V106" s="16">
        <f t="shared" si="22"/>
        <v>0</v>
      </c>
      <c r="W106" s="16">
        <f t="shared" si="23"/>
        <v>7</v>
      </c>
      <c r="X106" s="16">
        <f t="shared" si="24"/>
        <v>13</v>
      </c>
      <c r="Y106" s="16">
        <f t="shared" si="25"/>
        <v>3</v>
      </c>
      <c r="Z106" s="16">
        <f t="shared" si="26"/>
        <v>6</v>
      </c>
      <c r="AA106" s="16">
        <f t="shared" si="27"/>
        <v>14</v>
      </c>
      <c r="AC106" s="4">
        <f t="shared" si="28"/>
        <v>-62.5</v>
      </c>
      <c r="AD106" s="4">
        <f t="shared" si="29"/>
        <v>125</v>
      </c>
      <c r="AE106" s="4">
        <f t="shared" si="30"/>
        <v>468.75</v>
      </c>
      <c r="AF106" s="4">
        <f t="shared" si="31"/>
        <v>0</v>
      </c>
      <c r="AG106" s="4">
        <f t="shared" si="32"/>
        <v>218.75</v>
      </c>
      <c r="AH106" s="4">
        <f t="shared" si="33"/>
        <v>406.25</v>
      </c>
      <c r="AI106" s="4">
        <f t="shared" si="34"/>
        <v>93.75</v>
      </c>
      <c r="AJ106" s="4">
        <f t="shared" si="35"/>
        <v>187.5</v>
      </c>
      <c r="AK106" s="4">
        <f t="shared" si="36"/>
        <v>437.5</v>
      </c>
    </row>
    <row r="107" spans="1:37" x14ac:dyDescent="0.2">
      <c r="A107" s="8" t="s">
        <v>40</v>
      </c>
      <c r="B107" s="9">
        <v>1</v>
      </c>
      <c r="C107" s="9">
        <v>1</v>
      </c>
      <c r="D107" s="10">
        <v>2</v>
      </c>
      <c r="E107" s="11">
        <v>3</v>
      </c>
      <c r="F107" s="11">
        <v>10</v>
      </c>
      <c r="G107" s="12">
        <v>2</v>
      </c>
      <c r="H107" s="10">
        <v>331</v>
      </c>
      <c r="I107" s="10">
        <v>331</v>
      </c>
      <c r="J107" s="10">
        <v>336</v>
      </c>
      <c r="K107" s="10">
        <v>346</v>
      </c>
      <c r="L107" s="10">
        <v>332</v>
      </c>
      <c r="M107" s="10">
        <v>342</v>
      </c>
      <c r="N107" s="10">
        <v>345</v>
      </c>
      <c r="O107" s="10">
        <v>336</v>
      </c>
      <c r="P107" s="10">
        <v>339</v>
      </c>
      <c r="Q107" s="10">
        <v>346</v>
      </c>
      <c r="S107" s="16">
        <f t="shared" si="39"/>
        <v>-1</v>
      </c>
      <c r="T107" s="16">
        <f t="shared" si="40"/>
        <v>4</v>
      </c>
      <c r="U107" s="16">
        <f t="shared" si="21"/>
        <v>14</v>
      </c>
      <c r="V107" s="16">
        <f t="shared" si="22"/>
        <v>0</v>
      </c>
      <c r="W107" s="16">
        <f t="shared" si="23"/>
        <v>10</v>
      </c>
      <c r="X107" s="16">
        <f t="shared" si="24"/>
        <v>13</v>
      </c>
      <c r="Y107" s="16">
        <f t="shared" si="25"/>
        <v>4</v>
      </c>
      <c r="Z107" s="16">
        <f t="shared" si="26"/>
        <v>7</v>
      </c>
      <c r="AA107" s="16">
        <f t="shared" si="27"/>
        <v>14</v>
      </c>
      <c r="AC107" s="4">
        <f t="shared" si="28"/>
        <v>-31.25</v>
      </c>
      <c r="AD107" s="4">
        <f t="shared" si="29"/>
        <v>125</v>
      </c>
      <c r="AE107" s="4">
        <f t="shared" si="30"/>
        <v>437.5</v>
      </c>
      <c r="AF107" s="4">
        <f t="shared" si="31"/>
        <v>0</v>
      </c>
      <c r="AG107" s="4">
        <f t="shared" si="32"/>
        <v>312.5</v>
      </c>
      <c r="AH107" s="4">
        <f t="shared" si="33"/>
        <v>406.25</v>
      </c>
      <c r="AI107" s="4">
        <f t="shared" si="34"/>
        <v>125</v>
      </c>
      <c r="AJ107" s="4">
        <f t="shared" si="35"/>
        <v>218.75</v>
      </c>
      <c r="AK107" s="4">
        <f t="shared" si="36"/>
        <v>437.5</v>
      </c>
    </row>
    <row r="108" spans="1:37" x14ac:dyDescent="0.2">
      <c r="A108" s="8" t="s">
        <v>40</v>
      </c>
      <c r="B108" s="9">
        <v>1</v>
      </c>
      <c r="C108" s="9">
        <v>1</v>
      </c>
      <c r="D108" s="10">
        <v>2</v>
      </c>
      <c r="E108" s="10">
        <v>4</v>
      </c>
      <c r="F108" s="10">
        <v>5</v>
      </c>
      <c r="G108" s="10">
        <v>3</v>
      </c>
      <c r="H108" s="10">
        <v>305</v>
      </c>
      <c r="I108" s="10">
        <v>307</v>
      </c>
      <c r="J108" s="10">
        <v>311</v>
      </c>
      <c r="K108" s="10">
        <v>319</v>
      </c>
      <c r="L108" s="10">
        <v>305</v>
      </c>
      <c r="M108" s="10">
        <v>312</v>
      </c>
      <c r="N108" s="10">
        <v>320</v>
      </c>
      <c r="O108" s="10">
        <v>309</v>
      </c>
      <c r="P108" s="10">
        <v>312</v>
      </c>
      <c r="Q108" s="10">
        <v>322</v>
      </c>
      <c r="S108" s="16">
        <f>I108-L108</f>
        <v>2</v>
      </c>
      <c r="T108" s="16">
        <f t="shared" si="40"/>
        <v>6</v>
      </c>
      <c r="U108" s="16">
        <f t="shared" si="21"/>
        <v>14</v>
      </c>
      <c r="V108" s="16">
        <f t="shared" si="22"/>
        <v>0</v>
      </c>
      <c r="W108" s="16">
        <f t="shared" si="23"/>
        <v>7</v>
      </c>
      <c r="X108" s="16">
        <f t="shared" si="24"/>
        <v>15</v>
      </c>
      <c r="Y108" s="16">
        <f t="shared" si="25"/>
        <v>4</v>
      </c>
      <c r="Z108" s="16">
        <f t="shared" si="26"/>
        <v>7</v>
      </c>
      <c r="AA108" s="16">
        <f t="shared" si="27"/>
        <v>17</v>
      </c>
      <c r="AC108" s="4">
        <f t="shared" si="28"/>
        <v>62.5</v>
      </c>
      <c r="AD108" s="4">
        <f t="shared" si="29"/>
        <v>187.5</v>
      </c>
      <c r="AE108" s="4">
        <f t="shared" si="30"/>
        <v>437.5</v>
      </c>
      <c r="AF108" s="4">
        <f t="shared" si="31"/>
        <v>0</v>
      </c>
      <c r="AG108" s="4">
        <f t="shared" si="32"/>
        <v>218.75</v>
      </c>
      <c r="AH108" s="4">
        <f t="shared" si="33"/>
        <v>468.75</v>
      </c>
      <c r="AI108" s="4">
        <f t="shared" si="34"/>
        <v>125</v>
      </c>
      <c r="AJ108" s="4">
        <f t="shared" si="35"/>
        <v>218.75</v>
      </c>
      <c r="AK108" s="4">
        <f t="shared" si="36"/>
        <v>531.25</v>
      </c>
    </row>
    <row r="109" spans="1:37" x14ac:dyDescent="0.2">
      <c r="A109" s="8" t="s">
        <v>40</v>
      </c>
      <c r="B109" s="9">
        <v>1</v>
      </c>
      <c r="C109" s="9">
        <v>1</v>
      </c>
      <c r="D109" s="10">
        <v>2</v>
      </c>
      <c r="E109" s="11">
        <v>3</v>
      </c>
      <c r="F109" s="11">
        <v>10</v>
      </c>
      <c r="G109" s="12">
        <v>3</v>
      </c>
      <c r="H109" s="10">
        <v>358</v>
      </c>
      <c r="I109" s="10">
        <v>358</v>
      </c>
      <c r="J109" s="10">
        <v>364</v>
      </c>
      <c r="K109" s="10">
        <v>374</v>
      </c>
      <c r="L109" s="10">
        <v>358</v>
      </c>
      <c r="M109" s="10">
        <v>367</v>
      </c>
      <c r="N109" s="10">
        <v>374</v>
      </c>
      <c r="O109" s="10">
        <v>363</v>
      </c>
      <c r="P109" s="10">
        <v>367</v>
      </c>
      <c r="Q109" s="10">
        <v>375</v>
      </c>
      <c r="S109" s="16">
        <f t="shared" ref="S109:S131" si="41">I109-L109</f>
        <v>0</v>
      </c>
      <c r="T109" s="16">
        <f t="shared" si="40"/>
        <v>6</v>
      </c>
      <c r="U109" s="16">
        <f t="shared" si="21"/>
        <v>16</v>
      </c>
      <c r="V109" s="16">
        <f t="shared" si="22"/>
        <v>0</v>
      </c>
      <c r="W109" s="16">
        <f t="shared" si="23"/>
        <v>9</v>
      </c>
      <c r="X109" s="16">
        <f t="shared" si="24"/>
        <v>16</v>
      </c>
      <c r="Y109" s="16">
        <f t="shared" si="25"/>
        <v>5</v>
      </c>
      <c r="Z109" s="16">
        <f t="shared" si="26"/>
        <v>9</v>
      </c>
      <c r="AA109" s="16">
        <f t="shared" si="27"/>
        <v>17</v>
      </c>
      <c r="AC109" s="4">
        <f t="shared" si="28"/>
        <v>0</v>
      </c>
      <c r="AD109" s="4">
        <f t="shared" si="29"/>
        <v>187.5</v>
      </c>
      <c r="AE109" s="4">
        <f t="shared" si="30"/>
        <v>500</v>
      </c>
      <c r="AF109" s="4">
        <f t="shared" si="31"/>
        <v>0</v>
      </c>
      <c r="AG109" s="4">
        <f t="shared" si="32"/>
        <v>281.25</v>
      </c>
      <c r="AH109" s="4">
        <f t="shared" si="33"/>
        <v>500</v>
      </c>
      <c r="AI109" s="4">
        <f t="shared" si="34"/>
        <v>156.25</v>
      </c>
      <c r="AJ109" s="4">
        <f t="shared" si="35"/>
        <v>281.25</v>
      </c>
      <c r="AK109" s="4">
        <f t="shared" si="36"/>
        <v>531.25</v>
      </c>
    </row>
    <row r="110" spans="1:37" x14ac:dyDescent="0.2">
      <c r="A110" s="8" t="s">
        <v>41</v>
      </c>
      <c r="B110" s="9">
        <v>2</v>
      </c>
      <c r="C110" s="9">
        <v>1</v>
      </c>
      <c r="D110" s="10">
        <v>2</v>
      </c>
      <c r="E110" s="11">
        <v>3</v>
      </c>
      <c r="F110" s="10">
        <v>1</v>
      </c>
      <c r="G110" s="12">
        <v>1</v>
      </c>
      <c r="H110" s="13">
        <v>989</v>
      </c>
      <c r="I110" s="13">
        <v>993</v>
      </c>
      <c r="J110" s="13">
        <v>1000</v>
      </c>
      <c r="K110" s="13">
        <v>1008</v>
      </c>
      <c r="L110" s="13">
        <v>991</v>
      </c>
      <c r="M110" s="13">
        <v>1002</v>
      </c>
      <c r="N110" s="13">
        <v>1008</v>
      </c>
      <c r="O110" s="13">
        <v>993</v>
      </c>
      <c r="P110" s="13">
        <v>1002</v>
      </c>
      <c r="Q110" s="13">
        <v>1011</v>
      </c>
      <c r="S110" s="16">
        <f t="shared" si="41"/>
        <v>2</v>
      </c>
      <c r="T110" s="16">
        <f t="shared" si="40"/>
        <v>9</v>
      </c>
      <c r="U110" s="16">
        <f t="shared" si="21"/>
        <v>17</v>
      </c>
      <c r="V110" s="16">
        <f t="shared" si="22"/>
        <v>0</v>
      </c>
      <c r="W110" s="16">
        <f t="shared" si="23"/>
        <v>11</v>
      </c>
      <c r="X110" s="16">
        <f t="shared" si="24"/>
        <v>17</v>
      </c>
      <c r="Y110" s="16">
        <f t="shared" si="25"/>
        <v>2</v>
      </c>
      <c r="Z110" s="16">
        <f t="shared" si="26"/>
        <v>11</v>
      </c>
      <c r="AA110" s="16">
        <f t="shared" si="27"/>
        <v>20</v>
      </c>
      <c r="AC110" s="4">
        <f t="shared" si="28"/>
        <v>62.5</v>
      </c>
      <c r="AD110" s="4">
        <f t="shared" si="29"/>
        <v>281.25</v>
      </c>
      <c r="AE110" s="4">
        <f t="shared" si="30"/>
        <v>531.25</v>
      </c>
      <c r="AF110" s="4">
        <f t="shared" si="31"/>
        <v>0</v>
      </c>
      <c r="AG110" s="4">
        <f t="shared" si="32"/>
        <v>343.75</v>
      </c>
      <c r="AH110" s="4">
        <f t="shared" si="33"/>
        <v>531.25</v>
      </c>
      <c r="AI110" s="4">
        <f t="shared" si="34"/>
        <v>62.5</v>
      </c>
      <c r="AJ110" s="4">
        <f t="shared" si="35"/>
        <v>343.75</v>
      </c>
      <c r="AK110" s="4">
        <f t="shared" si="36"/>
        <v>625</v>
      </c>
    </row>
    <row r="111" spans="1:37" x14ac:dyDescent="0.2">
      <c r="A111" s="8" t="s">
        <v>41</v>
      </c>
      <c r="B111" s="9">
        <v>2</v>
      </c>
      <c r="C111" s="9">
        <v>1</v>
      </c>
      <c r="D111" s="10">
        <v>2</v>
      </c>
      <c r="E111" s="13">
        <v>3</v>
      </c>
      <c r="F111" s="13">
        <v>5</v>
      </c>
      <c r="G111" s="12">
        <v>2</v>
      </c>
      <c r="H111" s="13">
        <v>579</v>
      </c>
      <c r="I111" s="13">
        <v>582</v>
      </c>
      <c r="J111" s="13">
        <v>587</v>
      </c>
      <c r="K111" s="13">
        <v>602</v>
      </c>
      <c r="L111" s="13">
        <v>584</v>
      </c>
      <c r="M111" s="13">
        <v>588</v>
      </c>
      <c r="N111" s="13">
        <v>602</v>
      </c>
      <c r="O111" s="13">
        <v>585</v>
      </c>
      <c r="P111" s="13">
        <v>594</v>
      </c>
      <c r="Q111" s="13">
        <v>602</v>
      </c>
      <c r="S111" s="16">
        <f t="shared" si="41"/>
        <v>-2</v>
      </c>
      <c r="T111" s="16">
        <f t="shared" si="40"/>
        <v>3</v>
      </c>
      <c r="U111" s="16">
        <f t="shared" si="21"/>
        <v>18</v>
      </c>
      <c r="V111" s="16">
        <f t="shared" si="22"/>
        <v>0</v>
      </c>
      <c r="W111" s="16">
        <f t="shared" si="23"/>
        <v>4</v>
      </c>
      <c r="X111" s="16">
        <f t="shared" si="24"/>
        <v>18</v>
      </c>
      <c r="Y111" s="16">
        <f t="shared" si="25"/>
        <v>1</v>
      </c>
      <c r="Z111" s="16">
        <f t="shared" si="26"/>
        <v>10</v>
      </c>
      <c r="AA111" s="16">
        <f t="shared" si="27"/>
        <v>18</v>
      </c>
      <c r="AC111" s="4">
        <f t="shared" si="28"/>
        <v>-62.5</v>
      </c>
      <c r="AD111" s="4">
        <f t="shared" si="29"/>
        <v>93.75</v>
      </c>
      <c r="AE111" s="4">
        <f t="shared" si="30"/>
        <v>562.5</v>
      </c>
      <c r="AF111" s="4">
        <f t="shared" si="31"/>
        <v>0</v>
      </c>
      <c r="AG111" s="4">
        <f t="shared" si="32"/>
        <v>125</v>
      </c>
      <c r="AH111" s="4">
        <f t="shared" si="33"/>
        <v>562.5</v>
      </c>
      <c r="AI111" s="4">
        <f t="shared" si="34"/>
        <v>31.25</v>
      </c>
      <c r="AJ111" s="4">
        <f t="shared" si="35"/>
        <v>312.5</v>
      </c>
      <c r="AK111" s="4">
        <f t="shared" si="36"/>
        <v>562.5</v>
      </c>
    </row>
    <row r="112" spans="1:37" x14ac:dyDescent="0.2">
      <c r="A112" s="8" t="s">
        <v>41</v>
      </c>
      <c r="B112" s="9">
        <v>2</v>
      </c>
      <c r="C112" s="9">
        <v>1</v>
      </c>
      <c r="D112" s="10">
        <v>2</v>
      </c>
      <c r="E112" s="11">
        <v>3</v>
      </c>
      <c r="F112" s="11">
        <v>10</v>
      </c>
      <c r="G112" s="12">
        <v>2</v>
      </c>
      <c r="H112" s="13">
        <v>377</v>
      </c>
      <c r="I112" s="13">
        <v>383</v>
      </c>
      <c r="J112" s="13">
        <v>389</v>
      </c>
      <c r="K112" s="13">
        <v>403</v>
      </c>
      <c r="L112" s="13">
        <v>384</v>
      </c>
      <c r="M112" s="13">
        <v>392</v>
      </c>
      <c r="N112" s="13">
        <v>400</v>
      </c>
      <c r="O112" s="13">
        <v>386</v>
      </c>
      <c r="P112" s="13">
        <v>392</v>
      </c>
      <c r="Q112" s="13">
        <v>403</v>
      </c>
      <c r="S112" s="16">
        <f t="shared" si="41"/>
        <v>-1</v>
      </c>
      <c r="T112" s="16">
        <f t="shared" si="40"/>
        <v>5</v>
      </c>
      <c r="U112" s="16">
        <f t="shared" si="21"/>
        <v>19</v>
      </c>
      <c r="V112" s="16">
        <f t="shared" si="22"/>
        <v>0</v>
      </c>
      <c r="W112" s="16">
        <f t="shared" si="23"/>
        <v>8</v>
      </c>
      <c r="X112" s="16">
        <f t="shared" si="24"/>
        <v>16</v>
      </c>
      <c r="Y112" s="16">
        <f t="shared" si="25"/>
        <v>2</v>
      </c>
      <c r="Z112" s="16">
        <f t="shared" si="26"/>
        <v>8</v>
      </c>
      <c r="AA112" s="16">
        <f t="shared" si="27"/>
        <v>19</v>
      </c>
      <c r="AC112" s="4">
        <f t="shared" si="28"/>
        <v>-31.25</v>
      </c>
      <c r="AD112" s="4">
        <f t="shared" si="29"/>
        <v>156.25</v>
      </c>
      <c r="AE112" s="4">
        <f t="shared" si="30"/>
        <v>593.75</v>
      </c>
      <c r="AF112" s="4">
        <f t="shared" si="31"/>
        <v>0</v>
      </c>
      <c r="AG112" s="4">
        <f t="shared" si="32"/>
        <v>250</v>
      </c>
      <c r="AH112" s="4">
        <f t="shared" si="33"/>
        <v>500</v>
      </c>
      <c r="AI112" s="4">
        <f t="shared" si="34"/>
        <v>62.5</v>
      </c>
      <c r="AJ112" s="4">
        <f t="shared" si="35"/>
        <v>250</v>
      </c>
      <c r="AK112" s="4">
        <f t="shared" si="36"/>
        <v>593.75</v>
      </c>
    </row>
    <row r="113" spans="1:37" x14ac:dyDescent="0.2">
      <c r="A113" s="8" t="s">
        <v>41</v>
      </c>
      <c r="B113" s="9">
        <v>2</v>
      </c>
      <c r="C113" s="9">
        <v>1</v>
      </c>
      <c r="D113" s="10">
        <v>2</v>
      </c>
      <c r="E113" s="11">
        <v>3</v>
      </c>
      <c r="F113" s="13">
        <v>5</v>
      </c>
      <c r="G113" s="10">
        <v>3</v>
      </c>
      <c r="H113" s="13">
        <v>368</v>
      </c>
      <c r="I113" s="13">
        <v>380</v>
      </c>
      <c r="J113" s="13">
        <v>385</v>
      </c>
      <c r="K113" s="13">
        <v>400</v>
      </c>
      <c r="L113" s="13">
        <v>381</v>
      </c>
      <c r="M113" s="13">
        <v>388</v>
      </c>
      <c r="N113" s="13">
        <v>397</v>
      </c>
      <c r="O113" s="13">
        <v>383</v>
      </c>
      <c r="P113" s="13">
        <v>391</v>
      </c>
      <c r="Q113" s="13">
        <v>399</v>
      </c>
      <c r="S113" s="16">
        <f t="shared" si="41"/>
        <v>-1</v>
      </c>
      <c r="T113" s="16">
        <f t="shared" si="40"/>
        <v>4</v>
      </c>
      <c r="U113" s="16">
        <f t="shared" si="21"/>
        <v>19</v>
      </c>
      <c r="V113" s="16">
        <f t="shared" si="22"/>
        <v>0</v>
      </c>
      <c r="W113" s="16">
        <f t="shared" si="23"/>
        <v>7</v>
      </c>
      <c r="X113" s="16">
        <f t="shared" si="24"/>
        <v>16</v>
      </c>
      <c r="Y113" s="16">
        <f t="shared" si="25"/>
        <v>2</v>
      </c>
      <c r="Z113" s="16">
        <f t="shared" si="26"/>
        <v>10</v>
      </c>
      <c r="AA113" s="16">
        <f t="shared" si="27"/>
        <v>18</v>
      </c>
      <c r="AC113" s="4">
        <f t="shared" si="28"/>
        <v>-31.25</v>
      </c>
      <c r="AD113" s="4">
        <f t="shared" si="29"/>
        <v>125</v>
      </c>
      <c r="AE113" s="4">
        <f t="shared" si="30"/>
        <v>593.75</v>
      </c>
      <c r="AF113" s="4">
        <f t="shared" si="31"/>
        <v>0</v>
      </c>
      <c r="AG113" s="4">
        <f t="shared" si="32"/>
        <v>218.75</v>
      </c>
      <c r="AH113" s="4">
        <f t="shared" si="33"/>
        <v>500</v>
      </c>
      <c r="AI113" s="4">
        <f t="shared" si="34"/>
        <v>62.5</v>
      </c>
      <c r="AJ113" s="4">
        <f t="shared" si="35"/>
        <v>312.5</v>
      </c>
      <c r="AK113" s="4">
        <f t="shared" si="36"/>
        <v>562.5</v>
      </c>
    </row>
    <row r="114" spans="1:37" x14ac:dyDescent="0.2">
      <c r="A114" s="8" t="s">
        <v>41</v>
      </c>
      <c r="B114" s="9">
        <v>2</v>
      </c>
      <c r="C114" s="9">
        <v>1</v>
      </c>
      <c r="D114" s="10">
        <v>2</v>
      </c>
      <c r="E114" s="13">
        <v>3</v>
      </c>
      <c r="F114" s="13">
        <v>10</v>
      </c>
      <c r="G114" s="10">
        <v>3</v>
      </c>
      <c r="H114" s="13">
        <v>431</v>
      </c>
      <c r="I114" s="13">
        <v>443</v>
      </c>
      <c r="J114" s="13">
        <v>445</v>
      </c>
      <c r="K114" s="13">
        <v>463</v>
      </c>
      <c r="L114" s="13">
        <v>443</v>
      </c>
      <c r="M114" s="13">
        <v>448</v>
      </c>
      <c r="N114" s="13">
        <v>464</v>
      </c>
      <c r="O114" s="13">
        <v>445</v>
      </c>
      <c r="P114" s="13">
        <v>455</v>
      </c>
      <c r="Q114" s="13">
        <v>465</v>
      </c>
      <c r="S114" s="16">
        <f t="shared" si="41"/>
        <v>0</v>
      </c>
      <c r="T114" s="16">
        <f t="shared" si="40"/>
        <v>2</v>
      </c>
      <c r="U114" s="16">
        <f t="shared" si="21"/>
        <v>20</v>
      </c>
      <c r="V114" s="16">
        <f t="shared" si="22"/>
        <v>0</v>
      </c>
      <c r="W114" s="16">
        <f t="shared" si="23"/>
        <v>5</v>
      </c>
      <c r="X114" s="16">
        <f t="shared" si="24"/>
        <v>21</v>
      </c>
      <c r="Y114" s="16">
        <f t="shared" si="25"/>
        <v>2</v>
      </c>
      <c r="Z114" s="16">
        <f t="shared" si="26"/>
        <v>12</v>
      </c>
      <c r="AA114" s="16">
        <f t="shared" si="27"/>
        <v>22</v>
      </c>
      <c r="AC114" s="4">
        <f t="shared" si="28"/>
        <v>0</v>
      </c>
      <c r="AD114" s="4">
        <f t="shared" si="29"/>
        <v>62.5</v>
      </c>
      <c r="AE114" s="4">
        <f t="shared" si="30"/>
        <v>625</v>
      </c>
      <c r="AF114" s="4">
        <f t="shared" si="31"/>
        <v>0</v>
      </c>
      <c r="AG114" s="4">
        <f t="shared" si="32"/>
        <v>156.25</v>
      </c>
      <c r="AH114" s="4">
        <f t="shared" si="33"/>
        <v>656.25</v>
      </c>
      <c r="AI114" s="4">
        <f t="shared" si="34"/>
        <v>62.5</v>
      </c>
      <c r="AJ114" s="4">
        <f t="shared" si="35"/>
        <v>375</v>
      </c>
      <c r="AK114" s="4">
        <f t="shared" si="36"/>
        <v>687.5</v>
      </c>
    </row>
    <row r="115" spans="1:37" x14ac:dyDescent="0.2">
      <c r="A115" s="14" t="s">
        <v>42</v>
      </c>
      <c r="B115" s="9">
        <v>2</v>
      </c>
      <c r="C115" s="9">
        <v>1</v>
      </c>
      <c r="D115" s="10">
        <v>2</v>
      </c>
      <c r="E115" s="15">
        <v>3</v>
      </c>
      <c r="F115" s="15">
        <v>1</v>
      </c>
      <c r="G115" s="16">
        <v>1</v>
      </c>
      <c r="H115" s="10">
        <v>828</v>
      </c>
      <c r="I115" s="10">
        <v>829</v>
      </c>
      <c r="J115" s="10">
        <v>842</v>
      </c>
      <c r="K115" s="10">
        <v>850</v>
      </c>
      <c r="L115" s="10">
        <v>831</v>
      </c>
      <c r="M115" s="10">
        <v>841</v>
      </c>
      <c r="N115" s="10">
        <v>851</v>
      </c>
      <c r="O115" s="10">
        <v>831</v>
      </c>
      <c r="P115" s="10">
        <v>842</v>
      </c>
      <c r="Q115" s="10">
        <v>852</v>
      </c>
      <c r="S115" s="16">
        <f t="shared" si="41"/>
        <v>-2</v>
      </c>
      <c r="T115" s="16">
        <f t="shared" si="40"/>
        <v>11</v>
      </c>
      <c r="U115" s="16">
        <f t="shared" si="21"/>
        <v>19</v>
      </c>
      <c r="V115" s="16">
        <f t="shared" si="22"/>
        <v>0</v>
      </c>
      <c r="W115" s="16">
        <f t="shared" si="23"/>
        <v>10</v>
      </c>
      <c r="X115" s="16">
        <f t="shared" si="24"/>
        <v>20</v>
      </c>
      <c r="Y115" s="16">
        <f t="shared" si="25"/>
        <v>0</v>
      </c>
      <c r="Z115" s="16">
        <f t="shared" si="26"/>
        <v>11</v>
      </c>
      <c r="AA115" s="16">
        <f t="shared" si="27"/>
        <v>21</v>
      </c>
      <c r="AC115" s="4">
        <f t="shared" si="28"/>
        <v>-62.5</v>
      </c>
      <c r="AD115" s="4">
        <f t="shared" si="29"/>
        <v>343.75</v>
      </c>
      <c r="AE115" s="4">
        <f t="shared" si="30"/>
        <v>593.75</v>
      </c>
      <c r="AF115" s="4">
        <f t="shared" si="31"/>
        <v>0</v>
      </c>
      <c r="AG115" s="4">
        <f t="shared" si="32"/>
        <v>312.5</v>
      </c>
      <c r="AH115" s="4">
        <f t="shared" si="33"/>
        <v>625</v>
      </c>
      <c r="AI115" s="4">
        <f t="shared" si="34"/>
        <v>0</v>
      </c>
      <c r="AJ115" s="4">
        <f t="shared" si="35"/>
        <v>343.75</v>
      </c>
      <c r="AK115" s="4">
        <f t="shared" si="36"/>
        <v>656.25</v>
      </c>
    </row>
    <row r="116" spans="1:37" x14ac:dyDescent="0.2">
      <c r="A116" s="8" t="s">
        <v>42</v>
      </c>
      <c r="B116" s="9">
        <v>2</v>
      </c>
      <c r="C116" s="9">
        <v>1</v>
      </c>
      <c r="D116" s="10">
        <v>2</v>
      </c>
      <c r="E116" s="15">
        <v>3</v>
      </c>
      <c r="F116" s="15">
        <v>5</v>
      </c>
      <c r="G116" s="16">
        <v>2</v>
      </c>
      <c r="H116" s="10">
        <v>279</v>
      </c>
      <c r="I116" s="10">
        <v>288</v>
      </c>
      <c r="J116" s="10">
        <v>294</v>
      </c>
      <c r="K116" s="10">
        <v>302</v>
      </c>
      <c r="L116" s="10">
        <v>286</v>
      </c>
      <c r="M116" s="10">
        <v>295</v>
      </c>
      <c r="N116" s="10">
        <v>304</v>
      </c>
      <c r="O116" s="10">
        <v>288</v>
      </c>
      <c r="P116" s="10">
        <v>297</v>
      </c>
      <c r="Q116" s="10">
        <v>307</v>
      </c>
      <c r="S116" s="16">
        <f t="shared" si="41"/>
        <v>2</v>
      </c>
      <c r="T116" s="16">
        <f t="shared" si="40"/>
        <v>8</v>
      </c>
      <c r="U116" s="16">
        <f t="shared" si="21"/>
        <v>16</v>
      </c>
      <c r="V116" s="16">
        <f t="shared" si="22"/>
        <v>0</v>
      </c>
      <c r="W116" s="16">
        <f t="shared" si="23"/>
        <v>9</v>
      </c>
      <c r="X116" s="16">
        <f t="shared" si="24"/>
        <v>18</v>
      </c>
      <c r="Y116" s="16">
        <f t="shared" si="25"/>
        <v>2</v>
      </c>
      <c r="Z116" s="16">
        <f t="shared" si="26"/>
        <v>11</v>
      </c>
      <c r="AA116" s="16">
        <f t="shared" si="27"/>
        <v>21</v>
      </c>
      <c r="AC116" s="4">
        <f t="shared" si="28"/>
        <v>62.5</v>
      </c>
      <c r="AD116" s="4">
        <f t="shared" si="29"/>
        <v>250</v>
      </c>
      <c r="AE116" s="4">
        <f t="shared" si="30"/>
        <v>500</v>
      </c>
      <c r="AF116" s="4">
        <f t="shared" si="31"/>
        <v>0</v>
      </c>
      <c r="AG116" s="4">
        <f t="shared" si="32"/>
        <v>281.25</v>
      </c>
      <c r="AH116" s="4">
        <f t="shared" si="33"/>
        <v>562.5</v>
      </c>
      <c r="AI116" s="4">
        <f t="shared" si="34"/>
        <v>62.5</v>
      </c>
      <c r="AJ116" s="4">
        <f t="shared" si="35"/>
        <v>343.75</v>
      </c>
      <c r="AK116" s="4">
        <f t="shared" si="36"/>
        <v>656.25</v>
      </c>
    </row>
    <row r="117" spans="1:37" x14ac:dyDescent="0.2">
      <c r="A117" s="8" t="s">
        <v>42</v>
      </c>
      <c r="B117" s="9">
        <v>2</v>
      </c>
      <c r="C117" s="9">
        <v>1</v>
      </c>
      <c r="D117" s="10">
        <v>2</v>
      </c>
      <c r="E117" s="15">
        <v>3</v>
      </c>
      <c r="F117" s="15">
        <v>5</v>
      </c>
      <c r="G117" s="16">
        <v>3</v>
      </c>
      <c r="H117" s="10">
        <v>330</v>
      </c>
      <c r="I117" s="10">
        <v>334</v>
      </c>
      <c r="J117" s="10">
        <v>342</v>
      </c>
      <c r="K117" s="10">
        <v>351</v>
      </c>
      <c r="L117" s="10">
        <v>334</v>
      </c>
      <c r="M117" s="10">
        <v>342</v>
      </c>
      <c r="N117" s="10">
        <v>351</v>
      </c>
      <c r="O117" s="10">
        <v>336</v>
      </c>
      <c r="P117" s="10">
        <v>344</v>
      </c>
      <c r="Q117" s="10">
        <v>353</v>
      </c>
      <c r="S117" s="16">
        <f t="shared" si="41"/>
        <v>0</v>
      </c>
      <c r="T117" s="16">
        <f t="shared" si="40"/>
        <v>8</v>
      </c>
      <c r="U117" s="16">
        <f t="shared" si="21"/>
        <v>17</v>
      </c>
      <c r="V117" s="16">
        <f t="shared" si="22"/>
        <v>0</v>
      </c>
      <c r="W117" s="16">
        <f t="shared" si="23"/>
        <v>8</v>
      </c>
      <c r="X117" s="16">
        <f t="shared" si="24"/>
        <v>17</v>
      </c>
      <c r="Y117" s="16">
        <f t="shared" si="25"/>
        <v>2</v>
      </c>
      <c r="Z117" s="16">
        <f t="shared" si="26"/>
        <v>10</v>
      </c>
      <c r="AA117" s="16">
        <f t="shared" si="27"/>
        <v>19</v>
      </c>
      <c r="AC117" s="4">
        <f t="shared" si="28"/>
        <v>0</v>
      </c>
      <c r="AD117" s="4">
        <f t="shared" si="29"/>
        <v>250</v>
      </c>
      <c r="AE117" s="4">
        <f t="shared" si="30"/>
        <v>531.25</v>
      </c>
      <c r="AF117" s="4">
        <f t="shared" si="31"/>
        <v>0</v>
      </c>
      <c r="AG117" s="4">
        <f t="shared" si="32"/>
        <v>250</v>
      </c>
      <c r="AH117" s="4">
        <f t="shared" si="33"/>
        <v>531.25</v>
      </c>
      <c r="AI117" s="4">
        <f t="shared" si="34"/>
        <v>62.5</v>
      </c>
      <c r="AJ117" s="4">
        <f t="shared" si="35"/>
        <v>312.5</v>
      </c>
      <c r="AK117" s="4">
        <f t="shared" si="36"/>
        <v>593.75</v>
      </c>
    </row>
    <row r="118" spans="1:37" x14ac:dyDescent="0.2">
      <c r="A118" s="8" t="s">
        <v>42</v>
      </c>
      <c r="B118" s="9">
        <v>2</v>
      </c>
      <c r="C118" s="9">
        <v>1</v>
      </c>
      <c r="D118" s="10">
        <v>2</v>
      </c>
      <c r="E118" s="15">
        <v>3</v>
      </c>
      <c r="F118" s="15">
        <v>10</v>
      </c>
      <c r="G118" s="16">
        <v>2</v>
      </c>
      <c r="H118" s="15">
        <v>350</v>
      </c>
      <c r="I118" s="15">
        <v>353</v>
      </c>
      <c r="J118" s="15">
        <v>361</v>
      </c>
      <c r="K118" s="15">
        <v>370</v>
      </c>
      <c r="L118" s="15">
        <v>353</v>
      </c>
      <c r="M118" s="15">
        <v>363</v>
      </c>
      <c r="N118" s="15">
        <v>370</v>
      </c>
      <c r="O118" s="15">
        <v>354</v>
      </c>
      <c r="P118" s="15">
        <v>364</v>
      </c>
      <c r="Q118" s="15">
        <v>373</v>
      </c>
      <c r="S118" s="16">
        <f t="shared" si="41"/>
        <v>0</v>
      </c>
      <c r="T118" s="16">
        <f t="shared" si="40"/>
        <v>8</v>
      </c>
      <c r="U118" s="16">
        <f t="shared" si="21"/>
        <v>17</v>
      </c>
      <c r="V118" s="16">
        <f t="shared" si="22"/>
        <v>0</v>
      </c>
      <c r="W118" s="16">
        <f t="shared" si="23"/>
        <v>10</v>
      </c>
      <c r="X118" s="16">
        <f t="shared" si="24"/>
        <v>17</v>
      </c>
      <c r="Y118" s="16">
        <f t="shared" si="25"/>
        <v>1</v>
      </c>
      <c r="Z118" s="16">
        <f t="shared" si="26"/>
        <v>11</v>
      </c>
      <c r="AA118" s="16">
        <f t="shared" si="27"/>
        <v>20</v>
      </c>
      <c r="AC118" s="4">
        <f t="shared" si="28"/>
        <v>0</v>
      </c>
      <c r="AD118" s="4">
        <f t="shared" si="29"/>
        <v>250</v>
      </c>
      <c r="AE118" s="4">
        <f t="shared" si="30"/>
        <v>531.25</v>
      </c>
      <c r="AF118" s="4">
        <f t="shared" si="31"/>
        <v>0</v>
      </c>
      <c r="AG118" s="4">
        <f t="shared" si="32"/>
        <v>312.5</v>
      </c>
      <c r="AH118" s="4">
        <f t="shared" si="33"/>
        <v>531.25</v>
      </c>
      <c r="AI118" s="4">
        <f t="shared" si="34"/>
        <v>31.25</v>
      </c>
      <c r="AJ118" s="4">
        <f t="shared" si="35"/>
        <v>343.75</v>
      </c>
      <c r="AK118" s="4">
        <f t="shared" si="36"/>
        <v>625</v>
      </c>
    </row>
    <row r="119" spans="1:37" x14ac:dyDescent="0.2">
      <c r="A119" s="8" t="s">
        <v>42</v>
      </c>
      <c r="B119" s="9">
        <v>2</v>
      </c>
      <c r="C119" s="9">
        <v>1</v>
      </c>
      <c r="D119" s="10">
        <v>2</v>
      </c>
      <c r="E119" s="10">
        <v>3</v>
      </c>
      <c r="F119" s="10">
        <v>10</v>
      </c>
      <c r="G119" s="10">
        <v>3</v>
      </c>
      <c r="H119" s="10">
        <v>369</v>
      </c>
      <c r="I119" s="10">
        <v>370</v>
      </c>
      <c r="J119" s="10">
        <v>377</v>
      </c>
      <c r="K119" s="10">
        <v>388</v>
      </c>
      <c r="L119" s="10">
        <v>370</v>
      </c>
      <c r="M119" s="10">
        <v>379</v>
      </c>
      <c r="N119" s="10">
        <v>387</v>
      </c>
      <c r="O119" s="10">
        <v>374</v>
      </c>
      <c r="P119" s="10">
        <v>381</v>
      </c>
      <c r="Q119" s="10">
        <v>389</v>
      </c>
      <c r="S119" s="16">
        <f t="shared" si="41"/>
        <v>0</v>
      </c>
      <c r="T119" s="16">
        <f t="shared" si="40"/>
        <v>7</v>
      </c>
      <c r="U119" s="16">
        <f t="shared" si="21"/>
        <v>18</v>
      </c>
      <c r="V119" s="16">
        <f t="shared" si="22"/>
        <v>0</v>
      </c>
      <c r="W119" s="16">
        <f t="shared" si="23"/>
        <v>9</v>
      </c>
      <c r="X119" s="16">
        <f t="shared" si="24"/>
        <v>17</v>
      </c>
      <c r="Y119" s="16">
        <f t="shared" si="25"/>
        <v>4</v>
      </c>
      <c r="Z119" s="16">
        <f t="shared" si="26"/>
        <v>11</v>
      </c>
      <c r="AA119" s="16">
        <f t="shared" si="27"/>
        <v>19</v>
      </c>
      <c r="AC119" s="4">
        <f t="shared" si="28"/>
        <v>0</v>
      </c>
      <c r="AD119" s="4">
        <f t="shared" si="29"/>
        <v>218.75</v>
      </c>
      <c r="AE119" s="4">
        <f t="shared" si="30"/>
        <v>562.5</v>
      </c>
      <c r="AF119" s="4">
        <f t="shared" si="31"/>
        <v>0</v>
      </c>
      <c r="AG119" s="4">
        <f t="shared" si="32"/>
        <v>281.25</v>
      </c>
      <c r="AH119" s="4">
        <f t="shared" si="33"/>
        <v>531.25</v>
      </c>
      <c r="AI119" s="4">
        <f t="shared" si="34"/>
        <v>125</v>
      </c>
      <c r="AJ119" s="4">
        <f t="shared" si="35"/>
        <v>343.75</v>
      </c>
      <c r="AK119" s="4">
        <f t="shared" si="36"/>
        <v>593.75</v>
      </c>
    </row>
    <row r="120" spans="1:37" x14ac:dyDescent="0.2">
      <c r="A120" s="8" t="s">
        <v>43</v>
      </c>
      <c r="B120" s="9">
        <v>2</v>
      </c>
      <c r="C120" s="9">
        <v>1</v>
      </c>
      <c r="D120" s="10">
        <v>2</v>
      </c>
      <c r="E120" s="11">
        <v>3</v>
      </c>
      <c r="F120" s="10">
        <v>1</v>
      </c>
      <c r="G120" s="12">
        <v>1</v>
      </c>
      <c r="H120" s="13">
        <v>308</v>
      </c>
      <c r="I120" s="13">
        <v>309</v>
      </c>
      <c r="J120" s="13">
        <v>320</v>
      </c>
      <c r="K120" s="13">
        <v>327</v>
      </c>
      <c r="L120" s="13">
        <v>308</v>
      </c>
      <c r="M120" s="13">
        <v>319</v>
      </c>
      <c r="N120" s="13">
        <v>328</v>
      </c>
      <c r="O120" s="13">
        <v>311</v>
      </c>
      <c r="P120" s="13">
        <v>320</v>
      </c>
      <c r="Q120" s="13">
        <v>330</v>
      </c>
      <c r="S120" s="16">
        <f t="shared" si="41"/>
        <v>1</v>
      </c>
      <c r="T120" s="16">
        <f t="shared" si="40"/>
        <v>12</v>
      </c>
      <c r="U120" s="16">
        <f t="shared" si="21"/>
        <v>19</v>
      </c>
      <c r="V120" s="16">
        <f t="shared" si="22"/>
        <v>0</v>
      </c>
      <c r="W120" s="16">
        <f t="shared" si="23"/>
        <v>11</v>
      </c>
      <c r="X120" s="16">
        <f t="shared" si="24"/>
        <v>20</v>
      </c>
      <c r="Y120" s="16">
        <f t="shared" si="25"/>
        <v>3</v>
      </c>
      <c r="Z120" s="16">
        <f t="shared" si="26"/>
        <v>12</v>
      </c>
      <c r="AA120" s="16">
        <f t="shared" si="27"/>
        <v>22</v>
      </c>
      <c r="AC120" s="4">
        <f t="shared" si="28"/>
        <v>31.25</v>
      </c>
      <c r="AD120" s="4">
        <f t="shared" si="29"/>
        <v>375</v>
      </c>
      <c r="AE120" s="4">
        <f t="shared" si="30"/>
        <v>593.75</v>
      </c>
      <c r="AF120" s="4">
        <f t="shared" si="31"/>
        <v>0</v>
      </c>
      <c r="AG120" s="4">
        <f t="shared" si="32"/>
        <v>343.75</v>
      </c>
      <c r="AH120" s="4">
        <f t="shared" si="33"/>
        <v>625</v>
      </c>
      <c r="AI120" s="4">
        <f t="shared" si="34"/>
        <v>93.75</v>
      </c>
      <c r="AJ120" s="4">
        <f t="shared" si="35"/>
        <v>375</v>
      </c>
      <c r="AK120" s="4">
        <f t="shared" si="36"/>
        <v>687.5</v>
      </c>
    </row>
    <row r="121" spans="1:37" x14ac:dyDescent="0.2">
      <c r="A121" s="8" t="s">
        <v>43</v>
      </c>
      <c r="B121" s="9">
        <v>2</v>
      </c>
      <c r="C121" s="9">
        <v>1</v>
      </c>
      <c r="D121" s="10">
        <v>2</v>
      </c>
      <c r="E121" s="13">
        <v>3</v>
      </c>
      <c r="F121" s="13">
        <v>5</v>
      </c>
      <c r="G121" s="12">
        <v>2</v>
      </c>
      <c r="H121" s="13">
        <v>380</v>
      </c>
      <c r="I121" s="13">
        <v>382</v>
      </c>
      <c r="J121" s="13">
        <v>385</v>
      </c>
      <c r="K121" s="13">
        <v>394</v>
      </c>
      <c r="L121" s="13">
        <v>380</v>
      </c>
      <c r="M121" s="13">
        <v>387</v>
      </c>
      <c r="N121" s="13">
        <v>395</v>
      </c>
      <c r="O121" s="13">
        <v>382</v>
      </c>
      <c r="P121" s="13">
        <v>392</v>
      </c>
      <c r="Q121" s="13">
        <v>399</v>
      </c>
      <c r="S121" s="16">
        <f t="shared" si="41"/>
        <v>2</v>
      </c>
      <c r="T121" s="16">
        <f t="shared" si="40"/>
        <v>5</v>
      </c>
      <c r="U121" s="16">
        <f t="shared" si="21"/>
        <v>14</v>
      </c>
      <c r="V121" s="16">
        <f t="shared" si="22"/>
        <v>0</v>
      </c>
      <c r="W121" s="16">
        <f t="shared" si="23"/>
        <v>7</v>
      </c>
      <c r="X121" s="16">
        <f t="shared" si="24"/>
        <v>15</v>
      </c>
      <c r="Y121" s="16">
        <f t="shared" si="25"/>
        <v>2</v>
      </c>
      <c r="Z121" s="16">
        <f t="shared" si="26"/>
        <v>12</v>
      </c>
      <c r="AA121" s="16">
        <f t="shared" si="27"/>
        <v>19</v>
      </c>
      <c r="AC121" s="4">
        <f t="shared" si="28"/>
        <v>62.5</v>
      </c>
      <c r="AD121" s="4">
        <f t="shared" si="29"/>
        <v>156.25</v>
      </c>
      <c r="AE121" s="4">
        <f t="shared" si="30"/>
        <v>437.5</v>
      </c>
      <c r="AF121" s="4">
        <f t="shared" si="31"/>
        <v>0</v>
      </c>
      <c r="AG121" s="4">
        <f t="shared" si="32"/>
        <v>218.75</v>
      </c>
      <c r="AH121" s="4">
        <f t="shared" si="33"/>
        <v>468.75</v>
      </c>
      <c r="AI121" s="4">
        <f t="shared" si="34"/>
        <v>62.5</v>
      </c>
      <c r="AJ121" s="4">
        <f t="shared" si="35"/>
        <v>375</v>
      </c>
      <c r="AK121" s="4">
        <f t="shared" si="36"/>
        <v>593.75</v>
      </c>
    </row>
    <row r="122" spans="1:37" x14ac:dyDescent="0.2">
      <c r="A122" s="8" t="s">
        <v>43</v>
      </c>
      <c r="B122" s="9">
        <v>2</v>
      </c>
      <c r="C122" s="9">
        <v>1</v>
      </c>
      <c r="D122" s="10">
        <v>2</v>
      </c>
      <c r="E122" s="11">
        <v>3</v>
      </c>
      <c r="F122" s="11">
        <v>10</v>
      </c>
      <c r="G122" s="12">
        <v>2</v>
      </c>
      <c r="H122" s="13">
        <v>360</v>
      </c>
      <c r="I122" s="13">
        <v>361</v>
      </c>
      <c r="J122" s="13">
        <v>365</v>
      </c>
      <c r="K122" s="13">
        <v>375</v>
      </c>
      <c r="L122" s="13">
        <v>359</v>
      </c>
      <c r="M122" s="13">
        <v>365</v>
      </c>
      <c r="N122" s="13">
        <v>377</v>
      </c>
      <c r="O122" s="13">
        <v>361</v>
      </c>
      <c r="P122" s="13">
        <v>365</v>
      </c>
      <c r="Q122" s="13">
        <v>378</v>
      </c>
      <c r="S122" s="16">
        <f t="shared" si="41"/>
        <v>2</v>
      </c>
      <c r="T122" s="16">
        <f t="shared" si="40"/>
        <v>6</v>
      </c>
      <c r="U122" s="16">
        <f t="shared" si="21"/>
        <v>16</v>
      </c>
      <c r="V122" s="16">
        <f t="shared" si="22"/>
        <v>0</v>
      </c>
      <c r="W122" s="16">
        <f t="shared" si="23"/>
        <v>6</v>
      </c>
      <c r="X122" s="16">
        <f t="shared" si="24"/>
        <v>18</v>
      </c>
      <c r="Y122" s="16">
        <f t="shared" si="25"/>
        <v>2</v>
      </c>
      <c r="Z122" s="16">
        <f t="shared" si="26"/>
        <v>6</v>
      </c>
      <c r="AA122" s="16">
        <f t="shared" si="27"/>
        <v>19</v>
      </c>
      <c r="AC122" s="4">
        <f t="shared" si="28"/>
        <v>62.5</v>
      </c>
      <c r="AD122" s="4">
        <f t="shared" si="29"/>
        <v>187.5</v>
      </c>
      <c r="AE122" s="4">
        <f t="shared" si="30"/>
        <v>500</v>
      </c>
      <c r="AF122" s="4">
        <f t="shared" si="31"/>
        <v>0</v>
      </c>
      <c r="AG122" s="4">
        <f t="shared" si="32"/>
        <v>187.5</v>
      </c>
      <c r="AH122" s="4">
        <f t="shared" si="33"/>
        <v>562.5</v>
      </c>
      <c r="AI122" s="4">
        <f t="shared" si="34"/>
        <v>62.5</v>
      </c>
      <c r="AJ122" s="4">
        <f t="shared" si="35"/>
        <v>187.5</v>
      </c>
      <c r="AK122" s="4">
        <f t="shared" si="36"/>
        <v>593.75</v>
      </c>
    </row>
    <row r="123" spans="1:37" x14ac:dyDescent="0.2">
      <c r="A123" s="8" t="s">
        <v>43</v>
      </c>
      <c r="B123" s="9">
        <v>2</v>
      </c>
      <c r="C123" s="9">
        <v>1</v>
      </c>
      <c r="D123" s="10">
        <v>2</v>
      </c>
      <c r="E123" s="11">
        <v>3</v>
      </c>
      <c r="F123" s="13">
        <v>5</v>
      </c>
      <c r="G123" s="10">
        <v>3</v>
      </c>
      <c r="H123" s="13">
        <v>450</v>
      </c>
      <c r="I123" s="13">
        <v>455</v>
      </c>
      <c r="J123" s="13">
        <v>461</v>
      </c>
      <c r="K123" s="13">
        <v>472</v>
      </c>
      <c r="L123" s="13">
        <v>455</v>
      </c>
      <c r="M123" s="13">
        <v>461</v>
      </c>
      <c r="N123" s="13">
        <v>471</v>
      </c>
      <c r="O123" s="13">
        <v>458</v>
      </c>
      <c r="P123" s="13">
        <v>461</v>
      </c>
      <c r="Q123" s="13">
        <v>472</v>
      </c>
      <c r="S123" s="16">
        <f t="shared" si="41"/>
        <v>0</v>
      </c>
      <c r="T123" s="16">
        <f t="shared" si="40"/>
        <v>6</v>
      </c>
      <c r="U123" s="16">
        <f t="shared" si="21"/>
        <v>17</v>
      </c>
      <c r="V123" s="16">
        <f t="shared" si="22"/>
        <v>0</v>
      </c>
      <c r="W123" s="16">
        <f t="shared" si="23"/>
        <v>6</v>
      </c>
      <c r="X123" s="16">
        <f t="shared" si="24"/>
        <v>16</v>
      </c>
      <c r="Y123" s="16">
        <f t="shared" si="25"/>
        <v>3</v>
      </c>
      <c r="Z123" s="16">
        <f t="shared" si="26"/>
        <v>6</v>
      </c>
      <c r="AA123" s="16">
        <f t="shared" si="27"/>
        <v>17</v>
      </c>
      <c r="AC123" s="4">
        <f t="shared" si="28"/>
        <v>0</v>
      </c>
      <c r="AD123" s="4">
        <f t="shared" si="29"/>
        <v>187.5</v>
      </c>
      <c r="AE123" s="4">
        <f t="shared" si="30"/>
        <v>531.25</v>
      </c>
      <c r="AF123" s="4">
        <f t="shared" si="31"/>
        <v>0</v>
      </c>
      <c r="AG123" s="4">
        <f t="shared" si="32"/>
        <v>187.5</v>
      </c>
      <c r="AH123" s="4">
        <f t="shared" si="33"/>
        <v>500</v>
      </c>
      <c r="AI123" s="4">
        <f t="shared" si="34"/>
        <v>93.75</v>
      </c>
      <c r="AJ123" s="4">
        <f t="shared" si="35"/>
        <v>187.5</v>
      </c>
      <c r="AK123" s="4">
        <f t="shared" si="36"/>
        <v>531.25</v>
      </c>
    </row>
    <row r="124" spans="1:37" x14ac:dyDescent="0.2">
      <c r="A124" s="8" t="s">
        <v>43</v>
      </c>
      <c r="B124" s="9">
        <v>2</v>
      </c>
      <c r="C124" s="9">
        <v>1</v>
      </c>
      <c r="D124" s="10">
        <v>2</v>
      </c>
      <c r="E124" s="13">
        <v>3</v>
      </c>
      <c r="F124" s="13">
        <v>10</v>
      </c>
      <c r="G124" s="10">
        <v>3</v>
      </c>
      <c r="H124" s="13">
        <v>478</v>
      </c>
      <c r="I124" s="13">
        <v>481</v>
      </c>
      <c r="J124" s="13">
        <v>486</v>
      </c>
      <c r="K124" s="13">
        <v>498</v>
      </c>
      <c r="L124" s="13">
        <v>481</v>
      </c>
      <c r="M124" s="13">
        <v>486</v>
      </c>
      <c r="N124" s="13">
        <v>496</v>
      </c>
      <c r="O124" s="13">
        <v>483</v>
      </c>
      <c r="P124" s="13">
        <v>488</v>
      </c>
      <c r="Q124" s="13">
        <v>498</v>
      </c>
      <c r="S124" s="16">
        <f t="shared" si="41"/>
        <v>0</v>
      </c>
      <c r="T124" s="16">
        <f t="shared" si="40"/>
        <v>5</v>
      </c>
      <c r="U124" s="16">
        <f t="shared" si="21"/>
        <v>17</v>
      </c>
      <c r="V124" s="16">
        <f t="shared" si="22"/>
        <v>0</v>
      </c>
      <c r="W124" s="16">
        <f t="shared" si="23"/>
        <v>5</v>
      </c>
      <c r="X124" s="16">
        <f t="shared" si="24"/>
        <v>15</v>
      </c>
      <c r="Y124" s="16">
        <f t="shared" si="25"/>
        <v>2</v>
      </c>
      <c r="Z124" s="16">
        <f t="shared" si="26"/>
        <v>7</v>
      </c>
      <c r="AA124" s="16">
        <f t="shared" si="27"/>
        <v>17</v>
      </c>
      <c r="AC124" s="4">
        <f t="shared" si="28"/>
        <v>0</v>
      </c>
      <c r="AD124" s="4">
        <f t="shared" si="29"/>
        <v>156.25</v>
      </c>
      <c r="AE124" s="4">
        <f t="shared" si="30"/>
        <v>531.25</v>
      </c>
      <c r="AF124" s="4">
        <f t="shared" si="31"/>
        <v>0</v>
      </c>
      <c r="AG124" s="4">
        <f t="shared" si="32"/>
        <v>156.25</v>
      </c>
      <c r="AH124" s="4">
        <f t="shared" si="33"/>
        <v>468.75</v>
      </c>
      <c r="AI124" s="4">
        <f t="shared" si="34"/>
        <v>62.5</v>
      </c>
      <c r="AJ124" s="4">
        <f t="shared" si="35"/>
        <v>218.75</v>
      </c>
      <c r="AK124" s="4">
        <f t="shared" si="36"/>
        <v>531.25</v>
      </c>
    </row>
    <row r="125" spans="1:37" x14ac:dyDescent="0.2">
      <c r="A125" s="8" t="s">
        <v>44</v>
      </c>
      <c r="B125" s="9">
        <v>2</v>
      </c>
      <c r="C125" s="9">
        <v>1</v>
      </c>
      <c r="D125" s="9">
        <v>1</v>
      </c>
      <c r="E125" s="11">
        <v>2</v>
      </c>
      <c r="F125" s="10">
        <v>1</v>
      </c>
      <c r="G125" s="12">
        <v>1</v>
      </c>
      <c r="H125" s="10" t="s">
        <v>22</v>
      </c>
      <c r="I125" s="13">
        <v>223</v>
      </c>
      <c r="J125" s="13">
        <v>226</v>
      </c>
      <c r="K125" s="13">
        <v>232</v>
      </c>
      <c r="L125" s="13">
        <v>218</v>
      </c>
      <c r="M125" s="13">
        <v>226</v>
      </c>
      <c r="N125" s="13">
        <v>233</v>
      </c>
      <c r="O125" s="13">
        <v>223</v>
      </c>
      <c r="P125" s="13">
        <v>226</v>
      </c>
      <c r="Q125" s="13">
        <v>234</v>
      </c>
      <c r="S125" s="16">
        <f t="shared" si="41"/>
        <v>5</v>
      </c>
      <c r="T125" s="16">
        <f t="shared" si="40"/>
        <v>8</v>
      </c>
      <c r="U125" s="16">
        <f t="shared" si="21"/>
        <v>14</v>
      </c>
      <c r="V125" s="16">
        <f t="shared" si="22"/>
        <v>0</v>
      </c>
      <c r="W125" s="16">
        <f t="shared" si="23"/>
        <v>8</v>
      </c>
      <c r="X125" s="16">
        <f t="shared" si="24"/>
        <v>15</v>
      </c>
      <c r="Y125" s="16">
        <f t="shared" si="25"/>
        <v>5</v>
      </c>
      <c r="Z125" s="16">
        <f t="shared" si="26"/>
        <v>8</v>
      </c>
      <c r="AA125" s="16">
        <f t="shared" si="27"/>
        <v>16</v>
      </c>
      <c r="AC125" s="4">
        <f t="shared" si="28"/>
        <v>156.25</v>
      </c>
      <c r="AD125" s="4">
        <f t="shared" si="29"/>
        <v>250</v>
      </c>
      <c r="AE125" s="4">
        <f t="shared" si="30"/>
        <v>437.5</v>
      </c>
      <c r="AF125" s="4">
        <f t="shared" si="31"/>
        <v>0</v>
      </c>
      <c r="AG125" s="4">
        <f t="shared" si="32"/>
        <v>250</v>
      </c>
      <c r="AH125" s="4">
        <f t="shared" si="33"/>
        <v>468.75</v>
      </c>
      <c r="AI125" s="4">
        <f t="shared" si="34"/>
        <v>156.25</v>
      </c>
      <c r="AJ125" s="4">
        <f t="shared" si="35"/>
        <v>250</v>
      </c>
      <c r="AK125" s="4">
        <f t="shared" si="36"/>
        <v>500</v>
      </c>
    </row>
    <row r="126" spans="1:37" x14ac:dyDescent="0.2">
      <c r="A126" s="8" t="s">
        <v>44</v>
      </c>
      <c r="B126" s="9">
        <v>2</v>
      </c>
      <c r="C126" s="9">
        <v>1</v>
      </c>
      <c r="D126" s="9">
        <v>1</v>
      </c>
      <c r="E126" s="13">
        <v>4</v>
      </c>
      <c r="F126" s="11">
        <v>5</v>
      </c>
      <c r="G126" s="12">
        <v>2</v>
      </c>
      <c r="H126" s="13">
        <v>318</v>
      </c>
      <c r="I126" s="13">
        <v>320</v>
      </c>
      <c r="J126" s="13">
        <v>328</v>
      </c>
      <c r="K126" s="13">
        <v>338</v>
      </c>
      <c r="L126" s="13">
        <v>320</v>
      </c>
      <c r="M126" s="13">
        <v>329</v>
      </c>
      <c r="N126" s="13">
        <v>335</v>
      </c>
      <c r="O126" s="13">
        <v>323</v>
      </c>
      <c r="P126" s="13">
        <v>329</v>
      </c>
      <c r="Q126" s="13">
        <v>337</v>
      </c>
      <c r="S126" s="16">
        <f t="shared" si="41"/>
        <v>0</v>
      </c>
      <c r="T126" s="16">
        <f t="shared" si="40"/>
        <v>8</v>
      </c>
      <c r="U126" s="16">
        <f t="shared" si="21"/>
        <v>18</v>
      </c>
      <c r="V126" s="16">
        <f t="shared" si="22"/>
        <v>0</v>
      </c>
      <c r="W126" s="16">
        <f t="shared" si="23"/>
        <v>9</v>
      </c>
      <c r="X126" s="16">
        <f t="shared" si="24"/>
        <v>15</v>
      </c>
      <c r="Y126" s="16">
        <f t="shared" si="25"/>
        <v>3</v>
      </c>
      <c r="Z126" s="16">
        <f t="shared" si="26"/>
        <v>9</v>
      </c>
      <c r="AA126" s="16">
        <f t="shared" si="27"/>
        <v>17</v>
      </c>
      <c r="AC126" s="4">
        <f t="shared" si="28"/>
        <v>0</v>
      </c>
      <c r="AD126" s="4">
        <f t="shared" si="29"/>
        <v>250</v>
      </c>
      <c r="AE126" s="4">
        <f t="shared" si="30"/>
        <v>562.5</v>
      </c>
      <c r="AF126" s="4">
        <f t="shared" si="31"/>
        <v>0</v>
      </c>
      <c r="AG126" s="4">
        <f t="shared" si="32"/>
        <v>281.25</v>
      </c>
      <c r="AH126" s="4">
        <f t="shared" si="33"/>
        <v>468.75</v>
      </c>
      <c r="AI126" s="4">
        <f t="shared" si="34"/>
        <v>93.75</v>
      </c>
      <c r="AJ126" s="4">
        <f t="shared" si="35"/>
        <v>281.25</v>
      </c>
      <c r="AK126" s="4">
        <f t="shared" si="36"/>
        <v>531.25</v>
      </c>
    </row>
    <row r="127" spans="1:37" x14ac:dyDescent="0.2">
      <c r="A127" s="8" t="s">
        <v>44</v>
      </c>
      <c r="B127" s="9">
        <v>2</v>
      </c>
      <c r="C127" s="9">
        <v>1</v>
      </c>
      <c r="D127" s="9">
        <v>1</v>
      </c>
      <c r="E127" s="11">
        <v>3</v>
      </c>
      <c r="F127" s="11">
        <v>10</v>
      </c>
      <c r="G127" s="12">
        <v>2</v>
      </c>
      <c r="H127" s="13">
        <v>311</v>
      </c>
      <c r="I127" s="13">
        <v>315</v>
      </c>
      <c r="J127" s="13">
        <v>322</v>
      </c>
      <c r="K127" s="13">
        <v>331</v>
      </c>
      <c r="L127" s="13">
        <v>314</v>
      </c>
      <c r="M127" s="13">
        <v>323</v>
      </c>
      <c r="N127" s="13">
        <v>330</v>
      </c>
      <c r="O127" s="13">
        <v>318</v>
      </c>
      <c r="P127" s="13">
        <v>324</v>
      </c>
      <c r="Q127" s="13">
        <v>333</v>
      </c>
      <c r="S127" s="16">
        <f t="shared" si="41"/>
        <v>1</v>
      </c>
      <c r="T127" s="16">
        <f t="shared" si="40"/>
        <v>8</v>
      </c>
      <c r="U127" s="16">
        <f t="shared" si="21"/>
        <v>17</v>
      </c>
      <c r="V127" s="16">
        <f t="shared" si="22"/>
        <v>0</v>
      </c>
      <c r="W127" s="16">
        <f t="shared" si="23"/>
        <v>9</v>
      </c>
      <c r="X127" s="16">
        <f t="shared" si="24"/>
        <v>16</v>
      </c>
      <c r="Y127" s="16">
        <f t="shared" si="25"/>
        <v>4</v>
      </c>
      <c r="Z127" s="16">
        <f t="shared" si="26"/>
        <v>10</v>
      </c>
      <c r="AA127" s="16">
        <f t="shared" si="27"/>
        <v>19</v>
      </c>
      <c r="AC127" s="4">
        <f t="shared" si="28"/>
        <v>31.25</v>
      </c>
      <c r="AD127" s="4">
        <f t="shared" si="29"/>
        <v>250</v>
      </c>
      <c r="AE127" s="4">
        <f t="shared" si="30"/>
        <v>531.25</v>
      </c>
      <c r="AF127" s="4">
        <f t="shared" si="31"/>
        <v>0</v>
      </c>
      <c r="AG127" s="4">
        <f t="shared" si="32"/>
        <v>281.25</v>
      </c>
      <c r="AH127" s="4">
        <f t="shared" si="33"/>
        <v>500</v>
      </c>
      <c r="AI127" s="4">
        <f t="shared" si="34"/>
        <v>125</v>
      </c>
      <c r="AJ127" s="4">
        <f t="shared" si="35"/>
        <v>312.5</v>
      </c>
      <c r="AK127" s="4">
        <f t="shared" si="36"/>
        <v>593.75</v>
      </c>
    </row>
    <row r="128" spans="1:37" x14ac:dyDescent="0.2">
      <c r="A128" s="8" t="s">
        <v>44</v>
      </c>
      <c r="B128" s="9">
        <v>2</v>
      </c>
      <c r="C128" s="9">
        <v>1</v>
      </c>
      <c r="D128" s="9">
        <v>1</v>
      </c>
      <c r="E128" s="11">
        <v>3</v>
      </c>
      <c r="F128" s="13">
        <v>5</v>
      </c>
      <c r="G128" s="10">
        <v>3</v>
      </c>
      <c r="H128" s="13">
        <v>319</v>
      </c>
      <c r="I128" s="13">
        <v>323</v>
      </c>
      <c r="J128" s="13">
        <v>327</v>
      </c>
      <c r="K128" s="13">
        <v>336</v>
      </c>
      <c r="L128" s="13">
        <v>321</v>
      </c>
      <c r="M128" s="13">
        <v>328</v>
      </c>
      <c r="N128" s="13">
        <v>335</v>
      </c>
      <c r="O128" s="13">
        <v>325</v>
      </c>
      <c r="P128" s="13">
        <v>330</v>
      </c>
      <c r="Q128" s="13">
        <v>336</v>
      </c>
      <c r="S128" s="16">
        <f t="shared" si="41"/>
        <v>2</v>
      </c>
      <c r="T128" s="16">
        <f t="shared" si="40"/>
        <v>6</v>
      </c>
      <c r="U128" s="16">
        <f t="shared" si="21"/>
        <v>15</v>
      </c>
      <c r="V128" s="16">
        <f t="shared" si="22"/>
        <v>0</v>
      </c>
      <c r="W128" s="16">
        <f t="shared" si="23"/>
        <v>7</v>
      </c>
      <c r="X128" s="16">
        <f t="shared" si="24"/>
        <v>14</v>
      </c>
      <c r="Y128" s="16">
        <f t="shared" si="25"/>
        <v>4</v>
      </c>
      <c r="Z128" s="16">
        <f t="shared" si="26"/>
        <v>9</v>
      </c>
      <c r="AA128" s="16">
        <f t="shared" si="27"/>
        <v>15</v>
      </c>
      <c r="AC128" s="4">
        <f t="shared" si="28"/>
        <v>62.5</v>
      </c>
      <c r="AD128" s="4">
        <f t="shared" si="29"/>
        <v>187.5</v>
      </c>
      <c r="AE128" s="4">
        <f t="shared" si="30"/>
        <v>468.75</v>
      </c>
      <c r="AF128" s="4">
        <f t="shared" si="31"/>
        <v>0</v>
      </c>
      <c r="AG128" s="4">
        <f t="shared" si="32"/>
        <v>218.75</v>
      </c>
      <c r="AH128" s="4">
        <f t="shared" si="33"/>
        <v>437.5</v>
      </c>
      <c r="AI128" s="4">
        <f t="shared" si="34"/>
        <v>125</v>
      </c>
      <c r="AJ128" s="4">
        <f t="shared" si="35"/>
        <v>281.25</v>
      </c>
      <c r="AK128" s="4">
        <f t="shared" si="36"/>
        <v>468.75</v>
      </c>
    </row>
    <row r="129" spans="1:37" x14ac:dyDescent="0.2">
      <c r="A129" s="8" t="s">
        <v>44</v>
      </c>
      <c r="B129" s="9">
        <v>2</v>
      </c>
      <c r="C129" s="9">
        <v>1</v>
      </c>
      <c r="D129" s="9">
        <v>1</v>
      </c>
      <c r="E129" s="13">
        <v>4</v>
      </c>
      <c r="F129" s="13">
        <v>10</v>
      </c>
      <c r="G129" s="10">
        <v>3</v>
      </c>
      <c r="H129" s="13">
        <v>361</v>
      </c>
      <c r="I129" s="13">
        <v>373</v>
      </c>
      <c r="J129" s="13">
        <v>379</v>
      </c>
      <c r="K129" s="13">
        <v>388</v>
      </c>
      <c r="L129" s="13">
        <v>373</v>
      </c>
      <c r="M129" s="13">
        <v>379</v>
      </c>
      <c r="N129" s="13">
        <v>387</v>
      </c>
      <c r="O129" s="13">
        <v>374</v>
      </c>
      <c r="P129" s="13">
        <v>381</v>
      </c>
      <c r="Q129" s="13">
        <v>389</v>
      </c>
      <c r="S129" s="16">
        <f t="shared" si="41"/>
        <v>0</v>
      </c>
      <c r="T129" s="16">
        <f t="shared" si="40"/>
        <v>6</v>
      </c>
      <c r="U129" s="16">
        <f t="shared" si="21"/>
        <v>15</v>
      </c>
      <c r="V129" s="16">
        <f t="shared" si="22"/>
        <v>0</v>
      </c>
      <c r="W129" s="16">
        <f t="shared" si="23"/>
        <v>6</v>
      </c>
      <c r="X129" s="16">
        <f t="shared" si="24"/>
        <v>14</v>
      </c>
      <c r="Y129" s="16">
        <f t="shared" si="25"/>
        <v>1</v>
      </c>
      <c r="Z129" s="16">
        <f t="shared" si="26"/>
        <v>8</v>
      </c>
      <c r="AA129" s="16">
        <f t="shared" si="27"/>
        <v>16</v>
      </c>
      <c r="AC129" s="4">
        <f t="shared" si="28"/>
        <v>0</v>
      </c>
      <c r="AD129" s="4">
        <f t="shared" si="29"/>
        <v>187.5</v>
      </c>
      <c r="AE129" s="4">
        <f t="shared" si="30"/>
        <v>468.75</v>
      </c>
      <c r="AF129" s="4">
        <f t="shared" si="31"/>
        <v>0</v>
      </c>
      <c r="AG129" s="4">
        <f t="shared" si="32"/>
        <v>187.5</v>
      </c>
      <c r="AH129" s="4">
        <f t="shared" si="33"/>
        <v>437.5</v>
      </c>
      <c r="AI129" s="4">
        <f t="shared" si="34"/>
        <v>31.25</v>
      </c>
      <c r="AJ129" s="4">
        <f t="shared" si="35"/>
        <v>250</v>
      </c>
      <c r="AK129" s="4">
        <f t="shared" si="36"/>
        <v>500</v>
      </c>
    </row>
    <row r="130" spans="1:37" x14ac:dyDescent="0.2">
      <c r="A130" s="8" t="s">
        <v>45</v>
      </c>
      <c r="B130" s="9">
        <v>2</v>
      </c>
      <c r="C130" s="9">
        <v>1</v>
      </c>
      <c r="D130" s="10">
        <v>2</v>
      </c>
      <c r="E130" s="11">
        <v>3</v>
      </c>
      <c r="F130" s="10">
        <v>1</v>
      </c>
      <c r="G130" s="12">
        <v>1</v>
      </c>
      <c r="H130" s="13">
        <v>336</v>
      </c>
      <c r="I130" s="13">
        <v>337</v>
      </c>
      <c r="J130" s="13">
        <v>346</v>
      </c>
      <c r="K130" s="13">
        <v>356</v>
      </c>
      <c r="L130" s="13">
        <v>325</v>
      </c>
      <c r="M130" s="13">
        <v>347</v>
      </c>
      <c r="N130" s="13">
        <v>355</v>
      </c>
      <c r="O130" s="13">
        <v>342</v>
      </c>
      <c r="P130" s="13">
        <v>347</v>
      </c>
      <c r="Q130" s="13">
        <v>356</v>
      </c>
      <c r="S130" s="16">
        <f t="shared" si="41"/>
        <v>12</v>
      </c>
      <c r="T130" s="16">
        <f t="shared" si="40"/>
        <v>21</v>
      </c>
      <c r="U130" s="16">
        <f t="shared" si="21"/>
        <v>31</v>
      </c>
      <c r="V130" s="16">
        <f t="shared" si="22"/>
        <v>0</v>
      </c>
      <c r="W130" s="16">
        <f t="shared" si="23"/>
        <v>22</v>
      </c>
      <c r="X130" s="16">
        <f t="shared" si="24"/>
        <v>30</v>
      </c>
      <c r="Y130" s="16">
        <f t="shared" si="25"/>
        <v>17</v>
      </c>
      <c r="Z130" s="16">
        <f t="shared" si="26"/>
        <v>22</v>
      </c>
      <c r="AA130" s="16">
        <f t="shared" si="27"/>
        <v>31</v>
      </c>
      <c r="AC130" s="4">
        <f t="shared" si="28"/>
        <v>375</v>
      </c>
      <c r="AD130" s="4">
        <f t="shared" si="29"/>
        <v>656.25</v>
      </c>
      <c r="AE130" s="4">
        <f t="shared" si="30"/>
        <v>968.75</v>
      </c>
      <c r="AF130" s="4">
        <f t="shared" si="31"/>
        <v>0</v>
      </c>
      <c r="AG130" s="4">
        <f t="shared" si="32"/>
        <v>687.5</v>
      </c>
      <c r="AH130" s="4">
        <f t="shared" si="33"/>
        <v>937.5</v>
      </c>
      <c r="AI130" s="4">
        <f t="shared" si="34"/>
        <v>531.25</v>
      </c>
      <c r="AJ130" s="4">
        <f t="shared" si="35"/>
        <v>687.5</v>
      </c>
      <c r="AK130" s="4">
        <f t="shared" si="36"/>
        <v>968.75</v>
      </c>
    </row>
    <row r="131" spans="1:37" x14ac:dyDescent="0.2">
      <c r="A131" s="8" t="s">
        <v>45</v>
      </c>
      <c r="B131" s="9">
        <v>2</v>
      </c>
      <c r="C131" s="9">
        <v>1</v>
      </c>
      <c r="D131" s="10">
        <v>2</v>
      </c>
      <c r="E131" s="13">
        <v>3</v>
      </c>
      <c r="F131" s="13">
        <v>5</v>
      </c>
      <c r="G131" s="12">
        <v>2</v>
      </c>
      <c r="H131" s="13">
        <v>346</v>
      </c>
      <c r="I131" s="13">
        <v>351</v>
      </c>
      <c r="J131" s="13">
        <v>354</v>
      </c>
      <c r="K131" s="13">
        <v>364</v>
      </c>
      <c r="L131" s="13">
        <v>349</v>
      </c>
      <c r="M131" s="13">
        <v>355</v>
      </c>
      <c r="N131" s="13">
        <v>365</v>
      </c>
      <c r="O131" s="13">
        <v>352</v>
      </c>
      <c r="P131" s="13">
        <v>355</v>
      </c>
      <c r="Q131" s="13">
        <v>366</v>
      </c>
      <c r="S131" s="16">
        <f t="shared" si="41"/>
        <v>2</v>
      </c>
      <c r="T131" s="16">
        <f>J131-L131</f>
        <v>5</v>
      </c>
      <c r="U131" s="16">
        <f t="shared" si="21"/>
        <v>15</v>
      </c>
      <c r="V131" s="16">
        <f t="shared" si="22"/>
        <v>0</v>
      </c>
      <c r="W131" s="16">
        <f t="shared" si="23"/>
        <v>6</v>
      </c>
      <c r="X131" s="16">
        <f t="shared" si="24"/>
        <v>16</v>
      </c>
      <c r="Y131" s="16">
        <f t="shared" si="25"/>
        <v>3</v>
      </c>
      <c r="Z131" s="16">
        <f t="shared" si="26"/>
        <v>6</v>
      </c>
      <c r="AA131" s="16">
        <f t="shared" si="27"/>
        <v>17</v>
      </c>
      <c r="AC131" s="4">
        <f t="shared" si="28"/>
        <v>62.5</v>
      </c>
      <c r="AD131" s="4">
        <f t="shared" si="29"/>
        <v>156.25</v>
      </c>
      <c r="AE131" s="4">
        <f t="shared" si="30"/>
        <v>468.75</v>
      </c>
      <c r="AF131" s="4">
        <f t="shared" si="31"/>
        <v>0</v>
      </c>
      <c r="AG131" s="4">
        <f t="shared" si="32"/>
        <v>187.5</v>
      </c>
      <c r="AH131" s="4">
        <f t="shared" si="33"/>
        <v>500</v>
      </c>
      <c r="AI131" s="4">
        <f t="shared" si="34"/>
        <v>93.75</v>
      </c>
      <c r="AJ131" s="4">
        <f t="shared" si="35"/>
        <v>187.5</v>
      </c>
      <c r="AK131" s="4">
        <f t="shared" si="36"/>
        <v>531.25</v>
      </c>
    </row>
    <row r="132" spans="1:37" x14ac:dyDescent="0.2">
      <c r="A132" s="8" t="s">
        <v>45</v>
      </c>
      <c r="B132" s="9">
        <v>2</v>
      </c>
      <c r="C132" s="9">
        <v>1</v>
      </c>
      <c r="D132" s="10">
        <v>2</v>
      </c>
      <c r="E132" s="11">
        <v>3</v>
      </c>
      <c r="F132" s="11">
        <v>10</v>
      </c>
      <c r="G132" s="12">
        <v>2</v>
      </c>
      <c r="H132" s="13">
        <v>265</v>
      </c>
      <c r="I132" s="13">
        <v>266</v>
      </c>
      <c r="J132" s="13">
        <v>271</v>
      </c>
      <c r="K132" s="13">
        <v>286</v>
      </c>
      <c r="L132" s="13">
        <v>266</v>
      </c>
      <c r="M132" s="13">
        <v>270</v>
      </c>
      <c r="N132" s="13">
        <v>285</v>
      </c>
      <c r="O132" s="13">
        <v>268</v>
      </c>
      <c r="P132" s="13">
        <v>271</v>
      </c>
      <c r="Q132" s="13">
        <v>286</v>
      </c>
      <c r="S132" s="16">
        <f>I132-L132</f>
        <v>0</v>
      </c>
      <c r="T132" s="16">
        <f t="shared" ref="T132:T187" si="42">J132-L132</f>
        <v>5</v>
      </c>
      <c r="U132" s="16">
        <f t="shared" ref="U132:U195" si="43">K132-L132</f>
        <v>20</v>
      </c>
      <c r="V132" s="16">
        <f t="shared" ref="V132:V195" si="44">L132-L132</f>
        <v>0</v>
      </c>
      <c r="W132" s="16">
        <f t="shared" ref="W132:W195" si="45">M132-L132</f>
        <v>4</v>
      </c>
      <c r="X132" s="16">
        <f t="shared" ref="X132:X195" si="46">N132-L132</f>
        <v>19</v>
      </c>
      <c r="Y132" s="16">
        <f t="shared" ref="Y132:Y195" si="47">O132-L132</f>
        <v>2</v>
      </c>
      <c r="Z132" s="16">
        <f t="shared" ref="Z132:Z195" si="48">P132-L132</f>
        <v>5</v>
      </c>
      <c r="AA132" s="16">
        <f t="shared" ref="AA132:AA195" si="49">Q132-L132</f>
        <v>20</v>
      </c>
      <c r="AC132" s="4">
        <f t="shared" ref="AC132:AC195" si="50">S132*31.25</f>
        <v>0</v>
      </c>
      <c r="AD132" s="4">
        <f t="shared" ref="AD132:AD195" si="51">T132*31.25</f>
        <v>156.25</v>
      </c>
      <c r="AE132" s="4">
        <f t="shared" ref="AE132:AE195" si="52">U132*31.25</f>
        <v>625</v>
      </c>
      <c r="AF132" s="4">
        <f t="shared" ref="AF132:AF195" si="53">V132*31.25</f>
        <v>0</v>
      </c>
      <c r="AG132" s="4">
        <f t="shared" ref="AG132:AG195" si="54">W132*31.25</f>
        <v>125</v>
      </c>
      <c r="AH132" s="4">
        <f t="shared" ref="AH132:AH195" si="55">X132*31.25</f>
        <v>593.75</v>
      </c>
      <c r="AI132" s="4">
        <f t="shared" ref="AI132:AI195" si="56">Y132*31.25</f>
        <v>62.5</v>
      </c>
      <c r="AJ132" s="4">
        <f t="shared" ref="AJ132:AJ195" si="57">Z132*31.25</f>
        <v>156.25</v>
      </c>
      <c r="AK132" s="4">
        <f t="shared" ref="AK132:AK195" si="58">AA132*31.25</f>
        <v>625</v>
      </c>
    </row>
    <row r="133" spans="1:37" x14ac:dyDescent="0.2">
      <c r="A133" s="8" t="s">
        <v>45</v>
      </c>
      <c r="B133" s="9">
        <v>2</v>
      </c>
      <c r="C133" s="9">
        <v>1</v>
      </c>
      <c r="D133" s="10">
        <v>2</v>
      </c>
      <c r="E133" s="11">
        <v>4</v>
      </c>
      <c r="F133" s="13">
        <v>5</v>
      </c>
      <c r="G133" s="10">
        <v>3</v>
      </c>
      <c r="H133" s="13">
        <v>209</v>
      </c>
      <c r="I133" s="13">
        <v>218</v>
      </c>
      <c r="J133" s="13">
        <v>223</v>
      </c>
      <c r="K133" s="13">
        <v>234</v>
      </c>
      <c r="L133" s="13">
        <v>217</v>
      </c>
      <c r="M133" s="13">
        <v>221</v>
      </c>
      <c r="N133" s="13">
        <v>234</v>
      </c>
      <c r="O133" s="13">
        <v>221</v>
      </c>
      <c r="P133" s="13">
        <v>225</v>
      </c>
      <c r="Q133" s="13">
        <v>234</v>
      </c>
      <c r="S133" s="16">
        <f t="shared" ref="S133:S146" si="59">I133-L133</f>
        <v>1</v>
      </c>
      <c r="T133" s="16">
        <f t="shared" si="42"/>
        <v>6</v>
      </c>
      <c r="U133" s="16">
        <f t="shared" si="43"/>
        <v>17</v>
      </c>
      <c r="V133" s="16">
        <f t="shared" si="44"/>
        <v>0</v>
      </c>
      <c r="W133" s="16">
        <f t="shared" si="45"/>
        <v>4</v>
      </c>
      <c r="X133" s="16">
        <f t="shared" si="46"/>
        <v>17</v>
      </c>
      <c r="Y133" s="16">
        <f t="shared" si="47"/>
        <v>4</v>
      </c>
      <c r="Z133" s="16">
        <f t="shared" si="48"/>
        <v>8</v>
      </c>
      <c r="AA133" s="16">
        <f t="shared" si="49"/>
        <v>17</v>
      </c>
      <c r="AC133" s="4">
        <f t="shared" si="50"/>
        <v>31.25</v>
      </c>
      <c r="AD133" s="4">
        <f t="shared" si="51"/>
        <v>187.5</v>
      </c>
      <c r="AE133" s="4">
        <f t="shared" si="52"/>
        <v>531.25</v>
      </c>
      <c r="AF133" s="4">
        <f t="shared" si="53"/>
        <v>0</v>
      </c>
      <c r="AG133" s="4">
        <f t="shared" si="54"/>
        <v>125</v>
      </c>
      <c r="AH133" s="4">
        <f t="shared" si="55"/>
        <v>531.25</v>
      </c>
      <c r="AI133" s="4">
        <f t="shared" si="56"/>
        <v>125</v>
      </c>
      <c r="AJ133" s="4">
        <f t="shared" si="57"/>
        <v>250</v>
      </c>
      <c r="AK133" s="4">
        <f t="shared" si="58"/>
        <v>531.25</v>
      </c>
    </row>
    <row r="134" spans="1:37" x14ac:dyDescent="0.2">
      <c r="A134" s="8" t="s">
        <v>45</v>
      </c>
      <c r="B134" s="9">
        <v>2</v>
      </c>
      <c r="C134" s="9">
        <v>1</v>
      </c>
      <c r="D134" s="10">
        <v>2</v>
      </c>
      <c r="E134" s="13">
        <v>3</v>
      </c>
      <c r="F134" s="13">
        <v>10</v>
      </c>
      <c r="G134" s="10">
        <v>3</v>
      </c>
      <c r="H134" s="13">
        <v>223</v>
      </c>
      <c r="I134" s="13">
        <v>231</v>
      </c>
      <c r="J134" s="13">
        <v>237</v>
      </c>
      <c r="K134" s="13">
        <v>245</v>
      </c>
      <c r="L134" s="13">
        <v>227</v>
      </c>
      <c r="M134" s="13">
        <v>237</v>
      </c>
      <c r="N134" s="13">
        <v>246</v>
      </c>
      <c r="O134" s="13">
        <v>233</v>
      </c>
      <c r="P134" s="13">
        <v>238</v>
      </c>
      <c r="Q134" s="13">
        <v>248</v>
      </c>
      <c r="S134" s="16">
        <f t="shared" si="59"/>
        <v>4</v>
      </c>
      <c r="T134" s="16">
        <f t="shared" si="42"/>
        <v>10</v>
      </c>
      <c r="U134" s="16">
        <f t="shared" si="43"/>
        <v>18</v>
      </c>
      <c r="V134" s="16">
        <f t="shared" si="44"/>
        <v>0</v>
      </c>
      <c r="W134" s="16">
        <f t="shared" si="45"/>
        <v>10</v>
      </c>
      <c r="X134" s="16">
        <f t="shared" si="46"/>
        <v>19</v>
      </c>
      <c r="Y134" s="16">
        <f t="shared" si="47"/>
        <v>6</v>
      </c>
      <c r="Z134" s="16">
        <f t="shared" si="48"/>
        <v>11</v>
      </c>
      <c r="AA134" s="16">
        <f t="shared" si="49"/>
        <v>21</v>
      </c>
      <c r="AC134" s="4">
        <f t="shared" si="50"/>
        <v>125</v>
      </c>
      <c r="AD134" s="4">
        <f t="shared" si="51"/>
        <v>312.5</v>
      </c>
      <c r="AE134" s="4">
        <f t="shared" si="52"/>
        <v>562.5</v>
      </c>
      <c r="AF134" s="4">
        <f t="shared" si="53"/>
        <v>0</v>
      </c>
      <c r="AG134" s="4">
        <f t="shared" si="54"/>
        <v>312.5</v>
      </c>
      <c r="AH134" s="4">
        <f t="shared" si="55"/>
        <v>593.75</v>
      </c>
      <c r="AI134" s="4">
        <f t="shared" si="56"/>
        <v>187.5</v>
      </c>
      <c r="AJ134" s="4">
        <f t="shared" si="57"/>
        <v>343.75</v>
      </c>
      <c r="AK134" s="4">
        <f t="shared" si="58"/>
        <v>656.25</v>
      </c>
    </row>
    <row r="135" spans="1:37" x14ac:dyDescent="0.2">
      <c r="A135" s="8" t="s">
        <v>46</v>
      </c>
      <c r="B135" s="9">
        <v>2</v>
      </c>
      <c r="C135" s="9">
        <v>1</v>
      </c>
      <c r="D135" s="10">
        <v>2</v>
      </c>
      <c r="E135" s="11">
        <v>3</v>
      </c>
      <c r="F135" s="10">
        <v>1</v>
      </c>
      <c r="G135" s="12">
        <v>1</v>
      </c>
      <c r="H135" s="10" t="s">
        <v>22</v>
      </c>
      <c r="I135" s="13">
        <v>192</v>
      </c>
      <c r="J135" s="13">
        <v>205</v>
      </c>
      <c r="K135" s="13">
        <v>209</v>
      </c>
      <c r="L135" s="13">
        <v>190</v>
      </c>
      <c r="M135" s="13">
        <v>205</v>
      </c>
      <c r="N135" s="13">
        <v>208</v>
      </c>
      <c r="O135" s="13">
        <v>192</v>
      </c>
      <c r="P135" s="13">
        <v>206</v>
      </c>
      <c r="Q135" s="13">
        <v>210</v>
      </c>
      <c r="S135" s="16">
        <f t="shared" si="59"/>
        <v>2</v>
      </c>
      <c r="T135" s="16">
        <f t="shared" si="42"/>
        <v>15</v>
      </c>
      <c r="U135" s="16">
        <f t="shared" si="43"/>
        <v>19</v>
      </c>
      <c r="V135" s="16">
        <f t="shared" si="44"/>
        <v>0</v>
      </c>
      <c r="W135" s="16">
        <f t="shared" si="45"/>
        <v>15</v>
      </c>
      <c r="X135" s="16">
        <f t="shared" si="46"/>
        <v>18</v>
      </c>
      <c r="Y135" s="16">
        <f t="shared" si="47"/>
        <v>2</v>
      </c>
      <c r="Z135" s="16">
        <f t="shared" si="48"/>
        <v>16</v>
      </c>
      <c r="AA135" s="16">
        <f t="shared" si="49"/>
        <v>20</v>
      </c>
      <c r="AC135" s="4">
        <f t="shared" si="50"/>
        <v>62.5</v>
      </c>
      <c r="AD135" s="4">
        <f t="shared" si="51"/>
        <v>468.75</v>
      </c>
      <c r="AE135" s="4">
        <f t="shared" si="52"/>
        <v>593.75</v>
      </c>
      <c r="AF135" s="4">
        <f t="shared" si="53"/>
        <v>0</v>
      </c>
      <c r="AG135" s="4">
        <f t="shared" si="54"/>
        <v>468.75</v>
      </c>
      <c r="AH135" s="4">
        <f t="shared" si="55"/>
        <v>562.5</v>
      </c>
      <c r="AI135" s="4">
        <f t="shared" si="56"/>
        <v>62.5</v>
      </c>
      <c r="AJ135" s="4">
        <f t="shared" si="57"/>
        <v>500</v>
      </c>
      <c r="AK135" s="4">
        <f t="shared" si="58"/>
        <v>625</v>
      </c>
    </row>
    <row r="136" spans="1:37" x14ac:dyDescent="0.2">
      <c r="A136" s="8" t="s">
        <v>46</v>
      </c>
      <c r="B136" s="9">
        <v>2</v>
      </c>
      <c r="C136" s="9">
        <v>1</v>
      </c>
      <c r="D136" s="10">
        <v>2</v>
      </c>
      <c r="E136" s="13">
        <v>3</v>
      </c>
      <c r="F136" s="13">
        <v>5</v>
      </c>
      <c r="G136" s="12">
        <v>2</v>
      </c>
      <c r="H136" s="13">
        <v>276</v>
      </c>
      <c r="I136" s="13">
        <v>280</v>
      </c>
      <c r="J136" s="13">
        <v>291</v>
      </c>
      <c r="K136" s="13">
        <v>298</v>
      </c>
      <c r="L136" s="13">
        <v>278</v>
      </c>
      <c r="M136" s="13">
        <v>290</v>
      </c>
      <c r="N136" s="13">
        <v>296</v>
      </c>
      <c r="O136" s="13">
        <v>281</v>
      </c>
      <c r="P136" s="13">
        <v>291</v>
      </c>
      <c r="Q136" s="13">
        <v>298</v>
      </c>
      <c r="S136" s="16">
        <f t="shared" si="59"/>
        <v>2</v>
      </c>
      <c r="T136" s="16">
        <f t="shared" si="42"/>
        <v>13</v>
      </c>
      <c r="U136" s="16">
        <f t="shared" si="43"/>
        <v>20</v>
      </c>
      <c r="V136" s="16">
        <f t="shared" si="44"/>
        <v>0</v>
      </c>
      <c r="W136" s="16">
        <f t="shared" si="45"/>
        <v>12</v>
      </c>
      <c r="X136" s="16">
        <f t="shared" si="46"/>
        <v>18</v>
      </c>
      <c r="Y136" s="16">
        <f t="shared" si="47"/>
        <v>3</v>
      </c>
      <c r="Z136" s="16">
        <f t="shared" si="48"/>
        <v>13</v>
      </c>
      <c r="AA136" s="16">
        <f t="shared" si="49"/>
        <v>20</v>
      </c>
      <c r="AC136" s="4">
        <f t="shared" si="50"/>
        <v>62.5</v>
      </c>
      <c r="AD136" s="4">
        <f t="shared" si="51"/>
        <v>406.25</v>
      </c>
      <c r="AE136" s="4">
        <f t="shared" si="52"/>
        <v>625</v>
      </c>
      <c r="AF136" s="4">
        <f t="shared" si="53"/>
        <v>0</v>
      </c>
      <c r="AG136" s="4">
        <f t="shared" si="54"/>
        <v>375</v>
      </c>
      <c r="AH136" s="4">
        <f t="shared" si="55"/>
        <v>562.5</v>
      </c>
      <c r="AI136" s="4">
        <f t="shared" si="56"/>
        <v>93.75</v>
      </c>
      <c r="AJ136" s="4">
        <f t="shared" si="57"/>
        <v>406.25</v>
      </c>
      <c r="AK136" s="4">
        <f t="shared" si="58"/>
        <v>625</v>
      </c>
    </row>
    <row r="137" spans="1:37" x14ac:dyDescent="0.2">
      <c r="A137" s="8" t="s">
        <v>46</v>
      </c>
      <c r="B137" s="9">
        <v>2</v>
      </c>
      <c r="C137" s="9">
        <v>1</v>
      </c>
      <c r="D137" s="10">
        <v>2</v>
      </c>
      <c r="E137" s="11">
        <v>3</v>
      </c>
      <c r="F137" s="11">
        <v>10</v>
      </c>
      <c r="G137" s="12">
        <v>2</v>
      </c>
      <c r="H137" s="13">
        <v>223</v>
      </c>
      <c r="I137" s="13">
        <v>224</v>
      </c>
      <c r="J137" s="13">
        <v>234</v>
      </c>
      <c r="K137" s="13">
        <v>241</v>
      </c>
      <c r="L137" s="13">
        <v>223</v>
      </c>
      <c r="M137" s="13">
        <v>234</v>
      </c>
      <c r="N137" s="13">
        <v>241</v>
      </c>
      <c r="O137" s="13">
        <v>229</v>
      </c>
      <c r="P137" s="13">
        <v>235</v>
      </c>
      <c r="Q137" s="13">
        <v>242</v>
      </c>
      <c r="S137" s="16">
        <f t="shared" si="59"/>
        <v>1</v>
      </c>
      <c r="T137" s="16">
        <f t="shared" si="42"/>
        <v>11</v>
      </c>
      <c r="U137" s="16">
        <f t="shared" si="43"/>
        <v>18</v>
      </c>
      <c r="V137" s="16">
        <f t="shared" si="44"/>
        <v>0</v>
      </c>
      <c r="W137" s="16">
        <f t="shared" si="45"/>
        <v>11</v>
      </c>
      <c r="X137" s="16">
        <f t="shared" si="46"/>
        <v>18</v>
      </c>
      <c r="Y137" s="16">
        <f t="shared" si="47"/>
        <v>6</v>
      </c>
      <c r="Z137" s="16">
        <f t="shared" si="48"/>
        <v>12</v>
      </c>
      <c r="AA137" s="16">
        <f t="shared" si="49"/>
        <v>19</v>
      </c>
      <c r="AC137" s="4">
        <f t="shared" si="50"/>
        <v>31.25</v>
      </c>
      <c r="AD137" s="4">
        <f t="shared" si="51"/>
        <v>343.75</v>
      </c>
      <c r="AE137" s="4">
        <f t="shared" si="52"/>
        <v>562.5</v>
      </c>
      <c r="AF137" s="4">
        <f t="shared" si="53"/>
        <v>0</v>
      </c>
      <c r="AG137" s="4">
        <f t="shared" si="54"/>
        <v>343.75</v>
      </c>
      <c r="AH137" s="4">
        <f t="shared" si="55"/>
        <v>562.5</v>
      </c>
      <c r="AI137" s="4">
        <f t="shared" si="56"/>
        <v>187.5</v>
      </c>
      <c r="AJ137" s="4">
        <f t="shared" si="57"/>
        <v>375</v>
      </c>
      <c r="AK137" s="4">
        <f t="shared" si="58"/>
        <v>593.75</v>
      </c>
    </row>
    <row r="138" spans="1:37" x14ac:dyDescent="0.2">
      <c r="A138" s="8" t="s">
        <v>46</v>
      </c>
      <c r="B138" s="9">
        <v>2</v>
      </c>
      <c r="C138" s="9">
        <v>1</v>
      </c>
      <c r="D138" s="10">
        <v>2</v>
      </c>
      <c r="E138" s="11">
        <v>3</v>
      </c>
      <c r="F138" s="13">
        <v>5</v>
      </c>
      <c r="G138" s="10">
        <v>3</v>
      </c>
      <c r="H138" s="13">
        <v>306</v>
      </c>
      <c r="I138" s="13">
        <v>320</v>
      </c>
      <c r="J138" s="13">
        <v>329</v>
      </c>
      <c r="K138" s="13">
        <v>338</v>
      </c>
      <c r="L138" s="13">
        <v>320</v>
      </c>
      <c r="M138" s="13">
        <v>330</v>
      </c>
      <c r="N138" s="13">
        <v>336</v>
      </c>
      <c r="O138" s="13">
        <v>320</v>
      </c>
      <c r="P138" s="13">
        <v>330</v>
      </c>
      <c r="Q138" s="13">
        <v>337</v>
      </c>
      <c r="S138" s="16">
        <f t="shared" si="59"/>
        <v>0</v>
      </c>
      <c r="T138" s="16">
        <f t="shared" si="42"/>
        <v>9</v>
      </c>
      <c r="U138" s="16">
        <f t="shared" si="43"/>
        <v>18</v>
      </c>
      <c r="V138" s="16">
        <f t="shared" si="44"/>
        <v>0</v>
      </c>
      <c r="W138" s="16">
        <f t="shared" si="45"/>
        <v>10</v>
      </c>
      <c r="X138" s="16">
        <f t="shared" si="46"/>
        <v>16</v>
      </c>
      <c r="Y138" s="16">
        <f t="shared" si="47"/>
        <v>0</v>
      </c>
      <c r="Z138" s="16">
        <f t="shared" si="48"/>
        <v>10</v>
      </c>
      <c r="AA138" s="16">
        <f t="shared" si="49"/>
        <v>17</v>
      </c>
      <c r="AC138" s="4">
        <f t="shared" si="50"/>
        <v>0</v>
      </c>
      <c r="AD138" s="4">
        <f t="shared" si="51"/>
        <v>281.25</v>
      </c>
      <c r="AE138" s="4">
        <f t="shared" si="52"/>
        <v>562.5</v>
      </c>
      <c r="AF138" s="4">
        <f t="shared" si="53"/>
        <v>0</v>
      </c>
      <c r="AG138" s="4">
        <f t="shared" si="54"/>
        <v>312.5</v>
      </c>
      <c r="AH138" s="4">
        <f t="shared" si="55"/>
        <v>500</v>
      </c>
      <c r="AI138" s="4">
        <f t="shared" si="56"/>
        <v>0</v>
      </c>
      <c r="AJ138" s="4">
        <f t="shared" si="57"/>
        <v>312.5</v>
      </c>
      <c r="AK138" s="4">
        <f t="shared" si="58"/>
        <v>531.25</v>
      </c>
    </row>
    <row r="139" spans="1:37" x14ac:dyDescent="0.2">
      <c r="A139" s="8" t="s">
        <v>46</v>
      </c>
      <c r="B139" s="9">
        <v>2</v>
      </c>
      <c r="C139" s="9">
        <v>1</v>
      </c>
      <c r="D139" s="10">
        <v>2</v>
      </c>
      <c r="E139" s="13">
        <v>4</v>
      </c>
      <c r="F139" s="13">
        <v>10</v>
      </c>
      <c r="G139" s="10">
        <v>3</v>
      </c>
      <c r="H139" s="13">
        <v>270</v>
      </c>
      <c r="I139" s="13">
        <v>276</v>
      </c>
      <c r="J139" s="13">
        <v>282</v>
      </c>
      <c r="K139" s="13">
        <v>289</v>
      </c>
      <c r="L139" s="13">
        <v>273</v>
      </c>
      <c r="M139" s="13">
        <v>282</v>
      </c>
      <c r="N139" s="13">
        <v>289</v>
      </c>
      <c r="O139" s="13">
        <v>276</v>
      </c>
      <c r="P139" s="13">
        <v>282</v>
      </c>
      <c r="Q139" s="13">
        <v>291</v>
      </c>
      <c r="S139" s="16">
        <f t="shared" si="59"/>
        <v>3</v>
      </c>
      <c r="T139" s="16">
        <f t="shared" si="42"/>
        <v>9</v>
      </c>
      <c r="U139" s="16">
        <f t="shared" si="43"/>
        <v>16</v>
      </c>
      <c r="V139" s="16">
        <f t="shared" si="44"/>
        <v>0</v>
      </c>
      <c r="W139" s="16">
        <f t="shared" si="45"/>
        <v>9</v>
      </c>
      <c r="X139" s="16">
        <f t="shared" si="46"/>
        <v>16</v>
      </c>
      <c r="Y139" s="16">
        <f t="shared" si="47"/>
        <v>3</v>
      </c>
      <c r="Z139" s="16">
        <f t="shared" si="48"/>
        <v>9</v>
      </c>
      <c r="AA139" s="16">
        <f t="shared" si="49"/>
        <v>18</v>
      </c>
      <c r="AC139" s="4">
        <f t="shared" si="50"/>
        <v>93.75</v>
      </c>
      <c r="AD139" s="4">
        <f t="shared" si="51"/>
        <v>281.25</v>
      </c>
      <c r="AE139" s="4">
        <f t="shared" si="52"/>
        <v>500</v>
      </c>
      <c r="AF139" s="4">
        <f t="shared" si="53"/>
        <v>0</v>
      </c>
      <c r="AG139" s="4">
        <f t="shared" si="54"/>
        <v>281.25</v>
      </c>
      <c r="AH139" s="4">
        <f t="shared" si="55"/>
        <v>500</v>
      </c>
      <c r="AI139" s="4">
        <f t="shared" si="56"/>
        <v>93.75</v>
      </c>
      <c r="AJ139" s="4">
        <f t="shared" si="57"/>
        <v>281.25</v>
      </c>
      <c r="AK139" s="4">
        <f t="shared" si="58"/>
        <v>562.5</v>
      </c>
    </row>
    <row r="140" spans="1:37" x14ac:dyDescent="0.2">
      <c r="A140" s="8" t="s">
        <v>47</v>
      </c>
      <c r="B140" s="9">
        <v>2</v>
      </c>
      <c r="C140" s="9">
        <v>1</v>
      </c>
      <c r="D140" s="9">
        <v>2</v>
      </c>
      <c r="E140" s="11">
        <v>3</v>
      </c>
      <c r="F140" s="10">
        <v>1</v>
      </c>
      <c r="G140" s="12">
        <v>1</v>
      </c>
      <c r="H140" s="10">
        <v>182</v>
      </c>
      <c r="I140" s="10">
        <v>186</v>
      </c>
      <c r="J140" s="10">
        <v>192</v>
      </c>
      <c r="K140" s="10">
        <v>208</v>
      </c>
      <c r="L140" s="10">
        <v>187</v>
      </c>
      <c r="M140" s="10">
        <v>195</v>
      </c>
      <c r="N140" s="10">
        <v>207</v>
      </c>
      <c r="O140" s="10">
        <v>187</v>
      </c>
      <c r="P140" s="10">
        <v>194</v>
      </c>
      <c r="Q140" s="10">
        <v>210</v>
      </c>
      <c r="S140" s="16">
        <f t="shared" si="59"/>
        <v>-1</v>
      </c>
      <c r="T140" s="16">
        <f t="shared" si="42"/>
        <v>5</v>
      </c>
      <c r="U140" s="16">
        <f t="shared" si="43"/>
        <v>21</v>
      </c>
      <c r="V140" s="16">
        <f t="shared" si="44"/>
        <v>0</v>
      </c>
      <c r="W140" s="16">
        <f t="shared" si="45"/>
        <v>8</v>
      </c>
      <c r="X140" s="16">
        <f t="shared" si="46"/>
        <v>20</v>
      </c>
      <c r="Y140" s="16">
        <f t="shared" si="47"/>
        <v>0</v>
      </c>
      <c r="Z140" s="16">
        <f t="shared" si="48"/>
        <v>7</v>
      </c>
      <c r="AA140" s="16">
        <f t="shared" si="49"/>
        <v>23</v>
      </c>
      <c r="AC140" s="4">
        <f t="shared" si="50"/>
        <v>-31.25</v>
      </c>
      <c r="AD140" s="4">
        <f t="shared" si="51"/>
        <v>156.25</v>
      </c>
      <c r="AE140" s="4">
        <f t="shared" si="52"/>
        <v>656.25</v>
      </c>
      <c r="AF140" s="4">
        <f t="shared" si="53"/>
        <v>0</v>
      </c>
      <c r="AG140" s="4">
        <f t="shared" si="54"/>
        <v>250</v>
      </c>
      <c r="AH140" s="4">
        <f t="shared" si="55"/>
        <v>625</v>
      </c>
      <c r="AI140" s="4">
        <f t="shared" si="56"/>
        <v>0</v>
      </c>
      <c r="AJ140" s="4">
        <f t="shared" si="57"/>
        <v>218.75</v>
      </c>
      <c r="AK140" s="4">
        <f t="shared" si="58"/>
        <v>718.75</v>
      </c>
    </row>
    <row r="141" spans="1:37" x14ac:dyDescent="0.2">
      <c r="A141" s="8" t="s">
        <v>47</v>
      </c>
      <c r="B141" s="9">
        <v>2</v>
      </c>
      <c r="C141" s="9">
        <v>1</v>
      </c>
      <c r="D141" s="9">
        <v>2</v>
      </c>
      <c r="E141" s="10">
        <v>4</v>
      </c>
      <c r="F141" s="13">
        <v>5</v>
      </c>
      <c r="G141" s="12">
        <v>2</v>
      </c>
      <c r="H141" s="10">
        <v>269</v>
      </c>
      <c r="I141" s="10">
        <v>274</v>
      </c>
      <c r="J141" s="10">
        <v>277</v>
      </c>
      <c r="K141" s="10">
        <v>292</v>
      </c>
      <c r="L141" s="10">
        <v>272</v>
      </c>
      <c r="M141" s="10">
        <v>279</v>
      </c>
      <c r="N141" s="10">
        <v>292</v>
      </c>
      <c r="O141" s="10">
        <v>275</v>
      </c>
      <c r="P141" s="10">
        <v>279</v>
      </c>
      <c r="Q141" s="10">
        <v>293</v>
      </c>
      <c r="S141" s="16">
        <f t="shared" si="59"/>
        <v>2</v>
      </c>
      <c r="T141" s="16">
        <f t="shared" si="42"/>
        <v>5</v>
      </c>
      <c r="U141" s="16">
        <f t="shared" si="43"/>
        <v>20</v>
      </c>
      <c r="V141" s="16">
        <f t="shared" si="44"/>
        <v>0</v>
      </c>
      <c r="W141" s="16">
        <f t="shared" si="45"/>
        <v>7</v>
      </c>
      <c r="X141" s="16">
        <f t="shared" si="46"/>
        <v>20</v>
      </c>
      <c r="Y141" s="16">
        <f t="shared" si="47"/>
        <v>3</v>
      </c>
      <c r="Z141" s="16">
        <f t="shared" si="48"/>
        <v>7</v>
      </c>
      <c r="AA141" s="16">
        <f t="shared" si="49"/>
        <v>21</v>
      </c>
      <c r="AC141" s="4">
        <f t="shared" si="50"/>
        <v>62.5</v>
      </c>
      <c r="AD141" s="4">
        <f t="shared" si="51"/>
        <v>156.25</v>
      </c>
      <c r="AE141" s="4">
        <f t="shared" si="52"/>
        <v>625</v>
      </c>
      <c r="AF141" s="4">
        <f t="shared" si="53"/>
        <v>0</v>
      </c>
      <c r="AG141" s="4">
        <f t="shared" si="54"/>
        <v>218.75</v>
      </c>
      <c r="AH141" s="4">
        <f t="shared" si="55"/>
        <v>625</v>
      </c>
      <c r="AI141" s="4">
        <f t="shared" si="56"/>
        <v>93.75</v>
      </c>
      <c r="AJ141" s="4">
        <f t="shared" si="57"/>
        <v>218.75</v>
      </c>
      <c r="AK141" s="4">
        <f t="shared" si="58"/>
        <v>656.25</v>
      </c>
    </row>
    <row r="142" spans="1:37" x14ac:dyDescent="0.2">
      <c r="A142" s="8" t="s">
        <v>47</v>
      </c>
      <c r="B142" s="9">
        <v>2</v>
      </c>
      <c r="C142" s="9">
        <v>1</v>
      </c>
      <c r="D142" s="9">
        <v>2</v>
      </c>
      <c r="E142" s="11">
        <v>3</v>
      </c>
      <c r="F142" s="11">
        <v>10</v>
      </c>
      <c r="G142" s="12">
        <v>2</v>
      </c>
      <c r="H142" s="10">
        <v>301</v>
      </c>
      <c r="I142" s="10">
        <v>306</v>
      </c>
      <c r="J142" s="10">
        <v>311</v>
      </c>
      <c r="K142" s="10">
        <v>325</v>
      </c>
      <c r="L142" s="10">
        <v>307</v>
      </c>
      <c r="M142" s="10">
        <v>311</v>
      </c>
      <c r="N142" s="10">
        <v>325</v>
      </c>
      <c r="O142" s="10">
        <v>308</v>
      </c>
      <c r="P142" s="10">
        <v>312</v>
      </c>
      <c r="Q142" s="10">
        <v>325</v>
      </c>
      <c r="S142" s="16">
        <f t="shared" si="59"/>
        <v>-1</v>
      </c>
      <c r="T142" s="16">
        <f t="shared" si="42"/>
        <v>4</v>
      </c>
      <c r="U142" s="16">
        <f t="shared" si="43"/>
        <v>18</v>
      </c>
      <c r="V142" s="16">
        <f t="shared" si="44"/>
        <v>0</v>
      </c>
      <c r="W142" s="16">
        <f t="shared" si="45"/>
        <v>4</v>
      </c>
      <c r="X142" s="16">
        <f t="shared" si="46"/>
        <v>18</v>
      </c>
      <c r="Y142" s="16">
        <f t="shared" si="47"/>
        <v>1</v>
      </c>
      <c r="Z142" s="16">
        <f t="shared" si="48"/>
        <v>5</v>
      </c>
      <c r="AA142" s="16">
        <f t="shared" si="49"/>
        <v>18</v>
      </c>
      <c r="AC142" s="4">
        <f t="shared" si="50"/>
        <v>-31.25</v>
      </c>
      <c r="AD142" s="4">
        <f t="shared" si="51"/>
        <v>125</v>
      </c>
      <c r="AE142" s="4">
        <f t="shared" si="52"/>
        <v>562.5</v>
      </c>
      <c r="AF142" s="4">
        <f t="shared" si="53"/>
        <v>0</v>
      </c>
      <c r="AG142" s="4">
        <f t="shared" si="54"/>
        <v>125</v>
      </c>
      <c r="AH142" s="4">
        <f t="shared" si="55"/>
        <v>562.5</v>
      </c>
      <c r="AI142" s="4">
        <f t="shared" si="56"/>
        <v>31.25</v>
      </c>
      <c r="AJ142" s="4">
        <f t="shared" si="57"/>
        <v>156.25</v>
      </c>
      <c r="AK142" s="4">
        <f t="shared" si="58"/>
        <v>562.5</v>
      </c>
    </row>
    <row r="143" spans="1:37" x14ac:dyDescent="0.2">
      <c r="A143" s="8" t="s">
        <v>47</v>
      </c>
      <c r="B143" s="9">
        <v>2</v>
      </c>
      <c r="C143" s="9">
        <v>1</v>
      </c>
      <c r="D143" s="9">
        <v>2</v>
      </c>
      <c r="E143" s="10">
        <v>4</v>
      </c>
      <c r="F143" s="13">
        <v>5</v>
      </c>
      <c r="G143" s="10">
        <v>3</v>
      </c>
      <c r="H143" s="10">
        <v>275</v>
      </c>
      <c r="I143" s="10">
        <v>282</v>
      </c>
      <c r="J143" s="10">
        <v>286</v>
      </c>
      <c r="K143" s="10">
        <v>298</v>
      </c>
      <c r="L143" s="10">
        <v>281</v>
      </c>
      <c r="M143" s="10">
        <v>286</v>
      </c>
      <c r="N143" s="10">
        <v>299</v>
      </c>
      <c r="O143" s="10">
        <v>284</v>
      </c>
      <c r="P143" s="10">
        <v>287</v>
      </c>
      <c r="Q143" s="10">
        <v>298</v>
      </c>
      <c r="S143" s="16">
        <f t="shared" si="59"/>
        <v>1</v>
      </c>
      <c r="T143" s="16">
        <f t="shared" si="42"/>
        <v>5</v>
      </c>
      <c r="U143" s="16">
        <f t="shared" si="43"/>
        <v>17</v>
      </c>
      <c r="V143" s="16">
        <f t="shared" si="44"/>
        <v>0</v>
      </c>
      <c r="W143" s="16">
        <f t="shared" si="45"/>
        <v>5</v>
      </c>
      <c r="X143" s="16">
        <f t="shared" si="46"/>
        <v>18</v>
      </c>
      <c r="Y143" s="16">
        <f t="shared" si="47"/>
        <v>3</v>
      </c>
      <c r="Z143" s="16">
        <f t="shared" si="48"/>
        <v>6</v>
      </c>
      <c r="AA143" s="16">
        <f t="shared" si="49"/>
        <v>17</v>
      </c>
      <c r="AC143" s="4">
        <f t="shared" si="50"/>
        <v>31.25</v>
      </c>
      <c r="AD143" s="4">
        <f t="shared" si="51"/>
        <v>156.25</v>
      </c>
      <c r="AE143" s="4">
        <f t="shared" si="52"/>
        <v>531.25</v>
      </c>
      <c r="AF143" s="4">
        <f t="shared" si="53"/>
        <v>0</v>
      </c>
      <c r="AG143" s="4">
        <f t="shared" si="54"/>
        <v>156.25</v>
      </c>
      <c r="AH143" s="4">
        <f t="shared" si="55"/>
        <v>562.5</v>
      </c>
      <c r="AI143" s="4">
        <f t="shared" si="56"/>
        <v>93.75</v>
      </c>
      <c r="AJ143" s="4">
        <f t="shared" si="57"/>
        <v>187.5</v>
      </c>
      <c r="AK143" s="4">
        <f t="shared" si="58"/>
        <v>531.25</v>
      </c>
    </row>
    <row r="144" spans="1:37" x14ac:dyDescent="0.2">
      <c r="A144" s="8" t="s">
        <v>47</v>
      </c>
      <c r="B144" s="9">
        <v>2</v>
      </c>
      <c r="C144" s="9">
        <v>1</v>
      </c>
      <c r="D144" s="9">
        <v>2</v>
      </c>
      <c r="E144" s="13">
        <v>3</v>
      </c>
      <c r="F144" s="13">
        <v>10</v>
      </c>
      <c r="G144" s="10">
        <v>3</v>
      </c>
      <c r="H144" s="10">
        <v>386</v>
      </c>
      <c r="I144" s="10">
        <v>391</v>
      </c>
      <c r="J144" s="10">
        <v>396</v>
      </c>
      <c r="K144" s="10">
        <v>409</v>
      </c>
      <c r="L144" s="10">
        <v>391</v>
      </c>
      <c r="M144" s="10">
        <v>397</v>
      </c>
      <c r="N144" s="10">
        <v>408</v>
      </c>
      <c r="O144" s="10">
        <v>392</v>
      </c>
      <c r="P144" s="10">
        <v>397</v>
      </c>
      <c r="Q144" s="10">
        <v>408</v>
      </c>
      <c r="S144" s="16">
        <f t="shared" si="59"/>
        <v>0</v>
      </c>
      <c r="T144" s="16">
        <f t="shared" si="42"/>
        <v>5</v>
      </c>
      <c r="U144" s="16">
        <f t="shared" si="43"/>
        <v>18</v>
      </c>
      <c r="V144" s="16">
        <f t="shared" si="44"/>
        <v>0</v>
      </c>
      <c r="W144" s="16">
        <f t="shared" si="45"/>
        <v>6</v>
      </c>
      <c r="X144" s="16">
        <f t="shared" si="46"/>
        <v>17</v>
      </c>
      <c r="Y144" s="16">
        <f t="shared" si="47"/>
        <v>1</v>
      </c>
      <c r="Z144" s="16">
        <f t="shared" si="48"/>
        <v>6</v>
      </c>
      <c r="AA144" s="16">
        <f t="shared" si="49"/>
        <v>17</v>
      </c>
      <c r="AC144" s="4">
        <f t="shared" si="50"/>
        <v>0</v>
      </c>
      <c r="AD144" s="4">
        <f t="shared" si="51"/>
        <v>156.25</v>
      </c>
      <c r="AE144" s="4">
        <f t="shared" si="52"/>
        <v>562.5</v>
      </c>
      <c r="AF144" s="4">
        <f t="shared" si="53"/>
        <v>0</v>
      </c>
      <c r="AG144" s="4">
        <f t="shared" si="54"/>
        <v>187.5</v>
      </c>
      <c r="AH144" s="4">
        <f t="shared" si="55"/>
        <v>531.25</v>
      </c>
      <c r="AI144" s="4">
        <f t="shared" si="56"/>
        <v>31.25</v>
      </c>
      <c r="AJ144" s="4">
        <f t="shared" si="57"/>
        <v>187.5</v>
      </c>
      <c r="AK144" s="4">
        <f t="shared" si="58"/>
        <v>531.25</v>
      </c>
    </row>
    <row r="145" spans="1:37" x14ac:dyDescent="0.2">
      <c r="A145" s="8" t="s">
        <v>48</v>
      </c>
      <c r="B145" s="9">
        <v>2</v>
      </c>
      <c r="C145" s="9">
        <v>1</v>
      </c>
      <c r="D145" s="9">
        <v>2</v>
      </c>
      <c r="E145" s="11">
        <v>3</v>
      </c>
      <c r="F145" s="10">
        <v>1</v>
      </c>
      <c r="G145" s="12">
        <v>1</v>
      </c>
      <c r="H145" s="10">
        <v>93</v>
      </c>
      <c r="I145" s="10">
        <v>97</v>
      </c>
      <c r="J145" s="10">
        <v>102</v>
      </c>
      <c r="K145" s="10">
        <v>115</v>
      </c>
      <c r="L145" s="10">
        <v>98</v>
      </c>
      <c r="M145" s="10">
        <v>105</v>
      </c>
      <c r="N145" s="10">
        <v>113</v>
      </c>
      <c r="O145" s="10">
        <v>99</v>
      </c>
      <c r="P145" s="10">
        <v>104</v>
      </c>
      <c r="Q145" s="10">
        <v>116</v>
      </c>
      <c r="S145" s="16">
        <f t="shared" si="59"/>
        <v>-1</v>
      </c>
      <c r="T145" s="16">
        <f t="shared" si="42"/>
        <v>4</v>
      </c>
      <c r="U145" s="16">
        <f t="shared" si="43"/>
        <v>17</v>
      </c>
      <c r="V145" s="16">
        <f t="shared" si="44"/>
        <v>0</v>
      </c>
      <c r="W145" s="16">
        <f t="shared" si="45"/>
        <v>7</v>
      </c>
      <c r="X145" s="16">
        <f t="shared" si="46"/>
        <v>15</v>
      </c>
      <c r="Y145" s="16">
        <f t="shared" si="47"/>
        <v>1</v>
      </c>
      <c r="Z145" s="16">
        <f t="shared" si="48"/>
        <v>6</v>
      </c>
      <c r="AA145" s="16">
        <f t="shared" si="49"/>
        <v>18</v>
      </c>
      <c r="AC145" s="4">
        <f t="shared" si="50"/>
        <v>-31.25</v>
      </c>
      <c r="AD145" s="4">
        <f t="shared" si="51"/>
        <v>125</v>
      </c>
      <c r="AE145" s="4">
        <f t="shared" si="52"/>
        <v>531.25</v>
      </c>
      <c r="AF145" s="4">
        <f t="shared" si="53"/>
        <v>0</v>
      </c>
      <c r="AG145" s="4">
        <f t="shared" si="54"/>
        <v>218.75</v>
      </c>
      <c r="AH145" s="4">
        <f t="shared" si="55"/>
        <v>468.75</v>
      </c>
      <c r="AI145" s="4">
        <f t="shared" si="56"/>
        <v>31.25</v>
      </c>
      <c r="AJ145" s="4">
        <f t="shared" si="57"/>
        <v>187.5</v>
      </c>
      <c r="AK145" s="4">
        <f t="shared" si="58"/>
        <v>562.5</v>
      </c>
    </row>
    <row r="146" spans="1:37" x14ac:dyDescent="0.2">
      <c r="A146" s="8" t="s">
        <v>48</v>
      </c>
      <c r="B146" s="9">
        <v>2</v>
      </c>
      <c r="C146" s="9">
        <v>1</v>
      </c>
      <c r="D146" s="9">
        <v>2</v>
      </c>
      <c r="E146" s="13">
        <v>3</v>
      </c>
      <c r="F146" s="13">
        <v>5</v>
      </c>
      <c r="G146" s="12">
        <v>2</v>
      </c>
      <c r="H146" s="10">
        <v>175</v>
      </c>
      <c r="I146" s="10">
        <v>180</v>
      </c>
      <c r="J146" s="10">
        <v>187</v>
      </c>
      <c r="K146" s="10">
        <v>199</v>
      </c>
      <c r="L146" s="10">
        <v>178</v>
      </c>
      <c r="M146" s="10">
        <v>189</v>
      </c>
      <c r="N146" s="10">
        <v>196</v>
      </c>
      <c r="O146" s="10">
        <v>183</v>
      </c>
      <c r="P146" s="10">
        <v>189</v>
      </c>
      <c r="Q146" s="10">
        <v>198</v>
      </c>
      <c r="S146" s="16">
        <f t="shared" si="59"/>
        <v>2</v>
      </c>
      <c r="T146" s="16">
        <f t="shared" si="42"/>
        <v>9</v>
      </c>
      <c r="U146" s="16">
        <f t="shared" si="43"/>
        <v>21</v>
      </c>
      <c r="V146" s="16">
        <f t="shared" si="44"/>
        <v>0</v>
      </c>
      <c r="W146" s="16">
        <f t="shared" si="45"/>
        <v>11</v>
      </c>
      <c r="X146" s="16">
        <f t="shared" si="46"/>
        <v>18</v>
      </c>
      <c r="Y146" s="16">
        <f t="shared" si="47"/>
        <v>5</v>
      </c>
      <c r="Z146" s="16">
        <f t="shared" si="48"/>
        <v>11</v>
      </c>
      <c r="AA146" s="16">
        <f t="shared" si="49"/>
        <v>20</v>
      </c>
      <c r="AC146" s="4">
        <f t="shared" si="50"/>
        <v>62.5</v>
      </c>
      <c r="AD146" s="4">
        <f t="shared" si="51"/>
        <v>281.25</v>
      </c>
      <c r="AE146" s="4">
        <f t="shared" si="52"/>
        <v>656.25</v>
      </c>
      <c r="AF146" s="4">
        <f t="shared" si="53"/>
        <v>0</v>
      </c>
      <c r="AG146" s="4">
        <f t="shared" si="54"/>
        <v>343.75</v>
      </c>
      <c r="AH146" s="4">
        <f t="shared" si="55"/>
        <v>562.5</v>
      </c>
      <c r="AI146" s="4">
        <f t="shared" si="56"/>
        <v>156.25</v>
      </c>
      <c r="AJ146" s="4">
        <f t="shared" si="57"/>
        <v>343.75</v>
      </c>
      <c r="AK146" s="4">
        <f t="shared" si="58"/>
        <v>625</v>
      </c>
    </row>
    <row r="147" spans="1:37" x14ac:dyDescent="0.2">
      <c r="A147" s="8" t="s">
        <v>48</v>
      </c>
      <c r="B147" s="9">
        <v>2</v>
      </c>
      <c r="C147" s="9">
        <v>1</v>
      </c>
      <c r="D147" s="9">
        <v>2</v>
      </c>
      <c r="E147" s="10">
        <v>4</v>
      </c>
      <c r="F147" s="11">
        <v>10</v>
      </c>
      <c r="G147" s="12">
        <v>2</v>
      </c>
      <c r="H147" s="10">
        <v>300</v>
      </c>
      <c r="I147" s="10">
        <v>305</v>
      </c>
      <c r="J147" s="10">
        <v>314</v>
      </c>
      <c r="K147" s="10">
        <v>324</v>
      </c>
      <c r="L147" s="10">
        <v>305</v>
      </c>
      <c r="M147" s="10">
        <v>318</v>
      </c>
      <c r="N147" s="10">
        <v>324</v>
      </c>
      <c r="O147" s="10">
        <v>312</v>
      </c>
      <c r="P147" s="10">
        <v>318</v>
      </c>
      <c r="Q147" s="10">
        <v>327</v>
      </c>
      <c r="S147" s="16">
        <f>I147-L147</f>
        <v>0</v>
      </c>
      <c r="T147" s="16">
        <f t="shared" si="42"/>
        <v>9</v>
      </c>
      <c r="U147" s="16">
        <f t="shared" si="43"/>
        <v>19</v>
      </c>
      <c r="V147" s="16">
        <f t="shared" si="44"/>
        <v>0</v>
      </c>
      <c r="W147" s="16">
        <f t="shared" si="45"/>
        <v>13</v>
      </c>
      <c r="X147" s="16">
        <f t="shared" si="46"/>
        <v>19</v>
      </c>
      <c r="Y147" s="16">
        <f t="shared" si="47"/>
        <v>7</v>
      </c>
      <c r="Z147" s="16">
        <f t="shared" si="48"/>
        <v>13</v>
      </c>
      <c r="AA147" s="16">
        <f t="shared" si="49"/>
        <v>22</v>
      </c>
      <c r="AC147" s="4">
        <f t="shared" si="50"/>
        <v>0</v>
      </c>
      <c r="AD147" s="4">
        <f t="shared" si="51"/>
        <v>281.25</v>
      </c>
      <c r="AE147" s="4">
        <f t="shared" si="52"/>
        <v>593.75</v>
      </c>
      <c r="AF147" s="4">
        <f t="shared" si="53"/>
        <v>0</v>
      </c>
      <c r="AG147" s="4">
        <f t="shared" si="54"/>
        <v>406.25</v>
      </c>
      <c r="AH147" s="4">
        <f t="shared" si="55"/>
        <v>593.75</v>
      </c>
      <c r="AI147" s="4">
        <f t="shared" si="56"/>
        <v>218.75</v>
      </c>
      <c r="AJ147" s="4">
        <f t="shared" si="57"/>
        <v>406.25</v>
      </c>
      <c r="AK147" s="4">
        <f t="shared" si="58"/>
        <v>687.5</v>
      </c>
    </row>
    <row r="148" spans="1:37" x14ac:dyDescent="0.2">
      <c r="A148" s="8" t="s">
        <v>48</v>
      </c>
      <c r="B148" s="9">
        <v>2</v>
      </c>
      <c r="C148" s="9">
        <v>1</v>
      </c>
      <c r="D148" s="9">
        <v>2</v>
      </c>
      <c r="E148" s="11">
        <v>3</v>
      </c>
      <c r="F148" s="13">
        <v>5</v>
      </c>
      <c r="G148" s="10">
        <v>3</v>
      </c>
      <c r="H148" s="10">
        <v>250</v>
      </c>
      <c r="I148" s="10">
        <v>242</v>
      </c>
      <c r="J148" s="10">
        <v>260</v>
      </c>
      <c r="K148" s="10">
        <v>267</v>
      </c>
      <c r="L148" s="10">
        <v>253</v>
      </c>
      <c r="M148" s="10">
        <v>260</v>
      </c>
      <c r="N148" s="10">
        <v>266</v>
      </c>
      <c r="O148" s="10">
        <v>254</v>
      </c>
      <c r="P148" s="10">
        <v>261</v>
      </c>
      <c r="Q148" s="10">
        <v>267</v>
      </c>
      <c r="S148" s="16">
        <f t="shared" ref="S148:S170" si="60">I148-L148</f>
        <v>-11</v>
      </c>
      <c r="T148" s="16">
        <f t="shared" si="42"/>
        <v>7</v>
      </c>
      <c r="U148" s="16">
        <f t="shared" si="43"/>
        <v>14</v>
      </c>
      <c r="V148" s="16">
        <f t="shared" si="44"/>
        <v>0</v>
      </c>
      <c r="W148" s="16">
        <f t="shared" si="45"/>
        <v>7</v>
      </c>
      <c r="X148" s="16">
        <f t="shared" si="46"/>
        <v>13</v>
      </c>
      <c r="Y148" s="16">
        <f t="shared" si="47"/>
        <v>1</v>
      </c>
      <c r="Z148" s="16">
        <f t="shared" si="48"/>
        <v>8</v>
      </c>
      <c r="AA148" s="16">
        <f t="shared" si="49"/>
        <v>14</v>
      </c>
      <c r="AC148" s="4">
        <f t="shared" si="50"/>
        <v>-343.75</v>
      </c>
      <c r="AD148" s="4">
        <f t="shared" si="51"/>
        <v>218.75</v>
      </c>
      <c r="AE148" s="4">
        <f t="shared" si="52"/>
        <v>437.5</v>
      </c>
      <c r="AF148" s="4">
        <f t="shared" si="53"/>
        <v>0</v>
      </c>
      <c r="AG148" s="4">
        <f t="shared" si="54"/>
        <v>218.75</v>
      </c>
      <c r="AH148" s="4">
        <f t="shared" si="55"/>
        <v>406.25</v>
      </c>
      <c r="AI148" s="4">
        <f t="shared" si="56"/>
        <v>31.25</v>
      </c>
      <c r="AJ148" s="4">
        <f t="shared" si="57"/>
        <v>250</v>
      </c>
      <c r="AK148" s="4">
        <f t="shared" si="58"/>
        <v>437.5</v>
      </c>
    </row>
    <row r="149" spans="1:37" x14ac:dyDescent="0.2">
      <c r="A149" s="8" t="s">
        <v>48</v>
      </c>
      <c r="B149" s="9">
        <v>2</v>
      </c>
      <c r="C149" s="9">
        <v>1</v>
      </c>
      <c r="D149" s="9">
        <v>2</v>
      </c>
      <c r="E149" s="13">
        <v>3</v>
      </c>
      <c r="F149" s="13">
        <v>10</v>
      </c>
      <c r="G149" s="10">
        <v>3</v>
      </c>
      <c r="H149" s="10">
        <v>219</v>
      </c>
      <c r="I149" s="10">
        <v>223</v>
      </c>
      <c r="J149" s="10">
        <v>231</v>
      </c>
      <c r="K149" s="10">
        <v>237</v>
      </c>
      <c r="L149" s="10">
        <v>223</v>
      </c>
      <c r="M149" s="10">
        <v>231</v>
      </c>
      <c r="N149" s="10">
        <v>236</v>
      </c>
      <c r="O149" s="10">
        <v>227</v>
      </c>
      <c r="P149" s="10">
        <v>230</v>
      </c>
      <c r="Q149" s="10">
        <v>238</v>
      </c>
      <c r="S149" s="16">
        <f t="shared" si="60"/>
        <v>0</v>
      </c>
      <c r="T149" s="16">
        <f t="shared" si="42"/>
        <v>8</v>
      </c>
      <c r="U149" s="16">
        <f t="shared" si="43"/>
        <v>14</v>
      </c>
      <c r="V149" s="16">
        <f t="shared" si="44"/>
        <v>0</v>
      </c>
      <c r="W149" s="16">
        <f t="shared" si="45"/>
        <v>8</v>
      </c>
      <c r="X149" s="16">
        <f t="shared" si="46"/>
        <v>13</v>
      </c>
      <c r="Y149" s="16">
        <f t="shared" si="47"/>
        <v>4</v>
      </c>
      <c r="Z149" s="16">
        <f t="shared" si="48"/>
        <v>7</v>
      </c>
      <c r="AA149" s="16">
        <f t="shared" si="49"/>
        <v>15</v>
      </c>
      <c r="AC149" s="4">
        <f t="shared" si="50"/>
        <v>0</v>
      </c>
      <c r="AD149" s="4">
        <f t="shared" si="51"/>
        <v>250</v>
      </c>
      <c r="AE149" s="4">
        <f t="shared" si="52"/>
        <v>437.5</v>
      </c>
      <c r="AF149" s="4">
        <f t="shared" si="53"/>
        <v>0</v>
      </c>
      <c r="AG149" s="4">
        <f t="shared" si="54"/>
        <v>250</v>
      </c>
      <c r="AH149" s="4">
        <f t="shared" si="55"/>
        <v>406.25</v>
      </c>
      <c r="AI149" s="4">
        <f t="shared" si="56"/>
        <v>125</v>
      </c>
      <c r="AJ149" s="4">
        <f t="shared" si="57"/>
        <v>218.75</v>
      </c>
      <c r="AK149" s="4">
        <f t="shared" si="58"/>
        <v>468.75</v>
      </c>
    </row>
    <row r="150" spans="1:37" x14ac:dyDescent="0.2">
      <c r="A150" s="8" t="s">
        <v>49</v>
      </c>
      <c r="B150" s="9">
        <v>2</v>
      </c>
      <c r="C150" s="9">
        <v>1</v>
      </c>
      <c r="D150" s="9">
        <v>2</v>
      </c>
      <c r="E150" s="11">
        <v>2</v>
      </c>
      <c r="F150" s="10">
        <v>1</v>
      </c>
      <c r="G150" s="12">
        <v>1</v>
      </c>
      <c r="H150" s="10">
        <v>225</v>
      </c>
      <c r="I150" s="10">
        <v>236</v>
      </c>
      <c r="J150" s="10">
        <v>241</v>
      </c>
      <c r="K150" s="10">
        <v>247</v>
      </c>
      <c r="L150" s="10">
        <v>239</v>
      </c>
      <c r="M150" s="10">
        <v>247</v>
      </c>
      <c r="N150" s="10">
        <v>253</v>
      </c>
      <c r="O150" s="10">
        <v>239</v>
      </c>
      <c r="P150" s="10">
        <v>247</v>
      </c>
      <c r="Q150" s="10">
        <v>258</v>
      </c>
      <c r="S150" s="16">
        <f t="shared" si="60"/>
        <v>-3</v>
      </c>
      <c r="T150" s="16">
        <f t="shared" si="42"/>
        <v>2</v>
      </c>
      <c r="U150" s="16">
        <f t="shared" si="43"/>
        <v>8</v>
      </c>
      <c r="V150" s="16">
        <f t="shared" si="44"/>
        <v>0</v>
      </c>
      <c r="W150" s="16">
        <f t="shared" si="45"/>
        <v>8</v>
      </c>
      <c r="X150" s="16">
        <f t="shared" si="46"/>
        <v>14</v>
      </c>
      <c r="Y150" s="16">
        <f t="shared" si="47"/>
        <v>0</v>
      </c>
      <c r="Z150" s="16">
        <f t="shared" si="48"/>
        <v>8</v>
      </c>
      <c r="AA150" s="16">
        <f t="shared" si="49"/>
        <v>19</v>
      </c>
      <c r="AC150" s="4">
        <f t="shared" si="50"/>
        <v>-93.75</v>
      </c>
      <c r="AD150" s="4">
        <f t="shared" si="51"/>
        <v>62.5</v>
      </c>
      <c r="AE150" s="4">
        <f t="shared" si="52"/>
        <v>250</v>
      </c>
      <c r="AF150" s="4">
        <f t="shared" si="53"/>
        <v>0</v>
      </c>
      <c r="AG150" s="4">
        <f t="shared" si="54"/>
        <v>250</v>
      </c>
      <c r="AH150" s="4">
        <f t="shared" si="55"/>
        <v>437.5</v>
      </c>
      <c r="AI150" s="4">
        <f t="shared" si="56"/>
        <v>0</v>
      </c>
      <c r="AJ150" s="4">
        <f t="shared" si="57"/>
        <v>250</v>
      </c>
      <c r="AK150" s="4">
        <f t="shared" si="58"/>
        <v>593.75</v>
      </c>
    </row>
    <row r="151" spans="1:37" x14ac:dyDescent="0.2">
      <c r="A151" s="8" t="s">
        <v>49</v>
      </c>
      <c r="B151" s="9">
        <v>2</v>
      </c>
      <c r="C151" s="9">
        <v>1</v>
      </c>
      <c r="D151" s="9">
        <v>2</v>
      </c>
      <c r="E151" s="13">
        <v>3</v>
      </c>
      <c r="F151" s="13">
        <v>5</v>
      </c>
      <c r="G151" s="12">
        <v>2</v>
      </c>
      <c r="H151" s="10">
        <v>243</v>
      </c>
      <c r="I151" s="10">
        <v>251</v>
      </c>
      <c r="J151" s="10">
        <v>258</v>
      </c>
      <c r="K151" s="10">
        <v>266</v>
      </c>
      <c r="L151" s="10">
        <v>250</v>
      </c>
      <c r="M151" s="10">
        <v>258</v>
      </c>
      <c r="N151" s="10">
        <v>268</v>
      </c>
      <c r="O151" s="10">
        <v>253</v>
      </c>
      <c r="P151" s="10">
        <v>258</v>
      </c>
      <c r="Q151" s="10">
        <v>269</v>
      </c>
      <c r="S151" s="16">
        <f t="shared" si="60"/>
        <v>1</v>
      </c>
      <c r="T151" s="16">
        <f t="shared" si="42"/>
        <v>8</v>
      </c>
      <c r="U151" s="16">
        <f t="shared" si="43"/>
        <v>16</v>
      </c>
      <c r="V151" s="16">
        <f t="shared" si="44"/>
        <v>0</v>
      </c>
      <c r="W151" s="16">
        <f t="shared" si="45"/>
        <v>8</v>
      </c>
      <c r="X151" s="16">
        <f t="shared" si="46"/>
        <v>18</v>
      </c>
      <c r="Y151" s="16">
        <f t="shared" si="47"/>
        <v>3</v>
      </c>
      <c r="Z151" s="16">
        <f t="shared" si="48"/>
        <v>8</v>
      </c>
      <c r="AA151" s="16">
        <f t="shared" si="49"/>
        <v>19</v>
      </c>
      <c r="AC151" s="4">
        <f t="shared" si="50"/>
        <v>31.25</v>
      </c>
      <c r="AD151" s="4">
        <f t="shared" si="51"/>
        <v>250</v>
      </c>
      <c r="AE151" s="4">
        <f t="shared" si="52"/>
        <v>500</v>
      </c>
      <c r="AF151" s="4">
        <f t="shared" si="53"/>
        <v>0</v>
      </c>
      <c r="AG151" s="4">
        <f t="shared" si="54"/>
        <v>250</v>
      </c>
      <c r="AH151" s="4">
        <f t="shared" si="55"/>
        <v>562.5</v>
      </c>
      <c r="AI151" s="4">
        <f t="shared" si="56"/>
        <v>93.75</v>
      </c>
      <c r="AJ151" s="4">
        <f t="shared" si="57"/>
        <v>250</v>
      </c>
      <c r="AK151" s="4">
        <f t="shared" si="58"/>
        <v>593.75</v>
      </c>
    </row>
    <row r="152" spans="1:37" x14ac:dyDescent="0.2">
      <c r="A152" s="8" t="s">
        <v>49</v>
      </c>
      <c r="B152" s="9">
        <v>2</v>
      </c>
      <c r="C152" s="9">
        <v>1</v>
      </c>
      <c r="D152" s="9">
        <v>2</v>
      </c>
      <c r="E152" s="11">
        <v>3</v>
      </c>
      <c r="F152" s="11">
        <v>10</v>
      </c>
      <c r="G152" s="12">
        <v>2</v>
      </c>
      <c r="H152" s="10">
        <v>292</v>
      </c>
      <c r="I152" s="10">
        <v>296</v>
      </c>
      <c r="J152" s="10">
        <v>300</v>
      </c>
      <c r="K152" s="10">
        <v>313</v>
      </c>
      <c r="L152" s="10">
        <v>298</v>
      </c>
      <c r="M152" s="10">
        <v>302</v>
      </c>
      <c r="N152" s="10">
        <v>312</v>
      </c>
      <c r="O152" s="10">
        <v>300</v>
      </c>
      <c r="P152" s="10">
        <v>305</v>
      </c>
      <c r="Q152" s="10">
        <v>321</v>
      </c>
      <c r="S152" s="16">
        <f t="shared" si="60"/>
        <v>-2</v>
      </c>
      <c r="T152" s="16">
        <f t="shared" si="42"/>
        <v>2</v>
      </c>
      <c r="U152" s="16">
        <f t="shared" si="43"/>
        <v>15</v>
      </c>
      <c r="V152" s="16">
        <f t="shared" si="44"/>
        <v>0</v>
      </c>
      <c r="W152" s="16">
        <f t="shared" si="45"/>
        <v>4</v>
      </c>
      <c r="X152" s="16">
        <f t="shared" si="46"/>
        <v>14</v>
      </c>
      <c r="Y152" s="16">
        <f t="shared" si="47"/>
        <v>2</v>
      </c>
      <c r="Z152" s="16">
        <f t="shared" si="48"/>
        <v>7</v>
      </c>
      <c r="AA152" s="16">
        <f t="shared" si="49"/>
        <v>23</v>
      </c>
      <c r="AC152" s="4">
        <f t="shared" si="50"/>
        <v>-62.5</v>
      </c>
      <c r="AD152" s="4">
        <f t="shared" si="51"/>
        <v>62.5</v>
      </c>
      <c r="AE152" s="4">
        <f t="shared" si="52"/>
        <v>468.75</v>
      </c>
      <c r="AF152" s="4">
        <f t="shared" si="53"/>
        <v>0</v>
      </c>
      <c r="AG152" s="4">
        <f t="shared" si="54"/>
        <v>125</v>
      </c>
      <c r="AH152" s="4">
        <f t="shared" si="55"/>
        <v>437.5</v>
      </c>
      <c r="AI152" s="4">
        <f t="shared" si="56"/>
        <v>62.5</v>
      </c>
      <c r="AJ152" s="4">
        <f t="shared" si="57"/>
        <v>218.75</v>
      </c>
      <c r="AK152" s="4">
        <f t="shared" si="58"/>
        <v>718.75</v>
      </c>
    </row>
    <row r="153" spans="1:37" x14ac:dyDescent="0.2">
      <c r="A153" s="8" t="s">
        <v>49</v>
      </c>
      <c r="B153" s="9">
        <v>2</v>
      </c>
      <c r="C153" s="9">
        <v>1</v>
      </c>
      <c r="D153" s="9">
        <v>2</v>
      </c>
      <c r="E153" s="10">
        <v>4</v>
      </c>
      <c r="F153" s="10">
        <v>5</v>
      </c>
      <c r="G153" s="10">
        <v>3</v>
      </c>
      <c r="H153" s="10">
        <v>330</v>
      </c>
      <c r="I153" s="10">
        <v>337</v>
      </c>
      <c r="J153" s="10">
        <v>344</v>
      </c>
      <c r="K153" s="10">
        <v>353</v>
      </c>
      <c r="L153" s="10">
        <v>338</v>
      </c>
      <c r="M153" s="10">
        <v>348</v>
      </c>
      <c r="N153" s="10">
        <v>354</v>
      </c>
      <c r="O153" s="10">
        <v>339</v>
      </c>
      <c r="P153" s="10">
        <v>345</v>
      </c>
      <c r="Q153" s="10">
        <v>355</v>
      </c>
      <c r="S153" s="16">
        <f t="shared" si="60"/>
        <v>-1</v>
      </c>
      <c r="T153" s="16">
        <f t="shared" si="42"/>
        <v>6</v>
      </c>
      <c r="U153" s="16">
        <f t="shared" si="43"/>
        <v>15</v>
      </c>
      <c r="V153" s="16">
        <f t="shared" si="44"/>
        <v>0</v>
      </c>
      <c r="W153" s="16">
        <f t="shared" si="45"/>
        <v>10</v>
      </c>
      <c r="X153" s="16">
        <f t="shared" si="46"/>
        <v>16</v>
      </c>
      <c r="Y153" s="16">
        <f t="shared" si="47"/>
        <v>1</v>
      </c>
      <c r="Z153" s="16">
        <f t="shared" si="48"/>
        <v>7</v>
      </c>
      <c r="AA153" s="16">
        <f t="shared" si="49"/>
        <v>17</v>
      </c>
      <c r="AC153" s="4">
        <f t="shared" si="50"/>
        <v>-31.25</v>
      </c>
      <c r="AD153" s="4">
        <f t="shared" si="51"/>
        <v>187.5</v>
      </c>
      <c r="AE153" s="4">
        <f t="shared" si="52"/>
        <v>468.75</v>
      </c>
      <c r="AF153" s="4">
        <f t="shared" si="53"/>
        <v>0</v>
      </c>
      <c r="AG153" s="4">
        <f t="shared" si="54"/>
        <v>312.5</v>
      </c>
      <c r="AH153" s="4">
        <f t="shared" si="55"/>
        <v>500</v>
      </c>
      <c r="AI153" s="4">
        <f t="shared" si="56"/>
        <v>31.25</v>
      </c>
      <c r="AJ153" s="4">
        <f t="shared" si="57"/>
        <v>218.75</v>
      </c>
      <c r="AK153" s="4">
        <f t="shared" si="58"/>
        <v>531.25</v>
      </c>
    </row>
    <row r="154" spans="1:37" x14ac:dyDescent="0.2">
      <c r="A154" s="8" t="s">
        <v>49</v>
      </c>
      <c r="B154" s="9">
        <v>2</v>
      </c>
      <c r="C154" s="9">
        <v>1</v>
      </c>
      <c r="D154" s="9">
        <v>2</v>
      </c>
      <c r="E154" s="13">
        <v>3</v>
      </c>
      <c r="F154" s="13">
        <v>10</v>
      </c>
      <c r="G154" s="10">
        <v>3</v>
      </c>
      <c r="H154" s="10">
        <v>322</v>
      </c>
      <c r="I154" s="10">
        <v>323</v>
      </c>
      <c r="J154" s="10">
        <v>336</v>
      </c>
      <c r="K154" s="10">
        <v>345</v>
      </c>
      <c r="L154" s="10">
        <v>324</v>
      </c>
      <c r="M154" s="10">
        <v>332</v>
      </c>
      <c r="N154" s="10">
        <v>344</v>
      </c>
      <c r="O154" s="10">
        <v>327</v>
      </c>
      <c r="P154" s="10">
        <v>333</v>
      </c>
      <c r="Q154" s="10">
        <v>343</v>
      </c>
      <c r="S154" s="16">
        <f t="shared" si="60"/>
        <v>-1</v>
      </c>
      <c r="T154" s="16">
        <f t="shared" si="42"/>
        <v>12</v>
      </c>
      <c r="U154" s="16">
        <f t="shared" si="43"/>
        <v>21</v>
      </c>
      <c r="V154" s="16">
        <f t="shared" si="44"/>
        <v>0</v>
      </c>
      <c r="W154" s="16">
        <f t="shared" si="45"/>
        <v>8</v>
      </c>
      <c r="X154" s="16">
        <f t="shared" si="46"/>
        <v>20</v>
      </c>
      <c r="Y154" s="16">
        <f t="shared" si="47"/>
        <v>3</v>
      </c>
      <c r="Z154" s="16">
        <f t="shared" si="48"/>
        <v>9</v>
      </c>
      <c r="AA154" s="16">
        <f t="shared" si="49"/>
        <v>19</v>
      </c>
      <c r="AC154" s="4">
        <f t="shared" si="50"/>
        <v>-31.25</v>
      </c>
      <c r="AD154" s="4">
        <f t="shared" si="51"/>
        <v>375</v>
      </c>
      <c r="AE154" s="4">
        <f t="shared" si="52"/>
        <v>656.25</v>
      </c>
      <c r="AF154" s="4">
        <f t="shared" si="53"/>
        <v>0</v>
      </c>
      <c r="AG154" s="4">
        <f t="shared" si="54"/>
        <v>250</v>
      </c>
      <c r="AH154" s="4">
        <f t="shared" si="55"/>
        <v>625</v>
      </c>
      <c r="AI154" s="4">
        <f t="shared" si="56"/>
        <v>93.75</v>
      </c>
      <c r="AJ154" s="4">
        <f t="shared" si="57"/>
        <v>281.25</v>
      </c>
      <c r="AK154" s="4">
        <f t="shared" si="58"/>
        <v>593.75</v>
      </c>
    </row>
    <row r="155" spans="1:37" x14ac:dyDescent="0.2">
      <c r="A155" s="8" t="s">
        <v>50</v>
      </c>
      <c r="B155" s="9">
        <v>2</v>
      </c>
      <c r="C155" s="9">
        <v>1</v>
      </c>
      <c r="D155" s="9">
        <v>1</v>
      </c>
      <c r="E155" s="11">
        <v>3</v>
      </c>
      <c r="F155" s="10">
        <v>1</v>
      </c>
      <c r="G155" s="12">
        <v>1</v>
      </c>
      <c r="H155" s="10">
        <v>123</v>
      </c>
      <c r="I155" s="10">
        <v>126</v>
      </c>
      <c r="J155" s="10">
        <v>135</v>
      </c>
      <c r="K155" s="10">
        <v>144</v>
      </c>
      <c r="L155" s="10">
        <v>126</v>
      </c>
      <c r="M155" s="10">
        <v>138</v>
      </c>
      <c r="N155" s="10">
        <v>144</v>
      </c>
      <c r="O155" s="10">
        <v>132</v>
      </c>
      <c r="P155" s="10">
        <v>138</v>
      </c>
      <c r="Q155" s="10">
        <v>145</v>
      </c>
      <c r="S155" s="16">
        <f t="shared" si="60"/>
        <v>0</v>
      </c>
      <c r="T155" s="16">
        <f t="shared" si="42"/>
        <v>9</v>
      </c>
      <c r="U155" s="16">
        <f t="shared" si="43"/>
        <v>18</v>
      </c>
      <c r="V155" s="16">
        <f t="shared" si="44"/>
        <v>0</v>
      </c>
      <c r="W155" s="16">
        <f t="shared" si="45"/>
        <v>12</v>
      </c>
      <c r="X155" s="16">
        <f t="shared" si="46"/>
        <v>18</v>
      </c>
      <c r="Y155" s="16">
        <f t="shared" si="47"/>
        <v>6</v>
      </c>
      <c r="Z155" s="16">
        <f t="shared" si="48"/>
        <v>12</v>
      </c>
      <c r="AA155" s="16">
        <f t="shared" si="49"/>
        <v>19</v>
      </c>
      <c r="AC155" s="4">
        <f t="shared" si="50"/>
        <v>0</v>
      </c>
      <c r="AD155" s="4">
        <f t="shared" si="51"/>
        <v>281.25</v>
      </c>
      <c r="AE155" s="4">
        <f t="shared" si="52"/>
        <v>562.5</v>
      </c>
      <c r="AF155" s="4">
        <f t="shared" si="53"/>
        <v>0</v>
      </c>
      <c r="AG155" s="4">
        <f t="shared" si="54"/>
        <v>375</v>
      </c>
      <c r="AH155" s="4">
        <f t="shared" si="55"/>
        <v>562.5</v>
      </c>
      <c r="AI155" s="4">
        <f t="shared" si="56"/>
        <v>187.5</v>
      </c>
      <c r="AJ155" s="4">
        <f t="shared" si="57"/>
        <v>375</v>
      </c>
      <c r="AK155" s="4">
        <f t="shared" si="58"/>
        <v>593.75</v>
      </c>
    </row>
    <row r="156" spans="1:37" x14ac:dyDescent="0.2">
      <c r="A156" s="8" t="s">
        <v>50</v>
      </c>
      <c r="B156" s="9">
        <v>2</v>
      </c>
      <c r="C156" s="9">
        <v>1</v>
      </c>
      <c r="D156" s="9">
        <v>1</v>
      </c>
      <c r="E156" s="13">
        <v>3</v>
      </c>
      <c r="F156" s="13">
        <v>5</v>
      </c>
      <c r="G156" s="12">
        <v>2</v>
      </c>
      <c r="H156" s="10">
        <v>227</v>
      </c>
      <c r="I156" s="10">
        <v>232</v>
      </c>
      <c r="J156" s="10">
        <v>239</v>
      </c>
      <c r="K156" s="10">
        <v>246</v>
      </c>
      <c r="L156" s="10">
        <v>231</v>
      </c>
      <c r="M156" s="10">
        <v>240</v>
      </c>
      <c r="N156" s="10">
        <v>247</v>
      </c>
      <c r="O156" s="10">
        <v>236</v>
      </c>
      <c r="P156" s="10">
        <v>241</v>
      </c>
      <c r="Q156" s="10">
        <v>249</v>
      </c>
      <c r="S156" s="16">
        <f t="shared" si="60"/>
        <v>1</v>
      </c>
      <c r="T156" s="16">
        <f t="shared" si="42"/>
        <v>8</v>
      </c>
      <c r="U156" s="16">
        <f t="shared" si="43"/>
        <v>15</v>
      </c>
      <c r="V156" s="16">
        <f t="shared" si="44"/>
        <v>0</v>
      </c>
      <c r="W156" s="16">
        <f t="shared" si="45"/>
        <v>9</v>
      </c>
      <c r="X156" s="16">
        <f t="shared" si="46"/>
        <v>16</v>
      </c>
      <c r="Y156" s="16">
        <f t="shared" si="47"/>
        <v>5</v>
      </c>
      <c r="Z156" s="16">
        <f t="shared" si="48"/>
        <v>10</v>
      </c>
      <c r="AA156" s="16">
        <f t="shared" si="49"/>
        <v>18</v>
      </c>
      <c r="AC156" s="4">
        <f t="shared" si="50"/>
        <v>31.25</v>
      </c>
      <c r="AD156" s="4">
        <f t="shared" si="51"/>
        <v>250</v>
      </c>
      <c r="AE156" s="4">
        <f t="shared" si="52"/>
        <v>468.75</v>
      </c>
      <c r="AF156" s="4">
        <f t="shared" si="53"/>
        <v>0</v>
      </c>
      <c r="AG156" s="4">
        <f t="shared" si="54"/>
        <v>281.25</v>
      </c>
      <c r="AH156" s="4">
        <f t="shared" si="55"/>
        <v>500</v>
      </c>
      <c r="AI156" s="4">
        <f t="shared" si="56"/>
        <v>156.25</v>
      </c>
      <c r="AJ156" s="4">
        <f t="shared" si="57"/>
        <v>312.5</v>
      </c>
      <c r="AK156" s="4">
        <f t="shared" si="58"/>
        <v>562.5</v>
      </c>
    </row>
    <row r="157" spans="1:37" x14ac:dyDescent="0.2">
      <c r="A157" s="8" t="s">
        <v>50</v>
      </c>
      <c r="B157" s="9">
        <v>2</v>
      </c>
      <c r="C157" s="9">
        <v>1</v>
      </c>
      <c r="D157" s="9">
        <v>1</v>
      </c>
      <c r="E157" s="11">
        <v>3</v>
      </c>
      <c r="F157" s="11">
        <v>10</v>
      </c>
      <c r="G157" s="12">
        <v>2</v>
      </c>
      <c r="H157" s="10">
        <v>484</v>
      </c>
      <c r="I157" s="10">
        <v>385</v>
      </c>
      <c r="J157" s="10">
        <v>393</v>
      </c>
      <c r="K157" s="10">
        <v>399</v>
      </c>
      <c r="L157" s="10">
        <v>385</v>
      </c>
      <c r="M157" s="10">
        <v>392</v>
      </c>
      <c r="N157" s="10">
        <v>402</v>
      </c>
      <c r="O157" s="10">
        <v>390</v>
      </c>
      <c r="P157" s="10">
        <v>395</v>
      </c>
      <c r="Q157" s="10">
        <v>402</v>
      </c>
      <c r="S157" s="16">
        <f t="shared" si="60"/>
        <v>0</v>
      </c>
      <c r="T157" s="16">
        <f t="shared" si="42"/>
        <v>8</v>
      </c>
      <c r="U157" s="16">
        <f t="shared" si="43"/>
        <v>14</v>
      </c>
      <c r="V157" s="16">
        <f t="shared" si="44"/>
        <v>0</v>
      </c>
      <c r="W157" s="16">
        <f t="shared" si="45"/>
        <v>7</v>
      </c>
      <c r="X157" s="16">
        <f t="shared" si="46"/>
        <v>17</v>
      </c>
      <c r="Y157" s="16">
        <f t="shared" si="47"/>
        <v>5</v>
      </c>
      <c r="Z157" s="16">
        <f t="shared" si="48"/>
        <v>10</v>
      </c>
      <c r="AA157" s="16">
        <f t="shared" si="49"/>
        <v>17</v>
      </c>
      <c r="AC157" s="4">
        <f t="shared" si="50"/>
        <v>0</v>
      </c>
      <c r="AD157" s="4">
        <f t="shared" si="51"/>
        <v>250</v>
      </c>
      <c r="AE157" s="4">
        <f t="shared" si="52"/>
        <v>437.5</v>
      </c>
      <c r="AF157" s="4">
        <f t="shared" si="53"/>
        <v>0</v>
      </c>
      <c r="AG157" s="4">
        <f t="shared" si="54"/>
        <v>218.75</v>
      </c>
      <c r="AH157" s="4">
        <f t="shared" si="55"/>
        <v>531.25</v>
      </c>
      <c r="AI157" s="4">
        <f t="shared" si="56"/>
        <v>156.25</v>
      </c>
      <c r="AJ157" s="4">
        <f t="shared" si="57"/>
        <v>312.5</v>
      </c>
      <c r="AK157" s="4">
        <f t="shared" si="58"/>
        <v>531.25</v>
      </c>
    </row>
    <row r="158" spans="1:37" x14ac:dyDescent="0.2">
      <c r="A158" s="8" t="s">
        <v>50</v>
      </c>
      <c r="B158" s="9">
        <v>2</v>
      </c>
      <c r="C158" s="9">
        <v>1</v>
      </c>
      <c r="D158" s="9">
        <v>1</v>
      </c>
      <c r="E158" s="10">
        <v>5</v>
      </c>
      <c r="F158" s="10">
        <v>5</v>
      </c>
      <c r="G158" s="10">
        <v>3</v>
      </c>
      <c r="H158" s="10">
        <v>217</v>
      </c>
      <c r="I158" s="10">
        <v>221</v>
      </c>
      <c r="J158" s="10">
        <v>240</v>
      </c>
      <c r="K158" s="10">
        <v>249</v>
      </c>
      <c r="L158" s="10">
        <v>232</v>
      </c>
      <c r="M158" s="10">
        <v>241</v>
      </c>
      <c r="N158" s="10">
        <v>249</v>
      </c>
      <c r="O158" s="10">
        <v>236</v>
      </c>
      <c r="P158" s="10">
        <v>241</v>
      </c>
      <c r="Q158" s="10">
        <v>250</v>
      </c>
      <c r="S158" s="16">
        <f t="shared" si="60"/>
        <v>-11</v>
      </c>
      <c r="T158" s="16">
        <f t="shared" si="42"/>
        <v>8</v>
      </c>
      <c r="U158" s="16">
        <f t="shared" si="43"/>
        <v>17</v>
      </c>
      <c r="V158" s="16">
        <f t="shared" si="44"/>
        <v>0</v>
      </c>
      <c r="W158" s="16">
        <f t="shared" si="45"/>
        <v>9</v>
      </c>
      <c r="X158" s="16">
        <f t="shared" si="46"/>
        <v>17</v>
      </c>
      <c r="Y158" s="16">
        <f t="shared" si="47"/>
        <v>4</v>
      </c>
      <c r="Z158" s="16">
        <f t="shared" si="48"/>
        <v>9</v>
      </c>
      <c r="AA158" s="16">
        <f t="shared" si="49"/>
        <v>18</v>
      </c>
      <c r="AC158" s="4">
        <f t="shared" si="50"/>
        <v>-343.75</v>
      </c>
      <c r="AD158" s="4">
        <f t="shared" si="51"/>
        <v>250</v>
      </c>
      <c r="AE158" s="4">
        <f t="shared" si="52"/>
        <v>531.25</v>
      </c>
      <c r="AF158" s="4">
        <f t="shared" si="53"/>
        <v>0</v>
      </c>
      <c r="AG158" s="4">
        <f t="shared" si="54"/>
        <v>281.25</v>
      </c>
      <c r="AH158" s="4">
        <f t="shared" si="55"/>
        <v>531.25</v>
      </c>
      <c r="AI158" s="4">
        <f t="shared" si="56"/>
        <v>125</v>
      </c>
      <c r="AJ158" s="4">
        <f t="shared" si="57"/>
        <v>281.25</v>
      </c>
      <c r="AK158" s="4">
        <f t="shared" si="58"/>
        <v>562.5</v>
      </c>
    </row>
    <row r="159" spans="1:37" x14ac:dyDescent="0.2">
      <c r="A159" s="8" t="s">
        <v>50</v>
      </c>
      <c r="B159" s="9">
        <v>2</v>
      </c>
      <c r="C159" s="9">
        <v>1</v>
      </c>
      <c r="D159" s="9">
        <v>1</v>
      </c>
      <c r="E159" s="13">
        <v>3</v>
      </c>
      <c r="F159" s="13">
        <v>10</v>
      </c>
      <c r="G159" s="10">
        <v>3</v>
      </c>
      <c r="H159" s="10">
        <v>289</v>
      </c>
      <c r="I159" s="10">
        <v>290</v>
      </c>
      <c r="J159" s="10">
        <v>297</v>
      </c>
      <c r="K159" s="10">
        <v>321</v>
      </c>
      <c r="L159" s="10">
        <v>303</v>
      </c>
      <c r="M159" s="10">
        <v>310</v>
      </c>
      <c r="N159" s="10">
        <v>320</v>
      </c>
      <c r="O159" s="10">
        <v>303</v>
      </c>
      <c r="P159" s="10">
        <v>310</v>
      </c>
      <c r="Q159" s="10">
        <v>322</v>
      </c>
      <c r="S159" s="16">
        <f t="shared" si="60"/>
        <v>-13</v>
      </c>
      <c r="T159" s="16">
        <f t="shared" si="42"/>
        <v>-6</v>
      </c>
      <c r="U159" s="16">
        <f t="shared" si="43"/>
        <v>18</v>
      </c>
      <c r="V159" s="16">
        <f t="shared" si="44"/>
        <v>0</v>
      </c>
      <c r="W159" s="16">
        <f t="shared" si="45"/>
        <v>7</v>
      </c>
      <c r="X159" s="16">
        <f t="shared" si="46"/>
        <v>17</v>
      </c>
      <c r="Y159" s="16">
        <f t="shared" si="47"/>
        <v>0</v>
      </c>
      <c r="Z159" s="16">
        <f t="shared" si="48"/>
        <v>7</v>
      </c>
      <c r="AA159" s="16">
        <f t="shared" si="49"/>
        <v>19</v>
      </c>
      <c r="AC159" s="4">
        <f t="shared" si="50"/>
        <v>-406.25</v>
      </c>
      <c r="AD159" s="4">
        <f t="shared" si="51"/>
        <v>-187.5</v>
      </c>
      <c r="AE159" s="4">
        <f t="shared" si="52"/>
        <v>562.5</v>
      </c>
      <c r="AF159" s="4">
        <f t="shared" si="53"/>
        <v>0</v>
      </c>
      <c r="AG159" s="4">
        <f t="shared" si="54"/>
        <v>218.75</v>
      </c>
      <c r="AH159" s="4">
        <f t="shared" si="55"/>
        <v>531.25</v>
      </c>
      <c r="AI159" s="4">
        <f t="shared" si="56"/>
        <v>0</v>
      </c>
      <c r="AJ159" s="4">
        <f t="shared" si="57"/>
        <v>218.75</v>
      </c>
      <c r="AK159" s="4">
        <f t="shared" si="58"/>
        <v>593.75</v>
      </c>
    </row>
    <row r="160" spans="1:37" x14ac:dyDescent="0.2">
      <c r="A160" s="8" t="s">
        <v>51</v>
      </c>
      <c r="B160" s="9">
        <v>2</v>
      </c>
      <c r="C160" s="9">
        <v>1</v>
      </c>
      <c r="D160" s="9">
        <v>2</v>
      </c>
      <c r="E160" s="11">
        <v>3</v>
      </c>
      <c r="F160" s="10">
        <v>1</v>
      </c>
      <c r="G160" s="12">
        <v>1</v>
      </c>
      <c r="H160" s="10">
        <v>360</v>
      </c>
      <c r="I160" s="10">
        <v>363</v>
      </c>
      <c r="J160" s="10">
        <v>373</v>
      </c>
      <c r="K160" s="10">
        <v>382</v>
      </c>
      <c r="L160" s="10">
        <v>362</v>
      </c>
      <c r="M160" s="10">
        <v>372</v>
      </c>
      <c r="N160" s="10">
        <v>380</v>
      </c>
      <c r="O160" s="10">
        <v>366</v>
      </c>
      <c r="P160" s="10">
        <v>373</v>
      </c>
      <c r="Q160" s="10">
        <v>384</v>
      </c>
      <c r="S160" s="16">
        <f t="shared" si="60"/>
        <v>1</v>
      </c>
      <c r="T160" s="16">
        <f t="shared" si="42"/>
        <v>11</v>
      </c>
      <c r="U160" s="16">
        <f t="shared" si="43"/>
        <v>20</v>
      </c>
      <c r="V160" s="16">
        <f t="shared" si="44"/>
        <v>0</v>
      </c>
      <c r="W160" s="16">
        <f t="shared" si="45"/>
        <v>10</v>
      </c>
      <c r="X160" s="16">
        <f t="shared" si="46"/>
        <v>18</v>
      </c>
      <c r="Y160" s="16">
        <f t="shared" si="47"/>
        <v>4</v>
      </c>
      <c r="Z160" s="16">
        <f t="shared" si="48"/>
        <v>11</v>
      </c>
      <c r="AA160" s="16">
        <f t="shared" si="49"/>
        <v>22</v>
      </c>
      <c r="AC160" s="4">
        <f t="shared" si="50"/>
        <v>31.25</v>
      </c>
      <c r="AD160" s="4">
        <f t="shared" si="51"/>
        <v>343.75</v>
      </c>
      <c r="AE160" s="4">
        <f t="shared" si="52"/>
        <v>625</v>
      </c>
      <c r="AF160" s="4">
        <f t="shared" si="53"/>
        <v>0</v>
      </c>
      <c r="AG160" s="4">
        <f t="shared" si="54"/>
        <v>312.5</v>
      </c>
      <c r="AH160" s="4">
        <f t="shared" si="55"/>
        <v>562.5</v>
      </c>
      <c r="AI160" s="4">
        <f t="shared" si="56"/>
        <v>125</v>
      </c>
      <c r="AJ160" s="4">
        <f t="shared" si="57"/>
        <v>343.75</v>
      </c>
      <c r="AK160" s="4">
        <f t="shared" si="58"/>
        <v>687.5</v>
      </c>
    </row>
    <row r="161" spans="1:37" x14ac:dyDescent="0.2">
      <c r="A161" s="8" t="s">
        <v>51</v>
      </c>
      <c r="B161" s="9">
        <v>2</v>
      </c>
      <c r="C161" s="9">
        <v>1</v>
      </c>
      <c r="D161" s="9">
        <v>2</v>
      </c>
      <c r="E161" s="10">
        <v>4</v>
      </c>
      <c r="F161" s="10">
        <v>5</v>
      </c>
      <c r="G161" s="10">
        <v>2</v>
      </c>
      <c r="H161" s="10">
        <v>272</v>
      </c>
      <c r="I161" s="10">
        <v>274</v>
      </c>
      <c r="J161" s="10">
        <v>283</v>
      </c>
      <c r="K161" s="10">
        <v>291</v>
      </c>
      <c r="L161" s="10">
        <v>271</v>
      </c>
      <c r="M161" s="10">
        <v>282</v>
      </c>
      <c r="N161" s="10">
        <v>290</v>
      </c>
      <c r="O161" s="10">
        <v>275</v>
      </c>
      <c r="P161" s="10">
        <v>281</v>
      </c>
      <c r="Q161" s="10">
        <v>295</v>
      </c>
      <c r="S161" s="16">
        <f t="shared" si="60"/>
        <v>3</v>
      </c>
      <c r="T161" s="16">
        <f t="shared" si="42"/>
        <v>12</v>
      </c>
      <c r="U161" s="16">
        <f t="shared" si="43"/>
        <v>20</v>
      </c>
      <c r="V161" s="16">
        <f t="shared" si="44"/>
        <v>0</v>
      </c>
      <c r="W161" s="16">
        <f t="shared" si="45"/>
        <v>11</v>
      </c>
      <c r="X161" s="16">
        <f t="shared" si="46"/>
        <v>19</v>
      </c>
      <c r="Y161" s="16">
        <f t="shared" si="47"/>
        <v>4</v>
      </c>
      <c r="Z161" s="16">
        <f t="shared" si="48"/>
        <v>10</v>
      </c>
      <c r="AA161" s="16">
        <f t="shared" si="49"/>
        <v>24</v>
      </c>
      <c r="AC161" s="4">
        <f t="shared" si="50"/>
        <v>93.75</v>
      </c>
      <c r="AD161" s="4">
        <f t="shared" si="51"/>
        <v>375</v>
      </c>
      <c r="AE161" s="4">
        <f t="shared" si="52"/>
        <v>625</v>
      </c>
      <c r="AF161" s="4">
        <f t="shared" si="53"/>
        <v>0</v>
      </c>
      <c r="AG161" s="4">
        <f t="shared" si="54"/>
        <v>343.75</v>
      </c>
      <c r="AH161" s="4">
        <f t="shared" si="55"/>
        <v>593.75</v>
      </c>
      <c r="AI161" s="4">
        <f t="shared" si="56"/>
        <v>125</v>
      </c>
      <c r="AJ161" s="4">
        <f t="shared" si="57"/>
        <v>312.5</v>
      </c>
      <c r="AK161" s="4">
        <f t="shared" si="58"/>
        <v>750</v>
      </c>
    </row>
    <row r="162" spans="1:37" x14ac:dyDescent="0.2">
      <c r="A162" s="8" t="s">
        <v>51</v>
      </c>
      <c r="B162" s="9">
        <v>2</v>
      </c>
      <c r="C162" s="9">
        <v>1</v>
      </c>
      <c r="D162" s="9">
        <v>2</v>
      </c>
      <c r="E162" s="11">
        <v>5</v>
      </c>
      <c r="F162" s="13">
        <v>10</v>
      </c>
      <c r="G162" s="12">
        <v>2</v>
      </c>
      <c r="H162" s="10">
        <v>461</v>
      </c>
      <c r="I162" s="10">
        <v>465</v>
      </c>
      <c r="J162" s="10">
        <v>474</v>
      </c>
      <c r="K162" s="10">
        <v>484</v>
      </c>
      <c r="L162" s="10">
        <v>466</v>
      </c>
      <c r="M162" s="10">
        <v>474</v>
      </c>
      <c r="N162" s="10">
        <v>482</v>
      </c>
      <c r="O162" s="10">
        <v>469</v>
      </c>
      <c r="P162" s="10">
        <v>474</v>
      </c>
      <c r="Q162" s="10">
        <v>487</v>
      </c>
      <c r="S162" s="16">
        <f t="shared" si="60"/>
        <v>-1</v>
      </c>
      <c r="T162" s="16">
        <f t="shared" si="42"/>
        <v>8</v>
      </c>
      <c r="U162" s="16">
        <f t="shared" si="43"/>
        <v>18</v>
      </c>
      <c r="V162" s="16">
        <f t="shared" si="44"/>
        <v>0</v>
      </c>
      <c r="W162" s="16">
        <f t="shared" si="45"/>
        <v>8</v>
      </c>
      <c r="X162" s="16">
        <f t="shared" si="46"/>
        <v>16</v>
      </c>
      <c r="Y162" s="16">
        <f t="shared" si="47"/>
        <v>3</v>
      </c>
      <c r="Z162" s="16">
        <f t="shared" si="48"/>
        <v>8</v>
      </c>
      <c r="AA162" s="16">
        <f t="shared" si="49"/>
        <v>21</v>
      </c>
      <c r="AC162" s="4">
        <f t="shared" si="50"/>
        <v>-31.25</v>
      </c>
      <c r="AD162" s="4">
        <f t="shared" si="51"/>
        <v>250</v>
      </c>
      <c r="AE162" s="4">
        <f t="shared" si="52"/>
        <v>562.5</v>
      </c>
      <c r="AF162" s="4">
        <f t="shared" si="53"/>
        <v>0</v>
      </c>
      <c r="AG162" s="4">
        <f t="shared" si="54"/>
        <v>250</v>
      </c>
      <c r="AH162" s="4">
        <f t="shared" si="55"/>
        <v>500</v>
      </c>
      <c r="AI162" s="4">
        <f t="shared" si="56"/>
        <v>93.75</v>
      </c>
      <c r="AJ162" s="4">
        <f t="shared" si="57"/>
        <v>250</v>
      </c>
      <c r="AK162" s="4">
        <f t="shared" si="58"/>
        <v>656.25</v>
      </c>
    </row>
    <row r="163" spans="1:37" x14ac:dyDescent="0.2">
      <c r="A163" s="8" t="s">
        <v>51</v>
      </c>
      <c r="B163" s="9">
        <v>2</v>
      </c>
      <c r="C163" s="9">
        <v>1</v>
      </c>
      <c r="D163" s="9">
        <v>2</v>
      </c>
      <c r="E163" s="11">
        <v>5</v>
      </c>
      <c r="F163" s="11">
        <v>5</v>
      </c>
      <c r="G163" s="12">
        <v>3</v>
      </c>
      <c r="H163" s="10">
        <v>385</v>
      </c>
      <c r="I163" s="10">
        <v>387</v>
      </c>
      <c r="J163" s="10">
        <v>397</v>
      </c>
      <c r="K163" s="10">
        <v>405</v>
      </c>
      <c r="L163" s="10">
        <v>386</v>
      </c>
      <c r="M163" s="10">
        <v>394</v>
      </c>
      <c r="N163" s="10">
        <v>406</v>
      </c>
      <c r="O163" s="10">
        <v>390</v>
      </c>
      <c r="P163" s="10">
        <v>397</v>
      </c>
      <c r="Q163" s="10">
        <v>417</v>
      </c>
      <c r="S163" s="16">
        <f t="shared" si="60"/>
        <v>1</v>
      </c>
      <c r="T163" s="16">
        <f t="shared" si="42"/>
        <v>11</v>
      </c>
      <c r="U163" s="16">
        <f t="shared" si="43"/>
        <v>19</v>
      </c>
      <c r="V163" s="16">
        <f t="shared" si="44"/>
        <v>0</v>
      </c>
      <c r="W163" s="16">
        <f t="shared" si="45"/>
        <v>8</v>
      </c>
      <c r="X163" s="16">
        <f t="shared" si="46"/>
        <v>20</v>
      </c>
      <c r="Y163" s="16">
        <f t="shared" si="47"/>
        <v>4</v>
      </c>
      <c r="Z163" s="16">
        <f t="shared" si="48"/>
        <v>11</v>
      </c>
      <c r="AA163" s="16">
        <f t="shared" si="49"/>
        <v>31</v>
      </c>
      <c r="AC163" s="4">
        <f t="shared" si="50"/>
        <v>31.25</v>
      </c>
      <c r="AD163" s="4">
        <f t="shared" si="51"/>
        <v>343.75</v>
      </c>
      <c r="AE163" s="4">
        <f t="shared" si="52"/>
        <v>593.75</v>
      </c>
      <c r="AF163" s="4">
        <f t="shared" si="53"/>
        <v>0</v>
      </c>
      <c r="AG163" s="4">
        <f t="shared" si="54"/>
        <v>250</v>
      </c>
      <c r="AH163" s="4">
        <f t="shared" si="55"/>
        <v>625</v>
      </c>
      <c r="AI163" s="4">
        <f t="shared" si="56"/>
        <v>125</v>
      </c>
      <c r="AJ163" s="4">
        <f t="shared" si="57"/>
        <v>343.75</v>
      </c>
      <c r="AK163" s="4">
        <f t="shared" si="58"/>
        <v>968.75</v>
      </c>
    </row>
    <row r="164" spans="1:37" x14ac:dyDescent="0.2">
      <c r="A164" s="8" t="s">
        <v>51</v>
      </c>
      <c r="B164" s="9">
        <v>2</v>
      </c>
      <c r="C164" s="9">
        <v>1</v>
      </c>
      <c r="D164" s="9">
        <v>2</v>
      </c>
      <c r="E164" s="13">
        <v>3</v>
      </c>
      <c r="F164" s="13">
        <v>10</v>
      </c>
      <c r="G164" s="10">
        <v>3</v>
      </c>
      <c r="H164" s="10">
        <v>427</v>
      </c>
      <c r="I164" s="10">
        <v>430</v>
      </c>
      <c r="J164" s="10">
        <v>435</v>
      </c>
      <c r="K164" s="10">
        <v>452</v>
      </c>
      <c r="L164" s="10">
        <v>430</v>
      </c>
      <c r="M164" s="10">
        <v>435</v>
      </c>
      <c r="N164" s="10">
        <v>449</v>
      </c>
      <c r="O164" s="10">
        <v>433</v>
      </c>
      <c r="P164" s="10">
        <v>436</v>
      </c>
      <c r="Q164" s="10">
        <v>457</v>
      </c>
      <c r="S164" s="16">
        <f t="shared" si="60"/>
        <v>0</v>
      </c>
      <c r="T164" s="16">
        <f t="shared" si="42"/>
        <v>5</v>
      </c>
      <c r="U164" s="16">
        <f t="shared" si="43"/>
        <v>22</v>
      </c>
      <c r="V164" s="16">
        <f t="shared" si="44"/>
        <v>0</v>
      </c>
      <c r="W164" s="16">
        <f t="shared" si="45"/>
        <v>5</v>
      </c>
      <c r="X164" s="16">
        <f t="shared" si="46"/>
        <v>19</v>
      </c>
      <c r="Y164" s="16">
        <f t="shared" si="47"/>
        <v>3</v>
      </c>
      <c r="Z164" s="16">
        <f t="shared" si="48"/>
        <v>6</v>
      </c>
      <c r="AA164" s="16">
        <f t="shared" si="49"/>
        <v>27</v>
      </c>
      <c r="AC164" s="4">
        <f t="shared" si="50"/>
        <v>0</v>
      </c>
      <c r="AD164" s="4">
        <f t="shared" si="51"/>
        <v>156.25</v>
      </c>
      <c r="AE164" s="4">
        <f t="shared" si="52"/>
        <v>687.5</v>
      </c>
      <c r="AF164" s="4">
        <f t="shared" si="53"/>
        <v>0</v>
      </c>
      <c r="AG164" s="4">
        <f t="shared" si="54"/>
        <v>156.25</v>
      </c>
      <c r="AH164" s="4">
        <f t="shared" si="55"/>
        <v>593.75</v>
      </c>
      <c r="AI164" s="4">
        <f t="shared" si="56"/>
        <v>93.75</v>
      </c>
      <c r="AJ164" s="4">
        <f t="shared" si="57"/>
        <v>187.5</v>
      </c>
      <c r="AK164" s="4">
        <f t="shared" si="58"/>
        <v>843.75</v>
      </c>
    </row>
    <row r="165" spans="1:37" x14ac:dyDescent="0.2">
      <c r="A165" s="8" t="s">
        <v>52</v>
      </c>
      <c r="B165" s="9">
        <v>2</v>
      </c>
      <c r="C165" s="9">
        <v>1</v>
      </c>
      <c r="D165" s="9">
        <v>2</v>
      </c>
      <c r="E165" s="11">
        <v>3</v>
      </c>
      <c r="F165" s="10">
        <v>1</v>
      </c>
      <c r="G165" s="12">
        <v>1</v>
      </c>
      <c r="H165" s="10">
        <v>277</v>
      </c>
      <c r="I165" s="10">
        <v>284</v>
      </c>
      <c r="J165" s="10">
        <v>292</v>
      </c>
      <c r="K165" s="10">
        <v>300</v>
      </c>
      <c r="L165" s="10">
        <v>281</v>
      </c>
      <c r="M165" s="10">
        <v>292</v>
      </c>
      <c r="N165" s="10">
        <v>298</v>
      </c>
      <c r="O165" s="10">
        <v>286</v>
      </c>
      <c r="P165" s="10">
        <v>293</v>
      </c>
      <c r="Q165" s="10">
        <v>300</v>
      </c>
      <c r="S165" s="16">
        <f t="shared" si="60"/>
        <v>3</v>
      </c>
      <c r="T165" s="16">
        <f t="shared" si="42"/>
        <v>11</v>
      </c>
      <c r="U165" s="16">
        <f t="shared" si="43"/>
        <v>19</v>
      </c>
      <c r="V165" s="16">
        <f t="shared" si="44"/>
        <v>0</v>
      </c>
      <c r="W165" s="16">
        <f t="shared" si="45"/>
        <v>11</v>
      </c>
      <c r="X165" s="16">
        <f t="shared" si="46"/>
        <v>17</v>
      </c>
      <c r="Y165" s="16">
        <f t="shared" si="47"/>
        <v>5</v>
      </c>
      <c r="Z165" s="16">
        <f t="shared" si="48"/>
        <v>12</v>
      </c>
      <c r="AA165" s="16">
        <f t="shared" si="49"/>
        <v>19</v>
      </c>
      <c r="AC165" s="4">
        <f t="shared" si="50"/>
        <v>93.75</v>
      </c>
      <c r="AD165" s="4">
        <f t="shared" si="51"/>
        <v>343.75</v>
      </c>
      <c r="AE165" s="4">
        <f t="shared" si="52"/>
        <v>593.75</v>
      </c>
      <c r="AF165" s="4">
        <f t="shared" si="53"/>
        <v>0</v>
      </c>
      <c r="AG165" s="4">
        <f t="shared" si="54"/>
        <v>343.75</v>
      </c>
      <c r="AH165" s="4">
        <f t="shared" si="55"/>
        <v>531.25</v>
      </c>
      <c r="AI165" s="4">
        <f t="shared" si="56"/>
        <v>156.25</v>
      </c>
      <c r="AJ165" s="4">
        <f t="shared" si="57"/>
        <v>375</v>
      </c>
      <c r="AK165" s="4">
        <f t="shared" si="58"/>
        <v>593.75</v>
      </c>
    </row>
    <row r="166" spans="1:37" x14ac:dyDescent="0.2">
      <c r="A166" s="8" t="s">
        <v>52</v>
      </c>
      <c r="B166" s="9">
        <v>2</v>
      </c>
      <c r="C166" s="9">
        <v>1</v>
      </c>
      <c r="D166" s="9">
        <v>2</v>
      </c>
      <c r="E166" s="13">
        <v>3</v>
      </c>
      <c r="F166" s="13">
        <v>5</v>
      </c>
      <c r="G166" s="12">
        <v>2</v>
      </c>
      <c r="H166" s="10">
        <v>325</v>
      </c>
      <c r="I166" s="10">
        <v>328</v>
      </c>
      <c r="J166" s="10">
        <v>333</v>
      </c>
      <c r="K166" s="10">
        <v>345</v>
      </c>
      <c r="L166" s="10">
        <v>328</v>
      </c>
      <c r="M166" s="10">
        <v>335</v>
      </c>
      <c r="N166" s="10">
        <v>345</v>
      </c>
      <c r="O166" s="10">
        <v>331</v>
      </c>
      <c r="P166" s="10">
        <v>336</v>
      </c>
      <c r="Q166" s="10">
        <v>345</v>
      </c>
      <c r="S166" s="16">
        <f t="shared" si="60"/>
        <v>0</v>
      </c>
      <c r="T166" s="16">
        <f t="shared" si="42"/>
        <v>5</v>
      </c>
      <c r="U166" s="16">
        <f t="shared" si="43"/>
        <v>17</v>
      </c>
      <c r="V166" s="16">
        <f t="shared" si="44"/>
        <v>0</v>
      </c>
      <c r="W166" s="16">
        <f t="shared" si="45"/>
        <v>7</v>
      </c>
      <c r="X166" s="16">
        <f t="shared" si="46"/>
        <v>17</v>
      </c>
      <c r="Y166" s="16">
        <f t="shared" si="47"/>
        <v>3</v>
      </c>
      <c r="Z166" s="16">
        <f t="shared" si="48"/>
        <v>8</v>
      </c>
      <c r="AA166" s="16">
        <f t="shared" si="49"/>
        <v>17</v>
      </c>
      <c r="AC166" s="4">
        <f t="shared" si="50"/>
        <v>0</v>
      </c>
      <c r="AD166" s="4">
        <f t="shared" si="51"/>
        <v>156.25</v>
      </c>
      <c r="AE166" s="4">
        <f t="shared" si="52"/>
        <v>531.25</v>
      </c>
      <c r="AF166" s="4">
        <f t="shared" si="53"/>
        <v>0</v>
      </c>
      <c r="AG166" s="4">
        <f t="shared" si="54"/>
        <v>218.75</v>
      </c>
      <c r="AH166" s="4">
        <f t="shared" si="55"/>
        <v>531.25</v>
      </c>
      <c r="AI166" s="4">
        <f t="shared" si="56"/>
        <v>93.75</v>
      </c>
      <c r="AJ166" s="4">
        <f t="shared" si="57"/>
        <v>250</v>
      </c>
      <c r="AK166" s="4">
        <f t="shared" si="58"/>
        <v>531.25</v>
      </c>
    </row>
    <row r="167" spans="1:37" x14ac:dyDescent="0.2">
      <c r="A167" s="8" t="s">
        <v>52</v>
      </c>
      <c r="B167" s="9">
        <v>2</v>
      </c>
      <c r="C167" s="9">
        <v>1</v>
      </c>
      <c r="D167" s="9">
        <v>2</v>
      </c>
      <c r="E167" s="11">
        <v>3</v>
      </c>
      <c r="F167" s="11">
        <v>10</v>
      </c>
      <c r="G167" s="12">
        <v>2</v>
      </c>
      <c r="H167" s="10">
        <v>380</v>
      </c>
      <c r="I167" s="10">
        <v>385</v>
      </c>
      <c r="J167" s="10">
        <v>390</v>
      </c>
      <c r="K167" s="10">
        <v>400</v>
      </c>
      <c r="L167" s="10">
        <v>383</v>
      </c>
      <c r="M167" s="10">
        <v>392</v>
      </c>
      <c r="N167" s="10">
        <v>400</v>
      </c>
      <c r="O167" s="10">
        <v>387</v>
      </c>
      <c r="P167" s="10">
        <v>392</v>
      </c>
      <c r="Q167" s="10">
        <v>401</v>
      </c>
      <c r="S167" s="16">
        <f t="shared" si="60"/>
        <v>2</v>
      </c>
      <c r="T167" s="16">
        <f t="shared" si="42"/>
        <v>7</v>
      </c>
      <c r="U167" s="16">
        <f t="shared" si="43"/>
        <v>17</v>
      </c>
      <c r="V167" s="16">
        <f t="shared" si="44"/>
        <v>0</v>
      </c>
      <c r="W167" s="16">
        <f t="shared" si="45"/>
        <v>9</v>
      </c>
      <c r="X167" s="16">
        <f t="shared" si="46"/>
        <v>17</v>
      </c>
      <c r="Y167" s="16">
        <f t="shared" si="47"/>
        <v>4</v>
      </c>
      <c r="Z167" s="16">
        <f t="shared" si="48"/>
        <v>9</v>
      </c>
      <c r="AA167" s="16">
        <f t="shared" si="49"/>
        <v>18</v>
      </c>
      <c r="AC167" s="4">
        <f t="shared" si="50"/>
        <v>62.5</v>
      </c>
      <c r="AD167" s="4">
        <f t="shared" si="51"/>
        <v>218.75</v>
      </c>
      <c r="AE167" s="4">
        <f t="shared" si="52"/>
        <v>531.25</v>
      </c>
      <c r="AF167" s="4">
        <f t="shared" si="53"/>
        <v>0</v>
      </c>
      <c r="AG167" s="4">
        <f t="shared" si="54"/>
        <v>281.25</v>
      </c>
      <c r="AH167" s="4">
        <f t="shared" si="55"/>
        <v>531.25</v>
      </c>
      <c r="AI167" s="4">
        <f t="shared" si="56"/>
        <v>125</v>
      </c>
      <c r="AJ167" s="4">
        <f t="shared" si="57"/>
        <v>281.25</v>
      </c>
      <c r="AK167" s="4">
        <f t="shared" si="58"/>
        <v>562.5</v>
      </c>
    </row>
    <row r="168" spans="1:37" x14ac:dyDescent="0.2">
      <c r="A168" s="8" t="s">
        <v>52</v>
      </c>
      <c r="B168" s="9">
        <v>2</v>
      </c>
      <c r="C168" s="9">
        <v>1</v>
      </c>
      <c r="D168" s="9">
        <v>2</v>
      </c>
      <c r="E168" s="11">
        <v>3</v>
      </c>
      <c r="F168" s="13">
        <v>5</v>
      </c>
      <c r="G168" s="10">
        <v>3</v>
      </c>
      <c r="H168" s="10">
        <v>299</v>
      </c>
      <c r="I168" s="10">
        <v>306</v>
      </c>
      <c r="J168" s="10">
        <v>311</v>
      </c>
      <c r="K168" s="10">
        <v>322</v>
      </c>
      <c r="L168" s="10">
        <v>305</v>
      </c>
      <c r="M168" s="10">
        <v>312</v>
      </c>
      <c r="N168" s="10">
        <v>322</v>
      </c>
      <c r="O168" s="10">
        <v>309</v>
      </c>
      <c r="P168" s="10">
        <v>313</v>
      </c>
      <c r="Q168" s="10">
        <v>322</v>
      </c>
      <c r="S168" s="16">
        <f t="shared" si="60"/>
        <v>1</v>
      </c>
      <c r="T168" s="16">
        <f>J168-L168</f>
        <v>6</v>
      </c>
      <c r="U168" s="16">
        <f t="shared" si="43"/>
        <v>17</v>
      </c>
      <c r="V168" s="16">
        <f t="shared" si="44"/>
        <v>0</v>
      </c>
      <c r="W168" s="16">
        <f t="shared" si="45"/>
        <v>7</v>
      </c>
      <c r="X168" s="16">
        <f t="shared" si="46"/>
        <v>17</v>
      </c>
      <c r="Y168" s="16">
        <f t="shared" si="47"/>
        <v>4</v>
      </c>
      <c r="Z168" s="16">
        <f t="shared" si="48"/>
        <v>8</v>
      </c>
      <c r="AA168" s="16">
        <f t="shared" si="49"/>
        <v>17</v>
      </c>
      <c r="AC168" s="4">
        <f t="shared" si="50"/>
        <v>31.25</v>
      </c>
      <c r="AD168" s="4">
        <f t="shared" si="51"/>
        <v>187.5</v>
      </c>
      <c r="AE168" s="4">
        <f t="shared" si="52"/>
        <v>531.25</v>
      </c>
      <c r="AF168" s="4">
        <f t="shared" si="53"/>
        <v>0</v>
      </c>
      <c r="AG168" s="4">
        <f t="shared" si="54"/>
        <v>218.75</v>
      </c>
      <c r="AH168" s="4">
        <f t="shared" si="55"/>
        <v>531.25</v>
      </c>
      <c r="AI168" s="4">
        <f t="shared" si="56"/>
        <v>125</v>
      </c>
      <c r="AJ168" s="4">
        <f t="shared" si="57"/>
        <v>250</v>
      </c>
      <c r="AK168" s="4">
        <f t="shared" si="58"/>
        <v>531.25</v>
      </c>
    </row>
    <row r="169" spans="1:37" x14ac:dyDescent="0.2">
      <c r="A169" s="8" t="s">
        <v>52</v>
      </c>
      <c r="B169" s="9">
        <v>2</v>
      </c>
      <c r="C169" s="9">
        <v>1</v>
      </c>
      <c r="D169" s="9">
        <v>2</v>
      </c>
      <c r="E169" s="13">
        <v>3</v>
      </c>
      <c r="F169" s="13">
        <v>10</v>
      </c>
      <c r="G169" s="10">
        <v>3</v>
      </c>
      <c r="H169" s="10">
        <v>314</v>
      </c>
      <c r="I169" s="10">
        <v>319</v>
      </c>
      <c r="J169" s="10">
        <v>325</v>
      </c>
      <c r="K169" s="10">
        <v>334</v>
      </c>
      <c r="L169" s="10">
        <v>319</v>
      </c>
      <c r="M169" s="10">
        <v>325</v>
      </c>
      <c r="N169" s="10">
        <v>335</v>
      </c>
      <c r="O169" s="10">
        <v>321</v>
      </c>
      <c r="P169" s="10">
        <v>328</v>
      </c>
      <c r="Q169" s="10">
        <v>334</v>
      </c>
      <c r="S169" s="16">
        <f t="shared" si="60"/>
        <v>0</v>
      </c>
      <c r="T169" s="16">
        <f t="shared" si="42"/>
        <v>6</v>
      </c>
      <c r="U169" s="16">
        <f t="shared" si="43"/>
        <v>15</v>
      </c>
      <c r="V169" s="16">
        <f t="shared" si="44"/>
        <v>0</v>
      </c>
      <c r="W169" s="16">
        <f t="shared" si="45"/>
        <v>6</v>
      </c>
      <c r="X169" s="16">
        <f t="shared" si="46"/>
        <v>16</v>
      </c>
      <c r="Y169" s="16">
        <f t="shared" si="47"/>
        <v>2</v>
      </c>
      <c r="Z169" s="16">
        <f t="shared" si="48"/>
        <v>9</v>
      </c>
      <c r="AA169" s="16">
        <f t="shared" si="49"/>
        <v>15</v>
      </c>
      <c r="AC169" s="4">
        <f t="shared" si="50"/>
        <v>0</v>
      </c>
      <c r="AD169" s="4">
        <f t="shared" si="51"/>
        <v>187.5</v>
      </c>
      <c r="AE169" s="4">
        <f t="shared" si="52"/>
        <v>468.75</v>
      </c>
      <c r="AF169" s="4">
        <f t="shared" si="53"/>
        <v>0</v>
      </c>
      <c r="AG169" s="4">
        <f t="shared" si="54"/>
        <v>187.5</v>
      </c>
      <c r="AH169" s="4">
        <f t="shared" si="55"/>
        <v>500</v>
      </c>
      <c r="AI169" s="4">
        <f t="shared" si="56"/>
        <v>62.5</v>
      </c>
      <c r="AJ169" s="4">
        <f t="shared" si="57"/>
        <v>281.25</v>
      </c>
      <c r="AK169" s="4">
        <f t="shared" si="58"/>
        <v>468.75</v>
      </c>
    </row>
    <row r="170" spans="1:37" x14ac:dyDescent="0.2">
      <c r="A170" s="8" t="s">
        <v>53</v>
      </c>
      <c r="B170" s="9">
        <v>2</v>
      </c>
      <c r="C170" s="9">
        <v>1</v>
      </c>
      <c r="D170" s="9">
        <v>2</v>
      </c>
      <c r="E170" s="11">
        <v>3</v>
      </c>
      <c r="F170" s="10">
        <v>1</v>
      </c>
      <c r="G170" s="12">
        <v>1</v>
      </c>
      <c r="H170" s="10">
        <v>230</v>
      </c>
      <c r="I170" s="10">
        <v>235</v>
      </c>
      <c r="J170" s="10">
        <v>256</v>
      </c>
      <c r="K170" s="10">
        <v>260</v>
      </c>
      <c r="L170" s="10">
        <v>245</v>
      </c>
      <c r="M170" s="10">
        <v>254</v>
      </c>
      <c r="N170" s="10">
        <v>259</v>
      </c>
      <c r="O170" s="10">
        <v>246</v>
      </c>
      <c r="P170" s="10">
        <v>254</v>
      </c>
      <c r="Q170" s="10">
        <v>262</v>
      </c>
      <c r="S170" s="16">
        <f t="shared" si="60"/>
        <v>-10</v>
      </c>
      <c r="T170" s="16">
        <f t="shared" si="42"/>
        <v>11</v>
      </c>
      <c r="U170" s="16">
        <f t="shared" si="43"/>
        <v>15</v>
      </c>
      <c r="V170" s="16">
        <f t="shared" si="44"/>
        <v>0</v>
      </c>
      <c r="W170" s="16">
        <f t="shared" si="45"/>
        <v>9</v>
      </c>
      <c r="X170" s="16">
        <f t="shared" si="46"/>
        <v>14</v>
      </c>
      <c r="Y170" s="16">
        <f t="shared" si="47"/>
        <v>1</v>
      </c>
      <c r="Z170" s="16">
        <f t="shared" si="48"/>
        <v>9</v>
      </c>
      <c r="AA170" s="16">
        <f t="shared" si="49"/>
        <v>17</v>
      </c>
      <c r="AC170" s="4">
        <f t="shared" si="50"/>
        <v>-312.5</v>
      </c>
      <c r="AD170" s="4">
        <f t="shared" si="51"/>
        <v>343.75</v>
      </c>
      <c r="AE170" s="4">
        <f t="shared" si="52"/>
        <v>468.75</v>
      </c>
      <c r="AF170" s="4">
        <f t="shared" si="53"/>
        <v>0</v>
      </c>
      <c r="AG170" s="4">
        <f t="shared" si="54"/>
        <v>281.25</v>
      </c>
      <c r="AH170" s="4">
        <f t="shared" si="55"/>
        <v>437.5</v>
      </c>
      <c r="AI170" s="4">
        <f t="shared" si="56"/>
        <v>31.25</v>
      </c>
      <c r="AJ170" s="4">
        <f t="shared" si="57"/>
        <v>281.25</v>
      </c>
      <c r="AK170" s="4">
        <f t="shared" si="58"/>
        <v>531.25</v>
      </c>
    </row>
    <row r="171" spans="1:37" x14ac:dyDescent="0.2">
      <c r="A171" s="8" t="s">
        <v>53</v>
      </c>
      <c r="B171" s="9">
        <v>2</v>
      </c>
      <c r="C171" s="9">
        <v>1</v>
      </c>
      <c r="D171" s="9">
        <v>2</v>
      </c>
      <c r="E171" s="13">
        <v>3</v>
      </c>
      <c r="F171" s="13">
        <v>5</v>
      </c>
      <c r="G171" s="12">
        <v>2</v>
      </c>
      <c r="H171" s="10">
        <v>416</v>
      </c>
      <c r="I171" s="10">
        <v>425</v>
      </c>
      <c r="J171" s="10">
        <v>435</v>
      </c>
      <c r="K171" s="10">
        <v>440</v>
      </c>
      <c r="L171" s="10">
        <v>425</v>
      </c>
      <c r="M171" s="10">
        <v>434</v>
      </c>
      <c r="N171" s="10">
        <v>440</v>
      </c>
      <c r="O171" s="10">
        <v>428</v>
      </c>
      <c r="P171" s="10">
        <v>434</v>
      </c>
      <c r="Q171" s="10">
        <v>441</v>
      </c>
      <c r="S171" s="16">
        <f>I171-L171</f>
        <v>0</v>
      </c>
      <c r="T171" s="16">
        <f t="shared" si="42"/>
        <v>10</v>
      </c>
      <c r="U171" s="16">
        <f t="shared" si="43"/>
        <v>15</v>
      </c>
      <c r="V171" s="16">
        <f t="shared" si="44"/>
        <v>0</v>
      </c>
      <c r="W171" s="16">
        <f t="shared" si="45"/>
        <v>9</v>
      </c>
      <c r="X171" s="16">
        <f t="shared" si="46"/>
        <v>15</v>
      </c>
      <c r="Y171" s="16">
        <f t="shared" si="47"/>
        <v>3</v>
      </c>
      <c r="Z171" s="16">
        <f t="shared" si="48"/>
        <v>9</v>
      </c>
      <c r="AA171" s="16">
        <f t="shared" si="49"/>
        <v>16</v>
      </c>
      <c r="AC171" s="4">
        <f t="shared" si="50"/>
        <v>0</v>
      </c>
      <c r="AD171" s="4">
        <f t="shared" si="51"/>
        <v>312.5</v>
      </c>
      <c r="AE171" s="4">
        <f t="shared" si="52"/>
        <v>468.75</v>
      </c>
      <c r="AF171" s="4">
        <f t="shared" si="53"/>
        <v>0</v>
      </c>
      <c r="AG171" s="4">
        <f t="shared" si="54"/>
        <v>281.25</v>
      </c>
      <c r="AH171" s="4">
        <f t="shared" si="55"/>
        <v>468.75</v>
      </c>
      <c r="AI171" s="4">
        <f t="shared" si="56"/>
        <v>93.75</v>
      </c>
      <c r="AJ171" s="4">
        <f t="shared" si="57"/>
        <v>281.25</v>
      </c>
      <c r="AK171" s="4">
        <f t="shared" si="58"/>
        <v>500</v>
      </c>
    </row>
    <row r="172" spans="1:37" x14ac:dyDescent="0.2">
      <c r="A172" s="8" t="s">
        <v>53</v>
      </c>
      <c r="B172" s="9">
        <v>2</v>
      </c>
      <c r="C172" s="9">
        <v>1</v>
      </c>
      <c r="D172" s="9">
        <v>2</v>
      </c>
      <c r="E172" s="11">
        <v>3</v>
      </c>
      <c r="F172" s="11">
        <v>10</v>
      </c>
      <c r="G172" s="12">
        <v>2</v>
      </c>
      <c r="H172" s="10">
        <v>376</v>
      </c>
      <c r="I172" s="10">
        <v>379</v>
      </c>
      <c r="J172" s="10">
        <v>384</v>
      </c>
      <c r="K172" s="10">
        <v>392</v>
      </c>
      <c r="L172" s="10">
        <v>377</v>
      </c>
      <c r="M172" s="10">
        <v>387</v>
      </c>
      <c r="N172" s="10">
        <v>392</v>
      </c>
      <c r="O172" s="10">
        <v>382</v>
      </c>
      <c r="P172" s="10">
        <v>387</v>
      </c>
      <c r="Q172" s="10">
        <v>394</v>
      </c>
      <c r="S172" s="16">
        <f t="shared" ref="S172:S203" si="61">I172-L172</f>
        <v>2</v>
      </c>
      <c r="T172" s="16">
        <f t="shared" si="42"/>
        <v>7</v>
      </c>
      <c r="U172" s="16">
        <f t="shared" si="43"/>
        <v>15</v>
      </c>
      <c r="V172" s="16">
        <f t="shared" si="44"/>
        <v>0</v>
      </c>
      <c r="W172" s="16">
        <f t="shared" si="45"/>
        <v>10</v>
      </c>
      <c r="X172" s="16">
        <f t="shared" si="46"/>
        <v>15</v>
      </c>
      <c r="Y172" s="16">
        <f t="shared" si="47"/>
        <v>5</v>
      </c>
      <c r="Z172" s="16">
        <f t="shared" si="48"/>
        <v>10</v>
      </c>
      <c r="AA172" s="16">
        <f t="shared" si="49"/>
        <v>17</v>
      </c>
      <c r="AC172" s="4">
        <f t="shared" si="50"/>
        <v>62.5</v>
      </c>
      <c r="AD172" s="4">
        <f t="shared" si="51"/>
        <v>218.75</v>
      </c>
      <c r="AE172" s="4">
        <f t="shared" si="52"/>
        <v>468.75</v>
      </c>
      <c r="AF172" s="4">
        <f t="shared" si="53"/>
        <v>0</v>
      </c>
      <c r="AG172" s="4">
        <f t="shared" si="54"/>
        <v>312.5</v>
      </c>
      <c r="AH172" s="4">
        <f t="shared" si="55"/>
        <v>468.75</v>
      </c>
      <c r="AI172" s="4">
        <f t="shared" si="56"/>
        <v>156.25</v>
      </c>
      <c r="AJ172" s="4">
        <f t="shared" si="57"/>
        <v>312.5</v>
      </c>
      <c r="AK172" s="4">
        <f t="shared" si="58"/>
        <v>531.25</v>
      </c>
    </row>
    <row r="173" spans="1:37" x14ac:dyDescent="0.2">
      <c r="A173" s="8" t="s">
        <v>53</v>
      </c>
      <c r="B173" s="9">
        <v>2</v>
      </c>
      <c r="C173" s="9">
        <v>1</v>
      </c>
      <c r="D173" s="9">
        <v>2</v>
      </c>
      <c r="E173" s="10">
        <v>4</v>
      </c>
      <c r="F173" s="13">
        <v>5</v>
      </c>
      <c r="G173" s="10">
        <v>3</v>
      </c>
      <c r="H173" s="10">
        <v>521</v>
      </c>
      <c r="I173" s="10">
        <v>529</v>
      </c>
      <c r="J173" s="10">
        <v>536</v>
      </c>
      <c r="K173" s="10">
        <v>543</v>
      </c>
      <c r="L173" s="10">
        <v>528</v>
      </c>
      <c r="M173" s="10">
        <v>536</v>
      </c>
      <c r="N173" s="10">
        <v>543</v>
      </c>
      <c r="O173" s="10">
        <v>532</v>
      </c>
      <c r="P173" s="10">
        <v>536</v>
      </c>
      <c r="Q173" s="10">
        <v>544</v>
      </c>
      <c r="S173" s="16">
        <f t="shared" si="61"/>
        <v>1</v>
      </c>
      <c r="T173" s="16">
        <f t="shared" si="42"/>
        <v>8</v>
      </c>
      <c r="U173" s="16">
        <f t="shared" si="43"/>
        <v>15</v>
      </c>
      <c r="V173" s="16">
        <f t="shared" si="44"/>
        <v>0</v>
      </c>
      <c r="W173" s="16">
        <f t="shared" si="45"/>
        <v>8</v>
      </c>
      <c r="X173" s="16">
        <f t="shared" si="46"/>
        <v>15</v>
      </c>
      <c r="Y173" s="16">
        <f t="shared" si="47"/>
        <v>4</v>
      </c>
      <c r="Z173" s="16">
        <f t="shared" si="48"/>
        <v>8</v>
      </c>
      <c r="AA173" s="16">
        <f t="shared" si="49"/>
        <v>16</v>
      </c>
      <c r="AC173" s="4">
        <f t="shared" si="50"/>
        <v>31.25</v>
      </c>
      <c r="AD173" s="4">
        <f t="shared" si="51"/>
        <v>250</v>
      </c>
      <c r="AE173" s="4">
        <f t="shared" si="52"/>
        <v>468.75</v>
      </c>
      <c r="AF173" s="4">
        <f t="shared" si="53"/>
        <v>0</v>
      </c>
      <c r="AG173" s="4">
        <f t="shared" si="54"/>
        <v>250</v>
      </c>
      <c r="AH173" s="4">
        <f t="shared" si="55"/>
        <v>468.75</v>
      </c>
      <c r="AI173" s="4">
        <f t="shared" si="56"/>
        <v>125</v>
      </c>
      <c r="AJ173" s="4">
        <f t="shared" si="57"/>
        <v>250</v>
      </c>
      <c r="AK173" s="4">
        <f t="shared" si="58"/>
        <v>500</v>
      </c>
    </row>
    <row r="174" spans="1:37" x14ac:dyDescent="0.2">
      <c r="A174" s="8" t="s">
        <v>53</v>
      </c>
      <c r="B174" s="9">
        <v>2</v>
      </c>
      <c r="C174" s="9">
        <v>1</v>
      </c>
      <c r="D174" s="9">
        <v>2</v>
      </c>
      <c r="E174" s="13">
        <v>3</v>
      </c>
      <c r="F174" s="13">
        <v>10</v>
      </c>
      <c r="G174" s="10">
        <v>3</v>
      </c>
      <c r="H174" s="10">
        <v>313</v>
      </c>
      <c r="I174" s="10">
        <v>324</v>
      </c>
      <c r="J174" s="10">
        <v>332</v>
      </c>
      <c r="K174" s="10">
        <v>339</v>
      </c>
      <c r="L174" s="10">
        <v>323</v>
      </c>
      <c r="M174" s="10">
        <v>331</v>
      </c>
      <c r="N174" s="10">
        <v>339</v>
      </c>
      <c r="O174" s="10">
        <v>327</v>
      </c>
      <c r="P174" s="10">
        <v>332</v>
      </c>
      <c r="Q174" s="10">
        <v>339</v>
      </c>
      <c r="S174" s="16">
        <f t="shared" si="61"/>
        <v>1</v>
      </c>
      <c r="T174" s="16">
        <f t="shared" si="42"/>
        <v>9</v>
      </c>
      <c r="U174" s="16">
        <f t="shared" si="43"/>
        <v>16</v>
      </c>
      <c r="V174" s="16">
        <f t="shared" si="44"/>
        <v>0</v>
      </c>
      <c r="W174" s="16">
        <f t="shared" si="45"/>
        <v>8</v>
      </c>
      <c r="X174" s="16">
        <f t="shared" si="46"/>
        <v>16</v>
      </c>
      <c r="Y174" s="16">
        <f t="shared" si="47"/>
        <v>4</v>
      </c>
      <c r="Z174" s="16">
        <f t="shared" si="48"/>
        <v>9</v>
      </c>
      <c r="AA174" s="16">
        <f t="shared" si="49"/>
        <v>16</v>
      </c>
      <c r="AC174" s="4">
        <f t="shared" si="50"/>
        <v>31.25</v>
      </c>
      <c r="AD174" s="4">
        <f t="shared" si="51"/>
        <v>281.25</v>
      </c>
      <c r="AE174" s="4">
        <f t="shared" si="52"/>
        <v>500</v>
      </c>
      <c r="AF174" s="4">
        <f t="shared" si="53"/>
        <v>0</v>
      </c>
      <c r="AG174" s="4">
        <f t="shared" si="54"/>
        <v>250</v>
      </c>
      <c r="AH174" s="4">
        <f t="shared" si="55"/>
        <v>500</v>
      </c>
      <c r="AI174" s="4">
        <f t="shared" si="56"/>
        <v>125</v>
      </c>
      <c r="AJ174" s="4">
        <f t="shared" si="57"/>
        <v>281.25</v>
      </c>
      <c r="AK174" s="4">
        <f t="shared" si="58"/>
        <v>500</v>
      </c>
    </row>
    <row r="175" spans="1:37" x14ac:dyDescent="0.2">
      <c r="A175" s="8" t="s">
        <v>54</v>
      </c>
      <c r="B175" s="9">
        <v>2</v>
      </c>
      <c r="C175" s="9">
        <v>1</v>
      </c>
      <c r="D175" s="9">
        <v>2</v>
      </c>
      <c r="E175" s="11">
        <v>3</v>
      </c>
      <c r="F175" s="10">
        <v>1</v>
      </c>
      <c r="G175" s="12">
        <v>1</v>
      </c>
      <c r="H175" s="10">
        <v>257</v>
      </c>
      <c r="I175" s="10">
        <v>269</v>
      </c>
      <c r="J175" s="10">
        <v>275</v>
      </c>
      <c r="K175" s="10">
        <v>279</v>
      </c>
      <c r="L175" s="10">
        <v>264</v>
      </c>
      <c r="M175" s="10">
        <v>275</v>
      </c>
      <c r="N175" s="10">
        <v>277</v>
      </c>
      <c r="O175" s="10">
        <v>265</v>
      </c>
      <c r="P175" s="10">
        <v>273</v>
      </c>
      <c r="Q175" s="10">
        <v>280</v>
      </c>
      <c r="S175" s="16">
        <f t="shared" si="61"/>
        <v>5</v>
      </c>
      <c r="T175" s="16">
        <f t="shared" si="42"/>
        <v>11</v>
      </c>
      <c r="U175" s="16">
        <f t="shared" si="43"/>
        <v>15</v>
      </c>
      <c r="V175" s="16">
        <f t="shared" si="44"/>
        <v>0</v>
      </c>
      <c r="W175" s="16">
        <f t="shared" si="45"/>
        <v>11</v>
      </c>
      <c r="X175" s="16">
        <f t="shared" si="46"/>
        <v>13</v>
      </c>
      <c r="Y175" s="16">
        <f t="shared" si="47"/>
        <v>1</v>
      </c>
      <c r="Z175" s="16">
        <f t="shared" si="48"/>
        <v>9</v>
      </c>
      <c r="AA175" s="16">
        <f t="shared" si="49"/>
        <v>16</v>
      </c>
      <c r="AC175" s="4">
        <f t="shared" si="50"/>
        <v>156.25</v>
      </c>
      <c r="AD175" s="4">
        <f t="shared" si="51"/>
        <v>343.75</v>
      </c>
      <c r="AE175" s="4">
        <f t="shared" si="52"/>
        <v>468.75</v>
      </c>
      <c r="AF175" s="4">
        <f t="shared" si="53"/>
        <v>0</v>
      </c>
      <c r="AG175" s="4">
        <f t="shared" si="54"/>
        <v>343.75</v>
      </c>
      <c r="AH175" s="4">
        <f t="shared" si="55"/>
        <v>406.25</v>
      </c>
      <c r="AI175" s="4">
        <f t="shared" si="56"/>
        <v>31.25</v>
      </c>
      <c r="AJ175" s="4">
        <f t="shared" si="57"/>
        <v>281.25</v>
      </c>
      <c r="AK175" s="4">
        <f t="shared" si="58"/>
        <v>500</v>
      </c>
    </row>
    <row r="176" spans="1:37" x14ac:dyDescent="0.2">
      <c r="A176" s="8" t="s">
        <v>54</v>
      </c>
      <c r="B176" s="9">
        <v>2</v>
      </c>
      <c r="C176" s="9">
        <v>1</v>
      </c>
      <c r="D176" s="9">
        <v>2</v>
      </c>
      <c r="E176" s="11">
        <v>2</v>
      </c>
      <c r="F176" s="13">
        <v>5</v>
      </c>
      <c r="G176" s="12">
        <v>2</v>
      </c>
      <c r="H176" s="10">
        <v>230</v>
      </c>
      <c r="I176" s="10">
        <v>239</v>
      </c>
      <c r="J176" s="10">
        <v>249</v>
      </c>
      <c r="K176" s="10">
        <v>252</v>
      </c>
      <c r="L176" s="10">
        <v>236</v>
      </c>
      <c r="M176" s="10">
        <v>247</v>
      </c>
      <c r="N176" s="10">
        <v>252</v>
      </c>
      <c r="O176" s="10">
        <v>240</v>
      </c>
      <c r="P176" s="10">
        <v>249</v>
      </c>
      <c r="Q176" s="10">
        <v>254</v>
      </c>
      <c r="S176" s="16">
        <f t="shared" si="61"/>
        <v>3</v>
      </c>
      <c r="T176" s="16">
        <f t="shared" si="42"/>
        <v>13</v>
      </c>
      <c r="U176" s="16">
        <f t="shared" si="43"/>
        <v>16</v>
      </c>
      <c r="V176" s="16">
        <f t="shared" si="44"/>
        <v>0</v>
      </c>
      <c r="W176" s="16">
        <f t="shared" si="45"/>
        <v>11</v>
      </c>
      <c r="X176" s="16">
        <f t="shared" si="46"/>
        <v>16</v>
      </c>
      <c r="Y176" s="16">
        <f t="shared" si="47"/>
        <v>4</v>
      </c>
      <c r="Z176" s="16">
        <f t="shared" si="48"/>
        <v>13</v>
      </c>
      <c r="AA176" s="16">
        <f t="shared" si="49"/>
        <v>18</v>
      </c>
      <c r="AC176" s="4">
        <f t="shared" si="50"/>
        <v>93.75</v>
      </c>
      <c r="AD176" s="4">
        <f t="shared" si="51"/>
        <v>406.25</v>
      </c>
      <c r="AE176" s="4">
        <f t="shared" si="52"/>
        <v>500</v>
      </c>
      <c r="AF176" s="4">
        <f t="shared" si="53"/>
        <v>0</v>
      </c>
      <c r="AG176" s="4">
        <f t="shared" si="54"/>
        <v>343.75</v>
      </c>
      <c r="AH176" s="4">
        <f t="shared" si="55"/>
        <v>500</v>
      </c>
      <c r="AI176" s="4">
        <f t="shared" si="56"/>
        <v>125</v>
      </c>
      <c r="AJ176" s="4">
        <f t="shared" si="57"/>
        <v>406.25</v>
      </c>
      <c r="AK176" s="4">
        <f t="shared" si="58"/>
        <v>562.5</v>
      </c>
    </row>
    <row r="177" spans="1:37" x14ac:dyDescent="0.2">
      <c r="A177" s="8" t="s">
        <v>54</v>
      </c>
      <c r="B177" s="9">
        <v>2</v>
      </c>
      <c r="C177" s="9">
        <v>1</v>
      </c>
      <c r="D177" s="9">
        <v>2</v>
      </c>
      <c r="E177" s="11">
        <v>3</v>
      </c>
      <c r="F177" s="11">
        <v>10</v>
      </c>
      <c r="G177" s="12">
        <v>2</v>
      </c>
      <c r="H177" s="10">
        <v>275</v>
      </c>
      <c r="I177" s="10">
        <v>284</v>
      </c>
      <c r="J177" s="10">
        <v>288</v>
      </c>
      <c r="K177" s="10">
        <v>301</v>
      </c>
      <c r="L177" s="10">
        <v>283</v>
      </c>
      <c r="M177" s="10">
        <v>292</v>
      </c>
      <c r="N177" s="10">
        <v>301</v>
      </c>
      <c r="O177" s="10">
        <v>285</v>
      </c>
      <c r="P177" s="10">
        <v>293</v>
      </c>
      <c r="Q177" s="10">
        <v>301</v>
      </c>
      <c r="S177" s="16">
        <f t="shared" si="61"/>
        <v>1</v>
      </c>
      <c r="T177" s="16">
        <f t="shared" si="42"/>
        <v>5</v>
      </c>
      <c r="U177" s="16">
        <f t="shared" si="43"/>
        <v>18</v>
      </c>
      <c r="V177" s="16">
        <f t="shared" si="44"/>
        <v>0</v>
      </c>
      <c r="W177" s="16">
        <f t="shared" si="45"/>
        <v>9</v>
      </c>
      <c r="X177" s="16">
        <f t="shared" si="46"/>
        <v>18</v>
      </c>
      <c r="Y177" s="16">
        <f t="shared" si="47"/>
        <v>2</v>
      </c>
      <c r="Z177" s="16">
        <f t="shared" si="48"/>
        <v>10</v>
      </c>
      <c r="AA177" s="16">
        <f t="shared" si="49"/>
        <v>18</v>
      </c>
      <c r="AC177" s="4">
        <f t="shared" si="50"/>
        <v>31.25</v>
      </c>
      <c r="AD177" s="4">
        <f t="shared" si="51"/>
        <v>156.25</v>
      </c>
      <c r="AE177" s="4">
        <f t="shared" si="52"/>
        <v>562.5</v>
      </c>
      <c r="AF177" s="4">
        <f t="shared" si="53"/>
        <v>0</v>
      </c>
      <c r="AG177" s="4">
        <f t="shared" si="54"/>
        <v>281.25</v>
      </c>
      <c r="AH177" s="4">
        <f t="shared" si="55"/>
        <v>562.5</v>
      </c>
      <c r="AI177" s="4">
        <f t="shared" si="56"/>
        <v>62.5</v>
      </c>
      <c r="AJ177" s="4">
        <f t="shared" si="57"/>
        <v>312.5</v>
      </c>
      <c r="AK177" s="4">
        <f t="shared" si="58"/>
        <v>562.5</v>
      </c>
    </row>
    <row r="178" spans="1:37" x14ac:dyDescent="0.2">
      <c r="A178" s="8" t="s">
        <v>54</v>
      </c>
      <c r="B178" s="9">
        <v>2</v>
      </c>
      <c r="C178" s="9">
        <v>1</v>
      </c>
      <c r="D178" s="9">
        <v>2</v>
      </c>
      <c r="E178" s="11">
        <v>3</v>
      </c>
      <c r="F178" s="13">
        <v>5</v>
      </c>
      <c r="G178" s="10">
        <v>3</v>
      </c>
      <c r="H178" s="10">
        <v>360</v>
      </c>
      <c r="I178" s="10">
        <v>364</v>
      </c>
      <c r="J178" s="10">
        <v>373</v>
      </c>
      <c r="K178" s="10">
        <v>380</v>
      </c>
      <c r="L178" s="10">
        <v>363</v>
      </c>
      <c r="M178" s="10">
        <v>371</v>
      </c>
      <c r="N178" s="10">
        <v>381</v>
      </c>
      <c r="O178" s="10">
        <v>365</v>
      </c>
      <c r="P178" s="10">
        <v>372</v>
      </c>
      <c r="Q178" s="10">
        <v>383</v>
      </c>
      <c r="S178" s="16">
        <f t="shared" si="61"/>
        <v>1</v>
      </c>
      <c r="T178" s="16">
        <f t="shared" si="42"/>
        <v>10</v>
      </c>
      <c r="U178" s="16">
        <f t="shared" si="43"/>
        <v>17</v>
      </c>
      <c r="V178" s="16">
        <f t="shared" si="44"/>
        <v>0</v>
      </c>
      <c r="W178" s="16">
        <f t="shared" si="45"/>
        <v>8</v>
      </c>
      <c r="X178" s="16">
        <f t="shared" si="46"/>
        <v>18</v>
      </c>
      <c r="Y178" s="16">
        <f t="shared" si="47"/>
        <v>2</v>
      </c>
      <c r="Z178" s="16">
        <f t="shared" si="48"/>
        <v>9</v>
      </c>
      <c r="AA178" s="16">
        <f t="shared" si="49"/>
        <v>20</v>
      </c>
      <c r="AC178" s="4">
        <f t="shared" si="50"/>
        <v>31.25</v>
      </c>
      <c r="AD178" s="4">
        <f t="shared" si="51"/>
        <v>312.5</v>
      </c>
      <c r="AE178" s="4">
        <f t="shared" si="52"/>
        <v>531.25</v>
      </c>
      <c r="AF178" s="4">
        <f t="shared" si="53"/>
        <v>0</v>
      </c>
      <c r="AG178" s="4">
        <f t="shared" si="54"/>
        <v>250</v>
      </c>
      <c r="AH178" s="4">
        <f t="shared" si="55"/>
        <v>562.5</v>
      </c>
      <c r="AI178" s="4">
        <f t="shared" si="56"/>
        <v>62.5</v>
      </c>
      <c r="AJ178" s="4">
        <f t="shared" si="57"/>
        <v>281.25</v>
      </c>
      <c r="AK178" s="4">
        <f t="shared" si="58"/>
        <v>625</v>
      </c>
    </row>
    <row r="179" spans="1:37" x14ac:dyDescent="0.2">
      <c r="A179" s="8" t="s">
        <v>54</v>
      </c>
      <c r="B179" s="9">
        <v>2</v>
      </c>
      <c r="C179" s="9">
        <v>1</v>
      </c>
      <c r="D179" s="9">
        <v>2</v>
      </c>
      <c r="E179" s="10">
        <v>4</v>
      </c>
      <c r="F179" s="13">
        <v>10</v>
      </c>
      <c r="G179" s="10">
        <v>3</v>
      </c>
      <c r="H179" s="10">
        <v>369</v>
      </c>
      <c r="I179" s="10">
        <v>382</v>
      </c>
      <c r="J179" s="10">
        <v>390</v>
      </c>
      <c r="K179" s="10">
        <v>401</v>
      </c>
      <c r="L179" s="10">
        <v>382</v>
      </c>
      <c r="M179" s="10">
        <v>390</v>
      </c>
      <c r="N179" s="10">
        <v>399</v>
      </c>
      <c r="O179" s="10">
        <v>386</v>
      </c>
      <c r="P179" s="10">
        <v>391</v>
      </c>
      <c r="Q179" s="10">
        <v>400</v>
      </c>
      <c r="S179" s="16">
        <f t="shared" si="61"/>
        <v>0</v>
      </c>
      <c r="T179" s="16">
        <f t="shared" si="42"/>
        <v>8</v>
      </c>
      <c r="U179" s="16">
        <f t="shared" si="43"/>
        <v>19</v>
      </c>
      <c r="V179" s="16">
        <f t="shared" si="44"/>
        <v>0</v>
      </c>
      <c r="W179" s="16">
        <f t="shared" si="45"/>
        <v>8</v>
      </c>
      <c r="X179" s="16">
        <f t="shared" si="46"/>
        <v>17</v>
      </c>
      <c r="Y179" s="16">
        <f t="shared" si="47"/>
        <v>4</v>
      </c>
      <c r="Z179" s="16">
        <f t="shared" si="48"/>
        <v>9</v>
      </c>
      <c r="AA179" s="16">
        <f t="shared" si="49"/>
        <v>18</v>
      </c>
      <c r="AC179" s="4">
        <f t="shared" si="50"/>
        <v>0</v>
      </c>
      <c r="AD179" s="4">
        <f t="shared" si="51"/>
        <v>250</v>
      </c>
      <c r="AE179" s="4">
        <f t="shared" si="52"/>
        <v>593.75</v>
      </c>
      <c r="AF179" s="4">
        <f t="shared" si="53"/>
        <v>0</v>
      </c>
      <c r="AG179" s="4">
        <f t="shared" si="54"/>
        <v>250</v>
      </c>
      <c r="AH179" s="4">
        <f t="shared" si="55"/>
        <v>531.25</v>
      </c>
      <c r="AI179" s="4">
        <f t="shared" si="56"/>
        <v>125</v>
      </c>
      <c r="AJ179" s="4">
        <f t="shared" si="57"/>
        <v>281.25</v>
      </c>
      <c r="AK179" s="4">
        <f t="shared" si="58"/>
        <v>562.5</v>
      </c>
    </row>
    <row r="180" spans="1:37" x14ac:dyDescent="0.2">
      <c r="A180" s="8" t="s">
        <v>55</v>
      </c>
      <c r="B180" s="9">
        <v>2</v>
      </c>
      <c r="C180" s="9">
        <v>1</v>
      </c>
      <c r="D180" s="9">
        <v>1</v>
      </c>
      <c r="E180" s="11">
        <v>3</v>
      </c>
      <c r="F180" s="10">
        <v>1</v>
      </c>
      <c r="G180" s="12">
        <v>1</v>
      </c>
      <c r="H180" s="10">
        <v>216</v>
      </c>
      <c r="I180" s="10">
        <v>218</v>
      </c>
      <c r="J180" s="10">
        <v>229</v>
      </c>
      <c r="K180" s="10">
        <v>233</v>
      </c>
      <c r="L180" s="10">
        <v>219</v>
      </c>
      <c r="M180" s="10">
        <v>226</v>
      </c>
      <c r="N180" s="10">
        <v>234</v>
      </c>
      <c r="O180" s="10">
        <v>221</v>
      </c>
      <c r="P180" s="10">
        <v>226</v>
      </c>
      <c r="Q180" s="10">
        <v>242</v>
      </c>
      <c r="S180" s="16">
        <f t="shared" si="61"/>
        <v>-1</v>
      </c>
      <c r="T180" s="16">
        <f t="shared" si="42"/>
        <v>10</v>
      </c>
      <c r="U180" s="16">
        <f t="shared" si="43"/>
        <v>14</v>
      </c>
      <c r="V180" s="16">
        <f t="shared" si="44"/>
        <v>0</v>
      </c>
      <c r="W180" s="16">
        <f t="shared" si="45"/>
        <v>7</v>
      </c>
      <c r="X180" s="16">
        <f t="shared" si="46"/>
        <v>15</v>
      </c>
      <c r="Y180" s="16">
        <f t="shared" si="47"/>
        <v>2</v>
      </c>
      <c r="Z180" s="16">
        <f t="shared" si="48"/>
        <v>7</v>
      </c>
      <c r="AA180" s="16">
        <f t="shared" si="49"/>
        <v>23</v>
      </c>
      <c r="AC180" s="4">
        <f t="shared" si="50"/>
        <v>-31.25</v>
      </c>
      <c r="AD180" s="4">
        <f t="shared" si="51"/>
        <v>312.5</v>
      </c>
      <c r="AE180" s="4">
        <f t="shared" si="52"/>
        <v>437.5</v>
      </c>
      <c r="AF180" s="4">
        <f t="shared" si="53"/>
        <v>0</v>
      </c>
      <c r="AG180" s="4">
        <f t="shared" si="54"/>
        <v>218.75</v>
      </c>
      <c r="AH180" s="4">
        <f t="shared" si="55"/>
        <v>468.75</v>
      </c>
      <c r="AI180" s="4">
        <f t="shared" si="56"/>
        <v>62.5</v>
      </c>
      <c r="AJ180" s="4">
        <f t="shared" si="57"/>
        <v>218.75</v>
      </c>
      <c r="AK180" s="4">
        <f t="shared" si="58"/>
        <v>718.75</v>
      </c>
    </row>
    <row r="181" spans="1:37" x14ac:dyDescent="0.2">
      <c r="A181" s="8" t="s">
        <v>55</v>
      </c>
      <c r="B181" s="9">
        <v>2</v>
      </c>
      <c r="C181" s="9">
        <v>1</v>
      </c>
      <c r="D181" s="9">
        <v>1</v>
      </c>
      <c r="E181" s="13">
        <v>3</v>
      </c>
      <c r="F181" s="13">
        <v>5</v>
      </c>
      <c r="G181" s="12">
        <v>2</v>
      </c>
      <c r="H181" s="10">
        <v>261</v>
      </c>
      <c r="I181" s="10">
        <v>271</v>
      </c>
      <c r="J181" s="10">
        <v>276</v>
      </c>
      <c r="K181" s="10">
        <v>280</v>
      </c>
      <c r="L181" s="10">
        <v>264</v>
      </c>
      <c r="M181" s="10">
        <v>275</v>
      </c>
      <c r="N181" s="10">
        <v>282</v>
      </c>
      <c r="O181" s="10">
        <v>270</v>
      </c>
      <c r="P181" s="10">
        <v>276</v>
      </c>
      <c r="Q181" s="10">
        <v>289</v>
      </c>
      <c r="S181" s="16">
        <f t="shared" si="61"/>
        <v>7</v>
      </c>
      <c r="T181" s="16">
        <f t="shared" si="42"/>
        <v>12</v>
      </c>
      <c r="U181" s="16">
        <f t="shared" si="43"/>
        <v>16</v>
      </c>
      <c r="V181" s="16">
        <f t="shared" si="44"/>
        <v>0</v>
      </c>
      <c r="W181" s="16">
        <f t="shared" si="45"/>
        <v>11</v>
      </c>
      <c r="X181" s="16">
        <f t="shared" si="46"/>
        <v>18</v>
      </c>
      <c r="Y181" s="16">
        <f t="shared" si="47"/>
        <v>6</v>
      </c>
      <c r="Z181" s="16">
        <f t="shared" si="48"/>
        <v>12</v>
      </c>
      <c r="AA181" s="16">
        <f t="shared" si="49"/>
        <v>25</v>
      </c>
      <c r="AC181" s="4">
        <f t="shared" si="50"/>
        <v>218.75</v>
      </c>
      <c r="AD181" s="4">
        <f t="shared" si="51"/>
        <v>375</v>
      </c>
      <c r="AE181" s="4">
        <f t="shared" si="52"/>
        <v>500</v>
      </c>
      <c r="AF181" s="4">
        <f t="shared" si="53"/>
        <v>0</v>
      </c>
      <c r="AG181" s="4">
        <f t="shared" si="54"/>
        <v>343.75</v>
      </c>
      <c r="AH181" s="4">
        <f t="shared" si="55"/>
        <v>562.5</v>
      </c>
      <c r="AI181" s="4">
        <f t="shared" si="56"/>
        <v>187.5</v>
      </c>
      <c r="AJ181" s="4">
        <f t="shared" si="57"/>
        <v>375</v>
      </c>
      <c r="AK181" s="4">
        <f t="shared" si="58"/>
        <v>781.25</v>
      </c>
    </row>
    <row r="182" spans="1:37" x14ac:dyDescent="0.2">
      <c r="A182" s="8" t="s">
        <v>55</v>
      </c>
      <c r="B182" s="9">
        <v>2</v>
      </c>
      <c r="C182" s="9">
        <v>1</v>
      </c>
      <c r="D182" s="9">
        <v>1</v>
      </c>
      <c r="E182" s="11">
        <v>3</v>
      </c>
      <c r="F182" s="11">
        <v>10</v>
      </c>
      <c r="G182" s="12">
        <v>2</v>
      </c>
      <c r="H182" s="10">
        <v>470</v>
      </c>
      <c r="I182" s="10">
        <v>469</v>
      </c>
      <c r="J182" s="10">
        <v>481</v>
      </c>
      <c r="K182" s="10">
        <v>487</v>
      </c>
      <c r="L182" s="10">
        <v>471</v>
      </c>
      <c r="M182" s="10">
        <v>481</v>
      </c>
      <c r="N182" s="10">
        <v>488</v>
      </c>
      <c r="O182" s="10">
        <v>477</v>
      </c>
      <c r="P182" s="10">
        <v>483</v>
      </c>
      <c r="Q182" s="10">
        <v>491</v>
      </c>
      <c r="S182" s="16">
        <f t="shared" si="61"/>
        <v>-2</v>
      </c>
      <c r="T182" s="16">
        <f t="shared" si="42"/>
        <v>10</v>
      </c>
      <c r="U182" s="16">
        <f t="shared" si="43"/>
        <v>16</v>
      </c>
      <c r="V182" s="16">
        <f t="shared" si="44"/>
        <v>0</v>
      </c>
      <c r="W182" s="16">
        <f t="shared" si="45"/>
        <v>10</v>
      </c>
      <c r="X182" s="16">
        <f t="shared" si="46"/>
        <v>17</v>
      </c>
      <c r="Y182" s="16">
        <f t="shared" si="47"/>
        <v>6</v>
      </c>
      <c r="Z182" s="16">
        <f t="shared" si="48"/>
        <v>12</v>
      </c>
      <c r="AA182" s="16">
        <f t="shared" si="49"/>
        <v>20</v>
      </c>
      <c r="AC182" s="4">
        <f t="shared" si="50"/>
        <v>-62.5</v>
      </c>
      <c r="AD182" s="4">
        <f t="shared" si="51"/>
        <v>312.5</v>
      </c>
      <c r="AE182" s="4">
        <f t="shared" si="52"/>
        <v>500</v>
      </c>
      <c r="AF182" s="4">
        <f t="shared" si="53"/>
        <v>0</v>
      </c>
      <c r="AG182" s="4">
        <f t="shared" si="54"/>
        <v>312.5</v>
      </c>
      <c r="AH182" s="4">
        <f t="shared" si="55"/>
        <v>531.25</v>
      </c>
      <c r="AI182" s="4">
        <f t="shared" si="56"/>
        <v>187.5</v>
      </c>
      <c r="AJ182" s="4">
        <f t="shared" si="57"/>
        <v>375</v>
      </c>
      <c r="AK182" s="4">
        <f t="shared" si="58"/>
        <v>625</v>
      </c>
    </row>
    <row r="183" spans="1:37" x14ac:dyDescent="0.2">
      <c r="A183" s="8" t="s">
        <v>55</v>
      </c>
      <c r="B183" s="9">
        <v>2</v>
      </c>
      <c r="C183" s="9">
        <v>1</v>
      </c>
      <c r="D183" s="9">
        <v>1</v>
      </c>
      <c r="E183" s="11">
        <v>3</v>
      </c>
      <c r="F183" s="13">
        <v>5</v>
      </c>
      <c r="G183" s="10">
        <v>3</v>
      </c>
      <c r="H183" s="10">
        <v>283</v>
      </c>
      <c r="I183" s="10">
        <v>284</v>
      </c>
      <c r="J183" s="10">
        <v>291</v>
      </c>
      <c r="K183" s="10">
        <v>300</v>
      </c>
      <c r="L183" s="10">
        <v>283</v>
      </c>
      <c r="M183" s="10">
        <v>290</v>
      </c>
      <c r="N183" s="10">
        <v>301</v>
      </c>
      <c r="O183" s="10">
        <v>287</v>
      </c>
      <c r="P183" s="10">
        <v>294</v>
      </c>
      <c r="Q183" s="10">
        <v>303</v>
      </c>
      <c r="S183" s="16">
        <f t="shared" si="61"/>
        <v>1</v>
      </c>
      <c r="T183" s="16">
        <f t="shared" si="42"/>
        <v>8</v>
      </c>
      <c r="U183" s="16">
        <f t="shared" si="43"/>
        <v>17</v>
      </c>
      <c r="V183" s="16">
        <f t="shared" si="44"/>
        <v>0</v>
      </c>
      <c r="W183" s="16">
        <f t="shared" si="45"/>
        <v>7</v>
      </c>
      <c r="X183" s="16">
        <f t="shared" si="46"/>
        <v>18</v>
      </c>
      <c r="Y183" s="16">
        <f t="shared" si="47"/>
        <v>4</v>
      </c>
      <c r="Z183" s="16">
        <f t="shared" si="48"/>
        <v>11</v>
      </c>
      <c r="AA183" s="16">
        <f t="shared" si="49"/>
        <v>20</v>
      </c>
      <c r="AC183" s="4">
        <f t="shared" si="50"/>
        <v>31.25</v>
      </c>
      <c r="AD183" s="4">
        <f t="shared" si="51"/>
        <v>250</v>
      </c>
      <c r="AE183" s="4">
        <f t="shared" si="52"/>
        <v>531.25</v>
      </c>
      <c r="AF183" s="4">
        <f t="shared" si="53"/>
        <v>0</v>
      </c>
      <c r="AG183" s="4">
        <f t="shared" si="54"/>
        <v>218.75</v>
      </c>
      <c r="AH183" s="4">
        <f t="shared" si="55"/>
        <v>562.5</v>
      </c>
      <c r="AI183" s="4">
        <f t="shared" si="56"/>
        <v>125</v>
      </c>
      <c r="AJ183" s="4">
        <f t="shared" si="57"/>
        <v>343.75</v>
      </c>
      <c r="AK183" s="4">
        <f t="shared" si="58"/>
        <v>625</v>
      </c>
    </row>
    <row r="184" spans="1:37" x14ac:dyDescent="0.2">
      <c r="A184" s="8" t="s">
        <v>55</v>
      </c>
      <c r="B184" s="9">
        <v>2</v>
      </c>
      <c r="C184" s="9">
        <v>1</v>
      </c>
      <c r="D184" s="9">
        <v>1</v>
      </c>
      <c r="E184" s="13">
        <v>3</v>
      </c>
      <c r="F184" s="13">
        <v>10</v>
      </c>
      <c r="G184" s="10">
        <v>3</v>
      </c>
      <c r="H184" s="10">
        <v>316</v>
      </c>
      <c r="I184" s="10">
        <v>318</v>
      </c>
      <c r="J184" s="10">
        <v>326</v>
      </c>
      <c r="K184" s="10">
        <v>337</v>
      </c>
      <c r="L184" s="10">
        <v>317</v>
      </c>
      <c r="M184" s="10">
        <v>326</v>
      </c>
      <c r="N184" s="10">
        <v>333</v>
      </c>
      <c r="O184" s="10">
        <v>324</v>
      </c>
      <c r="P184" s="10">
        <v>328</v>
      </c>
      <c r="Q184" s="10">
        <v>343</v>
      </c>
      <c r="S184" s="16">
        <f t="shared" si="61"/>
        <v>1</v>
      </c>
      <c r="T184" s="16">
        <f t="shared" si="42"/>
        <v>9</v>
      </c>
      <c r="U184" s="16">
        <f t="shared" si="43"/>
        <v>20</v>
      </c>
      <c r="V184" s="16">
        <f t="shared" si="44"/>
        <v>0</v>
      </c>
      <c r="W184" s="16">
        <f t="shared" si="45"/>
        <v>9</v>
      </c>
      <c r="X184" s="16">
        <f t="shared" si="46"/>
        <v>16</v>
      </c>
      <c r="Y184" s="16">
        <f t="shared" si="47"/>
        <v>7</v>
      </c>
      <c r="Z184" s="16">
        <f t="shared" si="48"/>
        <v>11</v>
      </c>
      <c r="AA184" s="16">
        <f t="shared" si="49"/>
        <v>26</v>
      </c>
      <c r="AC184" s="4">
        <f t="shared" si="50"/>
        <v>31.25</v>
      </c>
      <c r="AD184" s="4">
        <f t="shared" si="51"/>
        <v>281.25</v>
      </c>
      <c r="AE184" s="4">
        <f t="shared" si="52"/>
        <v>625</v>
      </c>
      <c r="AF184" s="4">
        <f t="shared" si="53"/>
        <v>0</v>
      </c>
      <c r="AG184" s="4">
        <f t="shared" si="54"/>
        <v>281.25</v>
      </c>
      <c r="AH184" s="4">
        <f t="shared" si="55"/>
        <v>500</v>
      </c>
      <c r="AI184" s="4">
        <f t="shared" si="56"/>
        <v>218.75</v>
      </c>
      <c r="AJ184" s="4">
        <f t="shared" si="57"/>
        <v>343.75</v>
      </c>
      <c r="AK184" s="4">
        <f t="shared" si="58"/>
        <v>812.5</v>
      </c>
    </row>
    <row r="185" spans="1:37" x14ac:dyDescent="0.2">
      <c r="A185" s="8" t="s">
        <v>56</v>
      </c>
      <c r="B185" s="9">
        <v>2</v>
      </c>
      <c r="C185" s="9">
        <v>1</v>
      </c>
      <c r="D185" s="9">
        <v>2</v>
      </c>
      <c r="E185" s="11">
        <v>3</v>
      </c>
      <c r="F185" s="10">
        <v>1</v>
      </c>
      <c r="G185" s="12">
        <v>1</v>
      </c>
      <c r="H185" s="10">
        <v>342</v>
      </c>
      <c r="I185" s="10">
        <v>343</v>
      </c>
      <c r="J185" s="10">
        <v>353</v>
      </c>
      <c r="K185" s="10">
        <v>362</v>
      </c>
      <c r="L185" s="10">
        <v>343</v>
      </c>
      <c r="M185" s="10">
        <v>353</v>
      </c>
      <c r="N185" s="10">
        <v>366</v>
      </c>
      <c r="O185" s="10">
        <v>346</v>
      </c>
      <c r="P185" s="10">
        <v>353</v>
      </c>
      <c r="Q185" s="10">
        <v>368</v>
      </c>
      <c r="S185" s="16">
        <f t="shared" si="61"/>
        <v>0</v>
      </c>
      <c r="T185" s="16">
        <f t="shared" si="42"/>
        <v>10</v>
      </c>
      <c r="U185" s="16">
        <f t="shared" si="43"/>
        <v>19</v>
      </c>
      <c r="V185" s="16">
        <f t="shared" si="44"/>
        <v>0</v>
      </c>
      <c r="W185" s="16">
        <f t="shared" si="45"/>
        <v>10</v>
      </c>
      <c r="X185" s="16">
        <f t="shared" si="46"/>
        <v>23</v>
      </c>
      <c r="Y185" s="16">
        <f t="shared" si="47"/>
        <v>3</v>
      </c>
      <c r="Z185" s="16">
        <f t="shared" si="48"/>
        <v>10</v>
      </c>
      <c r="AA185" s="16">
        <f t="shared" si="49"/>
        <v>25</v>
      </c>
      <c r="AC185" s="4">
        <f t="shared" si="50"/>
        <v>0</v>
      </c>
      <c r="AD185" s="4">
        <f t="shared" si="51"/>
        <v>312.5</v>
      </c>
      <c r="AE185" s="4">
        <f t="shared" si="52"/>
        <v>593.75</v>
      </c>
      <c r="AF185" s="4">
        <f t="shared" si="53"/>
        <v>0</v>
      </c>
      <c r="AG185" s="4">
        <f t="shared" si="54"/>
        <v>312.5</v>
      </c>
      <c r="AH185" s="4">
        <f t="shared" si="55"/>
        <v>718.75</v>
      </c>
      <c r="AI185" s="4">
        <f t="shared" si="56"/>
        <v>93.75</v>
      </c>
      <c r="AJ185" s="4">
        <f t="shared" si="57"/>
        <v>312.5</v>
      </c>
      <c r="AK185" s="4">
        <f t="shared" si="58"/>
        <v>781.25</v>
      </c>
    </row>
    <row r="186" spans="1:37" x14ac:dyDescent="0.2">
      <c r="A186" s="8" t="s">
        <v>56</v>
      </c>
      <c r="B186" s="9">
        <v>2</v>
      </c>
      <c r="C186" s="9">
        <v>1</v>
      </c>
      <c r="D186" s="9">
        <v>2</v>
      </c>
      <c r="E186" s="13">
        <v>3</v>
      </c>
      <c r="F186" s="13">
        <v>5</v>
      </c>
      <c r="G186" s="12">
        <v>2</v>
      </c>
      <c r="H186" s="10">
        <v>288</v>
      </c>
      <c r="I186" s="10">
        <v>287</v>
      </c>
      <c r="J186" s="10">
        <v>294</v>
      </c>
      <c r="K186" s="10">
        <v>312</v>
      </c>
      <c r="L186" s="10">
        <v>286</v>
      </c>
      <c r="M186" s="10">
        <v>292</v>
      </c>
      <c r="N186" s="10">
        <v>311</v>
      </c>
      <c r="O186" s="10">
        <v>289</v>
      </c>
      <c r="P186" s="10">
        <v>294</v>
      </c>
      <c r="Q186" s="10">
        <v>308</v>
      </c>
      <c r="S186" s="16">
        <f t="shared" si="61"/>
        <v>1</v>
      </c>
      <c r="T186" s="16">
        <f t="shared" si="42"/>
        <v>8</v>
      </c>
      <c r="U186" s="16">
        <f t="shared" si="43"/>
        <v>26</v>
      </c>
      <c r="V186" s="16">
        <f t="shared" si="44"/>
        <v>0</v>
      </c>
      <c r="W186" s="16">
        <f t="shared" si="45"/>
        <v>6</v>
      </c>
      <c r="X186" s="16">
        <f t="shared" si="46"/>
        <v>25</v>
      </c>
      <c r="Y186" s="16">
        <f t="shared" si="47"/>
        <v>3</v>
      </c>
      <c r="Z186" s="16">
        <f t="shared" si="48"/>
        <v>8</v>
      </c>
      <c r="AA186" s="16">
        <f t="shared" si="49"/>
        <v>22</v>
      </c>
      <c r="AC186" s="4">
        <f t="shared" si="50"/>
        <v>31.25</v>
      </c>
      <c r="AD186" s="4">
        <f t="shared" si="51"/>
        <v>250</v>
      </c>
      <c r="AE186" s="4">
        <f t="shared" si="52"/>
        <v>812.5</v>
      </c>
      <c r="AF186" s="4">
        <f t="shared" si="53"/>
        <v>0</v>
      </c>
      <c r="AG186" s="4">
        <f t="shared" si="54"/>
        <v>187.5</v>
      </c>
      <c r="AH186" s="4">
        <f t="shared" si="55"/>
        <v>781.25</v>
      </c>
      <c r="AI186" s="4">
        <f t="shared" si="56"/>
        <v>93.75</v>
      </c>
      <c r="AJ186" s="4">
        <f t="shared" si="57"/>
        <v>250</v>
      </c>
      <c r="AK186" s="4">
        <f t="shared" si="58"/>
        <v>687.5</v>
      </c>
    </row>
    <row r="187" spans="1:37" x14ac:dyDescent="0.2">
      <c r="A187" s="8" t="s">
        <v>56</v>
      </c>
      <c r="B187" s="9">
        <v>2</v>
      </c>
      <c r="C187" s="9">
        <v>1</v>
      </c>
      <c r="D187" s="9">
        <v>2</v>
      </c>
      <c r="E187" s="11">
        <v>3</v>
      </c>
      <c r="F187" s="11">
        <v>10</v>
      </c>
      <c r="G187" s="12">
        <v>2</v>
      </c>
      <c r="H187" s="10">
        <v>284</v>
      </c>
      <c r="I187" s="10">
        <v>285</v>
      </c>
      <c r="J187" s="10">
        <v>291</v>
      </c>
      <c r="K187" s="10">
        <v>309</v>
      </c>
      <c r="L187" s="10">
        <v>283</v>
      </c>
      <c r="M187" s="10">
        <v>290</v>
      </c>
      <c r="N187" s="10">
        <v>308</v>
      </c>
      <c r="O187" s="10">
        <v>288</v>
      </c>
      <c r="P187" s="10">
        <v>294</v>
      </c>
      <c r="Q187" s="10">
        <v>307</v>
      </c>
      <c r="S187" s="16">
        <f t="shared" si="61"/>
        <v>2</v>
      </c>
      <c r="T187" s="16">
        <f t="shared" si="42"/>
        <v>8</v>
      </c>
      <c r="U187" s="16">
        <f t="shared" si="43"/>
        <v>26</v>
      </c>
      <c r="V187" s="16">
        <f t="shared" si="44"/>
        <v>0</v>
      </c>
      <c r="W187" s="16">
        <f t="shared" si="45"/>
        <v>7</v>
      </c>
      <c r="X187" s="16">
        <f t="shared" si="46"/>
        <v>25</v>
      </c>
      <c r="Y187" s="16">
        <f t="shared" si="47"/>
        <v>5</v>
      </c>
      <c r="Z187" s="16">
        <f t="shared" si="48"/>
        <v>11</v>
      </c>
      <c r="AA187" s="16">
        <f t="shared" si="49"/>
        <v>24</v>
      </c>
      <c r="AC187" s="4">
        <f t="shared" si="50"/>
        <v>62.5</v>
      </c>
      <c r="AD187" s="4">
        <f t="shared" si="51"/>
        <v>250</v>
      </c>
      <c r="AE187" s="4">
        <f t="shared" si="52"/>
        <v>812.5</v>
      </c>
      <c r="AF187" s="4">
        <f t="shared" si="53"/>
        <v>0</v>
      </c>
      <c r="AG187" s="4">
        <f t="shared" si="54"/>
        <v>218.75</v>
      </c>
      <c r="AH187" s="4">
        <f t="shared" si="55"/>
        <v>781.25</v>
      </c>
      <c r="AI187" s="4">
        <f t="shared" si="56"/>
        <v>156.25</v>
      </c>
      <c r="AJ187" s="4">
        <f t="shared" si="57"/>
        <v>343.75</v>
      </c>
      <c r="AK187" s="4">
        <f t="shared" si="58"/>
        <v>750</v>
      </c>
    </row>
    <row r="188" spans="1:37" x14ac:dyDescent="0.2">
      <c r="A188" s="8" t="s">
        <v>56</v>
      </c>
      <c r="B188" s="9">
        <v>2</v>
      </c>
      <c r="C188" s="9">
        <v>1</v>
      </c>
      <c r="D188" s="9">
        <v>2</v>
      </c>
      <c r="E188" s="10">
        <v>4</v>
      </c>
      <c r="F188" s="10">
        <v>5</v>
      </c>
      <c r="G188" s="10">
        <v>3</v>
      </c>
      <c r="H188" s="10">
        <v>336</v>
      </c>
      <c r="I188" s="10">
        <v>337</v>
      </c>
      <c r="J188" s="10">
        <v>345</v>
      </c>
      <c r="K188" s="10">
        <v>357</v>
      </c>
      <c r="L188" s="10">
        <v>337</v>
      </c>
      <c r="M188" s="10">
        <v>346</v>
      </c>
      <c r="N188" s="10">
        <v>357</v>
      </c>
      <c r="O188" s="10">
        <v>339</v>
      </c>
      <c r="P188" s="10">
        <v>348</v>
      </c>
      <c r="Q188" s="10">
        <v>355</v>
      </c>
      <c r="S188" s="16">
        <f t="shared" si="61"/>
        <v>0</v>
      </c>
      <c r="T188" s="16">
        <f>J188-L188</f>
        <v>8</v>
      </c>
      <c r="U188" s="16">
        <f t="shared" si="43"/>
        <v>20</v>
      </c>
      <c r="V188" s="16">
        <f t="shared" si="44"/>
        <v>0</v>
      </c>
      <c r="W188" s="16">
        <f t="shared" si="45"/>
        <v>9</v>
      </c>
      <c r="X188" s="16">
        <f t="shared" si="46"/>
        <v>20</v>
      </c>
      <c r="Y188" s="16">
        <f t="shared" si="47"/>
        <v>2</v>
      </c>
      <c r="Z188" s="16">
        <f t="shared" si="48"/>
        <v>11</v>
      </c>
      <c r="AA188" s="16">
        <f t="shared" si="49"/>
        <v>18</v>
      </c>
      <c r="AC188" s="4">
        <f t="shared" si="50"/>
        <v>0</v>
      </c>
      <c r="AD188" s="4">
        <f t="shared" si="51"/>
        <v>250</v>
      </c>
      <c r="AE188" s="4">
        <f t="shared" si="52"/>
        <v>625</v>
      </c>
      <c r="AF188" s="4">
        <f t="shared" si="53"/>
        <v>0</v>
      </c>
      <c r="AG188" s="4">
        <f t="shared" si="54"/>
        <v>281.25</v>
      </c>
      <c r="AH188" s="4">
        <f t="shared" si="55"/>
        <v>625</v>
      </c>
      <c r="AI188" s="4">
        <f t="shared" si="56"/>
        <v>62.5</v>
      </c>
      <c r="AJ188" s="4">
        <f t="shared" si="57"/>
        <v>343.75</v>
      </c>
      <c r="AK188" s="4">
        <f t="shared" si="58"/>
        <v>562.5</v>
      </c>
    </row>
    <row r="189" spans="1:37" x14ac:dyDescent="0.2">
      <c r="A189" s="8" t="s">
        <v>56</v>
      </c>
      <c r="B189" s="9">
        <v>2</v>
      </c>
      <c r="C189" s="9">
        <v>1</v>
      </c>
      <c r="D189" s="9">
        <v>2</v>
      </c>
      <c r="E189" s="13">
        <v>3</v>
      </c>
      <c r="F189" s="13">
        <v>10</v>
      </c>
      <c r="G189" s="10">
        <v>3</v>
      </c>
      <c r="H189" s="10">
        <v>323</v>
      </c>
      <c r="I189" s="10">
        <v>325</v>
      </c>
      <c r="J189" s="10">
        <v>334</v>
      </c>
      <c r="K189" s="10">
        <v>346</v>
      </c>
      <c r="L189" s="10">
        <v>326</v>
      </c>
      <c r="M189" s="10">
        <v>334</v>
      </c>
      <c r="N189" s="10">
        <v>345</v>
      </c>
      <c r="O189" s="10">
        <v>329</v>
      </c>
      <c r="P189" s="10">
        <v>337</v>
      </c>
      <c r="Q189" s="10">
        <v>351</v>
      </c>
      <c r="S189" s="16">
        <f t="shared" si="61"/>
        <v>-1</v>
      </c>
      <c r="T189" s="16">
        <f t="shared" ref="T189:T203" si="62">J189-L189</f>
        <v>8</v>
      </c>
      <c r="U189" s="16">
        <f t="shared" si="43"/>
        <v>20</v>
      </c>
      <c r="V189" s="16">
        <f t="shared" si="44"/>
        <v>0</v>
      </c>
      <c r="W189" s="16">
        <f t="shared" si="45"/>
        <v>8</v>
      </c>
      <c r="X189" s="16">
        <f t="shared" si="46"/>
        <v>19</v>
      </c>
      <c r="Y189" s="16">
        <f t="shared" si="47"/>
        <v>3</v>
      </c>
      <c r="Z189" s="16">
        <f t="shared" si="48"/>
        <v>11</v>
      </c>
      <c r="AA189" s="16">
        <f t="shared" si="49"/>
        <v>25</v>
      </c>
      <c r="AC189" s="4">
        <f t="shared" si="50"/>
        <v>-31.25</v>
      </c>
      <c r="AD189" s="4">
        <f t="shared" si="51"/>
        <v>250</v>
      </c>
      <c r="AE189" s="4">
        <f t="shared" si="52"/>
        <v>625</v>
      </c>
      <c r="AF189" s="4">
        <f t="shared" si="53"/>
        <v>0</v>
      </c>
      <c r="AG189" s="4">
        <f t="shared" si="54"/>
        <v>250</v>
      </c>
      <c r="AH189" s="4">
        <f t="shared" si="55"/>
        <v>593.75</v>
      </c>
      <c r="AI189" s="4">
        <f t="shared" si="56"/>
        <v>93.75</v>
      </c>
      <c r="AJ189" s="4">
        <f t="shared" si="57"/>
        <v>343.75</v>
      </c>
      <c r="AK189" s="4">
        <f t="shared" si="58"/>
        <v>781.25</v>
      </c>
    </row>
    <row r="190" spans="1:37" x14ac:dyDescent="0.2">
      <c r="A190" s="8" t="s">
        <v>57</v>
      </c>
      <c r="B190" s="9">
        <v>2</v>
      </c>
      <c r="C190" s="9">
        <v>1</v>
      </c>
      <c r="D190" s="9">
        <v>2</v>
      </c>
      <c r="E190" s="13">
        <v>3</v>
      </c>
      <c r="F190" s="13">
        <v>5</v>
      </c>
      <c r="G190" s="12">
        <v>2</v>
      </c>
      <c r="H190" s="10">
        <v>383</v>
      </c>
      <c r="I190" s="10">
        <v>382</v>
      </c>
      <c r="J190" s="10">
        <v>397</v>
      </c>
      <c r="K190" s="10">
        <v>404</v>
      </c>
      <c r="L190" s="10">
        <v>382</v>
      </c>
      <c r="M190" s="10">
        <v>394</v>
      </c>
      <c r="N190" s="10">
        <v>405</v>
      </c>
      <c r="O190" s="10">
        <v>387</v>
      </c>
      <c r="P190" s="10">
        <v>395</v>
      </c>
      <c r="Q190" s="10">
        <v>405</v>
      </c>
      <c r="S190" s="16">
        <f t="shared" si="61"/>
        <v>0</v>
      </c>
      <c r="T190" s="16">
        <f t="shared" si="62"/>
        <v>15</v>
      </c>
      <c r="U190" s="16">
        <f t="shared" si="43"/>
        <v>22</v>
      </c>
      <c r="V190" s="16">
        <f t="shared" si="44"/>
        <v>0</v>
      </c>
      <c r="W190" s="16">
        <f t="shared" si="45"/>
        <v>12</v>
      </c>
      <c r="X190" s="16">
        <f t="shared" si="46"/>
        <v>23</v>
      </c>
      <c r="Y190" s="16">
        <f t="shared" si="47"/>
        <v>5</v>
      </c>
      <c r="Z190" s="16">
        <f t="shared" si="48"/>
        <v>13</v>
      </c>
      <c r="AA190" s="16">
        <f t="shared" si="49"/>
        <v>23</v>
      </c>
      <c r="AC190" s="4">
        <f t="shared" si="50"/>
        <v>0</v>
      </c>
      <c r="AD190" s="4">
        <f t="shared" si="51"/>
        <v>468.75</v>
      </c>
      <c r="AE190" s="4">
        <f t="shared" si="52"/>
        <v>687.5</v>
      </c>
      <c r="AF190" s="4">
        <f t="shared" si="53"/>
        <v>0</v>
      </c>
      <c r="AG190" s="4">
        <f t="shared" si="54"/>
        <v>375</v>
      </c>
      <c r="AH190" s="4">
        <f t="shared" si="55"/>
        <v>718.75</v>
      </c>
      <c r="AI190" s="4">
        <f t="shared" si="56"/>
        <v>156.25</v>
      </c>
      <c r="AJ190" s="4">
        <f t="shared" si="57"/>
        <v>406.25</v>
      </c>
      <c r="AK190" s="4">
        <f t="shared" si="58"/>
        <v>718.75</v>
      </c>
    </row>
    <row r="191" spans="1:37" x14ac:dyDescent="0.2">
      <c r="A191" s="8" t="s">
        <v>57</v>
      </c>
      <c r="B191" s="9">
        <v>2</v>
      </c>
      <c r="C191" s="9">
        <v>1</v>
      </c>
      <c r="D191" s="9">
        <v>2</v>
      </c>
      <c r="E191" s="10">
        <v>4</v>
      </c>
      <c r="F191" s="10">
        <v>10</v>
      </c>
      <c r="G191" s="10">
        <v>2</v>
      </c>
      <c r="H191" s="10">
        <v>351</v>
      </c>
      <c r="I191" s="10">
        <v>354</v>
      </c>
      <c r="J191" s="10">
        <v>363</v>
      </c>
      <c r="K191" s="10">
        <v>377</v>
      </c>
      <c r="L191" s="10">
        <v>351</v>
      </c>
      <c r="M191" s="10">
        <v>363</v>
      </c>
      <c r="N191" s="10">
        <v>373</v>
      </c>
      <c r="O191" s="10">
        <v>357</v>
      </c>
      <c r="P191" s="10">
        <v>365</v>
      </c>
      <c r="Q191" s="10">
        <v>378</v>
      </c>
      <c r="S191" s="16">
        <f t="shared" si="61"/>
        <v>3</v>
      </c>
      <c r="T191" s="16">
        <f t="shared" si="62"/>
        <v>12</v>
      </c>
      <c r="U191" s="16">
        <f t="shared" si="43"/>
        <v>26</v>
      </c>
      <c r="V191" s="16">
        <f t="shared" si="44"/>
        <v>0</v>
      </c>
      <c r="W191" s="16">
        <f t="shared" si="45"/>
        <v>12</v>
      </c>
      <c r="X191" s="16">
        <f t="shared" si="46"/>
        <v>22</v>
      </c>
      <c r="Y191" s="16">
        <f t="shared" si="47"/>
        <v>6</v>
      </c>
      <c r="Z191" s="16">
        <f t="shared" si="48"/>
        <v>14</v>
      </c>
      <c r="AA191" s="16">
        <f t="shared" si="49"/>
        <v>27</v>
      </c>
      <c r="AC191" s="4">
        <f t="shared" si="50"/>
        <v>93.75</v>
      </c>
      <c r="AD191" s="4">
        <f t="shared" si="51"/>
        <v>375</v>
      </c>
      <c r="AE191" s="4">
        <f t="shared" si="52"/>
        <v>812.5</v>
      </c>
      <c r="AF191" s="4">
        <f t="shared" si="53"/>
        <v>0</v>
      </c>
      <c r="AG191" s="4">
        <f t="shared" si="54"/>
        <v>375</v>
      </c>
      <c r="AH191" s="4">
        <f t="shared" si="55"/>
        <v>687.5</v>
      </c>
      <c r="AI191" s="4">
        <f t="shared" si="56"/>
        <v>187.5</v>
      </c>
      <c r="AJ191" s="4">
        <f t="shared" si="57"/>
        <v>437.5</v>
      </c>
      <c r="AK191" s="4">
        <f t="shared" si="58"/>
        <v>843.75</v>
      </c>
    </row>
    <row r="192" spans="1:37" x14ac:dyDescent="0.2">
      <c r="A192" s="8" t="s">
        <v>57</v>
      </c>
      <c r="B192" s="9">
        <v>2</v>
      </c>
      <c r="C192" s="9">
        <v>1</v>
      </c>
      <c r="D192" s="9">
        <v>2</v>
      </c>
      <c r="E192" s="11">
        <v>3</v>
      </c>
      <c r="F192" s="13">
        <v>5</v>
      </c>
      <c r="G192" s="10">
        <v>3</v>
      </c>
      <c r="H192" s="10">
        <v>320</v>
      </c>
      <c r="I192" s="10">
        <v>330</v>
      </c>
      <c r="J192" s="10">
        <v>338</v>
      </c>
      <c r="K192" s="10">
        <v>346</v>
      </c>
      <c r="L192" s="10">
        <v>331</v>
      </c>
      <c r="M192" s="10">
        <v>339</v>
      </c>
      <c r="N192" s="10">
        <v>348</v>
      </c>
      <c r="O192" s="10">
        <v>332</v>
      </c>
      <c r="P192" s="10">
        <v>341</v>
      </c>
      <c r="Q192" s="10">
        <v>350</v>
      </c>
      <c r="S192" s="16">
        <f t="shared" si="61"/>
        <v>-1</v>
      </c>
      <c r="T192" s="16">
        <f t="shared" si="62"/>
        <v>7</v>
      </c>
      <c r="U192" s="16">
        <f t="shared" si="43"/>
        <v>15</v>
      </c>
      <c r="V192" s="16">
        <f t="shared" si="44"/>
        <v>0</v>
      </c>
      <c r="W192" s="16">
        <f t="shared" si="45"/>
        <v>8</v>
      </c>
      <c r="X192" s="16">
        <f t="shared" si="46"/>
        <v>17</v>
      </c>
      <c r="Y192" s="16">
        <f t="shared" si="47"/>
        <v>1</v>
      </c>
      <c r="Z192" s="16">
        <f t="shared" si="48"/>
        <v>10</v>
      </c>
      <c r="AA192" s="16">
        <f t="shared" si="49"/>
        <v>19</v>
      </c>
      <c r="AC192" s="4">
        <f t="shared" si="50"/>
        <v>-31.25</v>
      </c>
      <c r="AD192" s="4">
        <f t="shared" si="51"/>
        <v>218.75</v>
      </c>
      <c r="AE192" s="4">
        <f t="shared" si="52"/>
        <v>468.75</v>
      </c>
      <c r="AF192" s="4">
        <f t="shared" si="53"/>
        <v>0</v>
      </c>
      <c r="AG192" s="4">
        <f t="shared" si="54"/>
        <v>250</v>
      </c>
      <c r="AH192" s="4">
        <f t="shared" si="55"/>
        <v>531.25</v>
      </c>
      <c r="AI192" s="4">
        <f t="shared" si="56"/>
        <v>31.25</v>
      </c>
      <c r="AJ192" s="4">
        <f t="shared" si="57"/>
        <v>312.5</v>
      </c>
      <c r="AK192" s="4">
        <f t="shared" si="58"/>
        <v>593.75</v>
      </c>
    </row>
    <row r="193" spans="1:37" x14ac:dyDescent="0.2">
      <c r="A193" s="8" t="s">
        <v>57</v>
      </c>
      <c r="B193" s="9">
        <v>2</v>
      </c>
      <c r="C193" s="9">
        <v>1</v>
      </c>
      <c r="D193" s="9">
        <v>2</v>
      </c>
      <c r="E193" s="10">
        <v>4</v>
      </c>
      <c r="F193" s="10">
        <v>10</v>
      </c>
      <c r="G193" s="10">
        <v>3</v>
      </c>
      <c r="H193" s="10">
        <v>305</v>
      </c>
      <c r="I193" s="10">
        <v>320</v>
      </c>
      <c r="J193" s="10">
        <v>326</v>
      </c>
      <c r="K193" s="10">
        <v>338</v>
      </c>
      <c r="L193" s="10">
        <v>317</v>
      </c>
      <c r="M193" s="10">
        <v>325</v>
      </c>
      <c r="N193" s="10">
        <v>337</v>
      </c>
      <c r="O193" s="10">
        <v>323</v>
      </c>
      <c r="P193" s="10">
        <v>330</v>
      </c>
      <c r="Q193" s="10">
        <v>340</v>
      </c>
      <c r="S193" s="16">
        <f t="shared" si="61"/>
        <v>3</v>
      </c>
      <c r="T193" s="16">
        <f t="shared" si="62"/>
        <v>9</v>
      </c>
      <c r="U193" s="16">
        <f t="shared" si="43"/>
        <v>21</v>
      </c>
      <c r="V193" s="16">
        <f t="shared" si="44"/>
        <v>0</v>
      </c>
      <c r="W193" s="16">
        <f t="shared" si="45"/>
        <v>8</v>
      </c>
      <c r="X193" s="16">
        <f t="shared" si="46"/>
        <v>20</v>
      </c>
      <c r="Y193" s="16">
        <f t="shared" si="47"/>
        <v>6</v>
      </c>
      <c r="Z193" s="16">
        <f t="shared" si="48"/>
        <v>13</v>
      </c>
      <c r="AA193" s="16">
        <f t="shared" si="49"/>
        <v>23</v>
      </c>
      <c r="AC193" s="4">
        <f t="shared" si="50"/>
        <v>93.75</v>
      </c>
      <c r="AD193" s="4">
        <f t="shared" si="51"/>
        <v>281.25</v>
      </c>
      <c r="AE193" s="4">
        <f t="shared" si="52"/>
        <v>656.25</v>
      </c>
      <c r="AF193" s="4">
        <f t="shared" si="53"/>
        <v>0</v>
      </c>
      <c r="AG193" s="4">
        <f t="shared" si="54"/>
        <v>250</v>
      </c>
      <c r="AH193" s="4">
        <f t="shared" si="55"/>
        <v>625</v>
      </c>
      <c r="AI193" s="4">
        <f t="shared" si="56"/>
        <v>187.5</v>
      </c>
      <c r="AJ193" s="4">
        <f t="shared" si="57"/>
        <v>406.25</v>
      </c>
      <c r="AK193" s="4">
        <f t="shared" si="58"/>
        <v>718.75</v>
      </c>
    </row>
    <row r="194" spans="1:37" x14ac:dyDescent="0.2">
      <c r="A194" s="8" t="s">
        <v>58</v>
      </c>
      <c r="B194" s="9">
        <v>2</v>
      </c>
      <c r="C194" s="9">
        <v>1</v>
      </c>
      <c r="D194" s="9">
        <v>2</v>
      </c>
      <c r="E194" s="11">
        <v>1</v>
      </c>
      <c r="F194" s="10">
        <v>1</v>
      </c>
      <c r="G194" s="12">
        <v>1</v>
      </c>
      <c r="H194" s="10">
        <v>231</v>
      </c>
      <c r="I194" s="10">
        <v>231</v>
      </c>
      <c r="J194" s="10">
        <v>238</v>
      </c>
      <c r="K194" s="10">
        <v>258</v>
      </c>
      <c r="L194" s="10">
        <v>248</v>
      </c>
      <c r="M194" s="10">
        <v>252</v>
      </c>
      <c r="N194" s="10">
        <v>260</v>
      </c>
      <c r="O194" s="10">
        <v>236</v>
      </c>
      <c r="P194" s="10">
        <v>251</v>
      </c>
      <c r="Q194" s="10">
        <v>263</v>
      </c>
      <c r="S194" s="16">
        <f t="shared" si="61"/>
        <v>-17</v>
      </c>
      <c r="T194" s="16">
        <f t="shared" si="62"/>
        <v>-10</v>
      </c>
      <c r="U194" s="16">
        <f t="shared" si="43"/>
        <v>10</v>
      </c>
      <c r="V194" s="16">
        <f t="shared" si="44"/>
        <v>0</v>
      </c>
      <c r="W194" s="16">
        <f t="shared" si="45"/>
        <v>4</v>
      </c>
      <c r="X194" s="16">
        <f t="shared" si="46"/>
        <v>12</v>
      </c>
      <c r="Y194" s="16">
        <f t="shared" si="47"/>
        <v>-12</v>
      </c>
      <c r="Z194" s="16">
        <f t="shared" si="48"/>
        <v>3</v>
      </c>
      <c r="AA194" s="16">
        <f t="shared" si="49"/>
        <v>15</v>
      </c>
      <c r="AC194" s="4">
        <f t="shared" si="50"/>
        <v>-531.25</v>
      </c>
      <c r="AD194" s="4">
        <f t="shared" si="51"/>
        <v>-312.5</v>
      </c>
      <c r="AE194" s="4">
        <f t="shared" si="52"/>
        <v>312.5</v>
      </c>
      <c r="AF194" s="4">
        <f t="shared" si="53"/>
        <v>0</v>
      </c>
      <c r="AG194" s="4">
        <f t="shared" si="54"/>
        <v>125</v>
      </c>
      <c r="AH194" s="4">
        <f t="shared" si="55"/>
        <v>375</v>
      </c>
      <c r="AI194" s="4">
        <f t="shared" si="56"/>
        <v>-375</v>
      </c>
      <c r="AJ194" s="4">
        <f t="shared" si="57"/>
        <v>93.75</v>
      </c>
      <c r="AK194" s="4">
        <f t="shared" si="58"/>
        <v>468.75</v>
      </c>
    </row>
    <row r="195" spans="1:37" x14ac:dyDescent="0.2">
      <c r="A195" s="8" t="s">
        <v>58</v>
      </c>
      <c r="B195" s="9">
        <v>2</v>
      </c>
      <c r="C195" s="9">
        <v>1</v>
      </c>
      <c r="D195" s="9">
        <v>2</v>
      </c>
      <c r="E195" s="10">
        <v>4</v>
      </c>
      <c r="F195" s="10">
        <v>5</v>
      </c>
      <c r="G195" s="10">
        <v>2</v>
      </c>
      <c r="H195" s="10">
        <v>259</v>
      </c>
      <c r="I195" s="10">
        <v>263</v>
      </c>
      <c r="J195" s="10">
        <v>269</v>
      </c>
      <c r="K195" s="10">
        <v>287</v>
      </c>
      <c r="L195" s="10">
        <v>262</v>
      </c>
      <c r="M195" s="10">
        <v>269</v>
      </c>
      <c r="N195" s="10">
        <v>286</v>
      </c>
      <c r="O195" s="10">
        <v>266</v>
      </c>
      <c r="P195" s="10">
        <v>269</v>
      </c>
      <c r="Q195" s="10">
        <v>287</v>
      </c>
      <c r="S195" s="16">
        <f t="shared" si="61"/>
        <v>1</v>
      </c>
      <c r="T195" s="16">
        <f t="shared" si="62"/>
        <v>7</v>
      </c>
      <c r="U195" s="16">
        <f t="shared" si="43"/>
        <v>25</v>
      </c>
      <c r="V195" s="16">
        <f t="shared" si="44"/>
        <v>0</v>
      </c>
      <c r="W195" s="16">
        <f t="shared" si="45"/>
        <v>7</v>
      </c>
      <c r="X195" s="16">
        <f t="shared" si="46"/>
        <v>24</v>
      </c>
      <c r="Y195" s="16">
        <f t="shared" si="47"/>
        <v>4</v>
      </c>
      <c r="Z195" s="16">
        <f t="shared" si="48"/>
        <v>7</v>
      </c>
      <c r="AA195" s="16">
        <f t="shared" si="49"/>
        <v>25</v>
      </c>
      <c r="AC195" s="4">
        <f t="shared" si="50"/>
        <v>31.25</v>
      </c>
      <c r="AD195" s="4">
        <f t="shared" si="51"/>
        <v>218.75</v>
      </c>
      <c r="AE195" s="4">
        <f t="shared" si="52"/>
        <v>781.25</v>
      </c>
      <c r="AF195" s="4">
        <f t="shared" si="53"/>
        <v>0</v>
      </c>
      <c r="AG195" s="4">
        <f t="shared" si="54"/>
        <v>218.75</v>
      </c>
      <c r="AH195" s="4">
        <f t="shared" si="55"/>
        <v>750</v>
      </c>
      <c r="AI195" s="4">
        <f t="shared" si="56"/>
        <v>125</v>
      </c>
      <c r="AJ195" s="4">
        <f t="shared" si="57"/>
        <v>218.75</v>
      </c>
      <c r="AK195" s="4">
        <f t="shared" si="58"/>
        <v>781.25</v>
      </c>
    </row>
    <row r="196" spans="1:37" x14ac:dyDescent="0.2">
      <c r="A196" s="8" t="s">
        <v>58</v>
      </c>
      <c r="B196" s="9">
        <v>2</v>
      </c>
      <c r="C196" s="9">
        <v>1</v>
      </c>
      <c r="D196" s="9">
        <v>2</v>
      </c>
      <c r="E196" s="11">
        <v>3</v>
      </c>
      <c r="F196" s="11">
        <v>10</v>
      </c>
      <c r="G196" s="12">
        <v>2</v>
      </c>
      <c r="H196" s="10">
        <v>334</v>
      </c>
      <c r="I196" s="10">
        <v>334</v>
      </c>
      <c r="J196" s="10">
        <v>339</v>
      </c>
      <c r="K196" s="10">
        <v>357</v>
      </c>
      <c r="L196" s="10">
        <v>334</v>
      </c>
      <c r="M196" s="10">
        <v>339</v>
      </c>
      <c r="N196" s="10">
        <v>355</v>
      </c>
      <c r="O196" s="10">
        <v>337</v>
      </c>
      <c r="P196" s="10">
        <v>342</v>
      </c>
      <c r="Q196" s="10">
        <v>357</v>
      </c>
      <c r="S196" s="16">
        <f t="shared" si="61"/>
        <v>0</v>
      </c>
      <c r="T196" s="16">
        <f t="shared" si="62"/>
        <v>5</v>
      </c>
      <c r="U196" s="16">
        <f t="shared" ref="U196:U203" si="63">K196-L196</f>
        <v>23</v>
      </c>
      <c r="V196" s="16">
        <f t="shared" ref="V196:V203" si="64">L196-L196</f>
        <v>0</v>
      </c>
      <c r="W196" s="16">
        <f t="shared" ref="W196:W203" si="65">M196-L196</f>
        <v>5</v>
      </c>
      <c r="X196" s="16">
        <f t="shared" ref="X196:X203" si="66">N196-L196</f>
        <v>21</v>
      </c>
      <c r="Y196" s="16">
        <f t="shared" ref="Y196:Y203" si="67">O196-L196</f>
        <v>3</v>
      </c>
      <c r="Z196" s="16">
        <f t="shared" ref="Z196:Z203" si="68">P196-L196</f>
        <v>8</v>
      </c>
      <c r="AA196" s="16">
        <f t="shared" ref="AA196:AA203" si="69">Q196-L196</f>
        <v>23</v>
      </c>
      <c r="AC196" s="4">
        <f t="shared" ref="AC196:AC203" si="70">S196*31.25</f>
        <v>0</v>
      </c>
      <c r="AD196" s="4">
        <f t="shared" ref="AD196:AD203" si="71">T196*31.25</f>
        <v>156.25</v>
      </c>
      <c r="AE196" s="4">
        <f t="shared" ref="AE196:AE203" si="72">U196*31.25</f>
        <v>718.75</v>
      </c>
      <c r="AF196" s="4">
        <f t="shared" ref="AF196:AF203" si="73">V196*31.25</f>
        <v>0</v>
      </c>
      <c r="AG196" s="4">
        <f t="shared" ref="AG196:AG203" si="74">W196*31.25</f>
        <v>156.25</v>
      </c>
      <c r="AH196" s="4">
        <f t="shared" ref="AH196:AH203" si="75">X196*31.25</f>
        <v>656.25</v>
      </c>
      <c r="AI196" s="4">
        <f t="shared" ref="AI196:AI203" si="76">Y196*31.25</f>
        <v>93.75</v>
      </c>
      <c r="AJ196" s="4">
        <f t="shared" ref="AJ196:AJ203" si="77">Z196*31.25</f>
        <v>250</v>
      </c>
      <c r="AK196" s="4">
        <f t="shared" ref="AK196:AK203" si="78">AA196*31.25</f>
        <v>718.75</v>
      </c>
    </row>
    <row r="197" spans="1:37" x14ac:dyDescent="0.2">
      <c r="A197" s="8" t="s">
        <v>58</v>
      </c>
      <c r="B197" s="9">
        <v>2</v>
      </c>
      <c r="C197" s="9">
        <v>1</v>
      </c>
      <c r="D197" s="9">
        <v>2</v>
      </c>
      <c r="E197" s="10">
        <v>4</v>
      </c>
      <c r="F197" s="10">
        <v>5</v>
      </c>
      <c r="G197" s="10">
        <v>3</v>
      </c>
      <c r="H197" s="10">
        <v>316</v>
      </c>
      <c r="I197" s="10">
        <v>317</v>
      </c>
      <c r="J197" s="10">
        <v>321</v>
      </c>
      <c r="K197" s="10">
        <v>327</v>
      </c>
      <c r="L197" s="10">
        <v>316</v>
      </c>
      <c r="M197" s="10">
        <v>321</v>
      </c>
      <c r="N197" s="10">
        <v>330</v>
      </c>
      <c r="O197" s="10">
        <v>318</v>
      </c>
      <c r="P197" s="10">
        <v>324</v>
      </c>
      <c r="Q197" s="10">
        <v>335</v>
      </c>
      <c r="S197" s="16">
        <f t="shared" si="61"/>
        <v>1</v>
      </c>
      <c r="T197" s="16">
        <f t="shared" si="62"/>
        <v>5</v>
      </c>
      <c r="U197" s="16">
        <f t="shared" si="63"/>
        <v>11</v>
      </c>
      <c r="V197" s="16">
        <f t="shared" si="64"/>
        <v>0</v>
      </c>
      <c r="W197" s="16">
        <f t="shared" si="65"/>
        <v>5</v>
      </c>
      <c r="X197" s="16">
        <f t="shared" si="66"/>
        <v>14</v>
      </c>
      <c r="Y197" s="16">
        <f t="shared" si="67"/>
        <v>2</v>
      </c>
      <c r="Z197" s="16">
        <f t="shared" si="68"/>
        <v>8</v>
      </c>
      <c r="AA197" s="16">
        <f t="shared" si="69"/>
        <v>19</v>
      </c>
      <c r="AC197" s="4">
        <f t="shared" si="70"/>
        <v>31.25</v>
      </c>
      <c r="AD197" s="4">
        <f t="shared" si="71"/>
        <v>156.25</v>
      </c>
      <c r="AE197" s="4">
        <f t="shared" si="72"/>
        <v>343.75</v>
      </c>
      <c r="AF197" s="4">
        <f t="shared" si="73"/>
        <v>0</v>
      </c>
      <c r="AG197" s="4">
        <f t="shared" si="74"/>
        <v>156.25</v>
      </c>
      <c r="AH197" s="4">
        <f t="shared" si="75"/>
        <v>437.5</v>
      </c>
      <c r="AI197" s="4">
        <f t="shared" si="76"/>
        <v>62.5</v>
      </c>
      <c r="AJ197" s="4">
        <f t="shared" si="77"/>
        <v>250</v>
      </c>
      <c r="AK197" s="4">
        <f t="shared" si="78"/>
        <v>593.75</v>
      </c>
    </row>
    <row r="198" spans="1:37" x14ac:dyDescent="0.2">
      <c r="A198" s="8" t="s">
        <v>58</v>
      </c>
      <c r="B198" s="9">
        <v>2</v>
      </c>
      <c r="C198" s="9">
        <v>1</v>
      </c>
      <c r="D198" s="9">
        <v>2</v>
      </c>
      <c r="E198" s="13">
        <v>3</v>
      </c>
      <c r="F198" s="13">
        <v>10</v>
      </c>
      <c r="G198" s="10">
        <v>3</v>
      </c>
      <c r="H198" s="10">
        <v>321</v>
      </c>
      <c r="I198" s="10">
        <v>321</v>
      </c>
      <c r="J198" s="10">
        <v>328</v>
      </c>
      <c r="K198" s="10">
        <v>336</v>
      </c>
      <c r="L198" s="10">
        <v>321</v>
      </c>
      <c r="M198" s="10">
        <v>326</v>
      </c>
      <c r="N198" s="10">
        <v>338</v>
      </c>
      <c r="O198" s="10">
        <v>324</v>
      </c>
      <c r="P198" s="10">
        <v>330</v>
      </c>
      <c r="Q198" s="10">
        <v>340</v>
      </c>
      <c r="S198" s="16">
        <f t="shared" si="61"/>
        <v>0</v>
      </c>
      <c r="T198" s="16">
        <f t="shared" si="62"/>
        <v>7</v>
      </c>
      <c r="U198" s="16">
        <f t="shared" si="63"/>
        <v>15</v>
      </c>
      <c r="V198" s="16">
        <f t="shared" si="64"/>
        <v>0</v>
      </c>
      <c r="W198" s="16">
        <f t="shared" si="65"/>
        <v>5</v>
      </c>
      <c r="X198" s="16">
        <f t="shared" si="66"/>
        <v>17</v>
      </c>
      <c r="Y198" s="16">
        <f t="shared" si="67"/>
        <v>3</v>
      </c>
      <c r="Z198" s="16">
        <f t="shared" si="68"/>
        <v>9</v>
      </c>
      <c r="AA198" s="16">
        <f t="shared" si="69"/>
        <v>19</v>
      </c>
      <c r="AC198" s="4">
        <f t="shared" si="70"/>
        <v>0</v>
      </c>
      <c r="AD198" s="4">
        <f t="shared" si="71"/>
        <v>218.75</v>
      </c>
      <c r="AE198" s="4">
        <f t="shared" si="72"/>
        <v>468.75</v>
      </c>
      <c r="AF198" s="4">
        <f t="shared" si="73"/>
        <v>0</v>
      </c>
      <c r="AG198" s="4">
        <f t="shared" si="74"/>
        <v>156.25</v>
      </c>
      <c r="AH198" s="4">
        <f t="shared" si="75"/>
        <v>531.25</v>
      </c>
      <c r="AI198" s="4">
        <f t="shared" si="76"/>
        <v>93.75</v>
      </c>
      <c r="AJ198" s="4">
        <f t="shared" si="77"/>
        <v>281.25</v>
      </c>
      <c r="AK198" s="4">
        <f t="shared" si="78"/>
        <v>593.75</v>
      </c>
    </row>
    <row r="199" spans="1:37" x14ac:dyDescent="0.2">
      <c r="A199" s="8" t="s">
        <v>59</v>
      </c>
      <c r="B199" s="9">
        <v>2</v>
      </c>
      <c r="C199" s="9">
        <v>1</v>
      </c>
      <c r="D199" s="9">
        <v>1</v>
      </c>
      <c r="E199" s="11">
        <v>3</v>
      </c>
      <c r="F199" s="10">
        <v>1</v>
      </c>
      <c r="G199" s="12">
        <v>1</v>
      </c>
      <c r="H199" s="10">
        <v>205</v>
      </c>
      <c r="I199" s="10">
        <v>213</v>
      </c>
      <c r="J199" s="10">
        <v>216</v>
      </c>
      <c r="K199" s="10">
        <v>225</v>
      </c>
      <c r="L199" s="10">
        <v>211</v>
      </c>
      <c r="M199" s="10">
        <v>218</v>
      </c>
      <c r="N199" s="10">
        <v>225</v>
      </c>
      <c r="O199" s="10">
        <v>213</v>
      </c>
      <c r="P199" s="10">
        <v>218</v>
      </c>
      <c r="Q199" s="10">
        <v>228</v>
      </c>
      <c r="S199" s="16">
        <f t="shared" si="61"/>
        <v>2</v>
      </c>
      <c r="T199" s="16">
        <f t="shared" si="62"/>
        <v>5</v>
      </c>
      <c r="U199" s="16">
        <f t="shared" si="63"/>
        <v>14</v>
      </c>
      <c r="V199" s="16">
        <f t="shared" si="64"/>
        <v>0</v>
      </c>
      <c r="W199" s="16">
        <f t="shared" si="65"/>
        <v>7</v>
      </c>
      <c r="X199" s="16">
        <f t="shared" si="66"/>
        <v>14</v>
      </c>
      <c r="Y199" s="16">
        <f t="shared" si="67"/>
        <v>2</v>
      </c>
      <c r="Z199" s="16">
        <f t="shared" si="68"/>
        <v>7</v>
      </c>
      <c r="AA199" s="16">
        <f t="shared" si="69"/>
        <v>17</v>
      </c>
      <c r="AC199" s="4">
        <f t="shared" si="70"/>
        <v>62.5</v>
      </c>
      <c r="AD199" s="4">
        <f t="shared" si="71"/>
        <v>156.25</v>
      </c>
      <c r="AE199" s="4">
        <f t="shared" si="72"/>
        <v>437.5</v>
      </c>
      <c r="AF199" s="4">
        <f t="shared" si="73"/>
        <v>0</v>
      </c>
      <c r="AG199" s="4">
        <f t="shared" si="74"/>
        <v>218.75</v>
      </c>
      <c r="AH199" s="4">
        <f t="shared" si="75"/>
        <v>437.5</v>
      </c>
      <c r="AI199" s="4">
        <f t="shared" si="76"/>
        <v>62.5</v>
      </c>
      <c r="AJ199" s="4">
        <f t="shared" si="77"/>
        <v>218.75</v>
      </c>
      <c r="AK199" s="4">
        <f t="shared" si="78"/>
        <v>531.25</v>
      </c>
    </row>
    <row r="200" spans="1:37" x14ac:dyDescent="0.2">
      <c r="A200" s="8" t="s">
        <v>59</v>
      </c>
      <c r="B200" s="9">
        <v>2</v>
      </c>
      <c r="C200" s="9">
        <v>1</v>
      </c>
      <c r="D200" s="9">
        <v>1</v>
      </c>
      <c r="E200" s="13">
        <v>3</v>
      </c>
      <c r="F200" s="13">
        <v>5</v>
      </c>
      <c r="G200" s="12">
        <v>2</v>
      </c>
      <c r="H200" s="10">
        <v>405</v>
      </c>
      <c r="I200" s="10">
        <v>409</v>
      </c>
      <c r="J200" s="10">
        <v>415</v>
      </c>
      <c r="K200" s="10">
        <v>422</v>
      </c>
      <c r="L200" s="10">
        <v>409</v>
      </c>
      <c r="M200" s="10">
        <v>414</v>
      </c>
      <c r="N200" s="10">
        <v>423</v>
      </c>
      <c r="O200" s="10">
        <v>411</v>
      </c>
      <c r="P200" s="10">
        <v>415</v>
      </c>
      <c r="Q200" s="10">
        <v>426</v>
      </c>
      <c r="S200" s="16">
        <f t="shared" si="61"/>
        <v>0</v>
      </c>
      <c r="T200" s="16">
        <f t="shared" si="62"/>
        <v>6</v>
      </c>
      <c r="U200" s="16">
        <f t="shared" si="63"/>
        <v>13</v>
      </c>
      <c r="V200" s="16">
        <f t="shared" si="64"/>
        <v>0</v>
      </c>
      <c r="W200" s="16">
        <f t="shared" si="65"/>
        <v>5</v>
      </c>
      <c r="X200" s="16">
        <f t="shared" si="66"/>
        <v>14</v>
      </c>
      <c r="Y200" s="16">
        <f t="shared" si="67"/>
        <v>2</v>
      </c>
      <c r="Z200" s="16">
        <f t="shared" si="68"/>
        <v>6</v>
      </c>
      <c r="AA200" s="16">
        <f t="shared" si="69"/>
        <v>17</v>
      </c>
      <c r="AC200" s="4">
        <f t="shared" si="70"/>
        <v>0</v>
      </c>
      <c r="AD200" s="4">
        <f t="shared" si="71"/>
        <v>187.5</v>
      </c>
      <c r="AE200" s="4">
        <f t="shared" si="72"/>
        <v>406.25</v>
      </c>
      <c r="AF200" s="4">
        <f t="shared" si="73"/>
        <v>0</v>
      </c>
      <c r="AG200" s="4">
        <f t="shared" si="74"/>
        <v>156.25</v>
      </c>
      <c r="AH200" s="4">
        <f t="shared" si="75"/>
        <v>437.5</v>
      </c>
      <c r="AI200" s="4">
        <f t="shared" si="76"/>
        <v>62.5</v>
      </c>
      <c r="AJ200" s="4">
        <f t="shared" si="77"/>
        <v>187.5</v>
      </c>
      <c r="AK200" s="4">
        <f t="shared" si="78"/>
        <v>531.25</v>
      </c>
    </row>
    <row r="201" spans="1:37" x14ac:dyDescent="0.2">
      <c r="A201" s="8" t="s">
        <v>59</v>
      </c>
      <c r="B201" s="9">
        <v>2</v>
      </c>
      <c r="C201" s="9">
        <v>1</v>
      </c>
      <c r="D201" s="9">
        <v>1</v>
      </c>
      <c r="E201" s="11">
        <v>3</v>
      </c>
      <c r="F201" s="11">
        <v>10</v>
      </c>
      <c r="G201" s="12">
        <v>2</v>
      </c>
      <c r="H201" s="10">
        <v>219</v>
      </c>
      <c r="I201" s="10">
        <v>219</v>
      </c>
      <c r="J201" s="10">
        <v>225</v>
      </c>
      <c r="K201" s="10">
        <v>234</v>
      </c>
      <c r="L201" s="10">
        <v>220</v>
      </c>
      <c r="M201" s="10">
        <v>225</v>
      </c>
      <c r="N201" s="10">
        <v>232</v>
      </c>
      <c r="O201" s="10">
        <v>221</v>
      </c>
      <c r="P201" s="10">
        <v>227</v>
      </c>
      <c r="Q201" s="10">
        <v>238</v>
      </c>
      <c r="S201" s="16">
        <f t="shared" si="61"/>
        <v>-1</v>
      </c>
      <c r="T201" s="16">
        <f t="shared" si="62"/>
        <v>5</v>
      </c>
      <c r="U201" s="16">
        <f t="shared" si="63"/>
        <v>14</v>
      </c>
      <c r="V201" s="16">
        <f t="shared" si="64"/>
        <v>0</v>
      </c>
      <c r="W201" s="16">
        <f t="shared" si="65"/>
        <v>5</v>
      </c>
      <c r="X201" s="16">
        <f t="shared" si="66"/>
        <v>12</v>
      </c>
      <c r="Y201" s="16">
        <f t="shared" si="67"/>
        <v>1</v>
      </c>
      <c r="Z201" s="16">
        <f t="shared" si="68"/>
        <v>7</v>
      </c>
      <c r="AA201" s="16">
        <f t="shared" si="69"/>
        <v>18</v>
      </c>
      <c r="AC201" s="4">
        <f t="shared" si="70"/>
        <v>-31.25</v>
      </c>
      <c r="AD201" s="4">
        <f t="shared" si="71"/>
        <v>156.25</v>
      </c>
      <c r="AE201" s="4">
        <f t="shared" si="72"/>
        <v>437.5</v>
      </c>
      <c r="AF201" s="4">
        <f t="shared" si="73"/>
        <v>0</v>
      </c>
      <c r="AG201" s="4">
        <f t="shared" si="74"/>
        <v>156.25</v>
      </c>
      <c r="AH201" s="4">
        <f t="shared" si="75"/>
        <v>375</v>
      </c>
      <c r="AI201" s="4">
        <f t="shared" si="76"/>
        <v>31.25</v>
      </c>
      <c r="AJ201" s="4">
        <f t="shared" si="77"/>
        <v>218.75</v>
      </c>
      <c r="AK201" s="4">
        <f t="shared" si="78"/>
        <v>562.5</v>
      </c>
    </row>
    <row r="202" spans="1:37" x14ac:dyDescent="0.2">
      <c r="A202" s="8" t="s">
        <v>59</v>
      </c>
      <c r="B202" s="9">
        <v>2</v>
      </c>
      <c r="C202" s="9">
        <v>1</v>
      </c>
      <c r="D202" s="9">
        <v>1</v>
      </c>
      <c r="E202" s="10">
        <v>4</v>
      </c>
      <c r="F202" s="10">
        <v>5</v>
      </c>
      <c r="G202" s="10">
        <v>3</v>
      </c>
      <c r="H202" s="10">
        <v>238</v>
      </c>
      <c r="I202" s="10">
        <v>241</v>
      </c>
      <c r="J202" s="10">
        <v>247</v>
      </c>
      <c r="K202" s="10">
        <v>255</v>
      </c>
      <c r="L202" s="10">
        <v>240</v>
      </c>
      <c r="M202" s="10">
        <v>246</v>
      </c>
      <c r="N202" s="10">
        <v>256</v>
      </c>
      <c r="O202" s="10">
        <v>243</v>
      </c>
      <c r="P202" s="10">
        <v>248</v>
      </c>
      <c r="Q202" s="10">
        <v>261</v>
      </c>
      <c r="S202" s="16">
        <f t="shared" si="61"/>
        <v>1</v>
      </c>
      <c r="T202" s="16">
        <f t="shared" si="62"/>
        <v>7</v>
      </c>
      <c r="U202" s="16">
        <f t="shared" si="63"/>
        <v>15</v>
      </c>
      <c r="V202" s="16">
        <f t="shared" si="64"/>
        <v>0</v>
      </c>
      <c r="W202" s="16">
        <f t="shared" si="65"/>
        <v>6</v>
      </c>
      <c r="X202" s="16">
        <f t="shared" si="66"/>
        <v>16</v>
      </c>
      <c r="Y202" s="16">
        <f t="shared" si="67"/>
        <v>3</v>
      </c>
      <c r="Z202" s="16">
        <f t="shared" si="68"/>
        <v>8</v>
      </c>
      <c r="AA202" s="16">
        <f t="shared" si="69"/>
        <v>21</v>
      </c>
      <c r="AC202" s="4">
        <f t="shared" si="70"/>
        <v>31.25</v>
      </c>
      <c r="AD202" s="4">
        <f t="shared" si="71"/>
        <v>218.75</v>
      </c>
      <c r="AE202" s="4">
        <f t="shared" si="72"/>
        <v>468.75</v>
      </c>
      <c r="AF202" s="4">
        <f t="shared" si="73"/>
        <v>0</v>
      </c>
      <c r="AG202" s="4">
        <f t="shared" si="74"/>
        <v>187.5</v>
      </c>
      <c r="AH202" s="4">
        <f t="shared" si="75"/>
        <v>500</v>
      </c>
      <c r="AI202" s="4">
        <f t="shared" si="76"/>
        <v>93.75</v>
      </c>
      <c r="AJ202" s="4">
        <f t="shared" si="77"/>
        <v>250</v>
      </c>
      <c r="AK202" s="4">
        <f t="shared" si="78"/>
        <v>656.25</v>
      </c>
    </row>
    <row r="203" spans="1:37" x14ac:dyDescent="0.2">
      <c r="A203" s="8" t="s">
        <v>59</v>
      </c>
      <c r="B203" s="9">
        <v>2</v>
      </c>
      <c r="C203" s="9">
        <v>1</v>
      </c>
      <c r="D203" s="9">
        <v>1</v>
      </c>
      <c r="E203" s="10">
        <v>4</v>
      </c>
      <c r="F203" s="13">
        <v>10</v>
      </c>
      <c r="G203" s="10">
        <v>3</v>
      </c>
      <c r="H203" s="10">
        <v>347</v>
      </c>
      <c r="I203" s="10">
        <v>349</v>
      </c>
      <c r="J203" s="10">
        <v>354</v>
      </c>
      <c r="K203" s="10">
        <v>364</v>
      </c>
      <c r="L203" s="10">
        <v>349</v>
      </c>
      <c r="M203" s="10">
        <v>354</v>
      </c>
      <c r="N203" s="10">
        <v>366</v>
      </c>
      <c r="O203" s="10">
        <v>351</v>
      </c>
      <c r="P203" s="10">
        <v>355</v>
      </c>
      <c r="Q203" s="10">
        <v>371</v>
      </c>
      <c r="S203" s="16">
        <f t="shared" si="61"/>
        <v>0</v>
      </c>
      <c r="T203" s="16">
        <f t="shared" si="62"/>
        <v>5</v>
      </c>
      <c r="U203" s="16">
        <f t="shared" si="63"/>
        <v>15</v>
      </c>
      <c r="V203" s="16">
        <f t="shared" si="64"/>
        <v>0</v>
      </c>
      <c r="W203" s="16">
        <f t="shared" si="65"/>
        <v>5</v>
      </c>
      <c r="X203" s="16">
        <f t="shared" si="66"/>
        <v>17</v>
      </c>
      <c r="Y203" s="16">
        <f t="shared" si="67"/>
        <v>2</v>
      </c>
      <c r="Z203" s="16">
        <f t="shared" si="68"/>
        <v>6</v>
      </c>
      <c r="AA203" s="16">
        <f t="shared" si="69"/>
        <v>22</v>
      </c>
      <c r="AC203" s="4">
        <f t="shared" si="70"/>
        <v>0</v>
      </c>
      <c r="AD203" s="4">
        <f t="shared" si="71"/>
        <v>156.25</v>
      </c>
      <c r="AE203" s="4">
        <f t="shared" si="72"/>
        <v>468.75</v>
      </c>
      <c r="AF203" s="4">
        <f t="shared" si="73"/>
        <v>0</v>
      </c>
      <c r="AG203" s="4">
        <f t="shared" si="74"/>
        <v>156.25</v>
      </c>
      <c r="AH203" s="4">
        <f t="shared" si="75"/>
        <v>531.25</v>
      </c>
      <c r="AI203" s="4">
        <f t="shared" si="76"/>
        <v>62.5</v>
      </c>
      <c r="AJ203" s="4">
        <f t="shared" si="77"/>
        <v>187.5</v>
      </c>
      <c r="AK203" s="4">
        <f t="shared" si="78"/>
        <v>687.5</v>
      </c>
    </row>
    <row r="204" spans="1:37" x14ac:dyDescent="0.2">
      <c r="A204" s="8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</row>
    <row r="205" spans="1:37" x14ac:dyDescent="0.2">
      <c r="A205" s="8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</row>
    <row r="206" spans="1:37" x14ac:dyDescent="0.2">
      <c r="A206" s="8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</row>
    <row r="207" spans="1:37" x14ac:dyDescent="0.2">
      <c r="A207" s="8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</row>
    <row r="208" spans="1:37" x14ac:dyDescent="0.2">
      <c r="A208" s="8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</row>
    <row r="209" spans="1:17" x14ac:dyDescent="0.2">
      <c r="A209" s="8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</row>
    <row r="210" spans="1:17" x14ac:dyDescent="0.2">
      <c r="A210" s="8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</row>
    <row r="211" spans="1:17" x14ac:dyDescent="0.2">
      <c r="A211" s="8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</row>
    <row r="212" spans="1:17" x14ac:dyDescent="0.2">
      <c r="A212" s="8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</row>
    <row r="213" spans="1:17" x14ac:dyDescent="0.2">
      <c r="A213" s="8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</row>
    <row r="214" spans="1:17" x14ac:dyDescent="0.2">
      <c r="A214" s="8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</row>
    <row r="215" spans="1:17" x14ac:dyDescent="0.2">
      <c r="A215" s="8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</row>
    <row r="216" spans="1:17" x14ac:dyDescent="0.2">
      <c r="A216" s="8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</row>
    <row r="217" spans="1:17" x14ac:dyDescent="0.2">
      <c r="A217" s="8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</row>
    <row r="218" spans="1:17" x14ac:dyDescent="0.2">
      <c r="A218" s="8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</row>
    <row r="219" spans="1:17" x14ac:dyDescent="0.2">
      <c r="A219" s="8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</row>
    <row r="220" spans="1:17" x14ac:dyDescent="0.2">
      <c r="A220" s="8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</row>
    <row r="221" spans="1:17" x14ac:dyDescent="0.2">
      <c r="A221" s="8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</row>
    <row r="222" spans="1:17" x14ac:dyDescent="0.2">
      <c r="A222" s="8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</row>
    <row r="223" spans="1:17" x14ac:dyDescent="0.2">
      <c r="A223" s="8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</row>
    <row r="224" spans="1:17" x14ac:dyDescent="0.2">
      <c r="A224" s="8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</row>
    <row r="225" spans="1:17" x14ac:dyDescent="0.2">
      <c r="A225" s="8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</row>
    <row r="226" spans="1:17" x14ac:dyDescent="0.2">
      <c r="A226" s="8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</row>
    <row r="227" spans="1:17" x14ac:dyDescent="0.2">
      <c r="A227" s="8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</row>
    <row r="228" spans="1:17" x14ac:dyDescent="0.2">
      <c r="A228" s="8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</row>
    <row r="229" spans="1:17" x14ac:dyDescent="0.2">
      <c r="A229" s="8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</row>
    <row r="230" spans="1:17" x14ac:dyDescent="0.2">
      <c r="A230" s="8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</row>
    <row r="231" spans="1:17" x14ac:dyDescent="0.2">
      <c r="A231" s="8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</row>
    <row r="232" spans="1:17" x14ac:dyDescent="0.2">
      <c r="A232" s="8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</row>
    <row r="233" spans="1:17" x14ac:dyDescent="0.2">
      <c r="A233" s="8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</row>
    <row r="234" spans="1:17" x14ac:dyDescent="0.2">
      <c r="A234" s="8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</row>
    <row r="235" spans="1:17" x14ac:dyDescent="0.2">
      <c r="A235" s="8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</row>
    <row r="236" spans="1:17" x14ac:dyDescent="0.2">
      <c r="A236" s="8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</row>
    <row r="237" spans="1:17" x14ac:dyDescent="0.2">
      <c r="A237" s="8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</row>
    <row r="238" spans="1:17" x14ac:dyDescent="0.2">
      <c r="A238" s="8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</row>
    <row r="239" spans="1:17" x14ac:dyDescent="0.2">
      <c r="A239" s="8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</row>
    <row r="240" spans="1:17" x14ac:dyDescent="0.2">
      <c r="A240" s="8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</row>
    <row r="241" spans="1:17" x14ac:dyDescent="0.2">
      <c r="A241" s="8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</row>
    <row r="242" spans="1:17" x14ac:dyDescent="0.2">
      <c r="A242" s="8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</row>
    <row r="243" spans="1:17" x14ac:dyDescent="0.2">
      <c r="A243" s="8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</row>
    <row r="244" spans="1:17" x14ac:dyDescent="0.2">
      <c r="A244" s="8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</row>
    <row r="245" spans="1:17" x14ac:dyDescent="0.2">
      <c r="A245" s="8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</row>
    <row r="246" spans="1:17" x14ac:dyDescent="0.2">
      <c r="A246" s="8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</row>
    <row r="247" spans="1:17" x14ac:dyDescent="0.2">
      <c r="A247" s="8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</row>
    <row r="248" spans="1:17" x14ac:dyDescent="0.2">
      <c r="A248" s="8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</row>
    <row r="249" spans="1:17" x14ac:dyDescent="0.2">
      <c r="A249" s="8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</row>
    <row r="250" spans="1:17" x14ac:dyDescent="0.2">
      <c r="A250" s="8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</row>
    <row r="251" spans="1:17" x14ac:dyDescent="0.2">
      <c r="A251" s="8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</row>
    <row r="252" spans="1:17" x14ac:dyDescent="0.2">
      <c r="A252" s="8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</row>
    <row r="253" spans="1:17" x14ac:dyDescent="0.2">
      <c r="A253" s="8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</row>
    <row r="254" spans="1:17" x14ac:dyDescent="0.2">
      <c r="A254" s="8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</row>
    <row r="255" spans="1:17" x14ac:dyDescent="0.2">
      <c r="A255" s="8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</row>
    <row r="256" spans="1:17" x14ac:dyDescent="0.2">
      <c r="A256" s="8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</row>
    <row r="257" spans="1:17" x14ac:dyDescent="0.2">
      <c r="A257" s="8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</row>
    <row r="258" spans="1:17" x14ac:dyDescent="0.2">
      <c r="A258" s="8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</row>
    <row r="259" spans="1:17" x14ac:dyDescent="0.2">
      <c r="A259" s="8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</row>
    <row r="260" spans="1:17" x14ac:dyDescent="0.2">
      <c r="A260" s="8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</row>
    <row r="261" spans="1:17" x14ac:dyDescent="0.2">
      <c r="A261" s="8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</row>
    <row r="262" spans="1:17" x14ac:dyDescent="0.2">
      <c r="A262" s="8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</row>
    <row r="263" spans="1:17" x14ac:dyDescent="0.2">
      <c r="A263" s="8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</row>
    <row r="264" spans="1:17" x14ac:dyDescent="0.2">
      <c r="A264" s="8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</row>
    <row r="265" spans="1:17" x14ac:dyDescent="0.2">
      <c r="A265" s="8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</row>
    <row r="266" spans="1:17" x14ac:dyDescent="0.2">
      <c r="A266" s="8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</row>
    <row r="267" spans="1:17" x14ac:dyDescent="0.2">
      <c r="A267" s="8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</row>
    <row r="268" spans="1:17" x14ac:dyDescent="0.2">
      <c r="A268" s="8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</row>
    <row r="269" spans="1:17" x14ac:dyDescent="0.2">
      <c r="A269" s="8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</row>
    <row r="270" spans="1:17" x14ac:dyDescent="0.2">
      <c r="A270" s="8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</row>
    <row r="271" spans="1:17" x14ac:dyDescent="0.2">
      <c r="A271" s="8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</row>
    <row r="272" spans="1:17" x14ac:dyDescent="0.2">
      <c r="A272" s="8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</row>
    <row r="273" spans="1:17" x14ac:dyDescent="0.2">
      <c r="A273" s="8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</row>
    <row r="274" spans="1:17" x14ac:dyDescent="0.2">
      <c r="A274" s="8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</row>
    <row r="275" spans="1:17" x14ac:dyDescent="0.2">
      <c r="A275" s="8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</row>
    <row r="276" spans="1:17" x14ac:dyDescent="0.2">
      <c r="A276" s="8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</row>
    <row r="277" spans="1:17" x14ac:dyDescent="0.2">
      <c r="A277" s="8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</row>
    <row r="278" spans="1:17" x14ac:dyDescent="0.2">
      <c r="A278" s="8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</row>
    <row r="279" spans="1:17" x14ac:dyDescent="0.2">
      <c r="A279" s="8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</row>
    <row r="280" spans="1:17" x14ac:dyDescent="0.2">
      <c r="A280" s="8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</row>
    <row r="281" spans="1:17" x14ac:dyDescent="0.2">
      <c r="A281" s="8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</row>
    <row r="282" spans="1:17" x14ac:dyDescent="0.2">
      <c r="A282" s="8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</row>
    <row r="283" spans="1:17" x14ac:dyDescent="0.2">
      <c r="A283" s="8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</row>
    <row r="284" spans="1:17" x14ac:dyDescent="0.2">
      <c r="A284" s="8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</row>
    <row r="285" spans="1:17" x14ac:dyDescent="0.2">
      <c r="A285" s="8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</row>
    <row r="286" spans="1:17" x14ac:dyDescent="0.2">
      <c r="A286" s="8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</row>
    <row r="287" spans="1:17" x14ac:dyDescent="0.2">
      <c r="A287" s="8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</row>
    <row r="288" spans="1:17" x14ac:dyDescent="0.2">
      <c r="A288" s="8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</row>
    <row r="289" spans="1:17" x14ac:dyDescent="0.2">
      <c r="A289" s="8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</row>
    <row r="290" spans="1:17" x14ac:dyDescent="0.2">
      <c r="A290" s="8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</row>
    <row r="291" spans="1:17" x14ac:dyDescent="0.2">
      <c r="A291" s="8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</row>
    <row r="292" spans="1:17" x14ac:dyDescent="0.2">
      <c r="A292" s="8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</row>
    <row r="293" spans="1:17" x14ac:dyDescent="0.2">
      <c r="A293" s="8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</row>
    <row r="294" spans="1:17" x14ac:dyDescent="0.2">
      <c r="A294" s="8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</row>
    <row r="295" spans="1:17" x14ac:dyDescent="0.2">
      <c r="A295" s="8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</row>
    <row r="296" spans="1:17" x14ac:dyDescent="0.2">
      <c r="A296" s="8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</row>
    <row r="297" spans="1:17" x14ac:dyDescent="0.2">
      <c r="A297" s="8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</row>
    <row r="298" spans="1:17" x14ac:dyDescent="0.2">
      <c r="A298" s="8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</row>
    <row r="299" spans="1:17" x14ac:dyDescent="0.2">
      <c r="A299" s="8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</row>
    <row r="300" spans="1:17" x14ac:dyDescent="0.2">
      <c r="A300" s="8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</row>
    <row r="301" spans="1:17" x14ac:dyDescent="0.2">
      <c r="A301" s="8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</row>
    <row r="302" spans="1:17" x14ac:dyDescent="0.2">
      <c r="A302" s="8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</row>
    <row r="303" spans="1:17" x14ac:dyDescent="0.2">
      <c r="A303" s="8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</row>
    <row r="304" spans="1:17" x14ac:dyDescent="0.2">
      <c r="A304" s="8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</row>
    <row r="305" spans="1:17" x14ac:dyDescent="0.2">
      <c r="A305" s="8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</row>
    <row r="306" spans="1:17" x14ac:dyDescent="0.2">
      <c r="A306" s="8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</row>
    <row r="307" spans="1:17" x14ac:dyDescent="0.2">
      <c r="A307" s="8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</row>
    <row r="308" spans="1:17" x14ac:dyDescent="0.2">
      <c r="A308" s="8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</row>
    <row r="309" spans="1:17" x14ac:dyDescent="0.2">
      <c r="A309" s="8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</row>
    <row r="310" spans="1:17" x14ac:dyDescent="0.2">
      <c r="A310" s="8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</row>
    <row r="311" spans="1:17" x14ac:dyDescent="0.2">
      <c r="A311" s="8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</row>
    <row r="312" spans="1:17" x14ac:dyDescent="0.2">
      <c r="A312" s="8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</row>
    <row r="313" spans="1:17" x14ac:dyDescent="0.2">
      <c r="A313" s="8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</row>
    <row r="314" spans="1:17" x14ac:dyDescent="0.2">
      <c r="A314" s="8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</row>
    <row r="315" spans="1:17" x14ac:dyDescent="0.2">
      <c r="A315" s="8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</row>
    <row r="316" spans="1:17" x14ac:dyDescent="0.2">
      <c r="A316" s="8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</row>
    <row r="317" spans="1:17" x14ac:dyDescent="0.2">
      <c r="A317" s="8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</row>
    <row r="318" spans="1:17" x14ac:dyDescent="0.2">
      <c r="A318" s="8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</row>
    <row r="319" spans="1:17" x14ac:dyDescent="0.2">
      <c r="A319" s="8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</row>
    <row r="320" spans="1:17" x14ac:dyDescent="0.2">
      <c r="A320" s="8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</row>
    <row r="321" spans="1:17" x14ac:dyDescent="0.2">
      <c r="A321" s="8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</row>
    <row r="322" spans="1:17" x14ac:dyDescent="0.2">
      <c r="A322" s="8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</row>
    <row r="323" spans="1:17" x14ac:dyDescent="0.2">
      <c r="A323" s="8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</row>
    <row r="324" spans="1:17" x14ac:dyDescent="0.2">
      <c r="A324" s="8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</row>
    <row r="325" spans="1:17" x14ac:dyDescent="0.2">
      <c r="A325" s="8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</row>
    <row r="326" spans="1:17" x14ac:dyDescent="0.2">
      <c r="A326" s="8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</row>
    <row r="327" spans="1:17" x14ac:dyDescent="0.2">
      <c r="A327" s="8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</row>
    <row r="328" spans="1:17" x14ac:dyDescent="0.2">
      <c r="A328" s="8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</row>
    <row r="329" spans="1:17" x14ac:dyDescent="0.2">
      <c r="A329" s="8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</row>
    <row r="330" spans="1:17" x14ac:dyDescent="0.2">
      <c r="A330" s="8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</row>
    <row r="331" spans="1:17" x14ac:dyDescent="0.2">
      <c r="A331" s="8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</row>
    <row r="332" spans="1:17" x14ac:dyDescent="0.2">
      <c r="A332" s="8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</row>
    <row r="333" spans="1:17" x14ac:dyDescent="0.2">
      <c r="A333" s="8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</row>
    <row r="334" spans="1:17" x14ac:dyDescent="0.2">
      <c r="A334" s="8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</row>
    <row r="335" spans="1:17" x14ac:dyDescent="0.2">
      <c r="A335" s="8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</row>
    <row r="336" spans="1:17" x14ac:dyDescent="0.2">
      <c r="A336" s="8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</row>
    <row r="337" spans="1:17" x14ac:dyDescent="0.2">
      <c r="A337" s="8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</row>
    <row r="338" spans="1:17" x14ac:dyDescent="0.2">
      <c r="A338" s="8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</row>
    <row r="339" spans="1:17" x14ac:dyDescent="0.2">
      <c r="A339" s="8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</row>
    <row r="340" spans="1:17" x14ac:dyDescent="0.2">
      <c r="A340" s="8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</row>
    <row r="341" spans="1:17" x14ac:dyDescent="0.2">
      <c r="A341" s="8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</row>
    <row r="342" spans="1:17" x14ac:dyDescent="0.2">
      <c r="A342" s="8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</row>
    <row r="343" spans="1:17" x14ac:dyDescent="0.2">
      <c r="A343" s="8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</row>
    <row r="344" spans="1:17" x14ac:dyDescent="0.2">
      <c r="A344" s="8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</row>
    <row r="345" spans="1:17" x14ac:dyDescent="0.2">
      <c r="A345" s="8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</row>
    <row r="346" spans="1:17" x14ac:dyDescent="0.2">
      <c r="A346" s="8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</row>
    <row r="347" spans="1:17" x14ac:dyDescent="0.2">
      <c r="A347" s="8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</row>
    <row r="348" spans="1:17" x14ac:dyDescent="0.2">
      <c r="A348" s="8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</row>
    <row r="349" spans="1:17" x14ac:dyDescent="0.2">
      <c r="A349" s="8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</row>
    <row r="350" spans="1:17" x14ac:dyDescent="0.2">
      <c r="A350" s="8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</row>
    <row r="351" spans="1:17" x14ac:dyDescent="0.2">
      <c r="A351" s="8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</row>
    <row r="352" spans="1:17" x14ac:dyDescent="0.2">
      <c r="A352" s="8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</row>
    <row r="353" spans="1:17" x14ac:dyDescent="0.2">
      <c r="A353" s="8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</row>
    <row r="354" spans="1:17" x14ac:dyDescent="0.2">
      <c r="A354" s="8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</row>
    <row r="355" spans="1:17" x14ac:dyDescent="0.2">
      <c r="A355" s="8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</row>
    <row r="356" spans="1:17" x14ac:dyDescent="0.2">
      <c r="A356" s="8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</row>
    <row r="357" spans="1:17" x14ac:dyDescent="0.2">
      <c r="A357" s="8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</row>
    <row r="358" spans="1:17" x14ac:dyDescent="0.2">
      <c r="A358" s="8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</row>
    <row r="359" spans="1:17" x14ac:dyDescent="0.2">
      <c r="A359" s="8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</row>
    <row r="360" spans="1:17" x14ac:dyDescent="0.2">
      <c r="A360" s="8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</row>
    <row r="361" spans="1:17" x14ac:dyDescent="0.2">
      <c r="A361" s="8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</row>
    <row r="362" spans="1:17" x14ac:dyDescent="0.2">
      <c r="A362" s="8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</row>
    <row r="363" spans="1:17" x14ac:dyDescent="0.2">
      <c r="A363" s="8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</row>
    <row r="364" spans="1:17" x14ac:dyDescent="0.2">
      <c r="A364" s="8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</row>
    <row r="365" spans="1:17" x14ac:dyDescent="0.2">
      <c r="A365" s="8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</row>
    <row r="366" spans="1:17" x14ac:dyDescent="0.2">
      <c r="A366" s="8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</row>
    <row r="367" spans="1:17" x14ac:dyDescent="0.2">
      <c r="A367" s="8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</row>
    <row r="368" spans="1:17" x14ac:dyDescent="0.2">
      <c r="A368" s="8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</row>
    <row r="369" spans="1:17" x14ac:dyDescent="0.2">
      <c r="A369" s="8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</row>
    <row r="370" spans="1:17" x14ac:dyDescent="0.2">
      <c r="A370" s="8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</row>
    <row r="371" spans="1:17" x14ac:dyDescent="0.2">
      <c r="A371" s="8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</row>
    <row r="372" spans="1:17" x14ac:dyDescent="0.2">
      <c r="A372" s="8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</row>
    <row r="373" spans="1:17" x14ac:dyDescent="0.2">
      <c r="A373" s="8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</row>
    <row r="374" spans="1:17" x14ac:dyDescent="0.2">
      <c r="A374" s="8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</row>
    <row r="375" spans="1:17" x14ac:dyDescent="0.2">
      <c r="A375" s="8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</row>
    <row r="376" spans="1:17" x14ac:dyDescent="0.2">
      <c r="A376" s="8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</row>
    <row r="377" spans="1:17" x14ac:dyDescent="0.2">
      <c r="A377" s="8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</row>
    <row r="378" spans="1:17" x14ac:dyDescent="0.2">
      <c r="A378" s="8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</row>
    <row r="379" spans="1:17" x14ac:dyDescent="0.2">
      <c r="A379" s="8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</row>
    <row r="380" spans="1:17" x14ac:dyDescent="0.2">
      <c r="A380" s="8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</row>
    <row r="381" spans="1:17" x14ac:dyDescent="0.2">
      <c r="A381" s="8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</row>
    <row r="382" spans="1:17" x14ac:dyDescent="0.2">
      <c r="A382" s="8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</row>
    <row r="383" spans="1:17" x14ac:dyDescent="0.2">
      <c r="A383" s="8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</row>
    <row r="384" spans="1:17" x14ac:dyDescent="0.2">
      <c r="A384" s="8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</row>
    <row r="385" spans="1:17" x14ac:dyDescent="0.2">
      <c r="A385" s="8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</row>
    <row r="386" spans="1:17" x14ac:dyDescent="0.2">
      <c r="A386" s="8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</row>
    <row r="387" spans="1:17" x14ac:dyDescent="0.2">
      <c r="A387" s="8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</row>
    <row r="388" spans="1:17" x14ac:dyDescent="0.2">
      <c r="A388" s="8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</row>
    <row r="389" spans="1:17" x14ac:dyDescent="0.2">
      <c r="A389" s="8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</row>
    <row r="390" spans="1:17" x14ac:dyDescent="0.2">
      <c r="A390" s="8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</row>
    <row r="391" spans="1:17" x14ac:dyDescent="0.2">
      <c r="A391" s="8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</row>
    <row r="392" spans="1:17" x14ac:dyDescent="0.2">
      <c r="A392" s="8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</row>
    <row r="393" spans="1:17" x14ac:dyDescent="0.2">
      <c r="A393" s="8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</row>
    <row r="394" spans="1:17" x14ac:dyDescent="0.2">
      <c r="A394" s="8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</row>
    <row r="395" spans="1:17" x14ac:dyDescent="0.2">
      <c r="A395" s="8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</row>
    <row r="396" spans="1:17" x14ac:dyDescent="0.2">
      <c r="A396" s="8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</row>
    <row r="397" spans="1:17" x14ac:dyDescent="0.2">
      <c r="A397" s="8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</row>
    <row r="398" spans="1:17" x14ac:dyDescent="0.2">
      <c r="A398" s="8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</row>
    <row r="399" spans="1:17" x14ac:dyDescent="0.2">
      <c r="A399" s="8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</row>
    <row r="400" spans="1:17" x14ac:dyDescent="0.2">
      <c r="A400" s="8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</row>
    <row r="401" spans="1:17" x14ac:dyDescent="0.2">
      <c r="A401" s="8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</row>
    <row r="402" spans="1:17" x14ac:dyDescent="0.2">
      <c r="A402" s="8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</row>
    <row r="403" spans="1:17" x14ac:dyDescent="0.2">
      <c r="A403" s="8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</row>
    <row r="404" spans="1:17" x14ac:dyDescent="0.2">
      <c r="A404" s="8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</row>
    <row r="405" spans="1:17" x14ac:dyDescent="0.2">
      <c r="A405" s="8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</row>
    <row r="406" spans="1:17" x14ac:dyDescent="0.2">
      <c r="A406" s="8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</row>
    <row r="407" spans="1:17" x14ac:dyDescent="0.2">
      <c r="A407" s="8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</row>
    <row r="408" spans="1:17" x14ac:dyDescent="0.2">
      <c r="A408" s="8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</row>
    <row r="409" spans="1:17" x14ac:dyDescent="0.2">
      <c r="A409" s="8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</row>
    <row r="410" spans="1:17" x14ac:dyDescent="0.2">
      <c r="A410" s="8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</row>
    <row r="411" spans="1:17" x14ac:dyDescent="0.2">
      <c r="A411" s="8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</row>
    <row r="412" spans="1:17" x14ac:dyDescent="0.2">
      <c r="A412" s="8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</row>
    <row r="413" spans="1:17" x14ac:dyDescent="0.2">
      <c r="A413" s="8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</row>
    <row r="414" spans="1:17" x14ac:dyDescent="0.2">
      <c r="A414" s="8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</row>
    <row r="415" spans="1:17" x14ac:dyDescent="0.2">
      <c r="A415" s="8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</row>
    <row r="416" spans="1:17" x14ac:dyDescent="0.2">
      <c r="A416" s="8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</row>
    <row r="417" spans="1:17" x14ac:dyDescent="0.2">
      <c r="A417" s="8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</row>
    <row r="418" spans="1:17" x14ac:dyDescent="0.2">
      <c r="A418" s="8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</row>
    <row r="419" spans="1:17" x14ac:dyDescent="0.2">
      <c r="A419" s="8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</row>
    <row r="420" spans="1:17" x14ac:dyDescent="0.2">
      <c r="A420" s="8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</row>
    <row r="421" spans="1:17" x14ac:dyDescent="0.2">
      <c r="A421" s="8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</row>
    <row r="422" spans="1:17" x14ac:dyDescent="0.2">
      <c r="A422" s="8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</row>
    <row r="423" spans="1:17" x14ac:dyDescent="0.2">
      <c r="A423" s="8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</row>
    <row r="424" spans="1:17" x14ac:dyDescent="0.2">
      <c r="A424" s="8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</row>
    <row r="425" spans="1:17" x14ac:dyDescent="0.2">
      <c r="A425" s="8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</row>
    <row r="426" spans="1:17" x14ac:dyDescent="0.2">
      <c r="A426" s="8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</row>
    <row r="427" spans="1:17" x14ac:dyDescent="0.2">
      <c r="A427" s="8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</row>
    <row r="428" spans="1:17" x14ac:dyDescent="0.2">
      <c r="A428" s="8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</row>
    <row r="429" spans="1:17" x14ac:dyDescent="0.2">
      <c r="A429" s="8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</row>
    <row r="430" spans="1:17" x14ac:dyDescent="0.2">
      <c r="A430" s="8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</row>
    <row r="431" spans="1:17" x14ac:dyDescent="0.2">
      <c r="A431" s="8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</row>
    <row r="432" spans="1:17" x14ac:dyDescent="0.2">
      <c r="A432" s="8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</row>
    <row r="433" spans="1:17" x14ac:dyDescent="0.2">
      <c r="A433" s="8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</row>
    <row r="434" spans="1:17" x14ac:dyDescent="0.2">
      <c r="A434" s="8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</row>
    <row r="435" spans="1:17" x14ac:dyDescent="0.2">
      <c r="A435" s="8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</row>
    <row r="436" spans="1:17" x14ac:dyDescent="0.2">
      <c r="A436" s="8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</row>
    <row r="437" spans="1:17" x14ac:dyDescent="0.2">
      <c r="A437" s="8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</row>
    <row r="438" spans="1:17" x14ac:dyDescent="0.2">
      <c r="A438" s="8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</row>
    <row r="439" spans="1:17" x14ac:dyDescent="0.2">
      <c r="A439" s="8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</row>
    <row r="440" spans="1:17" x14ac:dyDescent="0.2">
      <c r="A440" s="8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</row>
    <row r="441" spans="1:17" x14ac:dyDescent="0.2">
      <c r="A441" s="8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</row>
    <row r="442" spans="1:17" x14ac:dyDescent="0.2">
      <c r="A442" s="8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</row>
    <row r="443" spans="1:17" x14ac:dyDescent="0.2">
      <c r="A443" s="8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</row>
    <row r="444" spans="1:17" x14ac:dyDescent="0.2">
      <c r="A444" s="8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</row>
    <row r="445" spans="1:17" x14ac:dyDescent="0.2">
      <c r="A445" s="8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</row>
    <row r="446" spans="1:17" x14ac:dyDescent="0.2">
      <c r="A446" s="8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</row>
    <row r="447" spans="1:17" x14ac:dyDescent="0.2">
      <c r="A447" s="8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</row>
    <row r="448" spans="1:17" x14ac:dyDescent="0.2">
      <c r="A448" s="8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</row>
    <row r="449" spans="1:17" x14ac:dyDescent="0.2">
      <c r="A449" s="8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</row>
    <row r="450" spans="1:17" x14ac:dyDescent="0.2">
      <c r="A450" s="8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</row>
    <row r="451" spans="1:17" x14ac:dyDescent="0.2">
      <c r="A451" s="8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</row>
    <row r="452" spans="1:17" x14ac:dyDescent="0.2">
      <c r="A452" s="8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</row>
    <row r="453" spans="1:17" x14ac:dyDescent="0.2">
      <c r="A453" s="8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</row>
    <row r="454" spans="1:17" x14ac:dyDescent="0.2">
      <c r="A454" s="8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</row>
    <row r="455" spans="1:17" x14ac:dyDescent="0.2">
      <c r="A455" s="8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</row>
    <row r="456" spans="1:17" x14ac:dyDescent="0.2">
      <c r="A456" s="8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</row>
    <row r="457" spans="1:17" x14ac:dyDescent="0.2">
      <c r="A457" s="8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</row>
    <row r="458" spans="1:17" x14ac:dyDescent="0.2">
      <c r="A458" s="8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</row>
    <row r="459" spans="1:17" x14ac:dyDescent="0.2">
      <c r="A459" s="8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</row>
    <row r="460" spans="1:17" x14ac:dyDescent="0.2">
      <c r="A460" s="8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</row>
    <row r="461" spans="1:17" x14ac:dyDescent="0.2">
      <c r="A461" s="8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</row>
    <row r="462" spans="1:17" x14ac:dyDescent="0.2">
      <c r="A462" s="8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</row>
    <row r="463" spans="1:17" x14ac:dyDescent="0.2">
      <c r="A463" s="8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</row>
    <row r="464" spans="1:17" x14ac:dyDescent="0.2">
      <c r="A464" s="8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</row>
    <row r="465" spans="1:17" x14ac:dyDescent="0.2">
      <c r="A465" s="8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</row>
    <row r="466" spans="1:17" x14ac:dyDescent="0.2">
      <c r="A466" s="8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</row>
    <row r="467" spans="1:17" x14ac:dyDescent="0.2">
      <c r="A467" s="8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</row>
    <row r="468" spans="1:17" x14ac:dyDescent="0.2">
      <c r="A468" s="8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</row>
    <row r="469" spans="1:17" x14ac:dyDescent="0.2">
      <c r="A469" s="8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</row>
    <row r="470" spans="1:17" x14ac:dyDescent="0.2">
      <c r="A470" s="8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</row>
    <row r="471" spans="1:17" x14ac:dyDescent="0.2">
      <c r="A471" s="8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</row>
    <row r="472" spans="1:17" x14ac:dyDescent="0.2">
      <c r="A472" s="8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</row>
    <row r="473" spans="1:17" x14ac:dyDescent="0.2">
      <c r="A473" s="8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</row>
    <row r="474" spans="1:17" x14ac:dyDescent="0.2">
      <c r="A474" s="8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</row>
    <row r="475" spans="1:17" x14ac:dyDescent="0.2">
      <c r="A475" s="8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</row>
    <row r="476" spans="1:17" x14ac:dyDescent="0.2">
      <c r="A476" s="8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</row>
    <row r="477" spans="1:17" x14ac:dyDescent="0.2">
      <c r="A477" s="8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</row>
    <row r="478" spans="1:17" x14ac:dyDescent="0.2">
      <c r="A478" s="8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</row>
    <row r="479" spans="1:17" x14ac:dyDescent="0.2">
      <c r="A479" s="8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</row>
    <row r="480" spans="1:17" x14ac:dyDescent="0.2">
      <c r="A480" s="8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</row>
    <row r="481" spans="1:17" x14ac:dyDescent="0.2">
      <c r="A481" s="8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</row>
    <row r="482" spans="1:17" x14ac:dyDescent="0.2">
      <c r="A482" s="8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</row>
    <row r="483" spans="1:17" x14ac:dyDescent="0.2">
      <c r="A483" s="8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</row>
    <row r="484" spans="1:17" x14ac:dyDescent="0.2">
      <c r="A484" s="8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</row>
    <row r="485" spans="1:17" x14ac:dyDescent="0.2">
      <c r="A485" s="8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</row>
    <row r="486" spans="1:17" x14ac:dyDescent="0.2">
      <c r="A486" s="8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</row>
    <row r="487" spans="1:17" x14ac:dyDescent="0.2">
      <c r="A487" s="8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</row>
    <row r="488" spans="1:17" x14ac:dyDescent="0.2">
      <c r="A488" s="8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</row>
    <row r="489" spans="1:17" x14ac:dyDescent="0.2">
      <c r="A489" s="8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</row>
    <row r="490" spans="1:17" x14ac:dyDescent="0.2">
      <c r="A490" s="8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</row>
    <row r="491" spans="1:17" x14ac:dyDescent="0.2">
      <c r="A491" s="8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</row>
    <row r="492" spans="1:17" x14ac:dyDescent="0.2">
      <c r="A492" s="8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</row>
    <row r="493" spans="1:17" x14ac:dyDescent="0.2">
      <c r="A493" s="8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</row>
    <row r="494" spans="1:17" x14ac:dyDescent="0.2">
      <c r="A494" s="8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</row>
    <row r="495" spans="1:17" x14ac:dyDescent="0.2">
      <c r="A495" s="8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</row>
    <row r="496" spans="1:17" x14ac:dyDescent="0.2">
      <c r="A496" s="8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</row>
    <row r="497" spans="1:17" x14ac:dyDescent="0.2">
      <c r="A497" s="8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</row>
    <row r="498" spans="1:17" x14ac:dyDescent="0.2">
      <c r="A498" s="8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</row>
    <row r="499" spans="1:17" x14ac:dyDescent="0.2">
      <c r="A499" s="8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</row>
    <row r="500" spans="1:17" x14ac:dyDescent="0.2">
      <c r="A500" s="8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</row>
    <row r="501" spans="1:17" x14ac:dyDescent="0.2">
      <c r="A501" s="8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</row>
    <row r="502" spans="1:17" x14ac:dyDescent="0.2">
      <c r="A502" s="8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</row>
    <row r="503" spans="1:17" x14ac:dyDescent="0.2">
      <c r="A503" s="8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</row>
    <row r="504" spans="1:17" x14ac:dyDescent="0.2">
      <c r="A504" s="8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</row>
    <row r="505" spans="1:17" x14ac:dyDescent="0.2">
      <c r="A505" s="8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</row>
    <row r="506" spans="1:17" x14ac:dyDescent="0.2">
      <c r="A506" s="8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</row>
    <row r="507" spans="1:17" x14ac:dyDescent="0.2">
      <c r="A507" s="8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</row>
    <row r="508" spans="1:17" x14ac:dyDescent="0.2">
      <c r="A508" s="8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</row>
    <row r="509" spans="1:17" x14ac:dyDescent="0.2">
      <c r="A509" s="8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</row>
    <row r="510" spans="1:17" x14ac:dyDescent="0.2">
      <c r="A510" s="8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</row>
    <row r="511" spans="1:17" x14ac:dyDescent="0.2">
      <c r="A511" s="8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</row>
    <row r="512" spans="1:17" x14ac:dyDescent="0.2">
      <c r="A512" s="8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</row>
    <row r="513" spans="1:17" x14ac:dyDescent="0.2">
      <c r="A513" s="8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</row>
    <row r="514" spans="1:17" x14ac:dyDescent="0.2">
      <c r="A514" s="8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</row>
    <row r="515" spans="1:17" x14ac:dyDescent="0.2">
      <c r="A515" s="8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</row>
    <row r="516" spans="1:17" x14ac:dyDescent="0.2">
      <c r="A516" s="8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</row>
    <row r="517" spans="1:17" x14ac:dyDescent="0.2">
      <c r="A517" s="8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</row>
    <row r="518" spans="1:17" x14ac:dyDescent="0.2">
      <c r="A518" s="8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</row>
    <row r="519" spans="1:17" x14ac:dyDescent="0.2">
      <c r="A519" s="8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</row>
    <row r="520" spans="1:17" x14ac:dyDescent="0.2">
      <c r="A520" s="8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</row>
    <row r="521" spans="1:17" x14ac:dyDescent="0.2">
      <c r="A521" s="8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</row>
    <row r="522" spans="1:17" x14ac:dyDescent="0.2">
      <c r="A522" s="8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</row>
    <row r="523" spans="1:17" x14ac:dyDescent="0.2">
      <c r="A523" s="8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</row>
    <row r="524" spans="1:17" x14ac:dyDescent="0.2">
      <c r="A524" s="8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</row>
    <row r="525" spans="1:17" x14ac:dyDescent="0.2">
      <c r="A525" s="8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</row>
    <row r="526" spans="1:17" x14ac:dyDescent="0.2">
      <c r="A526" s="8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</row>
    <row r="527" spans="1:17" x14ac:dyDescent="0.2">
      <c r="A527" s="8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</row>
  </sheetData>
  <autoFilter ref="A2:Q203" xr:uid="{7DAF1ACB-FAE1-BD4F-9396-C7190AF8AC4C}"/>
  <mergeCells count="1">
    <mergeCell ref="H1:Q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D894-F47D-F94C-A674-0B66FAE1B784}">
  <dimension ref="D6:E11"/>
  <sheetViews>
    <sheetView topLeftCell="A2" workbookViewId="0">
      <selection activeCell="G18" sqref="G18"/>
    </sheetView>
  </sheetViews>
  <sheetFormatPr baseColWidth="10" defaultRowHeight="16" x14ac:dyDescent="0.2"/>
  <cols>
    <col min="5" max="5" width="10.83203125" style="54"/>
  </cols>
  <sheetData>
    <row r="6" spans="4:5" x14ac:dyDescent="0.2">
      <c r="E6" s="54" t="s">
        <v>110</v>
      </c>
    </row>
    <row r="7" spans="4:5" x14ac:dyDescent="0.2">
      <c r="D7" t="s">
        <v>105</v>
      </c>
      <c r="E7" s="54">
        <v>85.71</v>
      </c>
    </row>
    <row r="8" spans="4:5" x14ac:dyDescent="0.2">
      <c r="D8" t="s">
        <v>106</v>
      </c>
      <c r="E8" s="54">
        <v>85.3</v>
      </c>
    </row>
    <row r="9" spans="4:5" x14ac:dyDescent="0.2">
      <c r="D9" t="s">
        <v>107</v>
      </c>
      <c r="E9" s="54">
        <v>87.5</v>
      </c>
    </row>
    <row r="10" spans="4:5" x14ac:dyDescent="0.2">
      <c r="D10" t="s">
        <v>108</v>
      </c>
      <c r="E10" s="54">
        <v>85.37</v>
      </c>
    </row>
    <row r="11" spans="4:5" x14ac:dyDescent="0.2">
      <c r="D11" t="s">
        <v>109</v>
      </c>
      <c r="E11" s="54">
        <v>84.6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C31E8-FC18-534E-B714-7F7EDB4F1529}">
  <dimension ref="B1:O31"/>
  <sheetViews>
    <sheetView workbookViewId="0">
      <selection activeCell="Q35" sqref="Q35"/>
    </sheetView>
  </sheetViews>
  <sheetFormatPr baseColWidth="10" defaultRowHeight="16" x14ac:dyDescent="0.2"/>
  <cols>
    <col min="1" max="16384" width="10.83203125" style="53"/>
  </cols>
  <sheetData>
    <row r="1" spans="2:13" x14ac:dyDescent="0.2">
      <c r="K1" s="53" t="s">
        <v>117</v>
      </c>
    </row>
    <row r="2" spans="2:13" x14ac:dyDescent="0.2">
      <c r="B2" s="65" t="s">
        <v>105</v>
      </c>
      <c r="C2" s="65" t="s">
        <v>116</v>
      </c>
      <c r="D2" s="65">
        <v>0</v>
      </c>
      <c r="E2" s="65"/>
      <c r="F2" s="65"/>
      <c r="G2" s="65"/>
      <c r="H2" s="65"/>
      <c r="I2" s="66"/>
      <c r="J2" s="66">
        <v>0</v>
      </c>
      <c r="K2" s="65">
        <f xml:space="preserve"> D2-J2</f>
        <v>0</v>
      </c>
    </row>
    <row r="3" spans="2:13" ht="17" x14ac:dyDescent="0.2">
      <c r="B3" s="65"/>
      <c r="C3" s="67" t="s">
        <v>115</v>
      </c>
      <c r="D3" s="67">
        <v>115.88</v>
      </c>
      <c r="E3" s="65"/>
      <c r="F3" s="65"/>
      <c r="G3" s="65"/>
      <c r="H3" s="65"/>
      <c r="I3" s="66"/>
      <c r="J3" s="66">
        <v>107</v>
      </c>
      <c r="K3" s="65">
        <f xml:space="preserve"> D3-J3</f>
        <v>8.8799999999999955</v>
      </c>
    </row>
    <row r="4" spans="2:13" ht="17" x14ac:dyDescent="0.2">
      <c r="B4" s="65"/>
      <c r="C4" s="67" t="s">
        <v>114</v>
      </c>
      <c r="D4" s="67">
        <v>237.19</v>
      </c>
      <c r="E4" s="65"/>
      <c r="F4" s="65"/>
      <c r="G4" s="65"/>
      <c r="H4" s="65"/>
      <c r="I4" s="66"/>
      <c r="J4" s="66">
        <v>225</v>
      </c>
      <c r="K4" s="65">
        <f xml:space="preserve"> D4-J4</f>
        <v>12.189999999999998</v>
      </c>
    </row>
    <row r="5" spans="2:13" ht="17" x14ac:dyDescent="0.2">
      <c r="B5" s="65"/>
      <c r="C5" s="67" t="s">
        <v>113</v>
      </c>
      <c r="D5" s="67">
        <v>300.85000000000002</v>
      </c>
      <c r="E5" s="65"/>
      <c r="F5" s="65"/>
      <c r="G5" s="65"/>
      <c r="H5" s="65"/>
      <c r="I5" s="66"/>
      <c r="J5" s="66">
        <v>291</v>
      </c>
      <c r="K5" s="65">
        <f xml:space="preserve"> D5-J5</f>
        <v>9.8500000000000227</v>
      </c>
    </row>
    <row r="6" spans="2:13" ht="17" x14ac:dyDescent="0.2">
      <c r="B6" s="65"/>
      <c r="C6" s="67" t="s">
        <v>112</v>
      </c>
      <c r="D6" s="67">
        <v>555.51</v>
      </c>
      <c r="E6" s="65"/>
      <c r="F6" s="65"/>
      <c r="G6" s="65"/>
      <c r="H6" s="65"/>
      <c r="I6" s="66"/>
      <c r="J6" s="66">
        <v>541</v>
      </c>
      <c r="K6" s="65">
        <f xml:space="preserve"> D6-J6</f>
        <v>14.509999999999991</v>
      </c>
    </row>
    <row r="7" spans="2:13" ht="17" x14ac:dyDescent="0.2">
      <c r="B7" s="65"/>
      <c r="C7" s="67" t="s">
        <v>111</v>
      </c>
      <c r="D7" s="67">
        <v>621.89</v>
      </c>
      <c r="E7" s="65"/>
      <c r="F7" s="65"/>
      <c r="G7" s="65"/>
      <c r="H7" s="65"/>
      <c r="I7" s="66"/>
      <c r="J7" s="66">
        <v>604</v>
      </c>
      <c r="K7" s="65">
        <f xml:space="preserve"> D7-J7</f>
        <v>17.889999999999986</v>
      </c>
    </row>
    <row r="8" spans="2:13" ht="17" x14ac:dyDescent="0.2">
      <c r="B8" s="74" t="s">
        <v>106</v>
      </c>
      <c r="C8" s="72" t="s">
        <v>116</v>
      </c>
      <c r="D8" s="72"/>
      <c r="E8" s="72">
        <v>0</v>
      </c>
      <c r="F8" s="72"/>
      <c r="G8" s="72"/>
      <c r="H8" s="72"/>
      <c r="I8" s="22"/>
      <c r="J8" s="22">
        <v>0</v>
      </c>
      <c r="L8" s="72">
        <f>E8-J8</f>
        <v>0</v>
      </c>
    </row>
    <row r="9" spans="2:13" ht="17" x14ac:dyDescent="0.2">
      <c r="B9" s="72"/>
      <c r="C9" s="73" t="s">
        <v>115</v>
      </c>
      <c r="D9" s="72"/>
      <c r="E9" s="73">
        <v>118.9</v>
      </c>
      <c r="F9" s="72"/>
      <c r="G9" s="72"/>
      <c r="H9" s="72"/>
      <c r="I9" s="22"/>
      <c r="J9" s="22">
        <v>100</v>
      </c>
      <c r="L9" s="72">
        <f>E9-J9</f>
        <v>18.900000000000006</v>
      </c>
    </row>
    <row r="10" spans="2:13" ht="17" x14ac:dyDescent="0.2">
      <c r="B10" s="72"/>
      <c r="C10" s="73" t="s">
        <v>114</v>
      </c>
      <c r="D10" s="72"/>
      <c r="E10" s="73">
        <v>256.86</v>
      </c>
      <c r="F10" s="72"/>
      <c r="G10" s="72"/>
      <c r="H10" s="72"/>
      <c r="I10" s="22"/>
      <c r="J10" s="22">
        <v>231</v>
      </c>
      <c r="L10" s="72">
        <f>E10-J10</f>
        <v>25.860000000000014</v>
      </c>
    </row>
    <row r="11" spans="2:13" ht="17" x14ac:dyDescent="0.2">
      <c r="B11" s="72"/>
      <c r="C11" s="73" t="s">
        <v>113</v>
      </c>
      <c r="D11" s="72"/>
      <c r="E11" s="73">
        <v>310.20999999999998</v>
      </c>
      <c r="F11" s="72"/>
      <c r="G11" s="72"/>
      <c r="H11" s="72"/>
      <c r="I11" s="22"/>
      <c r="J11" s="22">
        <v>288</v>
      </c>
      <c r="L11" s="72">
        <f>E11-J11</f>
        <v>22.20999999999998</v>
      </c>
    </row>
    <row r="12" spans="2:13" ht="17" x14ac:dyDescent="0.2">
      <c r="B12" s="72"/>
      <c r="C12" s="73" t="s">
        <v>112</v>
      </c>
      <c r="D12" s="72"/>
      <c r="E12" s="73">
        <v>580.79</v>
      </c>
      <c r="F12" s="72"/>
      <c r="G12" s="72"/>
      <c r="H12" s="72"/>
      <c r="I12" s="22"/>
      <c r="J12" s="22">
        <v>550</v>
      </c>
      <c r="L12" s="72">
        <f>E12-J12</f>
        <v>30.789999999999964</v>
      </c>
    </row>
    <row r="13" spans="2:13" ht="17" x14ac:dyDescent="0.2">
      <c r="B13" s="72"/>
      <c r="C13" s="73" t="s">
        <v>111</v>
      </c>
      <c r="D13" s="72"/>
      <c r="E13" s="73">
        <v>626.52</v>
      </c>
      <c r="F13" s="72"/>
      <c r="G13" s="72"/>
      <c r="H13" s="72"/>
      <c r="I13" s="22"/>
      <c r="J13" s="22">
        <v>599</v>
      </c>
      <c r="L13" s="72">
        <f>E13-J13</f>
        <v>27.519999999999982</v>
      </c>
    </row>
    <row r="14" spans="2:13" ht="17" x14ac:dyDescent="0.2">
      <c r="B14" s="68" t="s">
        <v>107</v>
      </c>
      <c r="C14" s="65" t="s">
        <v>116</v>
      </c>
      <c r="D14" s="65"/>
      <c r="E14" s="65"/>
      <c r="F14" s="67">
        <v>0</v>
      </c>
      <c r="G14" s="65"/>
      <c r="H14" s="65"/>
      <c r="I14" s="66"/>
      <c r="J14" s="71">
        <v>0</v>
      </c>
      <c r="M14" s="70">
        <f>F14-J14</f>
        <v>0</v>
      </c>
    </row>
    <row r="15" spans="2:13" ht="17" x14ac:dyDescent="0.2">
      <c r="B15" s="65"/>
      <c r="C15" s="67" t="s">
        <v>115</v>
      </c>
      <c r="D15" s="65"/>
      <c r="E15" s="65"/>
      <c r="F15" s="67">
        <v>96.88</v>
      </c>
      <c r="G15" s="65"/>
      <c r="H15" s="65"/>
      <c r="I15" s="66"/>
      <c r="J15" s="71">
        <v>83.1</v>
      </c>
      <c r="M15" s="70">
        <f>F15-J15</f>
        <v>13.780000000000001</v>
      </c>
    </row>
    <row r="16" spans="2:13" ht="17" x14ac:dyDescent="0.2">
      <c r="B16" s="65"/>
      <c r="C16" s="67" t="s">
        <v>114</v>
      </c>
      <c r="D16" s="65"/>
      <c r="E16" s="65"/>
      <c r="F16" s="67">
        <v>225</v>
      </c>
      <c r="G16" s="65"/>
      <c r="H16" s="65"/>
      <c r="I16" s="66"/>
      <c r="J16" s="71">
        <v>205</v>
      </c>
      <c r="M16" s="70">
        <f>F16-J16</f>
        <v>20</v>
      </c>
    </row>
    <row r="17" spans="2:15" ht="17" x14ac:dyDescent="0.2">
      <c r="B17" s="65"/>
      <c r="C17" s="67" t="s">
        <v>113</v>
      </c>
      <c r="D17" s="65"/>
      <c r="E17" s="65"/>
      <c r="F17" s="67">
        <v>285.16000000000003</v>
      </c>
      <c r="G17" s="65"/>
      <c r="H17" s="65"/>
      <c r="I17" s="66"/>
      <c r="J17" s="71">
        <v>271</v>
      </c>
      <c r="M17" s="70">
        <f>F17-J17</f>
        <v>14.160000000000025</v>
      </c>
    </row>
    <row r="18" spans="2:15" ht="17" x14ac:dyDescent="0.2">
      <c r="B18" s="65"/>
      <c r="C18" s="67" t="s">
        <v>112</v>
      </c>
      <c r="D18" s="65"/>
      <c r="E18" s="65"/>
      <c r="F18" s="67">
        <v>524.22</v>
      </c>
      <c r="G18" s="65"/>
      <c r="H18" s="65"/>
      <c r="I18" s="66"/>
      <c r="J18" s="71">
        <v>501</v>
      </c>
      <c r="M18" s="70">
        <f>F18-J18</f>
        <v>23.220000000000027</v>
      </c>
    </row>
    <row r="19" spans="2:15" ht="17" x14ac:dyDescent="0.2">
      <c r="B19" s="65"/>
      <c r="C19" s="67" t="s">
        <v>111</v>
      </c>
      <c r="D19" s="65"/>
      <c r="E19" s="65"/>
      <c r="F19" s="67">
        <v>587.5</v>
      </c>
      <c r="G19" s="65"/>
      <c r="H19" s="65"/>
      <c r="I19" s="66"/>
      <c r="J19" s="71">
        <v>548</v>
      </c>
      <c r="M19" s="70">
        <f>F19-J19</f>
        <v>39.5</v>
      </c>
    </row>
    <row r="20" spans="2:15" ht="17" x14ac:dyDescent="0.2">
      <c r="B20" s="68" t="s">
        <v>108</v>
      </c>
      <c r="C20" s="65" t="s">
        <v>116</v>
      </c>
      <c r="D20" s="65"/>
      <c r="E20" s="65"/>
      <c r="F20" s="65"/>
      <c r="G20" s="65">
        <v>0</v>
      </c>
      <c r="H20" s="65"/>
      <c r="I20" s="66"/>
      <c r="J20" s="69">
        <v>0</v>
      </c>
      <c r="N20" s="65">
        <f xml:space="preserve"> G20-J20</f>
        <v>0</v>
      </c>
    </row>
    <row r="21" spans="2:15" ht="17" x14ac:dyDescent="0.2">
      <c r="B21" s="65"/>
      <c r="C21" s="67" t="s">
        <v>115</v>
      </c>
      <c r="D21" s="65"/>
      <c r="E21" s="65"/>
      <c r="F21" s="65"/>
      <c r="G21" s="67">
        <v>128.05000000000001</v>
      </c>
      <c r="H21" s="65"/>
      <c r="I21" s="66"/>
      <c r="J21" s="66">
        <v>106</v>
      </c>
      <c r="N21" s="65">
        <f xml:space="preserve"> G21-J21</f>
        <v>22.050000000000011</v>
      </c>
    </row>
    <row r="22" spans="2:15" ht="17" x14ac:dyDescent="0.2">
      <c r="B22" s="65"/>
      <c r="C22" s="67" t="s">
        <v>114</v>
      </c>
      <c r="D22" s="65"/>
      <c r="E22" s="65"/>
      <c r="F22" s="65"/>
      <c r="G22" s="67">
        <v>256.10000000000002</v>
      </c>
      <c r="H22" s="65"/>
      <c r="I22" s="66"/>
      <c r="J22" s="66">
        <v>230</v>
      </c>
      <c r="N22" s="65">
        <f xml:space="preserve"> G22-J22</f>
        <v>26.100000000000023</v>
      </c>
    </row>
    <row r="23" spans="2:15" ht="17" x14ac:dyDescent="0.2">
      <c r="B23" s="65"/>
      <c r="C23" s="67" t="s">
        <v>113</v>
      </c>
      <c r="D23" s="65"/>
      <c r="E23" s="65"/>
      <c r="F23" s="65"/>
      <c r="G23" s="67">
        <v>313.26</v>
      </c>
      <c r="H23" s="65"/>
      <c r="I23" s="66"/>
      <c r="J23" s="66">
        <v>290</v>
      </c>
      <c r="N23" s="65">
        <f xml:space="preserve"> G23-J23</f>
        <v>23.259999999999991</v>
      </c>
    </row>
    <row r="24" spans="2:15" ht="17" x14ac:dyDescent="0.2">
      <c r="B24" s="65"/>
      <c r="C24" s="67" t="s">
        <v>112</v>
      </c>
      <c r="D24" s="65"/>
      <c r="E24" s="65"/>
      <c r="F24" s="65"/>
      <c r="G24" s="67">
        <v>576.98</v>
      </c>
      <c r="H24" s="65"/>
      <c r="I24" s="66"/>
      <c r="J24" s="66">
        <v>546</v>
      </c>
      <c r="N24" s="65">
        <f xml:space="preserve"> G24-J24</f>
        <v>30.980000000000018</v>
      </c>
    </row>
    <row r="25" spans="2:15" ht="17" x14ac:dyDescent="0.2">
      <c r="B25" s="65"/>
      <c r="C25" s="67" t="s">
        <v>111</v>
      </c>
      <c r="D25" s="65"/>
      <c r="E25" s="65"/>
      <c r="F25" s="65"/>
      <c r="G25" s="67">
        <v>658.54</v>
      </c>
      <c r="H25" s="65"/>
      <c r="I25" s="66"/>
      <c r="J25" s="66">
        <v>609</v>
      </c>
      <c r="N25" s="65">
        <f xml:space="preserve"> G25-J25</f>
        <v>49.539999999999964</v>
      </c>
    </row>
    <row r="26" spans="2:15" ht="34" x14ac:dyDescent="0.2">
      <c r="B26" s="68" t="s">
        <v>109</v>
      </c>
      <c r="C26" s="65" t="s">
        <v>116</v>
      </c>
      <c r="D26" s="65"/>
      <c r="E26" s="65"/>
      <c r="F26" s="65"/>
      <c r="G26" s="65"/>
      <c r="H26" s="67">
        <v>0</v>
      </c>
      <c r="I26" s="66"/>
      <c r="J26" s="66">
        <v>0</v>
      </c>
      <c r="O26" s="65">
        <f xml:space="preserve"> H26-J26</f>
        <v>0</v>
      </c>
    </row>
    <row r="27" spans="2:15" ht="17" x14ac:dyDescent="0.2">
      <c r="B27" s="65"/>
      <c r="C27" s="67" t="s">
        <v>115</v>
      </c>
      <c r="D27" s="65"/>
      <c r="E27" s="65"/>
      <c r="F27" s="65"/>
      <c r="G27" s="65"/>
      <c r="H27" s="67">
        <v>119.39</v>
      </c>
      <c r="I27" s="66"/>
      <c r="J27" s="66">
        <v>101</v>
      </c>
      <c r="O27" s="65">
        <f xml:space="preserve"> H27-J27</f>
        <v>18.39</v>
      </c>
    </row>
    <row r="28" spans="2:15" ht="17" x14ac:dyDescent="0.2">
      <c r="B28" s="65"/>
      <c r="C28" s="67" t="s">
        <v>114</v>
      </c>
      <c r="D28" s="65"/>
      <c r="E28" s="65"/>
      <c r="F28" s="65"/>
      <c r="G28" s="65"/>
      <c r="H28" s="67">
        <v>209.13</v>
      </c>
      <c r="I28" s="66"/>
      <c r="J28" s="66">
        <v>190</v>
      </c>
      <c r="O28" s="65">
        <f xml:space="preserve"> H28-J28</f>
        <v>19.129999999999995</v>
      </c>
    </row>
    <row r="29" spans="2:15" ht="17" x14ac:dyDescent="0.2">
      <c r="B29" s="65"/>
      <c r="C29" s="67" t="s">
        <v>113</v>
      </c>
      <c r="D29" s="65"/>
      <c r="E29" s="65"/>
      <c r="F29" s="65"/>
      <c r="G29" s="65"/>
      <c r="H29" s="67">
        <v>294.07</v>
      </c>
      <c r="I29" s="66"/>
      <c r="J29" s="66">
        <v>276</v>
      </c>
      <c r="O29" s="65">
        <f xml:space="preserve"> H29-J29</f>
        <v>18.069999999999993</v>
      </c>
    </row>
    <row r="30" spans="2:15" ht="17" x14ac:dyDescent="0.2">
      <c r="B30" s="65"/>
      <c r="C30" s="67" t="s">
        <v>112</v>
      </c>
      <c r="D30" s="65"/>
      <c r="E30" s="65"/>
      <c r="F30" s="65"/>
      <c r="G30" s="65"/>
      <c r="H30" s="67">
        <v>538.46</v>
      </c>
      <c r="I30" s="66"/>
      <c r="J30" s="66">
        <v>512</v>
      </c>
      <c r="O30" s="65">
        <f xml:space="preserve"> H30-J30</f>
        <v>26.460000000000036</v>
      </c>
    </row>
    <row r="31" spans="2:15" ht="17" x14ac:dyDescent="0.2">
      <c r="B31" s="65"/>
      <c r="C31" s="67" t="s">
        <v>111</v>
      </c>
      <c r="D31" s="65"/>
      <c r="E31" s="65"/>
      <c r="F31" s="65"/>
      <c r="G31" s="65"/>
      <c r="H31" s="67">
        <v>613.78</v>
      </c>
      <c r="I31" s="66"/>
      <c r="J31" s="66">
        <v>585</v>
      </c>
      <c r="O31" s="65">
        <f xml:space="preserve"> H31-J31</f>
        <v>28.77999999999997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frame no.</vt:lpstr>
      <vt:lpstr>adherence</vt:lpstr>
      <vt:lpstr>diff in frame from HBS</vt:lpstr>
      <vt:lpstr>graph 1</vt:lpstr>
      <vt:lpstr>graph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e Kwong</dc:creator>
  <cp:lastModifiedBy>Elaine Kwong</cp:lastModifiedBy>
  <dcterms:created xsi:type="dcterms:W3CDTF">2020-12-28T15:49:31Z</dcterms:created>
  <dcterms:modified xsi:type="dcterms:W3CDTF">2022-02-01T19:38:18Z</dcterms:modified>
</cp:coreProperties>
</file>